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RTICLES SCIENTIFIQUES STORE\ARTICLES DJOPARF 2023\PLOS GLOBAL PUBLIC HEALTH\BASE A ENVOYER A PLOS\"/>
    </mc:Choice>
  </mc:AlternateContent>
  <xr:revisionPtr revIDLastSave="0" documentId="13_ncr:1_{6F12422F-B1C7-4E39-AB6F-8EFE1A86A7B8}" xr6:coauthVersionLast="47" xr6:coauthVersionMax="47" xr10:uidLastSave="{00000000-0000-0000-0000-000000000000}"/>
  <bookViews>
    <workbookView xWindow="-120" yWindow="-120" windowWidth="20730" windowHeight="11760" tabRatio="601" xr2:uid="{00000000-000D-0000-FFFF-FFFF00000000}"/>
  </bookViews>
  <sheets>
    <sheet name="Compil Bénin" sheetId="14" r:id="rId1"/>
    <sheet name="Base Plaies" sheetId="13" r:id="rId2"/>
    <sheet name="Base Autres affections cutanées" sheetId="12" r:id="rId3"/>
    <sheet name="synthèse des suivis" sheetId="11" r:id="rId4"/>
    <sheet name="Suivi Agonkon" sheetId="1" r:id="rId5"/>
    <sheet name="Suivi Bossa" sheetId="4" r:id="rId6"/>
    <sheet name="Suivi Gangban" sheetId="2" r:id="rId7"/>
    <sheet name="suivi  Adamè" sheetId="3" r:id="rId8"/>
    <sheet name="Dasso" sheetId="7" r:id="rId9"/>
    <sheet name="suivi 2 Chiepo" sheetId="8" r:id="rId10"/>
    <sheet name="suivi 1 Sakota" sheetId="9" r:id="rId11"/>
    <sheet name="suivi 2 Sakota" sheetId="10" r:id="rId12"/>
  </sheets>
  <calcPr calcId="181029"/>
</workbook>
</file>

<file path=xl/calcChain.xml><?xml version="1.0" encoding="utf-8"?>
<calcChain xmlns="http://schemas.openxmlformats.org/spreadsheetml/2006/main">
  <c r="C66" i="3" l="1"/>
  <c r="C65" i="3"/>
  <c r="C64" i="3"/>
  <c r="M116" i="8"/>
  <c r="J116" i="8"/>
  <c r="J114" i="8"/>
  <c r="M114" i="8" s="1"/>
  <c r="J107" i="7"/>
  <c r="J30" i="3" l="1"/>
  <c r="J60" i="3" s="1"/>
  <c r="J47" i="3"/>
  <c r="J73" i="3" s="1"/>
  <c r="J109" i="7"/>
  <c r="M109" i="7" s="1"/>
  <c r="M107" i="7"/>
  <c r="K41" i="4"/>
  <c r="J69" i="4" s="1"/>
  <c r="K42" i="2"/>
  <c r="J70" i="2" s="1"/>
  <c r="K26" i="2"/>
  <c r="J57" i="2" s="1"/>
  <c r="L68" i="1"/>
  <c r="J85" i="10"/>
  <c r="M86" i="10" s="1"/>
  <c r="J77" i="9"/>
  <c r="M78" i="9" s="1"/>
  <c r="AA57" i="10"/>
  <c r="Z57" i="10"/>
  <c r="Y57" i="10"/>
  <c r="X57" i="10"/>
  <c r="W57" i="10"/>
  <c r="V57" i="10"/>
  <c r="U57" i="10"/>
  <c r="T57" i="10"/>
  <c r="J83" i="10" s="1"/>
  <c r="S57" i="10"/>
  <c r="R57" i="10"/>
  <c r="J82" i="10" s="1"/>
  <c r="Q57" i="10"/>
  <c r="P57" i="10"/>
  <c r="O57" i="10"/>
  <c r="N57" i="10"/>
  <c r="M57" i="10"/>
  <c r="J81" i="10" s="1"/>
  <c r="L57" i="10"/>
  <c r="J86" i="10" s="1"/>
  <c r="M87" i="10" s="1"/>
  <c r="J57" i="10"/>
  <c r="J84" i="10" s="1"/>
  <c r="M85" i="10" s="1"/>
  <c r="H57" i="10"/>
  <c r="J80" i="10" s="1"/>
  <c r="L80" i="10" s="1"/>
  <c r="G57" i="10"/>
  <c r="AA40" i="10"/>
  <c r="Z40" i="10"/>
  <c r="Y40" i="10"/>
  <c r="X40" i="10"/>
  <c r="W40" i="10"/>
  <c r="V40" i="10"/>
  <c r="U40" i="10"/>
  <c r="T40" i="10"/>
  <c r="J70" i="10" s="1"/>
  <c r="S40" i="10"/>
  <c r="R40" i="10"/>
  <c r="J69" i="10" s="1"/>
  <c r="Q40" i="10"/>
  <c r="J68" i="10" s="1"/>
  <c r="M68" i="10" s="1"/>
  <c r="P40" i="10"/>
  <c r="O40" i="10"/>
  <c r="N40" i="10"/>
  <c r="M40" i="10"/>
  <c r="J67" i="10" s="1"/>
  <c r="L40" i="10"/>
  <c r="J73" i="10" s="1"/>
  <c r="M74" i="10" s="1"/>
  <c r="K40" i="10"/>
  <c r="J72" i="10" s="1"/>
  <c r="M73" i="10" s="1"/>
  <c r="J40" i="10"/>
  <c r="J71" i="10" s="1"/>
  <c r="M72" i="10" s="1"/>
  <c r="H40" i="10"/>
  <c r="J66" i="10" s="1"/>
  <c r="M66" i="10" s="1"/>
  <c r="G40" i="10"/>
  <c r="AA87" i="8"/>
  <c r="Z87" i="8"/>
  <c r="Y87" i="8"/>
  <c r="X87" i="8"/>
  <c r="W87" i="8"/>
  <c r="V87" i="8"/>
  <c r="J112" i="8" s="1"/>
  <c r="U87" i="8"/>
  <c r="T87" i="8"/>
  <c r="S87" i="8"/>
  <c r="J111" i="8" s="1"/>
  <c r="R87" i="8"/>
  <c r="Q87" i="8"/>
  <c r="P87" i="8"/>
  <c r="O87" i="8"/>
  <c r="N87" i="8"/>
  <c r="J110" i="8" s="1"/>
  <c r="M87" i="8"/>
  <c r="L87" i="8"/>
  <c r="J115" i="8" s="1"/>
  <c r="M115" i="8" s="1"/>
  <c r="J87" i="8"/>
  <c r="J113" i="8" s="1"/>
  <c r="M113" i="8" s="1"/>
  <c r="H87" i="8"/>
  <c r="J109" i="8" s="1"/>
  <c r="G87" i="8"/>
  <c r="AA65" i="8"/>
  <c r="Z65" i="8"/>
  <c r="Y65" i="8"/>
  <c r="X65" i="8"/>
  <c r="W65" i="8"/>
  <c r="V65" i="8"/>
  <c r="U65" i="8"/>
  <c r="T65" i="8"/>
  <c r="J99" i="8" s="1"/>
  <c r="S65" i="8"/>
  <c r="R65" i="8"/>
  <c r="J98" i="8" s="1"/>
  <c r="Q65" i="8"/>
  <c r="J97" i="8" s="1"/>
  <c r="M97" i="8" s="1"/>
  <c r="P65" i="8"/>
  <c r="O65" i="8"/>
  <c r="N65" i="8"/>
  <c r="M65" i="8"/>
  <c r="L65" i="8"/>
  <c r="J102" i="8" s="1"/>
  <c r="M102" i="8" s="1"/>
  <c r="K65" i="8"/>
  <c r="J101" i="8" s="1"/>
  <c r="M101" i="8" s="1"/>
  <c r="J65" i="8"/>
  <c r="J100" i="8" s="1"/>
  <c r="M100" i="8" s="1"/>
  <c r="H65" i="8"/>
  <c r="J95" i="8" s="1"/>
  <c r="G65" i="8"/>
  <c r="G26" i="1"/>
  <c r="H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G42" i="2"/>
  <c r="J64" i="2" s="1"/>
  <c r="H42" i="2"/>
  <c r="J65" i="2" s="1"/>
  <c r="AA47" i="3"/>
  <c r="Z47" i="3"/>
  <c r="Y47" i="3"/>
  <c r="X47" i="3"/>
  <c r="W47" i="3"/>
  <c r="V47" i="3"/>
  <c r="J72" i="3" s="1"/>
  <c r="U47" i="3"/>
  <c r="T47" i="3"/>
  <c r="S47" i="3"/>
  <c r="J71" i="3" s="1"/>
  <c r="R47" i="3"/>
  <c r="Q47" i="3"/>
  <c r="P47" i="3"/>
  <c r="O47" i="3"/>
  <c r="N47" i="3"/>
  <c r="J70" i="3" s="1"/>
  <c r="M47" i="3"/>
  <c r="J76" i="3" s="1"/>
  <c r="M76" i="3" s="1"/>
  <c r="L47" i="3"/>
  <c r="J75" i="3" s="1"/>
  <c r="M75" i="3" s="1"/>
  <c r="K47" i="3"/>
  <c r="J74" i="3" s="1"/>
  <c r="M74" i="3" s="1"/>
  <c r="H47" i="3"/>
  <c r="G47" i="3"/>
  <c r="J68" i="3" s="1"/>
  <c r="K71" i="3" s="1"/>
  <c r="AA30" i="3"/>
  <c r="Z30" i="3"/>
  <c r="Y30" i="3"/>
  <c r="X30" i="3"/>
  <c r="W30" i="3"/>
  <c r="V30" i="3"/>
  <c r="U30" i="3"/>
  <c r="J59" i="3" s="1"/>
  <c r="T30" i="3"/>
  <c r="S30" i="3"/>
  <c r="J58" i="3" s="1"/>
  <c r="R30" i="3"/>
  <c r="J57" i="3" s="1"/>
  <c r="M57" i="3" s="1"/>
  <c r="Q30" i="3"/>
  <c r="P30" i="3"/>
  <c r="O30" i="3"/>
  <c r="N30" i="3"/>
  <c r="J56" i="3" s="1"/>
  <c r="M30" i="3"/>
  <c r="K62" i="3" s="1"/>
  <c r="M63" i="3" s="1"/>
  <c r="L30" i="3"/>
  <c r="K61" i="3" s="1"/>
  <c r="M62" i="3" s="1"/>
  <c r="K30" i="3"/>
  <c r="K60" i="3" s="1"/>
  <c r="M61" i="3" s="1"/>
  <c r="H30" i="3"/>
  <c r="J55" i="3" s="1"/>
  <c r="M55" i="3" s="1"/>
  <c r="G30" i="3"/>
  <c r="J54" i="3" s="1"/>
  <c r="M95" i="8" l="1"/>
  <c r="L95" i="8"/>
  <c r="J103" i="8"/>
  <c r="M103" i="8" s="1"/>
  <c r="J96" i="8"/>
  <c r="J94" i="8"/>
  <c r="J93" i="8"/>
  <c r="J107" i="8"/>
  <c r="J108" i="8"/>
  <c r="L109" i="8"/>
  <c r="M109" i="8"/>
  <c r="J64" i="10"/>
  <c r="K67" i="10" s="1"/>
  <c r="J78" i="10"/>
  <c r="K79" i="10" s="1"/>
  <c r="J67" i="3"/>
  <c r="K72" i="3" s="1"/>
  <c r="M72" i="3" s="1"/>
  <c r="J69" i="3"/>
  <c r="J63" i="3"/>
  <c r="J61" i="3"/>
  <c r="J62" i="3"/>
  <c r="J87" i="10"/>
  <c r="J74" i="10"/>
  <c r="M71" i="3"/>
  <c r="L71" i="3"/>
  <c r="M65" i="2"/>
  <c r="L65" i="2"/>
  <c r="K67" i="2"/>
  <c r="J63" i="2"/>
  <c r="K64" i="2" s="1"/>
  <c r="M64" i="2" s="1"/>
  <c r="J53" i="3"/>
  <c r="J65" i="10"/>
  <c r="J79" i="10"/>
  <c r="K82" i="10" s="1"/>
  <c r="M82" i="10" s="1"/>
  <c r="M80" i="10"/>
  <c r="L66" i="10"/>
  <c r="L55" i="3"/>
  <c r="AA49" i="9"/>
  <c r="Z49" i="9"/>
  <c r="Y49" i="9"/>
  <c r="X49" i="9"/>
  <c r="W49" i="9"/>
  <c r="V49" i="9"/>
  <c r="U49" i="9"/>
  <c r="T49" i="9"/>
  <c r="J75" i="9" s="1"/>
  <c r="S49" i="9"/>
  <c r="R49" i="9"/>
  <c r="J74" i="9" s="1"/>
  <c r="Q49" i="9"/>
  <c r="P49" i="9"/>
  <c r="O49" i="9"/>
  <c r="N49" i="9"/>
  <c r="M49" i="9"/>
  <c r="L49" i="9"/>
  <c r="J78" i="9" s="1"/>
  <c r="M79" i="9" s="1"/>
  <c r="J49" i="9"/>
  <c r="J76" i="9" s="1"/>
  <c r="M77" i="9" s="1"/>
  <c r="H49" i="9"/>
  <c r="J72" i="9" s="1"/>
  <c r="G49" i="9"/>
  <c r="AA32" i="9"/>
  <c r="Z32" i="9"/>
  <c r="Y32" i="9"/>
  <c r="X32" i="9"/>
  <c r="W32" i="9"/>
  <c r="V32" i="9"/>
  <c r="U32" i="9"/>
  <c r="T32" i="9"/>
  <c r="J62" i="9" s="1"/>
  <c r="S32" i="9"/>
  <c r="R32" i="9"/>
  <c r="J61" i="9" s="1"/>
  <c r="Q32" i="9"/>
  <c r="J60" i="9" s="1"/>
  <c r="M60" i="9" s="1"/>
  <c r="P32" i="9"/>
  <c r="O32" i="9"/>
  <c r="N32" i="9"/>
  <c r="M32" i="9"/>
  <c r="L32" i="9"/>
  <c r="J65" i="9" s="1"/>
  <c r="M66" i="9" s="1"/>
  <c r="K32" i="9"/>
  <c r="J64" i="9" s="1"/>
  <c r="M65" i="9" s="1"/>
  <c r="J32" i="9"/>
  <c r="J63" i="9" s="1"/>
  <c r="M64" i="9" s="1"/>
  <c r="H32" i="9"/>
  <c r="J58" i="9" s="1"/>
  <c r="M58" i="9" s="1"/>
  <c r="G32" i="9"/>
  <c r="K58" i="7"/>
  <c r="L58" i="7"/>
  <c r="M58" i="7"/>
  <c r="N58" i="7"/>
  <c r="O58" i="7"/>
  <c r="P58" i="7"/>
  <c r="Q58" i="7"/>
  <c r="J90" i="7" s="1"/>
  <c r="M90" i="7" s="1"/>
  <c r="R58" i="7"/>
  <c r="J91" i="7" s="1"/>
  <c r="S58" i="7"/>
  <c r="T58" i="7"/>
  <c r="J92" i="7" s="1"/>
  <c r="U58" i="7"/>
  <c r="V58" i="7"/>
  <c r="W58" i="7"/>
  <c r="X58" i="7"/>
  <c r="Y58" i="7"/>
  <c r="Z58" i="7"/>
  <c r="AA58" i="7"/>
  <c r="J58" i="7"/>
  <c r="H58" i="7"/>
  <c r="J88" i="7" s="1"/>
  <c r="M88" i="7" s="1"/>
  <c r="G58" i="7"/>
  <c r="K70" i="3" l="1"/>
  <c r="M67" i="3"/>
  <c r="L72" i="3"/>
  <c r="L67" i="3"/>
  <c r="K83" i="10"/>
  <c r="M83" i="10" s="1"/>
  <c r="M78" i="10"/>
  <c r="K81" i="10"/>
  <c r="L81" i="10" s="1"/>
  <c r="L78" i="10"/>
  <c r="M93" i="8"/>
  <c r="K96" i="8"/>
  <c r="M96" i="8" s="1"/>
  <c r="K94" i="8"/>
  <c r="K98" i="8"/>
  <c r="K99" i="8"/>
  <c r="L93" i="8"/>
  <c r="M94" i="8"/>
  <c r="L94" i="8"/>
  <c r="K111" i="8"/>
  <c r="L108" i="8"/>
  <c r="K112" i="8"/>
  <c r="M107" i="8"/>
  <c r="K108" i="8"/>
  <c r="M108" i="8" s="1"/>
  <c r="L107" i="8"/>
  <c r="K110" i="8"/>
  <c r="K68" i="3"/>
  <c r="M68" i="3" s="1"/>
  <c r="J93" i="7"/>
  <c r="J95" i="7"/>
  <c r="L88" i="7"/>
  <c r="J89" i="7"/>
  <c r="J96" i="7"/>
  <c r="M96" i="7" s="1"/>
  <c r="M95" i="7"/>
  <c r="J94" i="7"/>
  <c r="M94" i="7" s="1"/>
  <c r="L64" i="10"/>
  <c r="K65" i="10"/>
  <c r="L65" i="10" s="1"/>
  <c r="K70" i="10"/>
  <c r="M70" i="10" s="1"/>
  <c r="M64" i="10"/>
  <c r="K69" i="10"/>
  <c r="M69" i="10" s="1"/>
  <c r="L58" i="9"/>
  <c r="M69" i="3"/>
  <c r="L69" i="3"/>
  <c r="J73" i="9"/>
  <c r="J79" i="9"/>
  <c r="J59" i="9"/>
  <c r="J66" i="9"/>
  <c r="L69" i="10"/>
  <c r="M70" i="3"/>
  <c r="L70" i="3"/>
  <c r="K66" i="2"/>
  <c r="L63" i="2"/>
  <c r="K68" i="2"/>
  <c r="M63" i="2"/>
  <c r="L53" i="3"/>
  <c r="M53" i="3"/>
  <c r="K56" i="3"/>
  <c r="K59" i="3"/>
  <c r="M59" i="3" s="1"/>
  <c r="K54" i="3"/>
  <c r="K58" i="3"/>
  <c r="J87" i="7"/>
  <c r="J86" i="7"/>
  <c r="J57" i="9"/>
  <c r="J56" i="9"/>
  <c r="J71" i="9"/>
  <c r="J70" i="9"/>
  <c r="L72" i="9"/>
  <c r="M72" i="9"/>
  <c r="L82" i="10"/>
  <c r="L79" i="10"/>
  <c r="L70" i="10"/>
  <c r="M65" i="10"/>
  <c r="M79" i="10"/>
  <c r="L67" i="10"/>
  <c r="M67" i="10"/>
  <c r="L83" i="10"/>
  <c r="L64" i="2"/>
  <c r="M81" i="10" l="1"/>
  <c r="M99" i="8"/>
  <c r="L99" i="8"/>
  <c r="L96" i="8"/>
  <c r="M98" i="8"/>
  <c r="L98" i="8"/>
  <c r="M110" i="8"/>
  <c r="L110" i="8"/>
  <c r="L112" i="8"/>
  <c r="M112" i="8"/>
  <c r="M111" i="8"/>
  <c r="L111" i="8"/>
  <c r="L68" i="3"/>
  <c r="L59" i="3"/>
  <c r="L54" i="3"/>
  <c r="M54" i="3"/>
  <c r="M56" i="3"/>
  <c r="L56" i="3"/>
  <c r="L58" i="3"/>
  <c r="M58" i="3"/>
  <c r="M86" i="7"/>
  <c r="K89" i="7"/>
  <c r="K91" i="7"/>
  <c r="K87" i="7"/>
  <c r="M87" i="7" s="1"/>
  <c r="K92" i="7"/>
  <c r="L86" i="7"/>
  <c r="L56" i="9"/>
  <c r="M56" i="9"/>
  <c r="K59" i="9"/>
  <c r="K61" i="9"/>
  <c r="K57" i="9"/>
  <c r="M57" i="9" s="1"/>
  <c r="K62" i="9"/>
  <c r="K75" i="9"/>
  <c r="M70" i="9"/>
  <c r="K71" i="9"/>
  <c r="L71" i="9" s="1"/>
  <c r="L70" i="9"/>
  <c r="K73" i="9"/>
  <c r="K74" i="9"/>
  <c r="L57" i="9" l="1"/>
  <c r="L89" i="7"/>
  <c r="M89" i="7"/>
  <c r="M92" i="7"/>
  <c r="L92" i="7"/>
  <c r="L87" i="7"/>
  <c r="M91" i="7"/>
  <c r="L91" i="7"/>
  <c r="M71" i="9"/>
  <c r="M61" i="9"/>
  <c r="L61" i="9"/>
  <c r="L73" i="9"/>
  <c r="M73" i="9"/>
  <c r="M75" i="9"/>
  <c r="L75" i="9"/>
  <c r="M59" i="9"/>
  <c r="L59" i="9"/>
  <c r="L74" i="9"/>
  <c r="M74" i="9"/>
  <c r="L62" i="9"/>
  <c r="M62" i="9"/>
  <c r="AA80" i="7"/>
  <c r="Z80" i="7"/>
  <c r="Y80" i="7"/>
  <c r="X80" i="7"/>
  <c r="W80" i="7"/>
  <c r="V80" i="7"/>
  <c r="J105" i="7" s="1"/>
  <c r="U80" i="7"/>
  <c r="T80" i="7"/>
  <c r="S80" i="7"/>
  <c r="J104" i="7" s="1"/>
  <c r="R80" i="7"/>
  <c r="Q80" i="7"/>
  <c r="P80" i="7"/>
  <c r="O80" i="7"/>
  <c r="N80" i="7"/>
  <c r="J103" i="7" s="1"/>
  <c r="M80" i="7"/>
  <c r="L80" i="7"/>
  <c r="J108" i="7" s="1"/>
  <c r="M108" i="7" s="1"/>
  <c r="J80" i="7"/>
  <c r="J106" i="7" s="1"/>
  <c r="H80" i="7"/>
  <c r="J102" i="7" s="1"/>
  <c r="G80" i="7"/>
  <c r="J100" i="7" l="1"/>
  <c r="J101" i="7"/>
  <c r="L102" i="7"/>
  <c r="M102" i="7"/>
  <c r="K104" i="7" l="1"/>
  <c r="K101" i="7"/>
  <c r="M101" i="7" s="1"/>
  <c r="K103" i="7"/>
  <c r="L100" i="7"/>
  <c r="K105" i="7"/>
  <c r="M100" i="7"/>
  <c r="M105" i="7" l="1"/>
  <c r="L105" i="7"/>
  <c r="L101" i="7"/>
  <c r="M103" i="7"/>
  <c r="L103" i="7"/>
  <c r="L104" i="7"/>
  <c r="M104" i="7"/>
  <c r="J30" i="4"/>
  <c r="H31" i="11" s="1"/>
  <c r="AA41" i="4"/>
  <c r="Z41" i="4"/>
  <c r="Y41" i="4"/>
  <c r="X41" i="4"/>
  <c r="W41" i="4"/>
  <c r="V41" i="4"/>
  <c r="U41" i="4"/>
  <c r="T41" i="4"/>
  <c r="J67" i="4" s="1"/>
  <c r="S41" i="4"/>
  <c r="R41" i="4"/>
  <c r="J66" i="4" s="1"/>
  <c r="Q41" i="4"/>
  <c r="P41" i="4"/>
  <c r="O41" i="4"/>
  <c r="N41" i="4"/>
  <c r="M41" i="4"/>
  <c r="L41" i="4"/>
  <c r="J41" i="4"/>
  <c r="H41" i="4"/>
  <c r="J64" i="4" s="1"/>
  <c r="G41" i="4"/>
  <c r="C14" i="11" s="1"/>
  <c r="C15" i="11" s="1"/>
  <c r="AA30" i="4"/>
  <c r="Z30" i="4"/>
  <c r="Y30" i="4"/>
  <c r="X30" i="4"/>
  <c r="W30" i="4"/>
  <c r="V30" i="4"/>
  <c r="U30" i="4"/>
  <c r="H30" i="11" s="1"/>
  <c r="T30" i="4"/>
  <c r="J54" i="4" s="1"/>
  <c r="H54" i="4" s="1"/>
  <c r="S30" i="4"/>
  <c r="R30" i="4"/>
  <c r="Q30" i="4"/>
  <c r="P30" i="4"/>
  <c r="O30" i="4"/>
  <c r="N30" i="4"/>
  <c r="M30" i="4"/>
  <c r="H34" i="11" s="1"/>
  <c r="L30" i="4"/>
  <c r="K30" i="4"/>
  <c r="H32" i="11" s="1"/>
  <c r="H30" i="4"/>
  <c r="J50" i="4" s="1"/>
  <c r="G30" i="4"/>
  <c r="C12" i="11" s="1"/>
  <c r="H27" i="11" l="1"/>
  <c r="J51" i="4"/>
  <c r="H51" i="4" s="1"/>
  <c r="J52" i="4"/>
  <c r="H52" i="4" s="1"/>
  <c r="H28" i="11"/>
  <c r="H29" i="11"/>
  <c r="J53" i="4"/>
  <c r="H53" i="4" s="1"/>
  <c r="J57" i="4"/>
  <c r="H33" i="11"/>
  <c r="M69" i="4"/>
  <c r="J68" i="4"/>
  <c r="J70" i="4"/>
  <c r="M70" i="4" s="1"/>
  <c r="J65" i="4"/>
  <c r="J71" i="4"/>
  <c r="M71" i="4" s="1"/>
  <c r="C13" i="11"/>
  <c r="C17" i="11" s="1"/>
  <c r="C16" i="11"/>
  <c r="M57" i="4"/>
  <c r="J56" i="4"/>
  <c r="M56" i="4" s="1"/>
  <c r="J58" i="4"/>
  <c r="M58" i="4" s="1"/>
  <c r="J55" i="4"/>
  <c r="J62" i="4"/>
  <c r="J63" i="4"/>
  <c r="J48" i="4"/>
  <c r="J49" i="4"/>
  <c r="L64" i="4"/>
  <c r="M64" i="4"/>
  <c r="M50" i="4"/>
  <c r="L50" i="4"/>
  <c r="L42" i="2"/>
  <c r="J71" i="2" s="1"/>
  <c r="M71" i="2" s="1"/>
  <c r="M42" i="2"/>
  <c r="J72" i="2" s="1"/>
  <c r="M72" i="2" s="1"/>
  <c r="L26" i="2"/>
  <c r="J58" i="2" s="1"/>
  <c r="M58" i="2" s="1"/>
  <c r="K50" i="1"/>
  <c r="J78" i="1" s="1"/>
  <c r="L78" i="1" s="1"/>
  <c r="L50" i="1"/>
  <c r="J79" i="1" s="1"/>
  <c r="L79" i="1" s="1"/>
  <c r="J66" i="1"/>
  <c r="J67" i="1"/>
  <c r="J42" i="2"/>
  <c r="M26" i="2"/>
  <c r="J59" i="2" s="1"/>
  <c r="M59" i="2" s="1"/>
  <c r="J26" i="2"/>
  <c r="J50" i="1"/>
  <c r="J77" i="1" s="1"/>
  <c r="L77" i="1" s="1"/>
  <c r="J65" i="1"/>
  <c r="J61" i="1"/>
  <c r="J62" i="1"/>
  <c r="J63" i="1"/>
  <c r="H26" i="2"/>
  <c r="J51" i="2" s="1"/>
  <c r="G26" i="2"/>
  <c r="N50" i="1"/>
  <c r="O50" i="1"/>
  <c r="P50" i="1"/>
  <c r="Q50" i="1"/>
  <c r="R50" i="1"/>
  <c r="J75" i="1" s="1"/>
  <c r="S50" i="1"/>
  <c r="T50" i="1"/>
  <c r="J76" i="1" s="1"/>
  <c r="U50" i="1"/>
  <c r="V50" i="1"/>
  <c r="W50" i="1"/>
  <c r="X50" i="1"/>
  <c r="Y50" i="1"/>
  <c r="Z50" i="1"/>
  <c r="M50" i="1"/>
  <c r="J74" i="1" s="1"/>
  <c r="H50" i="1"/>
  <c r="J73" i="1" s="1"/>
  <c r="G50" i="1"/>
  <c r="J59" i="1"/>
  <c r="C26" i="11" l="1"/>
  <c r="H26" i="11" s="1"/>
  <c r="M52" i="4"/>
  <c r="L61" i="1"/>
  <c r="L66" i="1"/>
  <c r="C33" i="11"/>
  <c r="E33" i="11" s="1"/>
  <c r="L65" i="1"/>
  <c r="C32" i="11"/>
  <c r="E32" i="11" s="1"/>
  <c r="L67" i="1"/>
  <c r="C34" i="11"/>
  <c r="E34" i="11" s="1"/>
  <c r="L59" i="1"/>
  <c r="L73" i="1"/>
  <c r="M57" i="2"/>
  <c r="J56" i="2"/>
  <c r="C31" i="11" s="1"/>
  <c r="E31" i="11" s="1"/>
  <c r="M70" i="2"/>
  <c r="J69" i="2"/>
  <c r="K66" i="4"/>
  <c r="M48" i="4"/>
  <c r="K51" i="4"/>
  <c r="L48" i="4"/>
  <c r="K53" i="4"/>
  <c r="K49" i="4"/>
  <c r="M49" i="4" s="1"/>
  <c r="K54" i="4"/>
  <c r="K63" i="4"/>
  <c r="L63" i="4" s="1"/>
  <c r="K65" i="4"/>
  <c r="L62" i="4"/>
  <c r="K67" i="4"/>
  <c r="M62" i="4"/>
  <c r="J50" i="2"/>
  <c r="J49" i="2"/>
  <c r="M51" i="2"/>
  <c r="L51" i="2"/>
  <c r="J71" i="1"/>
  <c r="J72" i="1"/>
  <c r="O42" i="2"/>
  <c r="P42" i="2"/>
  <c r="Q42" i="2"/>
  <c r="R42" i="2"/>
  <c r="S42" i="2"/>
  <c r="J67" i="2" s="1"/>
  <c r="T42" i="2"/>
  <c r="U42" i="2"/>
  <c r="J68" i="2" s="1"/>
  <c r="V42" i="2"/>
  <c r="W42" i="2"/>
  <c r="X42" i="2"/>
  <c r="Y42" i="2"/>
  <c r="Z42" i="2"/>
  <c r="AA42" i="2"/>
  <c r="N42" i="2"/>
  <c r="J66" i="2" s="1"/>
  <c r="AA26" i="2"/>
  <c r="O26" i="2"/>
  <c r="P26" i="2"/>
  <c r="Q26" i="2"/>
  <c r="R26" i="2"/>
  <c r="J53" i="2" s="1"/>
  <c r="M53" i="2" s="1"/>
  <c r="S26" i="2"/>
  <c r="J54" i="2" s="1"/>
  <c r="C29" i="11" s="1"/>
  <c r="E29" i="11" s="1"/>
  <c r="T26" i="2"/>
  <c r="U26" i="2"/>
  <c r="J55" i="2" s="1"/>
  <c r="C30" i="11" s="1"/>
  <c r="E30" i="11" s="1"/>
  <c r="V26" i="2"/>
  <c r="W26" i="2"/>
  <c r="X26" i="2"/>
  <c r="Y26" i="2"/>
  <c r="Z26" i="2"/>
  <c r="N26" i="2"/>
  <c r="J52" i="2" s="1"/>
  <c r="C27" i="11" s="1"/>
  <c r="E27" i="11" s="1"/>
  <c r="C24" i="11" l="1"/>
  <c r="H24" i="11" s="1"/>
  <c r="J24" i="11" s="1"/>
  <c r="C28" i="11"/>
  <c r="E28" i="11" s="1"/>
  <c r="C25" i="11"/>
  <c r="H25" i="11" s="1"/>
  <c r="L60" i="1"/>
  <c r="C3" i="11"/>
  <c r="C4" i="11" s="1"/>
  <c r="L57" i="1"/>
  <c r="C5" i="11"/>
  <c r="C6" i="11" s="1"/>
  <c r="K75" i="1"/>
  <c r="L71" i="1"/>
  <c r="K72" i="1"/>
  <c r="K74" i="1"/>
  <c r="L74" i="1" s="1"/>
  <c r="K76" i="1"/>
  <c r="M63" i="4"/>
  <c r="L67" i="4"/>
  <c r="M67" i="4"/>
  <c r="M54" i="4"/>
  <c r="L54" i="4"/>
  <c r="M51" i="4"/>
  <c r="L51" i="4"/>
  <c r="L66" i="4"/>
  <c r="M66" i="4"/>
  <c r="L49" i="4"/>
  <c r="L65" i="4"/>
  <c r="M65" i="4"/>
  <c r="M53" i="4"/>
  <c r="L53" i="4"/>
  <c r="M66" i="2"/>
  <c r="L66" i="2"/>
  <c r="M67" i="2"/>
  <c r="L67" i="2"/>
  <c r="L49" i="2"/>
  <c r="M49" i="2"/>
  <c r="K52" i="2"/>
  <c r="M52" i="2" s="1"/>
  <c r="K54" i="2"/>
  <c r="M54" i="2" s="1"/>
  <c r="K50" i="2"/>
  <c r="L50" i="2" s="1"/>
  <c r="K55" i="2"/>
  <c r="L55" i="2" s="1"/>
  <c r="M68" i="2"/>
  <c r="L68" i="2"/>
  <c r="M50" i="2"/>
  <c r="L63" i="1"/>
  <c r="L62" i="1"/>
  <c r="J28" i="11" l="1"/>
  <c r="E24" i="11"/>
  <c r="J29" i="11"/>
  <c r="J30" i="11"/>
  <c r="J27" i="11"/>
  <c r="J34" i="11"/>
  <c r="E25" i="11"/>
  <c r="J32" i="11"/>
  <c r="J31" i="11"/>
  <c r="E26" i="11"/>
  <c r="J33" i="11"/>
  <c r="J25" i="11"/>
  <c r="L72" i="1"/>
  <c r="L76" i="1"/>
  <c r="J26" i="11"/>
  <c r="C8" i="11"/>
  <c r="C7" i="11"/>
  <c r="L75" i="1"/>
  <c r="M55" i="2"/>
  <c r="L58" i="1"/>
  <c r="L54" i="2"/>
  <c r="L52" i="2"/>
</calcChain>
</file>

<file path=xl/sharedStrings.xml><?xml version="1.0" encoding="utf-8"?>
<sst xmlns="http://schemas.openxmlformats.org/spreadsheetml/2006/main" count="18997" uniqueCount="775">
  <si>
    <t>NOM PRENOMS</t>
  </si>
  <si>
    <t>AGE</t>
  </si>
  <si>
    <t>SEXE</t>
  </si>
  <si>
    <t>LIEU DE RESIENCE</t>
  </si>
  <si>
    <t>PATIENT RENCONTRE ?</t>
  </si>
  <si>
    <t>OBSERVATION</t>
  </si>
  <si>
    <t>OUI</t>
  </si>
  <si>
    <t>NON</t>
  </si>
  <si>
    <t>CODES </t>
  </si>
  <si>
    <t>OBSERVATIONS</t>
  </si>
  <si>
    <t>Codes (N°dossier)</t>
  </si>
  <si>
    <t>evolution de la plaie (avis du clinicien)</t>
  </si>
  <si>
    <t>GAP</t>
  </si>
  <si>
    <t>nombre de cas suspects suivi</t>
  </si>
  <si>
    <t>nombre de cas suspects PDV</t>
  </si>
  <si>
    <t>bandage</t>
  </si>
  <si>
    <t>nombre de cas suspects appliquant uniquement le beurre de karité</t>
  </si>
  <si>
    <t>pourcentage</t>
  </si>
  <si>
    <t>résultat attendu</t>
  </si>
  <si>
    <t>résultat obtenu</t>
  </si>
  <si>
    <t>nettoyage (lavage à l'eau savonneuse)</t>
  </si>
  <si>
    <t>application de produits pour assecher</t>
  </si>
  <si>
    <t>Application du beurre de karité</t>
  </si>
  <si>
    <t>oui adéquat</t>
  </si>
  <si>
    <t>oui non adéquat</t>
  </si>
  <si>
    <t>non</t>
  </si>
  <si>
    <t>oui</t>
  </si>
  <si>
    <t>connait les signes de guérison</t>
  </si>
  <si>
    <t>connait les signes d'aggravation</t>
  </si>
  <si>
    <t>TOTAL</t>
  </si>
  <si>
    <t>1- SUIVI DES CAS SIMPLES ENROLES</t>
  </si>
  <si>
    <t>QUALITE DE L'AUTO-SOIN DES CAS SIMPLES ENROLES</t>
  </si>
  <si>
    <t>QUALITE DE L'AUTO-SOIN DES CAS SUSPECTS ENROLES</t>
  </si>
  <si>
    <t>2- SUIVI DES CAS SUSPETS ENROLES</t>
  </si>
  <si>
    <t>2- SUIVI DES CAS SUSPECTS ENROLES</t>
  </si>
  <si>
    <t>bonne</t>
  </si>
  <si>
    <t>stationnaire</t>
  </si>
  <si>
    <t>mauvaise</t>
  </si>
  <si>
    <t xml:space="preserve">bonne </t>
  </si>
  <si>
    <t>guérie</t>
  </si>
  <si>
    <t>CHIEPO</t>
  </si>
  <si>
    <t>SAKOTA</t>
  </si>
  <si>
    <t>nombre de cas suspects faisant un bandage adéquat</t>
  </si>
  <si>
    <t>nombre de cas suspects faisant un nettoyage adéquat</t>
  </si>
  <si>
    <t>CAS SIMPLES</t>
  </si>
  <si>
    <t xml:space="preserve"> cas simples enrolés</t>
  </si>
  <si>
    <t>Cas  simples suivis</t>
  </si>
  <si>
    <t>cas simples perdus de vue</t>
  </si>
  <si>
    <t>Cas simples faisant un nettoyage adéquat</t>
  </si>
  <si>
    <t>Cas simples n'assechant pas les plaies</t>
  </si>
  <si>
    <t>Cas simples appliquant uniquement le beurre de karité</t>
  </si>
  <si>
    <t>Cas simples  faisant un bandage adéquat</t>
  </si>
  <si>
    <t>bonne évolution de la plaie simple</t>
  </si>
  <si>
    <t>évolution stationnaire de la plaie simple</t>
  </si>
  <si>
    <t>mauvaise évolution de la plaie simple</t>
  </si>
  <si>
    <t>CAS SUSPECTS</t>
  </si>
  <si>
    <t xml:space="preserve"> cas suspects enrolés</t>
  </si>
  <si>
    <t>bonne évolution de la plaie suspecte</t>
  </si>
  <si>
    <t>évolution stationnaire de la plaie suspecte</t>
  </si>
  <si>
    <t>mauvaise évolution de la plaie suspecte</t>
  </si>
  <si>
    <t>RESULTAT SUIVI 2  SAKOTA</t>
  </si>
  <si>
    <t xml:space="preserve">RESULTAT  SUIVI  1 SAKOTA </t>
  </si>
  <si>
    <t>RESULTATS SUIVI 1 CHIEPO</t>
  </si>
  <si>
    <t>RESULTAT SUIVI 2 OGOUDOU</t>
  </si>
  <si>
    <t>RESULTAT SUIVI 1 OGOUDOU</t>
  </si>
  <si>
    <t>plaies simples guéries</t>
  </si>
  <si>
    <t>cas suspects guéris</t>
  </si>
  <si>
    <t>guéris</t>
  </si>
  <si>
    <t>plaies suspectes guéries</t>
  </si>
  <si>
    <t>guerie</t>
  </si>
  <si>
    <t>guéries</t>
  </si>
  <si>
    <t>LIEU DE RESIDENCE</t>
  </si>
  <si>
    <t>dont 2 perdus de vue</t>
  </si>
  <si>
    <t>cas suivi à la maison</t>
  </si>
  <si>
    <t>cas non suivi à la maison</t>
  </si>
  <si>
    <t>1 ER SUIVI</t>
  </si>
  <si>
    <t>cas simple Suivi</t>
  </si>
  <si>
    <t>Cas simple non suivi</t>
  </si>
  <si>
    <t>cas suspects</t>
  </si>
  <si>
    <t xml:space="preserve">cas suspects non suivi </t>
  </si>
  <si>
    <t>2 SUIVI</t>
  </si>
  <si>
    <t>RESULTATS  SUIVI 1 A IROPORIA ET OGOUDOU</t>
  </si>
  <si>
    <t>RESULTATS  SUIVI 2 A IROPORIA ET OGOUDOU</t>
  </si>
  <si>
    <t xml:space="preserve"> </t>
  </si>
  <si>
    <t>AGONKON</t>
  </si>
  <si>
    <t>M</t>
  </si>
  <si>
    <t>DAGA Mthieu</t>
  </si>
  <si>
    <t xml:space="preserve">Agonkon </t>
  </si>
  <si>
    <t>Guéri</t>
  </si>
  <si>
    <t xml:space="preserve">FADONOUGBO Pierre </t>
  </si>
  <si>
    <t>Kpoguèdji</t>
  </si>
  <si>
    <t xml:space="preserve">VIDJANAGNI Pierre </t>
  </si>
  <si>
    <t>Dasso Agonkon (inexistant)</t>
  </si>
  <si>
    <t>BONOU Juliette</t>
  </si>
  <si>
    <t>F</t>
  </si>
  <si>
    <t>AKPAI Didier</t>
  </si>
  <si>
    <t xml:space="preserve">GOLO Olive </t>
  </si>
  <si>
    <t>GNONLONSA Louis</t>
  </si>
  <si>
    <t>Kpoguedji</t>
  </si>
  <si>
    <t xml:space="preserve">BONOU Reine </t>
  </si>
  <si>
    <t>VIDJANAGNI Stéphane</t>
  </si>
  <si>
    <t xml:space="preserve">CODO Tchègoun </t>
  </si>
  <si>
    <t>AHOLOU Pierrette</t>
  </si>
  <si>
    <t>EKPA Jechoua</t>
  </si>
  <si>
    <t>AGNANDJO Cyrille</t>
  </si>
  <si>
    <t>ADJAKA Hyacinth</t>
  </si>
  <si>
    <t>TONDE Victorin</t>
  </si>
  <si>
    <t>DOHOU Houessouga</t>
  </si>
  <si>
    <t>ADANDE Sidonie  (Décédée)</t>
  </si>
  <si>
    <t>DOSSOU Mathias( PDV)</t>
  </si>
  <si>
    <t xml:space="preserve">TONDE Romain </t>
  </si>
  <si>
    <t>Agonkon</t>
  </si>
  <si>
    <t xml:space="preserve">HOUNKPATIN Amandine </t>
  </si>
  <si>
    <t xml:space="preserve">LISSE Rachelle </t>
  </si>
  <si>
    <t>DJOSSOU Débora</t>
  </si>
  <si>
    <t xml:space="preserve">HOUENOUDE Nestor </t>
  </si>
  <si>
    <t xml:space="preserve">HOUNDJON Jacqueline </t>
  </si>
  <si>
    <t xml:space="preserve">SOBADJO Gédéon </t>
  </si>
  <si>
    <t xml:space="preserve">AGOSSOU Nadège </t>
  </si>
  <si>
    <t xml:space="preserve">HOUENOUKPO Julienne </t>
  </si>
  <si>
    <t>(PDV tempor,)</t>
  </si>
  <si>
    <t xml:space="preserve">SEOGBELOU Samuel </t>
  </si>
  <si>
    <t xml:space="preserve">SIGOUEDE Rosine </t>
  </si>
  <si>
    <t>EKPA Jésugnon</t>
  </si>
  <si>
    <t xml:space="preserve">AKPO Pélagie </t>
  </si>
  <si>
    <t xml:space="preserve">KINIHOUE Valentin </t>
  </si>
  <si>
    <t xml:space="preserve">KOHOSSOUNON Saturnin </t>
  </si>
  <si>
    <t xml:space="preserve">TAGADASSOU Lucienne </t>
  </si>
  <si>
    <t>RESULTATS  SUIVI Agonkon</t>
  </si>
  <si>
    <t>cas simples perdus de vue (Décédée)</t>
  </si>
  <si>
    <t>BOSSA</t>
  </si>
  <si>
    <t>HOUNDONOUGBO Jacob</t>
  </si>
  <si>
    <t>Bossa</t>
  </si>
  <si>
    <t xml:space="preserve">DJOSSA Pauline </t>
  </si>
  <si>
    <t xml:space="preserve">DOSSOU Clémence </t>
  </si>
  <si>
    <t xml:space="preserve">Bossa </t>
  </si>
  <si>
    <t>KPADONOU Eugène</t>
  </si>
  <si>
    <t>AGUIA Sébastienne</t>
  </si>
  <si>
    <t xml:space="preserve">OKPA Innocent </t>
  </si>
  <si>
    <t xml:space="preserve">AGOSSOU Arnaud </t>
  </si>
  <si>
    <t xml:space="preserve">SONOUKON Bernadette </t>
  </si>
  <si>
    <t xml:space="preserve">HOUSSOU Léonce </t>
  </si>
  <si>
    <t xml:space="preserve">KINDE Aurelle </t>
  </si>
  <si>
    <t xml:space="preserve">SAVI Nina </t>
  </si>
  <si>
    <t>HOUNSOU Edith</t>
  </si>
  <si>
    <t xml:space="preserve">GBIKONON Fabrice </t>
  </si>
  <si>
    <t xml:space="preserve">DOSSOU Géraldine </t>
  </si>
  <si>
    <t>KIKI Barbara</t>
  </si>
  <si>
    <t>KOTI Majoie</t>
  </si>
  <si>
    <t xml:space="preserve">HOUNSOU Samuel </t>
  </si>
  <si>
    <t>OGOU Thérèse</t>
  </si>
  <si>
    <t xml:space="preserve">KOUDJINOU Kilas </t>
  </si>
  <si>
    <t xml:space="preserve">DANSOU Paulin </t>
  </si>
  <si>
    <t xml:space="preserve">KOUTON Adèle </t>
  </si>
  <si>
    <t xml:space="preserve">HOUNSAVI Christine </t>
  </si>
  <si>
    <t xml:space="preserve">TOKANOU David </t>
  </si>
  <si>
    <t>HOUNSA Djamiou</t>
  </si>
  <si>
    <t>RESULTAT S SUIVI Bossa</t>
  </si>
  <si>
    <t>GANGBAN</t>
  </si>
  <si>
    <t xml:space="preserve">GOVI Rosaline </t>
  </si>
  <si>
    <t xml:space="preserve">Gangban </t>
  </si>
  <si>
    <t xml:space="preserve">SONON Edmond </t>
  </si>
  <si>
    <t>NADJO Roméo</t>
  </si>
  <si>
    <t>GANKPEDJO Marc</t>
  </si>
  <si>
    <t>SONONN Janette</t>
  </si>
  <si>
    <t>SOSSOU Daniel</t>
  </si>
  <si>
    <t xml:space="preserve">DOHOU Marcelline </t>
  </si>
  <si>
    <t xml:space="preserve">DOSSA Taofic </t>
  </si>
  <si>
    <t xml:space="preserve">DOSSA Bénédicte </t>
  </si>
  <si>
    <t xml:space="preserve">ADJEDJO Bernadin </t>
  </si>
  <si>
    <t xml:space="preserve">BOGNON Ghislaine  </t>
  </si>
  <si>
    <t xml:space="preserve">BONOU Maximilien </t>
  </si>
  <si>
    <t>KOUKOYA Viviane</t>
  </si>
  <si>
    <t>TCHETEMIN Nathalie</t>
  </si>
  <si>
    <t xml:space="preserve">AMAYE Angèle </t>
  </si>
  <si>
    <t>HOUNOU Jérémi</t>
  </si>
  <si>
    <t>Dokodji</t>
  </si>
  <si>
    <t xml:space="preserve">EZIN WOTA Joel </t>
  </si>
  <si>
    <t>Midjannagan</t>
  </si>
  <si>
    <t>BOTON Oroyi</t>
  </si>
  <si>
    <t>Gangban</t>
  </si>
  <si>
    <t xml:space="preserve">AWOUGBODJO Fèmi </t>
  </si>
  <si>
    <t>ADAME</t>
  </si>
  <si>
    <t>ZANNOU Edgard</t>
  </si>
  <si>
    <t>Adamè</t>
  </si>
  <si>
    <t xml:space="preserve">ADJAHOSSOU Gauthier </t>
  </si>
  <si>
    <t>AYITOME Abel</t>
  </si>
  <si>
    <t xml:space="preserve">Sagon centre </t>
  </si>
  <si>
    <t>AYIDOUVI Elisabeth</t>
  </si>
  <si>
    <t xml:space="preserve">GANHOUNDJO Célestine </t>
  </si>
  <si>
    <t xml:space="preserve">ODJO Fréjus </t>
  </si>
  <si>
    <t xml:space="preserve">ABIHOUNDA Cyrille </t>
  </si>
  <si>
    <t xml:space="preserve">AYIMIHOUE Charlotte </t>
  </si>
  <si>
    <t xml:space="preserve">AYIZENOUDE Christine </t>
  </si>
  <si>
    <t>FAWANOU Olympe</t>
  </si>
  <si>
    <t xml:space="preserve">FAGON Abel </t>
  </si>
  <si>
    <t>TOHOME Basile</t>
  </si>
  <si>
    <t xml:space="preserve">KUHOSSOUNON Espéra </t>
  </si>
  <si>
    <t xml:space="preserve">ATCHIVI Félicité </t>
  </si>
  <si>
    <t>DANNON Suzanie</t>
  </si>
  <si>
    <t xml:space="preserve">AYIHADE Marius </t>
  </si>
  <si>
    <t xml:space="preserve">ATEMON Alexandre </t>
  </si>
  <si>
    <t xml:space="preserve">HOUNDEDONON  Floriane </t>
  </si>
  <si>
    <t xml:space="preserve">EZIN Immaculée </t>
  </si>
  <si>
    <t>ZANNOU Herman</t>
  </si>
  <si>
    <t>KPADONOU Kinoss</t>
  </si>
  <si>
    <t>ABIOSSE Kinoss</t>
  </si>
  <si>
    <t>EZIN Alexandre</t>
  </si>
  <si>
    <t>GNONLONFOU Expédit</t>
  </si>
  <si>
    <t xml:space="preserve">ODJA Rogatien </t>
  </si>
  <si>
    <t xml:space="preserve">BOCO Valdivia </t>
  </si>
  <si>
    <t xml:space="preserve">GNONLONFIN Princia </t>
  </si>
  <si>
    <t xml:space="preserve">GNONLONFIN Naomie  </t>
  </si>
  <si>
    <t xml:space="preserve">DOSSOUNON Janvier </t>
  </si>
  <si>
    <t xml:space="preserve">ZANNOU Espérence </t>
  </si>
  <si>
    <t>KPOHOUEGBE Atikpossi</t>
  </si>
  <si>
    <t>EZIN Vodjo</t>
  </si>
  <si>
    <t>DASSO</t>
  </si>
  <si>
    <t xml:space="preserve">AKOTEGTNON Rébécca </t>
  </si>
  <si>
    <t>Gbokpago</t>
  </si>
  <si>
    <t>KOUTON Abel</t>
  </si>
  <si>
    <t xml:space="preserve">KOUTON Félicien </t>
  </si>
  <si>
    <t>nom de l'aire sanitaire</t>
  </si>
  <si>
    <t>district sanitaire</t>
  </si>
  <si>
    <t>nom de la localité</t>
  </si>
  <si>
    <t>adresse ou personne a contacter</t>
  </si>
  <si>
    <t>age</t>
  </si>
  <si>
    <t>sexe</t>
  </si>
  <si>
    <t>profession</t>
  </si>
  <si>
    <t>date de consultation</t>
  </si>
  <si>
    <t>type de lésion</t>
  </si>
  <si>
    <t>taille de la lésion</t>
  </si>
  <si>
    <t xml:space="preserve">localisation </t>
  </si>
  <si>
    <t>durée</t>
  </si>
  <si>
    <t>etiologie</t>
  </si>
  <si>
    <t>traitementlocalanterieur</t>
  </si>
  <si>
    <t>traitementoralanté</t>
  </si>
  <si>
    <t>motif du traitement ant</t>
  </si>
  <si>
    <t>diagnostic</t>
  </si>
  <si>
    <t>mecanisme</t>
  </si>
  <si>
    <t>avis</t>
  </si>
  <si>
    <t>associa</t>
  </si>
  <si>
    <t>cat suivi du patient</t>
  </si>
  <si>
    <t>centre de santé</t>
  </si>
  <si>
    <t>type de traitement</t>
  </si>
  <si>
    <t>cozo</t>
  </si>
  <si>
    <t>ouinhi</t>
  </si>
  <si>
    <t>gokpago</t>
  </si>
  <si>
    <t>feminin</t>
  </si>
  <si>
    <t>menagere</t>
  </si>
  <si>
    <t>tache</t>
  </si>
  <si>
    <t>inf 5</t>
  </si>
  <si>
    <t>inférieur</t>
  </si>
  <si>
    <t>1 ans</t>
  </si>
  <si>
    <t>spontanée</t>
  </si>
  <si>
    <t>aucun</t>
  </si>
  <si>
    <t>demangeaison</t>
  </si>
  <si>
    <t xml:space="preserve">lésions de grattage </t>
  </si>
  <si>
    <t>maison</t>
  </si>
  <si>
    <t xml:space="preserve"> simple</t>
  </si>
  <si>
    <t>antihistaminique</t>
  </si>
  <si>
    <t>masculin</t>
  </si>
  <si>
    <t>ecolier</t>
  </si>
  <si>
    <t>tache, nodule</t>
  </si>
  <si>
    <t>tete</t>
  </si>
  <si>
    <t>1 ans 6mois</t>
  </si>
  <si>
    <t>savon en poudre/parfumé</t>
  </si>
  <si>
    <t>teigne</t>
  </si>
  <si>
    <t>simple</t>
  </si>
  <si>
    <t>antimycosique</t>
  </si>
  <si>
    <t>cicatrice</t>
  </si>
  <si>
    <t>fesses</t>
  </si>
  <si>
    <t>1 mois</t>
  </si>
  <si>
    <t>beurre de karité</t>
  </si>
  <si>
    <t>entre 5 et 10</t>
  </si>
  <si>
    <t>thorax</t>
  </si>
  <si>
    <t>3 sem</t>
  </si>
  <si>
    <t xml:space="preserve"> autre mycose cutanée</t>
  </si>
  <si>
    <t>couturiere</t>
  </si>
  <si>
    <t>fesses , abdomen</t>
  </si>
  <si>
    <t>3 ans</t>
  </si>
  <si>
    <t>suspect</t>
  </si>
  <si>
    <t>supérieur</t>
  </si>
  <si>
    <t>4 mois</t>
  </si>
  <si>
    <t>abdomen</t>
  </si>
  <si>
    <t>griseofluvine</t>
  </si>
  <si>
    <t>autre mycose cutanée</t>
  </si>
  <si>
    <t>tout le corps</t>
  </si>
  <si>
    <t>5 mois</t>
  </si>
  <si>
    <t>2 mois</t>
  </si>
  <si>
    <t>génitale</t>
  </si>
  <si>
    <t>2 ans</t>
  </si>
  <si>
    <t>1 an</t>
  </si>
  <si>
    <t>inconnu</t>
  </si>
  <si>
    <t>coiffeuse</t>
  </si>
  <si>
    <t>cloxacilline</t>
  </si>
  <si>
    <t>ulceration</t>
  </si>
  <si>
    <t xml:space="preserve">2 mois </t>
  </si>
  <si>
    <t>itancan pommade</t>
  </si>
  <si>
    <t>autre dermatose bactérienne</t>
  </si>
  <si>
    <t>antibiotique</t>
  </si>
  <si>
    <t>visage</t>
  </si>
  <si>
    <t>3 mois</t>
  </si>
  <si>
    <t>10 mois</t>
  </si>
  <si>
    <t>6 mois</t>
  </si>
  <si>
    <t>enseignant</t>
  </si>
  <si>
    <t>4 ans</t>
  </si>
  <si>
    <t>savon en poudre/parfumé; traditherapeute; tisane bouillante; Poudre( feuilles, écorces, coquilles d'escargot)</t>
  </si>
  <si>
    <t>amoxilline</t>
  </si>
  <si>
    <t>dermocorticoide</t>
  </si>
  <si>
    <t>nodule</t>
  </si>
  <si>
    <t>centre de santé; eau bouillante; tisane bouillante</t>
  </si>
  <si>
    <t>gale</t>
  </si>
  <si>
    <t>référé</t>
  </si>
  <si>
    <t>dasso</t>
  </si>
  <si>
    <t>antigaleux</t>
  </si>
  <si>
    <t>cultivateur</t>
  </si>
  <si>
    <t>eau bouillante; tisane bouillante</t>
  </si>
  <si>
    <t>diclofénac</t>
  </si>
  <si>
    <t>face</t>
  </si>
  <si>
    <t>huile rouge</t>
  </si>
  <si>
    <t>8 mois</t>
  </si>
  <si>
    <t>pommade inconnu</t>
  </si>
  <si>
    <t>fissure</t>
  </si>
  <si>
    <t>10 ans</t>
  </si>
  <si>
    <t>douleur</t>
  </si>
  <si>
    <t>fissure du talon</t>
  </si>
  <si>
    <t>7 mois</t>
  </si>
  <si>
    <t>tisane bouillante</t>
  </si>
  <si>
    <t xml:space="preserve">6 mois </t>
  </si>
  <si>
    <t>poudre ( feuilles, ecorces, coquille d'escargot)</t>
  </si>
  <si>
    <t>bactrim</t>
  </si>
  <si>
    <t>gokpago maison bonou martin</t>
  </si>
  <si>
    <t>piqure d'insecte</t>
  </si>
  <si>
    <t>tache,ulceration</t>
  </si>
  <si>
    <t>3 semaine</t>
  </si>
  <si>
    <t>20 semaines</t>
  </si>
  <si>
    <t>traditherapeute, tisane bouillante</t>
  </si>
  <si>
    <t>8 semaines</t>
  </si>
  <si>
    <t>ibuprofène</t>
  </si>
  <si>
    <t>6 semaines</t>
  </si>
  <si>
    <t>2 semaines</t>
  </si>
  <si>
    <t>1 semaine</t>
  </si>
  <si>
    <t>comprimé écrasé 2 mois</t>
  </si>
  <si>
    <t>5 semaines</t>
  </si>
  <si>
    <t>4 semaines</t>
  </si>
  <si>
    <t>dos</t>
  </si>
  <si>
    <t>5 ans</t>
  </si>
  <si>
    <t>traditherapeute</t>
  </si>
  <si>
    <t>13 mois</t>
  </si>
  <si>
    <t>lésions de grattagetions</t>
  </si>
  <si>
    <t>plis inguinaux</t>
  </si>
  <si>
    <t>24 mois</t>
  </si>
  <si>
    <t>amoxicilline</t>
  </si>
  <si>
    <t>apprenti coiffeur</t>
  </si>
  <si>
    <t>placard hyperchromique</t>
  </si>
  <si>
    <t>eczéma</t>
  </si>
  <si>
    <t>plis fessiers</t>
  </si>
  <si>
    <t>erytheme</t>
  </si>
  <si>
    <t>dermite du siege</t>
  </si>
  <si>
    <t xml:space="preserve">papule </t>
  </si>
  <si>
    <t>lichen plan</t>
  </si>
  <si>
    <t>3 semaines</t>
  </si>
  <si>
    <t>comprimé écrasé 2 semaines</t>
  </si>
  <si>
    <t>sup 10</t>
  </si>
  <si>
    <t>aisselles et dos</t>
  </si>
  <si>
    <t>gokpago, maison kouton yevedo</t>
  </si>
  <si>
    <t>objet tranchant</t>
  </si>
  <si>
    <t>eau bouillante; comprimés écrasé 3 sem</t>
  </si>
  <si>
    <t>plaie traumatique</t>
  </si>
  <si>
    <t>pansement</t>
  </si>
  <si>
    <t>gokpago , maison kouton yevedo</t>
  </si>
  <si>
    <t>eau bouillante</t>
  </si>
  <si>
    <t>gokpago, kiki adjalala</t>
  </si>
  <si>
    <t>plaie infectée</t>
  </si>
  <si>
    <t>vendeuse</t>
  </si>
  <si>
    <t>10 jours</t>
  </si>
  <si>
    <t>grattage</t>
  </si>
  <si>
    <t>gokpago, maison savi wusa</t>
  </si>
  <si>
    <t>agonkon</t>
  </si>
  <si>
    <t>8 sem</t>
  </si>
  <si>
    <t>demengeaison</t>
  </si>
  <si>
    <t>staphylococcies</t>
  </si>
  <si>
    <t>ménagère</t>
  </si>
  <si>
    <t>cou</t>
  </si>
  <si>
    <t>pytiriasys versicolor</t>
  </si>
  <si>
    <t>maison akwayi</t>
  </si>
  <si>
    <t>entre 5 et  10</t>
  </si>
  <si>
    <t>visage et plis inguinaux</t>
  </si>
  <si>
    <t>poudre</t>
  </si>
  <si>
    <t>maison fadonoungbo</t>
  </si>
  <si>
    <t>partie génitale</t>
  </si>
  <si>
    <t>feuilles,tsayo</t>
  </si>
  <si>
    <t>mycose des plis fessiers</t>
  </si>
  <si>
    <t>maison okpa</t>
  </si>
  <si>
    <t>écolière</t>
  </si>
  <si>
    <t>oreille droite</t>
  </si>
  <si>
    <t>tradithérapeute,feminineuilles</t>
  </si>
  <si>
    <t>mycoses</t>
  </si>
  <si>
    <t>maison yekwé</t>
  </si>
  <si>
    <t>fievre</t>
  </si>
  <si>
    <t>tete,visage</t>
  </si>
  <si>
    <t>savon en poudre</t>
  </si>
  <si>
    <t>mélanome</t>
  </si>
  <si>
    <t>cove</t>
  </si>
  <si>
    <t>beurre de karite</t>
  </si>
  <si>
    <t>papule</t>
  </si>
  <si>
    <t>urticaire</t>
  </si>
  <si>
    <t>cultivatrice</t>
  </si>
  <si>
    <t>lichen plan+pytiriasys versicolor</t>
  </si>
  <si>
    <t>pharmacienne</t>
  </si>
  <si>
    <t>10 sem</t>
  </si>
  <si>
    <t>cloxa+prométazine</t>
  </si>
  <si>
    <t>lichen plan/urticaire</t>
  </si>
  <si>
    <t>maison bako</t>
  </si>
  <si>
    <t>12 sem</t>
  </si>
  <si>
    <t>wemi</t>
  </si>
  <si>
    <t>psoriasis</t>
  </si>
  <si>
    <t>auto médication,paracétamol</t>
  </si>
  <si>
    <t>paracétamol</t>
  </si>
  <si>
    <t>abcès ulcérés</t>
  </si>
  <si>
    <t>4 sem</t>
  </si>
  <si>
    <t>pytiriasys versicolor+eczéma</t>
  </si>
  <si>
    <t>plis inguinaux,dos</t>
  </si>
  <si>
    <t>16 sem</t>
  </si>
  <si>
    <t>auto médication</t>
  </si>
  <si>
    <t>herpes</t>
  </si>
  <si>
    <t>antalgique</t>
  </si>
  <si>
    <t xml:space="preserve">dermatophytie des plis inguinaux </t>
  </si>
  <si>
    <t>inconnue</t>
  </si>
  <si>
    <t>superieur</t>
  </si>
  <si>
    <t>cicatrices</t>
  </si>
  <si>
    <t>maison kinnihoue</t>
  </si>
  <si>
    <t>epine</t>
  </si>
  <si>
    <t>traditherapeute , eau bouillante</t>
  </si>
  <si>
    <t>pansement, antalgique</t>
  </si>
  <si>
    <t>yehoue</t>
  </si>
  <si>
    <t>eau et tisane bouillante</t>
  </si>
  <si>
    <t>paracetamol,amoxilline</t>
  </si>
  <si>
    <t>maison lihouenou</t>
  </si>
  <si>
    <t>écolier</t>
  </si>
  <si>
    <t>tradithérapeute,eau bouillante</t>
  </si>
  <si>
    <t>paraceétamol,gélule</t>
  </si>
  <si>
    <t>2 sem</t>
  </si>
  <si>
    <t>ampicilline</t>
  </si>
  <si>
    <t>agbetohoue</t>
  </si>
  <si>
    <t>comprimé écrasé</t>
  </si>
  <si>
    <t>assécher la plaie</t>
  </si>
  <si>
    <t>coupure</t>
  </si>
  <si>
    <t>1 sem</t>
  </si>
  <si>
    <t>paracétamol,pénicilline</t>
  </si>
  <si>
    <t>maison vidjannangni</t>
  </si>
  <si>
    <t>élève</t>
  </si>
  <si>
    <t>coup-coup</t>
  </si>
  <si>
    <t>maison kpahoue</t>
  </si>
  <si>
    <t>objet piquant</t>
  </si>
  <si>
    <t>maison hounli</t>
  </si>
  <si>
    <t>maçon</t>
  </si>
  <si>
    <t>brique</t>
  </si>
  <si>
    <t>gélule</t>
  </si>
  <si>
    <t>dotohoue</t>
  </si>
  <si>
    <t>6 sem</t>
  </si>
  <si>
    <t>tradithérapeute,eau bouillante,tisane bouillante</t>
  </si>
  <si>
    <t>hounkpatin</t>
  </si>
  <si>
    <t>paysan</t>
  </si>
  <si>
    <t>paracétamol,ibuprophène,amoxilline</t>
  </si>
  <si>
    <t>ulcere chronique</t>
  </si>
  <si>
    <t>objet pointu</t>
  </si>
  <si>
    <t>referé</t>
  </si>
  <si>
    <t>tradithérapeute</t>
  </si>
  <si>
    <t>amoxilline,gélule</t>
  </si>
  <si>
    <t>lihouenou</t>
  </si>
  <si>
    <t>maison djossou</t>
  </si>
  <si>
    <t>apprentie couturière</t>
  </si>
  <si>
    <t>abcès ulcéré</t>
  </si>
  <si>
    <t>maison fanougbo</t>
  </si>
  <si>
    <t>avp</t>
  </si>
  <si>
    <t>maison wanou</t>
  </si>
  <si>
    <t>objet contondant</t>
  </si>
  <si>
    <t>lihouenou marie</t>
  </si>
  <si>
    <t>chute</t>
  </si>
  <si>
    <t>tradithérapeute,tisane bouillante</t>
  </si>
  <si>
    <t>tradithérapeute,eau bpuoillante</t>
  </si>
  <si>
    <t>maison agbehoue</t>
  </si>
  <si>
    <t>maison sossou</t>
  </si>
  <si>
    <t>maison houndjo</t>
  </si>
  <si>
    <t>piqure d'épine</t>
  </si>
  <si>
    <t>tradithérapeute,eau bouillante, poudre</t>
  </si>
  <si>
    <t>épine</t>
  </si>
  <si>
    <t>maison agbante</t>
  </si>
  <si>
    <t>paracétamol,amoxilline</t>
  </si>
  <si>
    <t>eau bouillante,amoxilline</t>
  </si>
  <si>
    <t>bois</t>
  </si>
  <si>
    <t>agonkoon</t>
  </si>
  <si>
    <t>eau bouillante,paracétamol</t>
  </si>
  <si>
    <t>kpoguedji</t>
  </si>
  <si>
    <t>brulure thermique</t>
  </si>
  <si>
    <t>brulure</t>
  </si>
  <si>
    <t>cotrim</t>
  </si>
  <si>
    <t>bois pointu</t>
  </si>
  <si>
    <t>eau bouillaante</t>
  </si>
  <si>
    <t>penicilline</t>
  </si>
  <si>
    <t>paracétamol;amoxilline,gélule</t>
  </si>
  <si>
    <t>maison ayido</t>
  </si>
  <si>
    <t>cicatrisation</t>
  </si>
  <si>
    <t>mécanicienne</t>
  </si>
  <si>
    <t>maison adande</t>
  </si>
  <si>
    <t>5 jours</t>
  </si>
  <si>
    <t>maison bahoue</t>
  </si>
  <si>
    <t>6 ans</t>
  </si>
  <si>
    <t>maison oussou</t>
  </si>
  <si>
    <t>morsure de serpent</t>
  </si>
  <si>
    <t>morsure</t>
  </si>
  <si>
    <t xml:space="preserve">référé </t>
  </si>
  <si>
    <t>maison sigouede</t>
  </si>
  <si>
    <t>eau bouillante,auto médication</t>
  </si>
  <si>
    <t>cotrim,paracétamol</t>
  </si>
  <si>
    <t>kpotogo</t>
  </si>
  <si>
    <t>velo</t>
  </si>
  <si>
    <t>pied</t>
  </si>
  <si>
    <t>gangban</t>
  </si>
  <si>
    <t>eleve</t>
  </si>
  <si>
    <t>pytitiasis versicolor</t>
  </si>
  <si>
    <t>antifongique</t>
  </si>
  <si>
    <t>mecanicien</t>
  </si>
  <si>
    <t>cultivateuse</t>
  </si>
  <si>
    <t>inferieur</t>
  </si>
  <si>
    <t>mycose des plis</t>
  </si>
  <si>
    <t>pityriasis versicolor</t>
  </si>
  <si>
    <t>agriculteuse</t>
  </si>
  <si>
    <t>photographe</t>
  </si>
  <si>
    <t>pytiriasis versicolor</t>
  </si>
  <si>
    <t>eczema</t>
  </si>
  <si>
    <t>antihystamique</t>
  </si>
  <si>
    <t>akassa</t>
  </si>
  <si>
    <t>vesicule</t>
  </si>
  <si>
    <t>commercante</t>
  </si>
  <si>
    <t>ongle</t>
  </si>
  <si>
    <t>péryonisis</t>
  </si>
  <si>
    <t xml:space="preserve">maison </t>
  </si>
  <si>
    <t>commercant</t>
  </si>
  <si>
    <t>pied d'athlète</t>
  </si>
  <si>
    <t>maison fagnon</t>
  </si>
  <si>
    <t xml:space="preserve">4 sem </t>
  </si>
  <si>
    <t>feuilles tradictionnelles</t>
  </si>
  <si>
    <t>antiotique</t>
  </si>
  <si>
    <t>panaris</t>
  </si>
  <si>
    <t>squames</t>
  </si>
  <si>
    <t>comprimé ecrase</t>
  </si>
  <si>
    <t>dokodji</t>
  </si>
  <si>
    <t>papules</t>
  </si>
  <si>
    <t>setonoquoin</t>
  </si>
  <si>
    <t>griséofuline</t>
  </si>
  <si>
    <t>govihoue</t>
  </si>
  <si>
    <t>griséofluvine</t>
  </si>
  <si>
    <t>coutirier</t>
  </si>
  <si>
    <t>comprimé</t>
  </si>
  <si>
    <t>alabande</t>
  </si>
  <si>
    <t>coiffeur</t>
  </si>
  <si>
    <t>revendeuse</t>
  </si>
  <si>
    <t>ibuprofene et amoxicilline</t>
  </si>
  <si>
    <t>phlegmon</t>
  </si>
  <si>
    <t>tohoues</t>
  </si>
  <si>
    <t>abces</t>
  </si>
  <si>
    <t>nez</t>
  </si>
  <si>
    <t>9 ans</t>
  </si>
  <si>
    <t>mycose cutanée</t>
  </si>
  <si>
    <t>mycose des pllis</t>
  </si>
  <si>
    <t>maison taglassou</t>
  </si>
  <si>
    <t>gelule</t>
  </si>
  <si>
    <t xml:space="preserve">excoriation </t>
  </si>
  <si>
    <t>maison kouhouessou</t>
  </si>
  <si>
    <t>maison sonon</t>
  </si>
  <si>
    <t>25 ans</t>
  </si>
  <si>
    <t>intertrigo</t>
  </si>
  <si>
    <t>savon neutre et traditerapeute</t>
  </si>
  <si>
    <t>mycose cutane</t>
  </si>
  <si>
    <t>awougbodjo</t>
  </si>
  <si>
    <t>3 jours</t>
  </si>
  <si>
    <t>ecorchure</t>
  </si>
  <si>
    <t>maison amaye adrien</t>
  </si>
  <si>
    <t>eau bouillante et traditherapeute</t>
  </si>
  <si>
    <t>paracetamol</t>
  </si>
  <si>
    <t>piqure</t>
  </si>
  <si>
    <t>maison setonon</t>
  </si>
  <si>
    <t>maison fassinou</t>
  </si>
  <si>
    <t>gelule, batrim</t>
  </si>
  <si>
    <t>maison dossa</t>
  </si>
  <si>
    <t>maiso akatomin</t>
  </si>
  <si>
    <t>maison abali</t>
  </si>
  <si>
    <t>houezounme</t>
  </si>
  <si>
    <t>maison awougbodjo</t>
  </si>
  <si>
    <t>fassinouhoue</t>
  </si>
  <si>
    <t>indo victago</t>
  </si>
  <si>
    <t>maison koukoya</t>
  </si>
  <si>
    <t>retraité</t>
  </si>
  <si>
    <t>15 ans</t>
  </si>
  <si>
    <t>maison nadjo</t>
  </si>
  <si>
    <t>lokossa</t>
  </si>
  <si>
    <t>maison goti</t>
  </si>
  <si>
    <t>paracetamol et ibuprofene</t>
  </si>
  <si>
    <t>maison hounsa</t>
  </si>
  <si>
    <t>adame</t>
  </si>
  <si>
    <t>atchivi robert</t>
  </si>
  <si>
    <t>1mois</t>
  </si>
  <si>
    <t>maison hinvihoue</t>
  </si>
  <si>
    <t>diclo cloxa flazyl</t>
  </si>
  <si>
    <t>douleur fièvre</t>
  </si>
  <si>
    <t>sagon</t>
  </si>
  <si>
    <t>ecoliere</t>
  </si>
  <si>
    <t>2mois</t>
  </si>
  <si>
    <t>maison fanou</t>
  </si>
  <si>
    <t>lésions de grattage</t>
  </si>
  <si>
    <t>revendeur</t>
  </si>
  <si>
    <t>1an</t>
  </si>
  <si>
    <t>zoungueme</t>
  </si>
  <si>
    <t>3ans</t>
  </si>
  <si>
    <t>cloxa</t>
  </si>
  <si>
    <t>antiobiotique</t>
  </si>
  <si>
    <t>maison gandjehoue</t>
  </si>
  <si>
    <t>comprime ecrase et tisane bouillante</t>
  </si>
  <si>
    <t>para amoxicilline</t>
  </si>
  <si>
    <t>fawanou gerard</t>
  </si>
  <si>
    <t>celules</t>
  </si>
  <si>
    <t>ezin claude</t>
  </si>
  <si>
    <t>4jours</t>
  </si>
  <si>
    <t>demangeaison douleur</t>
  </si>
  <si>
    <t>5jours</t>
  </si>
  <si>
    <t>amtimycosique</t>
  </si>
  <si>
    <t>dossa helene</t>
  </si>
  <si>
    <t>tougoulou sylvain</t>
  </si>
  <si>
    <t>parties genitales</t>
  </si>
  <si>
    <t>1semain</t>
  </si>
  <si>
    <t>fatoye julien</t>
  </si>
  <si>
    <t>odja adolphe</t>
  </si>
  <si>
    <t>6jours</t>
  </si>
  <si>
    <t>fanou vincent</t>
  </si>
  <si>
    <t>monnoude evariste</t>
  </si>
  <si>
    <t>chef village</t>
  </si>
  <si>
    <t>zannou augustine</t>
  </si>
  <si>
    <t>ampiciline</t>
  </si>
  <si>
    <t>avogniko paulette</t>
  </si>
  <si>
    <t>dagnihoun pauline</t>
  </si>
  <si>
    <t>24 semaines</t>
  </si>
  <si>
    <t>golule</t>
  </si>
  <si>
    <t>maison houmenou nestor</t>
  </si>
  <si>
    <t>inférieur et supérieur</t>
  </si>
  <si>
    <t>2semaines</t>
  </si>
  <si>
    <t>coprime ecrase</t>
  </si>
  <si>
    <t>claxa</t>
  </si>
  <si>
    <t>dahomehouegbe</t>
  </si>
  <si>
    <t>comprime ecrase</t>
  </si>
  <si>
    <t>odja david</t>
  </si>
  <si>
    <t>autre dermatose bactériennee collecte</t>
  </si>
  <si>
    <t>fesse</t>
  </si>
  <si>
    <t>collection du pus</t>
  </si>
  <si>
    <t>maison bonou</t>
  </si>
  <si>
    <t>cuir chevelu</t>
  </si>
  <si>
    <t>maison ezin</t>
  </si>
  <si>
    <t>ulceration teigne</t>
  </si>
  <si>
    <t>maison tosso</t>
  </si>
  <si>
    <t>4mois</t>
  </si>
  <si>
    <t>picotement</t>
  </si>
  <si>
    <t>demangeaison picotemant</t>
  </si>
  <si>
    <t>maison alikon</t>
  </si>
  <si>
    <t>pecheur</t>
  </si>
  <si>
    <t>dermatose</t>
  </si>
  <si>
    <t>amoxicilline cloxa</t>
  </si>
  <si>
    <t>12mois</t>
  </si>
  <si>
    <t>bonou barthlélémi</t>
  </si>
  <si>
    <t>vesicules</t>
  </si>
  <si>
    <t>ezin didier</t>
  </si>
  <si>
    <t>demangeaison tache</t>
  </si>
  <si>
    <t>maison dah</t>
  </si>
  <si>
    <t>8jours</t>
  </si>
  <si>
    <t>maison dakpame</t>
  </si>
  <si>
    <t>zannou augustin</t>
  </si>
  <si>
    <t>nodule uiceration</t>
  </si>
  <si>
    <t>mason dogbamè</t>
  </si>
  <si>
    <t>maison dogbamè</t>
  </si>
  <si>
    <t>acné</t>
  </si>
  <si>
    <t>adamè</t>
  </si>
  <si>
    <t>centre de snté</t>
  </si>
  <si>
    <t>maison adagbédji</t>
  </si>
  <si>
    <t>périonysis</t>
  </si>
  <si>
    <t>périonyxis</t>
  </si>
  <si>
    <t>maison gandje</t>
  </si>
  <si>
    <t>vésicules</t>
  </si>
  <si>
    <t>bouton chaleur</t>
  </si>
  <si>
    <t>beurre de  karité</t>
  </si>
  <si>
    <t xml:space="preserve">teigne </t>
  </si>
  <si>
    <t>zannou desire</t>
  </si>
  <si>
    <t>maison dogbanmè</t>
  </si>
  <si>
    <t>maison hounnou</t>
  </si>
  <si>
    <t>maison alikou</t>
  </si>
  <si>
    <t>maison dohoue</t>
  </si>
  <si>
    <t>maison oba</t>
  </si>
  <si>
    <t>maison kouhossounon</t>
  </si>
  <si>
    <t>maidon ezoui</t>
  </si>
  <si>
    <t xml:space="preserve">maison zannou </t>
  </si>
  <si>
    <t>maison fatoye</t>
  </si>
  <si>
    <t>oedeme</t>
  </si>
  <si>
    <t>index</t>
  </si>
  <si>
    <t>maison gbede</t>
  </si>
  <si>
    <t>maison atchivi</t>
  </si>
  <si>
    <t>cheloide</t>
  </si>
  <si>
    <t>gouchonou adolphe</t>
  </si>
  <si>
    <t>oreille</t>
  </si>
  <si>
    <t>3mois</t>
  </si>
  <si>
    <t>fièvre</t>
  </si>
  <si>
    <t>maison hinnou</t>
  </si>
  <si>
    <t>6mois</t>
  </si>
  <si>
    <t>piqure par plante</t>
  </si>
  <si>
    <t>maison taahoue</t>
  </si>
  <si>
    <t>douleur picotement</t>
  </si>
  <si>
    <t>gnonlonfin frederic</t>
  </si>
  <si>
    <t>gnonlonfin rene</t>
  </si>
  <si>
    <t>chutte</t>
  </si>
  <si>
    <t>maison dogbanmin</t>
  </si>
  <si>
    <t>ezin bertin</t>
  </si>
  <si>
    <t>adagbodji</t>
  </si>
  <si>
    <t>micogboko</t>
  </si>
  <si>
    <t>traumatisme</t>
  </si>
  <si>
    <t>automedication</t>
  </si>
  <si>
    <t>douleur assecher la plaie</t>
  </si>
  <si>
    <t>zinsou kantin</t>
  </si>
  <si>
    <t>odjo cyrille</t>
  </si>
  <si>
    <t>douleur fievre</t>
  </si>
  <si>
    <t>ayidou monique</t>
  </si>
  <si>
    <t>ayitome edmond</t>
  </si>
  <si>
    <t>adjahossou augustin</t>
  </si>
  <si>
    <t>maison akodo</t>
  </si>
  <si>
    <t>maison atemon</t>
  </si>
  <si>
    <t xml:space="preserve"> brulure douleur fievre</t>
  </si>
  <si>
    <t>maison ahko</t>
  </si>
  <si>
    <t>6ans</t>
  </si>
  <si>
    <t>ulcere de buruli</t>
  </si>
  <si>
    <t>maison adagbodji</t>
  </si>
  <si>
    <t>macon</t>
  </si>
  <si>
    <t>maison fawanon</t>
  </si>
  <si>
    <t>maison dogbanme</t>
  </si>
  <si>
    <t>nodule ulceration</t>
  </si>
  <si>
    <t>15 semaines</t>
  </si>
  <si>
    <t>para ibuprofene amoxicilline</t>
  </si>
  <si>
    <t>gnonlon frederic</t>
  </si>
  <si>
    <t>poudre tisane bouillante</t>
  </si>
  <si>
    <t>football</t>
  </si>
  <si>
    <t>maison kpohoue</t>
  </si>
  <si>
    <t>3jours</t>
  </si>
  <si>
    <t>maison ehouin ayihade</t>
  </si>
  <si>
    <t>lame</t>
  </si>
  <si>
    <t>branche</t>
  </si>
  <si>
    <t>atchibogou</t>
  </si>
  <si>
    <t>par grattage</t>
  </si>
  <si>
    <t>ezin odile</t>
  </si>
  <si>
    <t>10jours</t>
  </si>
  <si>
    <t>plaie</t>
  </si>
  <si>
    <t>gannan elise</t>
  </si>
  <si>
    <t>maison houhossou gerad</t>
  </si>
  <si>
    <t>16jours</t>
  </si>
  <si>
    <t>maison zannou kpoto</t>
  </si>
  <si>
    <t>20ans</t>
  </si>
  <si>
    <t>turnefaction</t>
  </si>
  <si>
    <t>demangeaison douleur saignement</t>
  </si>
  <si>
    <t>spontanée bois</t>
  </si>
  <si>
    <t>eau brouillante gelule</t>
  </si>
  <si>
    <t>abiosse</t>
  </si>
  <si>
    <t>grimpage de muir</t>
  </si>
  <si>
    <t>7ans</t>
  </si>
  <si>
    <t>spontanée picotement</t>
  </si>
  <si>
    <t>para amoxicilline clxa</t>
  </si>
  <si>
    <t>douleur saignement picotement</t>
  </si>
  <si>
    <t>maison akubachaton</t>
  </si>
  <si>
    <t xml:space="preserve">amoxicilline </t>
  </si>
  <si>
    <t>produit de nat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\ _€_-;\-* #,##0.00\ _€_-;_-* &quot;-&quot;??\ _€_-;_-@_-"/>
    <numFmt numFmtId="165" formatCode="0.0"/>
    <numFmt numFmtId="166" formatCode="_-* #,##0\ _€_-;\-* #,##0\ _€_-;_-* &quot;-&quot;??\ _€_-;_-@_-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7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164" fontId="6" fillId="0" borderId="0" applyFont="0" applyFill="0" applyBorder="0" applyAlignment="0" applyProtection="0"/>
  </cellStyleXfs>
  <cellXfs count="56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7" xfId="0" applyBorder="1" applyAlignment="1">
      <alignment vertical="center" wrapText="1"/>
    </xf>
    <xf numFmtId="0" fontId="0" fillId="0" borderId="7" xfId="0" applyBorder="1" applyAlignment="1">
      <alignment vertical="center"/>
    </xf>
    <xf numFmtId="0" fontId="2" fillId="0" borderId="0" xfId="0" applyFont="1" applyAlignment="1">
      <alignment horizontal="center" vertical="center"/>
    </xf>
    <xf numFmtId="166" fontId="3" fillId="0" borderId="5" xfId="1" applyNumberFormat="1" applyFont="1" applyBorder="1" applyAlignment="1">
      <alignment vertical="center"/>
    </xf>
    <xf numFmtId="166" fontId="0" fillId="0" borderId="7" xfId="0" applyNumberFormat="1" applyBorder="1" applyAlignment="1">
      <alignment vertical="center" wrapText="1"/>
    </xf>
    <xf numFmtId="166" fontId="0" fillId="0" borderId="7" xfId="1" applyNumberFormat="1" applyFont="1" applyBorder="1" applyAlignment="1">
      <alignment vertical="center"/>
    </xf>
    <xf numFmtId="166" fontId="0" fillId="0" borderId="7" xfId="0" applyNumberFormat="1" applyBorder="1" applyAlignment="1">
      <alignment horizontal="right" vertical="center" wrapText="1"/>
    </xf>
    <xf numFmtId="166" fontId="0" fillId="0" borderId="7" xfId="0" applyNumberFormat="1" applyBorder="1" applyAlignment="1">
      <alignment vertical="center"/>
    </xf>
    <xf numFmtId="165" fontId="0" fillId="0" borderId="7" xfId="0" applyNumberFormat="1" applyBorder="1" applyAlignment="1">
      <alignment vertical="center"/>
    </xf>
    <xf numFmtId="0" fontId="0" fillId="0" borderId="17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0" fillId="4" borderId="0" xfId="0" applyFill="1" applyAlignment="1">
      <alignment vertical="center"/>
    </xf>
    <xf numFmtId="166" fontId="0" fillId="4" borderId="7" xfId="1" applyNumberFormat="1" applyFont="1" applyFill="1" applyBorder="1" applyAlignment="1">
      <alignment vertical="center"/>
    </xf>
    <xf numFmtId="0" fontId="3" fillId="0" borderId="12" xfId="0" applyFont="1" applyBorder="1" applyAlignment="1">
      <alignment vertical="center" wrapText="1"/>
    </xf>
    <xf numFmtId="0" fontId="3" fillId="0" borderId="18" xfId="0" applyFont="1" applyBorder="1" applyAlignment="1">
      <alignment horizontal="right" vertical="center" wrapText="1"/>
    </xf>
    <xf numFmtId="166" fontId="0" fillId="4" borderId="15" xfId="1" applyNumberFormat="1" applyFont="1" applyFill="1" applyBorder="1" applyAlignment="1">
      <alignment vertical="center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166" fontId="0" fillId="0" borderId="30" xfId="1" applyNumberFormat="1" applyFont="1" applyBorder="1" applyAlignment="1">
      <alignment vertical="center"/>
    </xf>
    <xf numFmtId="166" fontId="0" fillId="0" borderId="31" xfId="1" applyNumberFormat="1" applyFont="1" applyBorder="1" applyAlignment="1">
      <alignment vertical="center"/>
    </xf>
    <xf numFmtId="166" fontId="0" fillId="4" borderId="30" xfId="1" applyNumberFormat="1" applyFont="1" applyFill="1" applyBorder="1" applyAlignment="1">
      <alignment vertical="center"/>
    </xf>
    <xf numFmtId="166" fontId="0" fillId="4" borderId="31" xfId="1" applyNumberFormat="1" applyFont="1" applyFill="1" applyBorder="1" applyAlignment="1">
      <alignment vertical="center"/>
    </xf>
    <xf numFmtId="166" fontId="0" fillId="4" borderId="34" xfId="1" applyNumberFormat="1" applyFont="1" applyFill="1" applyBorder="1" applyAlignment="1">
      <alignment vertical="center"/>
    </xf>
    <xf numFmtId="166" fontId="0" fillId="4" borderId="32" xfId="1" applyNumberFormat="1" applyFont="1" applyFill="1" applyBorder="1" applyAlignment="1">
      <alignment vertical="center"/>
    </xf>
    <xf numFmtId="0" fontId="0" fillId="0" borderId="38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10" fillId="0" borderId="28" xfId="0" applyFont="1" applyBorder="1" applyAlignment="1">
      <alignment horizontal="center" vertical="center" wrapText="1"/>
    </xf>
    <xf numFmtId="0" fontId="0" fillId="0" borderId="31" xfId="0" applyBorder="1" applyAlignment="1">
      <alignment vertical="center"/>
    </xf>
    <xf numFmtId="0" fontId="0" fillId="4" borderId="31" xfId="0" applyFill="1" applyBorder="1" applyAlignment="1">
      <alignment vertical="center"/>
    </xf>
    <xf numFmtId="0" fontId="0" fillId="4" borderId="32" xfId="0" applyFill="1" applyBorder="1" applyAlignment="1">
      <alignment vertical="center"/>
    </xf>
    <xf numFmtId="0" fontId="0" fillId="0" borderId="45" xfId="0" applyBorder="1" applyAlignment="1">
      <alignment horizontal="center" vertical="center" wrapText="1"/>
    </xf>
    <xf numFmtId="0" fontId="0" fillId="0" borderId="30" xfId="0" applyBorder="1" applyAlignment="1">
      <alignment vertical="center"/>
    </xf>
    <xf numFmtId="0" fontId="0" fillId="4" borderId="30" xfId="0" applyFill="1" applyBorder="1" applyAlignment="1">
      <alignment vertical="center"/>
    </xf>
    <xf numFmtId="0" fontId="0" fillId="4" borderId="34" xfId="0" applyFill="1" applyBorder="1" applyAlignment="1">
      <alignment vertical="center"/>
    </xf>
    <xf numFmtId="166" fontId="0" fillId="5" borderId="7" xfId="1" applyNumberFormat="1" applyFont="1" applyFill="1" applyBorder="1" applyAlignment="1">
      <alignment vertical="center"/>
    </xf>
    <xf numFmtId="166" fontId="0" fillId="5" borderId="31" xfId="1" applyNumberFormat="1" applyFont="1" applyFill="1" applyBorder="1" applyAlignment="1">
      <alignment vertical="center"/>
    </xf>
    <xf numFmtId="0" fontId="0" fillId="0" borderId="21" xfId="0" applyBorder="1" applyAlignment="1">
      <alignment horizontal="center" vertical="center" wrapText="1"/>
    </xf>
    <xf numFmtId="0" fontId="0" fillId="0" borderId="7" xfId="0" applyBorder="1"/>
    <xf numFmtId="0" fontId="0" fillId="0" borderId="39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10" fillId="0" borderId="39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3" fillId="4" borderId="6" xfId="0" applyFont="1" applyFill="1" applyBorder="1" applyAlignment="1">
      <alignment horizontal="right" vertical="center" wrapText="1"/>
    </xf>
    <xf numFmtId="0" fontId="3" fillId="4" borderId="5" xfId="0" applyFont="1" applyFill="1" applyBorder="1" applyAlignment="1">
      <alignment vertical="center" wrapText="1"/>
    </xf>
    <xf numFmtId="0" fontId="0" fillId="0" borderId="10" xfId="0" applyBorder="1" applyAlignment="1">
      <alignment horizontal="center" vertical="center" wrapText="1"/>
    </xf>
    <xf numFmtId="0" fontId="0" fillId="0" borderId="30" xfId="0" applyBorder="1"/>
    <xf numFmtId="0" fontId="0" fillId="0" borderId="31" xfId="0" applyBorder="1"/>
    <xf numFmtId="0" fontId="0" fillId="0" borderId="43" xfId="0" applyBorder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3" fillId="4" borderId="57" xfId="0" applyFont="1" applyFill="1" applyBorder="1" applyAlignment="1">
      <alignment vertical="center" wrapText="1"/>
    </xf>
    <xf numFmtId="0" fontId="3" fillId="4" borderId="54" xfId="0" applyFont="1" applyFill="1" applyBorder="1" applyAlignment="1">
      <alignment vertical="center" wrapText="1"/>
    </xf>
    <xf numFmtId="0" fontId="3" fillId="4" borderId="30" xfId="0" applyFont="1" applyFill="1" applyBorder="1" applyAlignment="1">
      <alignment horizontal="center" vertical="center" wrapText="1"/>
    </xf>
    <xf numFmtId="0" fontId="3" fillId="4" borderId="35" xfId="0" applyFont="1" applyFill="1" applyBorder="1" applyAlignment="1">
      <alignment horizontal="center" vertical="center" wrapText="1"/>
    </xf>
    <xf numFmtId="0" fontId="3" fillId="4" borderId="37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right" vertical="center" wrapText="1"/>
    </xf>
    <xf numFmtId="0" fontId="3" fillId="4" borderId="54" xfId="0" applyFont="1" applyFill="1" applyBorder="1" applyAlignment="1">
      <alignment horizontal="right" vertical="center" wrapText="1"/>
    </xf>
    <xf numFmtId="0" fontId="3" fillId="4" borderId="55" xfId="0" applyFont="1" applyFill="1" applyBorder="1" applyAlignment="1">
      <alignment horizontal="right" vertical="center" wrapText="1"/>
    </xf>
    <xf numFmtId="0" fontId="3" fillId="0" borderId="19" xfId="0" applyFont="1" applyBorder="1" applyAlignment="1">
      <alignment horizontal="right" vertical="center" wrapText="1"/>
    </xf>
    <xf numFmtId="0" fontId="0" fillId="4" borderId="0" xfId="0" applyFill="1"/>
    <xf numFmtId="0" fontId="3" fillId="4" borderId="0" xfId="0" applyFont="1" applyFill="1" applyAlignment="1">
      <alignment horizontal="left" vertical="center" wrapText="1"/>
    </xf>
    <xf numFmtId="0" fontId="0" fillId="4" borderId="0" xfId="0" applyFill="1" applyAlignment="1">
      <alignment horizontal="center"/>
    </xf>
    <xf numFmtId="0" fontId="12" fillId="4" borderId="0" xfId="0" applyFont="1" applyFill="1" applyAlignment="1">
      <alignment horizontal="center" vertical="center"/>
    </xf>
    <xf numFmtId="0" fontId="0" fillId="0" borderId="62" xfId="0" applyBorder="1" applyAlignment="1">
      <alignment horizontal="center" vertical="center" wrapText="1"/>
    </xf>
    <xf numFmtId="0" fontId="0" fillId="0" borderId="65" xfId="0" applyBorder="1" applyAlignment="1">
      <alignment horizontal="center" vertical="center" wrapText="1"/>
    </xf>
    <xf numFmtId="0" fontId="0" fillId="0" borderId="63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10" fillId="0" borderId="62" xfId="0" applyFont="1" applyBorder="1" applyAlignment="1">
      <alignment horizontal="center" vertical="center" wrapText="1"/>
    </xf>
    <xf numFmtId="0" fontId="10" fillId="0" borderId="65" xfId="0" applyFont="1" applyBorder="1" applyAlignment="1">
      <alignment horizontal="center" vertical="center" wrapText="1"/>
    </xf>
    <xf numFmtId="0" fontId="0" fillId="0" borderId="61" xfId="0" applyBorder="1" applyAlignment="1">
      <alignment horizontal="center" vertical="center" wrapText="1"/>
    </xf>
    <xf numFmtId="0" fontId="3" fillId="4" borderId="60" xfId="0" applyFont="1" applyFill="1" applyBorder="1" applyAlignment="1">
      <alignment horizontal="right" vertical="center" wrapText="1"/>
    </xf>
    <xf numFmtId="0" fontId="3" fillId="4" borderId="57" xfId="0" applyFont="1" applyFill="1" applyBorder="1" applyAlignment="1">
      <alignment horizontal="right" vertical="center" wrapText="1"/>
    </xf>
    <xf numFmtId="0" fontId="3" fillId="4" borderId="34" xfId="0" applyFont="1" applyFill="1" applyBorder="1" applyAlignment="1">
      <alignment horizontal="center" vertical="center" wrapText="1"/>
    </xf>
    <xf numFmtId="0" fontId="11" fillId="6" borderId="23" xfId="0" applyFont="1" applyFill="1" applyBorder="1" applyAlignment="1">
      <alignment horizontal="center"/>
    </xf>
    <xf numFmtId="0" fontId="11" fillId="6" borderId="24" xfId="0" applyFont="1" applyFill="1" applyBorder="1" applyAlignment="1">
      <alignment horizontal="center"/>
    </xf>
    <xf numFmtId="0" fontId="0" fillId="6" borderId="22" xfId="0" applyFill="1" applyBorder="1"/>
    <xf numFmtId="0" fontId="0" fillId="6" borderId="23" xfId="0" applyFill="1" applyBorder="1"/>
    <xf numFmtId="0" fontId="0" fillId="6" borderId="24" xfId="0" applyFill="1" applyBorder="1"/>
    <xf numFmtId="0" fontId="11" fillId="6" borderId="22" xfId="0" applyFont="1" applyFill="1" applyBorder="1"/>
    <xf numFmtId="0" fontId="11" fillId="6" borderId="23" xfId="0" applyFont="1" applyFill="1" applyBorder="1"/>
    <xf numFmtId="0" fontId="11" fillId="6" borderId="24" xfId="0" applyFont="1" applyFill="1" applyBorder="1"/>
    <xf numFmtId="166" fontId="3" fillId="0" borderId="56" xfId="1" applyNumberFormat="1" applyFont="1" applyFill="1" applyBorder="1" applyAlignment="1">
      <alignment horizontal="center" vertical="center" wrapText="1"/>
    </xf>
    <xf numFmtId="166" fontId="3" fillId="0" borderId="54" xfId="1" applyNumberFormat="1" applyFont="1" applyFill="1" applyBorder="1" applyAlignment="1">
      <alignment horizontal="center" vertical="center" wrapText="1"/>
    </xf>
    <xf numFmtId="0" fontId="7" fillId="4" borderId="56" xfId="0" applyFont="1" applyFill="1" applyBorder="1" applyAlignment="1">
      <alignment vertical="center" wrapText="1"/>
    </xf>
    <xf numFmtId="0" fontId="3" fillId="4" borderId="54" xfId="0" applyFont="1" applyFill="1" applyBorder="1" applyAlignment="1">
      <alignment vertical="center"/>
    </xf>
    <xf numFmtId="0" fontId="3" fillId="4" borderId="55" xfId="0" applyFont="1" applyFill="1" applyBorder="1" applyAlignment="1">
      <alignment vertical="center"/>
    </xf>
    <xf numFmtId="166" fontId="3" fillId="4" borderId="30" xfId="1" applyNumberFormat="1" applyFont="1" applyFill="1" applyBorder="1" applyAlignment="1">
      <alignment vertical="center"/>
    </xf>
    <xf numFmtId="166" fontId="3" fillId="4" borderId="31" xfId="1" applyNumberFormat="1" applyFont="1" applyFill="1" applyBorder="1" applyAlignment="1">
      <alignment vertical="center"/>
    </xf>
    <xf numFmtId="0" fontId="7" fillId="4" borderId="56" xfId="0" applyFont="1" applyFill="1" applyBorder="1" applyAlignment="1">
      <alignment wrapText="1"/>
    </xf>
    <xf numFmtId="166" fontId="0" fillId="4" borderId="11" xfId="1" applyNumberFormat="1" applyFont="1" applyFill="1" applyBorder="1" applyAlignment="1">
      <alignment vertical="center"/>
    </xf>
    <xf numFmtId="166" fontId="0" fillId="0" borderId="11" xfId="1" applyNumberFormat="1" applyFont="1" applyBorder="1" applyAlignment="1">
      <alignment vertical="center"/>
    </xf>
    <xf numFmtId="166" fontId="0" fillId="4" borderId="8" xfId="1" applyNumberFormat="1" applyFont="1" applyFill="1" applyBorder="1" applyAlignment="1">
      <alignment vertical="center"/>
    </xf>
    <xf numFmtId="166" fontId="0" fillId="4" borderId="56" xfId="1" applyNumberFormat="1" applyFont="1" applyFill="1" applyBorder="1" applyAlignment="1">
      <alignment vertical="center"/>
    </xf>
    <xf numFmtId="166" fontId="0" fillId="0" borderId="54" xfId="1" applyNumberFormat="1" applyFont="1" applyBorder="1" applyAlignment="1">
      <alignment vertical="center"/>
    </xf>
    <xf numFmtId="166" fontId="0" fillId="4" borderId="43" xfId="1" applyNumberFormat="1" applyFont="1" applyFill="1" applyBorder="1" applyAlignment="1">
      <alignment vertical="center"/>
    </xf>
    <xf numFmtId="166" fontId="0" fillId="4" borderId="44" xfId="1" applyNumberFormat="1" applyFont="1" applyFill="1" applyBorder="1" applyAlignment="1">
      <alignment vertical="center"/>
    </xf>
    <xf numFmtId="166" fontId="0" fillId="4" borderId="19" xfId="1" applyNumberFormat="1" applyFont="1" applyFill="1" applyBorder="1" applyAlignment="1">
      <alignment vertical="center"/>
    </xf>
    <xf numFmtId="166" fontId="0" fillId="0" borderId="19" xfId="1" applyNumberFormat="1" applyFont="1" applyBorder="1" applyAlignment="1">
      <alignment vertical="center"/>
    </xf>
    <xf numFmtId="166" fontId="0" fillId="4" borderId="66" xfId="1" applyNumberFormat="1" applyFont="1" applyFill="1" applyBorder="1" applyAlignment="1">
      <alignment vertical="center"/>
    </xf>
    <xf numFmtId="0" fontId="0" fillId="4" borderId="19" xfId="0" applyFill="1" applyBorder="1" applyAlignment="1">
      <alignment vertical="center"/>
    </xf>
    <xf numFmtId="0" fontId="0" fillId="0" borderId="19" xfId="0" applyBorder="1" applyAlignment="1">
      <alignment vertical="center"/>
    </xf>
    <xf numFmtId="0" fontId="0" fillId="4" borderId="43" xfId="0" applyFill="1" applyBorder="1" applyAlignment="1">
      <alignment vertical="center"/>
    </xf>
    <xf numFmtId="0" fontId="0" fillId="4" borderId="44" xfId="0" applyFill="1" applyBorder="1" applyAlignment="1">
      <alignment vertical="center"/>
    </xf>
    <xf numFmtId="0" fontId="8" fillId="0" borderId="36" xfId="0" applyFont="1" applyBorder="1" applyAlignment="1">
      <alignment vertical="center" wrapText="1"/>
    </xf>
    <xf numFmtId="0" fontId="3" fillId="0" borderId="58" xfId="0" applyFont="1" applyBorder="1" applyAlignment="1">
      <alignment vertical="center" wrapText="1"/>
    </xf>
    <xf numFmtId="0" fontId="7" fillId="4" borderId="54" xfId="0" applyFont="1" applyFill="1" applyBorder="1" applyAlignment="1">
      <alignment vertical="center" wrapText="1"/>
    </xf>
    <xf numFmtId="0" fontId="7" fillId="4" borderId="57" xfId="0" applyFont="1" applyFill="1" applyBorder="1" applyAlignment="1">
      <alignment vertical="center" wrapText="1"/>
    </xf>
    <xf numFmtId="0" fontId="7" fillId="4" borderId="55" xfId="0" applyFont="1" applyFill="1" applyBorder="1" applyAlignment="1">
      <alignment vertical="center" wrapText="1"/>
    </xf>
    <xf numFmtId="0" fontId="7" fillId="4" borderId="5" xfId="0" applyFont="1" applyFill="1" applyBorder="1" applyAlignment="1">
      <alignment horizontal="right" vertical="center" wrapText="1"/>
    </xf>
    <xf numFmtId="0" fontId="3" fillId="4" borderId="13" xfId="0" applyFont="1" applyFill="1" applyBorder="1" applyAlignment="1">
      <alignment horizontal="right" vertical="center"/>
    </xf>
    <xf numFmtId="166" fontId="7" fillId="4" borderId="11" xfId="1" applyNumberFormat="1" applyFont="1" applyFill="1" applyBorder="1" applyAlignment="1">
      <alignment vertical="center" wrapText="1"/>
    </xf>
    <xf numFmtId="166" fontId="3" fillId="4" borderId="8" xfId="1" applyNumberFormat="1" applyFont="1" applyFill="1" applyBorder="1" applyAlignment="1">
      <alignment vertical="center"/>
    </xf>
    <xf numFmtId="0" fontId="8" fillId="0" borderId="50" xfId="0" applyFont="1" applyBorder="1" applyAlignment="1">
      <alignment vertical="center" wrapText="1"/>
    </xf>
    <xf numFmtId="166" fontId="3" fillId="0" borderId="10" xfId="1" applyNumberFormat="1" applyFont="1" applyBorder="1" applyAlignment="1">
      <alignment vertical="center" wrapText="1"/>
    </xf>
    <xf numFmtId="166" fontId="3" fillId="4" borderId="11" xfId="1" applyNumberFormat="1" applyFont="1" applyFill="1" applyBorder="1" applyAlignment="1">
      <alignment vertical="center"/>
    </xf>
    <xf numFmtId="166" fontId="3" fillId="0" borderId="11" xfId="1" applyNumberFormat="1" applyFont="1" applyBorder="1" applyAlignment="1">
      <alignment horizontal="center" vertical="center"/>
    </xf>
    <xf numFmtId="166" fontId="3" fillId="0" borderId="11" xfId="1" applyNumberFormat="1" applyFont="1" applyBorder="1" applyAlignment="1">
      <alignment vertical="center" wrapText="1"/>
    </xf>
    <xf numFmtId="166" fontId="7" fillId="4" borderId="8" xfId="1" applyNumberFormat="1" applyFont="1" applyFill="1" applyBorder="1" applyAlignment="1">
      <alignment vertical="center"/>
    </xf>
    <xf numFmtId="166" fontId="7" fillId="4" borderId="11" xfId="1" applyNumberFormat="1" applyFont="1" applyFill="1" applyBorder="1" applyAlignment="1">
      <alignment vertical="center"/>
    </xf>
    <xf numFmtId="0" fontId="7" fillId="4" borderId="57" xfId="0" applyFont="1" applyFill="1" applyBorder="1" applyAlignment="1">
      <alignment vertical="center"/>
    </xf>
    <xf numFmtId="0" fontId="7" fillId="4" borderId="55" xfId="0" applyFont="1" applyFill="1" applyBorder="1" applyAlignment="1">
      <alignment vertical="center"/>
    </xf>
    <xf numFmtId="0" fontId="7" fillId="4" borderId="13" xfId="0" applyFont="1" applyFill="1" applyBorder="1" applyAlignment="1">
      <alignment horizontal="right" vertical="center" wrapText="1"/>
    </xf>
    <xf numFmtId="0" fontId="7" fillId="4" borderId="5" xfId="0" applyFont="1" applyFill="1" applyBorder="1" applyAlignment="1">
      <alignment vertical="center" wrapText="1"/>
    </xf>
    <xf numFmtId="0" fontId="7" fillId="4" borderId="13" xfId="0" applyFont="1" applyFill="1" applyBorder="1" applyAlignment="1">
      <alignment vertical="center"/>
    </xf>
    <xf numFmtId="0" fontId="7" fillId="4" borderId="5" xfId="0" applyFont="1" applyFill="1" applyBorder="1" applyAlignment="1">
      <alignment vertical="center"/>
    </xf>
    <xf numFmtId="0" fontId="7" fillId="4" borderId="54" xfId="0" applyFont="1" applyFill="1" applyBorder="1" applyAlignment="1">
      <alignment horizontal="right" vertical="center" wrapText="1"/>
    </xf>
    <xf numFmtId="0" fontId="7" fillId="4" borderId="57" xfId="0" applyFont="1" applyFill="1" applyBorder="1" applyAlignment="1">
      <alignment horizontal="right" vertical="center"/>
    </xf>
    <xf numFmtId="0" fontId="7" fillId="4" borderId="55" xfId="0" applyFont="1" applyFill="1" applyBorder="1" applyAlignment="1">
      <alignment horizontal="right" vertical="center"/>
    </xf>
    <xf numFmtId="166" fontId="3" fillId="0" borderId="20" xfId="1" applyNumberFormat="1" applyFont="1" applyBorder="1" applyAlignment="1">
      <alignment vertical="center" wrapText="1"/>
    </xf>
    <xf numFmtId="166" fontId="3" fillId="4" borderId="19" xfId="1" applyNumberFormat="1" applyFont="1" applyFill="1" applyBorder="1" applyAlignment="1">
      <alignment vertical="center" wrapText="1"/>
    </xf>
    <xf numFmtId="166" fontId="7" fillId="4" borderId="19" xfId="1" applyNumberFormat="1" applyFont="1" applyFill="1" applyBorder="1" applyAlignment="1">
      <alignment vertical="center" wrapText="1"/>
    </xf>
    <xf numFmtId="166" fontId="3" fillId="0" borderId="19" xfId="1" applyNumberFormat="1" applyFont="1" applyBorder="1" applyAlignment="1">
      <alignment vertical="center"/>
    </xf>
    <xf numFmtId="166" fontId="3" fillId="0" borderId="19" xfId="1" applyNumberFormat="1" applyFont="1" applyBorder="1" applyAlignment="1">
      <alignment vertical="center" wrapText="1"/>
    </xf>
    <xf numFmtId="166" fontId="7" fillId="4" borderId="18" xfId="1" applyNumberFormat="1" applyFont="1" applyFill="1" applyBorder="1" applyAlignment="1">
      <alignment vertical="center"/>
    </xf>
    <xf numFmtId="166" fontId="7" fillId="4" borderId="19" xfId="1" applyNumberFormat="1" applyFont="1" applyFill="1" applyBorder="1" applyAlignment="1">
      <alignment vertical="center"/>
    </xf>
    <xf numFmtId="0" fontId="11" fillId="6" borderId="70" xfId="0" applyFont="1" applyFill="1" applyBorder="1" applyAlignment="1">
      <alignment horizontal="center"/>
    </xf>
    <xf numFmtId="0" fontId="11" fillId="6" borderId="67" xfId="0" applyFont="1" applyFill="1" applyBorder="1" applyAlignment="1">
      <alignment horizontal="center"/>
    </xf>
    <xf numFmtId="0" fontId="5" fillId="4" borderId="0" xfId="0" applyFont="1" applyFill="1" applyAlignment="1">
      <alignment horizontal="center" vertical="center"/>
    </xf>
    <xf numFmtId="0" fontId="0" fillId="0" borderId="35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71" xfId="0" applyBorder="1" applyAlignment="1">
      <alignment horizontal="center" vertical="center" wrapText="1"/>
    </xf>
    <xf numFmtId="0" fontId="7" fillId="4" borderId="58" xfId="0" applyFont="1" applyFill="1" applyBorder="1" applyAlignment="1">
      <alignment vertical="center" wrapText="1"/>
    </xf>
    <xf numFmtId="0" fontId="7" fillId="4" borderId="58" xfId="0" applyFont="1" applyFill="1" applyBorder="1" applyAlignment="1">
      <alignment horizontal="right" vertical="center" wrapText="1"/>
    </xf>
    <xf numFmtId="0" fontId="7" fillId="4" borderId="12" xfId="0" applyFont="1" applyFill="1" applyBorder="1" applyAlignment="1">
      <alignment horizontal="right" vertical="center" wrapText="1"/>
    </xf>
    <xf numFmtId="166" fontId="7" fillId="4" borderId="10" xfId="1" applyNumberFormat="1" applyFont="1" applyFill="1" applyBorder="1" applyAlignment="1">
      <alignment vertical="center" wrapText="1"/>
    </xf>
    <xf numFmtId="166" fontId="0" fillId="4" borderId="28" xfId="1" applyNumberFormat="1" applyFont="1" applyFill="1" applyBorder="1" applyAlignment="1">
      <alignment vertical="center"/>
    </xf>
    <xf numFmtId="166" fontId="0" fillId="4" borderId="17" xfId="1" applyNumberFormat="1" applyFont="1" applyFill="1" applyBorder="1" applyAlignment="1">
      <alignment vertical="center"/>
    </xf>
    <xf numFmtId="166" fontId="0" fillId="4" borderId="29" xfId="1" applyNumberFormat="1" applyFont="1" applyFill="1" applyBorder="1" applyAlignment="1">
      <alignment vertical="center"/>
    </xf>
    <xf numFmtId="0" fontId="0" fillId="4" borderId="29" xfId="0" applyFill="1" applyBorder="1" applyAlignment="1">
      <alignment vertical="center"/>
    </xf>
    <xf numFmtId="0" fontId="0" fillId="4" borderId="28" xfId="0" applyFill="1" applyBorder="1" applyAlignment="1">
      <alignment vertical="center"/>
    </xf>
    <xf numFmtId="0" fontId="8" fillId="0" borderId="48" xfId="0" applyFont="1" applyBorder="1" applyAlignment="1">
      <alignment vertical="center" wrapText="1"/>
    </xf>
    <xf numFmtId="166" fontId="7" fillId="4" borderId="20" xfId="1" applyNumberFormat="1" applyFont="1" applyFill="1" applyBorder="1" applyAlignment="1">
      <alignment vertical="center" wrapText="1"/>
    </xf>
    <xf numFmtId="166" fontId="3" fillId="4" borderId="18" xfId="1" applyNumberFormat="1" applyFont="1" applyFill="1" applyBorder="1" applyAlignment="1">
      <alignment vertical="center" wrapText="1"/>
    </xf>
    <xf numFmtId="0" fontId="7" fillId="4" borderId="47" xfId="0" applyFont="1" applyFill="1" applyBorder="1" applyAlignment="1">
      <alignment wrapText="1"/>
    </xf>
    <xf numFmtId="0" fontId="3" fillId="4" borderId="0" xfId="0" applyFont="1" applyFill="1" applyAlignment="1">
      <alignment vertical="center"/>
    </xf>
    <xf numFmtId="0" fontId="3" fillId="4" borderId="47" xfId="0" applyFont="1" applyFill="1" applyBorder="1" applyAlignment="1">
      <alignment vertical="center" wrapText="1"/>
    </xf>
    <xf numFmtId="0" fontId="3" fillId="4" borderId="72" xfId="0" applyFont="1" applyFill="1" applyBorder="1" applyAlignment="1">
      <alignment vertical="center" wrapText="1"/>
    </xf>
    <xf numFmtId="0" fontId="3" fillId="4" borderId="51" xfId="0" applyFont="1" applyFill="1" applyBorder="1" applyAlignment="1">
      <alignment horizontal="center" vertical="center"/>
    </xf>
    <xf numFmtId="0" fontId="3" fillId="4" borderId="51" xfId="0" applyFont="1" applyFill="1" applyBorder="1" applyAlignment="1">
      <alignment horizontal="center" vertical="center" wrapText="1"/>
    </xf>
    <xf numFmtId="166" fontId="7" fillId="4" borderId="53" xfId="1" applyNumberFormat="1" applyFont="1" applyFill="1" applyBorder="1" applyAlignment="1">
      <alignment horizontal="center" vertical="center" wrapText="1"/>
    </xf>
    <xf numFmtId="166" fontId="3" fillId="4" borderId="30" xfId="1" applyNumberFormat="1" applyFont="1" applyFill="1" applyBorder="1" applyAlignment="1">
      <alignment horizontal="center" vertical="center" wrapText="1"/>
    </xf>
    <xf numFmtId="166" fontId="3" fillId="4" borderId="59" xfId="1" applyNumberFormat="1" applyFont="1" applyFill="1" applyBorder="1" applyAlignment="1">
      <alignment horizontal="center" vertical="center" wrapText="1"/>
    </xf>
    <xf numFmtId="166" fontId="3" fillId="4" borderId="6" xfId="1" applyNumberFormat="1" applyFont="1" applyFill="1" applyBorder="1" applyAlignment="1">
      <alignment horizontal="center" vertical="center" wrapText="1"/>
    </xf>
    <xf numFmtId="166" fontId="3" fillId="4" borderId="55" xfId="1" applyNumberFormat="1" applyFont="1" applyFill="1" applyBorder="1" applyAlignment="1">
      <alignment horizontal="center" vertical="center" wrapText="1"/>
    </xf>
    <xf numFmtId="0" fontId="7" fillId="4" borderId="45" xfId="0" applyFont="1" applyFill="1" applyBorder="1" applyAlignment="1">
      <alignment vertical="center" wrapText="1"/>
    </xf>
    <xf numFmtId="0" fontId="3" fillId="0" borderId="45" xfId="0" applyFont="1" applyBorder="1" applyAlignment="1">
      <alignment vertical="center" wrapText="1"/>
    </xf>
    <xf numFmtId="0" fontId="7" fillId="4" borderId="45" xfId="0" applyFont="1" applyFill="1" applyBorder="1" applyAlignment="1">
      <alignment wrapText="1"/>
    </xf>
    <xf numFmtId="0" fontId="3" fillId="0" borderId="72" xfId="0" applyFont="1" applyBorder="1" applyAlignment="1">
      <alignment vertical="center" wrapText="1"/>
    </xf>
    <xf numFmtId="0" fontId="3" fillId="0" borderId="47" xfId="0" applyFont="1" applyBorder="1" applyAlignment="1">
      <alignment vertical="center" wrapText="1"/>
    </xf>
    <xf numFmtId="0" fontId="3" fillId="0" borderId="21" xfId="0" applyFont="1" applyBorder="1" applyAlignment="1">
      <alignment vertical="center" wrapText="1"/>
    </xf>
    <xf numFmtId="0" fontId="11" fillId="6" borderId="62" xfId="0" applyFont="1" applyFill="1" applyBorder="1"/>
    <xf numFmtId="166" fontId="7" fillId="4" borderId="7" xfId="1" applyNumberFormat="1" applyFont="1" applyFill="1" applyBorder="1" applyAlignment="1">
      <alignment horizontal="center" vertical="center" wrapText="1"/>
    </xf>
    <xf numFmtId="166" fontId="7" fillId="4" borderId="5" xfId="1" applyNumberFormat="1" applyFont="1" applyFill="1" applyBorder="1" applyAlignment="1">
      <alignment horizontal="center" vertical="center" wrapText="1"/>
    </xf>
    <xf numFmtId="166" fontId="3" fillId="0" borderId="12" xfId="1" applyNumberFormat="1" applyFont="1" applyBorder="1" applyAlignment="1">
      <alignment horizontal="center" vertical="center" wrapText="1"/>
    </xf>
    <xf numFmtId="166" fontId="3" fillId="4" borderId="7" xfId="1" applyNumberFormat="1" applyFont="1" applyFill="1" applyBorder="1" applyAlignment="1">
      <alignment horizontal="center" vertical="center" wrapText="1"/>
    </xf>
    <xf numFmtId="166" fontId="3" fillId="4" borderId="5" xfId="1" applyNumberFormat="1" applyFont="1" applyFill="1" applyBorder="1" applyAlignment="1">
      <alignment horizontal="center" vertical="center" wrapText="1"/>
    </xf>
    <xf numFmtId="166" fontId="3" fillId="0" borderId="5" xfId="1" applyNumberFormat="1" applyFont="1" applyBorder="1" applyAlignment="1">
      <alignment horizontal="center" vertical="center"/>
    </xf>
    <xf numFmtId="166" fontId="3" fillId="0" borderId="5" xfId="1" applyNumberFormat="1" applyFont="1" applyBorder="1" applyAlignment="1">
      <alignment horizontal="center" vertical="center" wrapText="1"/>
    </xf>
    <xf numFmtId="166" fontId="7" fillId="4" borderId="7" xfId="1" applyNumberFormat="1" applyFont="1" applyFill="1" applyBorder="1" applyAlignment="1">
      <alignment horizontal="center" vertical="center"/>
    </xf>
    <xf numFmtId="166" fontId="7" fillId="4" borderId="13" xfId="1" applyNumberFormat="1" applyFont="1" applyFill="1" applyBorder="1" applyAlignment="1">
      <alignment horizontal="center" vertical="center"/>
    </xf>
    <xf numFmtId="166" fontId="7" fillId="4" borderId="5" xfId="1" applyNumberFormat="1" applyFont="1" applyFill="1" applyBorder="1" applyAlignment="1">
      <alignment horizontal="center" vertical="center"/>
    </xf>
    <xf numFmtId="0" fontId="3" fillId="4" borderId="45" xfId="0" applyFont="1" applyFill="1" applyBorder="1" applyAlignment="1">
      <alignment vertical="center"/>
    </xf>
    <xf numFmtId="166" fontId="0" fillId="4" borderId="10" xfId="1" applyNumberFormat="1" applyFont="1" applyFill="1" applyBorder="1" applyAlignment="1">
      <alignment vertical="center"/>
    </xf>
    <xf numFmtId="0" fontId="3" fillId="0" borderId="14" xfId="0" applyFont="1" applyBorder="1" applyAlignment="1">
      <alignment vertical="center" wrapText="1"/>
    </xf>
    <xf numFmtId="0" fontId="3" fillId="7" borderId="19" xfId="0" applyFont="1" applyFill="1" applyBorder="1" applyAlignment="1">
      <alignment horizontal="right" vertical="center" wrapText="1"/>
    </xf>
    <xf numFmtId="0" fontId="3" fillId="7" borderId="54" xfId="0" applyFont="1" applyFill="1" applyBorder="1" applyAlignment="1">
      <alignment vertical="center" wrapText="1"/>
    </xf>
    <xf numFmtId="0" fontId="3" fillId="7" borderId="6" xfId="0" applyFont="1" applyFill="1" applyBorder="1" applyAlignment="1">
      <alignment horizontal="right" vertical="center" wrapText="1"/>
    </xf>
    <xf numFmtId="0" fontId="3" fillId="7" borderId="54" xfId="0" applyFont="1" applyFill="1" applyBorder="1" applyAlignment="1">
      <alignment horizontal="right" vertical="center" wrapText="1"/>
    </xf>
    <xf numFmtId="166" fontId="1" fillId="7" borderId="54" xfId="1" applyNumberFormat="1" applyFont="1" applyFill="1" applyBorder="1" applyAlignment="1">
      <alignment horizontal="center" vertical="center" wrapText="1"/>
    </xf>
    <xf numFmtId="0" fontId="0" fillId="7" borderId="30" xfId="0" applyFill="1" applyBorder="1"/>
    <xf numFmtId="0" fontId="0" fillId="7" borderId="7" xfId="0" applyFill="1" applyBorder="1"/>
    <xf numFmtId="0" fontId="0" fillId="7" borderId="31" xfId="0" applyFill="1" applyBorder="1"/>
    <xf numFmtId="0" fontId="0" fillId="7" borderId="0" xfId="0" applyFill="1"/>
    <xf numFmtId="0" fontId="0" fillId="4" borderId="7" xfId="0" applyFill="1" applyBorder="1"/>
    <xf numFmtId="0" fontId="3" fillId="4" borderId="32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2" fillId="0" borderId="46" xfId="0" applyFont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166" fontId="3" fillId="4" borderId="54" xfId="1" applyNumberFormat="1" applyFont="1" applyFill="1" applyBorder="1" applyAlignment="1">
      <alignment horizontal="center" vertical="center" wrapText="1"/>
    </xf>
    <xf numFmtId="0" fontId="3" fillId="4" borderId="53" xfId="0" applyFont="1" applyFill="1" applyBorder="1" applyAlignment="1">
      <alignment vertical="center" wrapText="1"/>
    </xf>
    <xf numFmtId="166" fontId="0" fillId="4" borderId="54" xfId="1" applyNumberFormat="1" applyFont="1" applyFill="1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3" fillId="7" borderId="30" xfId="0" applyFont="1" applyFill="1" applyBorder="1" applyAlignment="1">
      <alignment horizontal="center" vertical="center" wrapText="1"/>
    </xf>
    <xf numFmtId="166" fontId="0" fillId="0" borderId="30" xfId="1" applyNumberFormat="1" applyFont="1" applyBorder="1" applyAlignment="1">
      <alignment horizontal="center" vertical="center"/>
    </xf>
    <xf numFmtId="166" fontId="0" fillId="0" borderId="31" xfId="1" applyNumberFormat="1" applyFont="1" applyBorder="1" applyAlignment="1">
      <alignment horizontal="center" vertical="center"/>
    </xf>
    <xf numFmtId="166" fontId="0" fillId="0" borderId="7" xfId="1" applyNumberFormat="1" applyFont="1" applyBorder="1" applyAlignment="1">
      <alignment horizontal="center" vertical="center"/>
    </xf>
    <xf numFmtId="166" fontId="3" fillId="0" borderId="18" xfId="1" applyNumberFormat="1" applyFont="1" applyBorder="1" applyAlignment="1">
      <alignment horizontal="center" vertical="center" wrapText="1"/>
    </xf>
    <xf numFmtId="166" fontId="3" fillId="0" borderId="18" xfId="1" applyNumberFormat="1" applyFont="1" applyBorder="1" applyAlignment="1">
      <alignment horizontal="center" vertical="center"/>
    </xf>
    <xf numFmtId="166" fontId="3" fillId="0" borderId="11" xfId="1" applyNumberFormat="1" applyFont="1" applyBorder="1" applyAlignment="1">
      <alignment horizontal="center" vertical="center" wrapText="1"/>
    </xf>
    <xf numFmtId="0" fontId="3" fillId="0" borderId="54" xfId="0" applyFont="1" applyBorder="1" applyAlignment="1">
      <alignment horizontal="right" vertical="center" wrapText="1"/>
    </xf>
    <xf numFmtId="0" fontId="3" fillId="0" borderId="5" xfId="0" applyFont="1" applyBorder="1" applyAlignment="1">
      <alignment vertical="center" wrapText="1"/>
    </xf>
    <xf numFmtId="166" fontId="3" fillId="0" borderId="7" xfId="1" applyNumberFormat="1" applyFont="1" applyBorder="1" applyAlignment="1">
      <alignment horizontal="center" vertical="center"/>
    </xf>
    <xf numFmtId="166" fontId="3" fillId="0" borderId="7" xfId="1" applyNumberFormat="1" applyFont="1" applyBorder="1" applyAlignment="1">
      <alignment horizontal="center" vertical="center" wrapText="1"/>
    </xf>
    <xf numFmtId="0" fontId="3" fillId="0" borderId="57" xfId="0" applyFont="1" applyBorder="1" applyAlignment="1">
      <alignment vertical="center"/>
    </xf>
    <xf numFmtId="0" fontId="3" fillId="3" borderId="57" xfId="0" applyFont="1" applyFill="1" applyBorder="1" applyAlignment="1">
      <alignment horizontal="right" vertical="center" wrapText="1"/>
    </xf>
    <xf numFmtId="0" fontId="3" fillId="3" borderId="12" xfId="0" applyFont="1" applyFill="1" applyBorder="1" applyAlignment="1">
      <alignment horizontal="right" vertical="center" wrapText="1"/>
    </xf>
    <xf numFmtId="0" fontId="3" fillId="0" borderId="57" xfId="0" applyFont="1" applyBorder="1" applyAlignment="1">
      <alignment horizontal="right" vertical="center" wrapText="1"/>
    </xf>
    <xf numFmtId="0" fontId="3" fillId="0" borderId="58" xfId="0" applyFont="1" applyBorder="1" applyAlignment="1">
      <alignment horizontal="right" vertical="center" wrapText="1"/>
    </xf>
    <xf numFmtId="166" fontId="3" fillId="0" borderId="8" xfId="1" applyNumberFormat="1" applyFont="1" applyBorder="1" applyAlignment="1">
      <alignment horizontal="center" vertical="center" wrapText="1"/>
    </xf>
    <xf numFmtId="0" fontId="3" fillId="0" borderId="54" xfId="0" applyFont="1" applyBorder="1" applyAlignment="1">
      <alignment vertical="center"/>
    </xf>
    <xf numFmtId="0" fontId="3" fillId="3" borderId="54" xfId="0" applyFont="1" applyFill="1" applyBorder="1" applyAlignment="1">
      <alignment horizontal="right" vertical="center" wrapText="1"/>
    </xf>
    <xf numFmtId="0" fontId="3" fillId="0" borderId="5" xfId="0" applyFont="1" applyBorder="1" applyAlignment="1">
      <alignment horizontal="right" vertical="center"/>
    </xf>
    <xf numFmtId="0" fontId="3" fillId="0" borderId="54" xfId="0" applyFont="1" applyBorder="1" applyAlignment="1">
      <alignment vertical="center" wrapText="1"/>
    </xf>
    <xf numFmtId="166" fontId="3" fillId="0" borderId="11" xfId="1" applyNumberFormat="1" applyFont="1" applyBorder="1" applyAlignment="1">
      <alignment vertical="center"/>
    </xf>
    <xf numFmtId="166" fontId="3" fillId="0" borderId="8" xfId="1" applyNumberFormat="1" applyFont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3" fillId="0" borderId="13" xfId="0" applyFont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3" fillId="3" borderId="5" xfId="0" applyFont="1" applyFill="1" applyBorder="1" applyAlignment="1">
      <alignment horizontal="right" vertical="center" wrapText="1"/>
    </xf>
    <xf numFmtId="166" fontId="0" fillId="0" borderId="32" xfId="1" applyNumberFormat="1" applyFont="1" applyBorder="1" applyAlignment="1">
      <alignment horizontal="center" vertical="center"/>
    </xf>
    <xf numFmtId="166" fontId="0" fillId="0" borderId="11" xfId="1" applyNumberFormat="1" applyFont="1" applyBorder="1" applyAlignment="1">
      <alignment horizontal="center" vertical="center"/>
    </xf>
    <xf numFmtId="166" fontId="0" fillId="0" borderId="34" xfId="1" applyNumberFormat="1" applyFont="1" applyBorder="1" applyAlignment="1">
      <alignment horizontal="center" vertical="center"/>
    </xf>
    <xf numFmtId="166" fontId="0" fillId="0" borderId="15" xfId="1" applyNumberFormat="1" applyFont="1" applyBorder="1" applyAlignment="1">
      <alignment horizontal="center" vertical="center"/>
    </xf>
    <xf numFmtId="166" fontId="3" fillId="0" borderId="15" xfId="1" applyNumberFormat="1" applyFont="1" applyBorder="1" applyAlignment="1">
      <alignment horizontal="center" vertical="center" wrapText="1"/>
    </xf>
    <xf numFmtId="166" fontId="3" fillId="0" borderId="17" xfId="1" applyNumberFormat="1" applyFont="1" applyBorder="1" applyAlignment="1">
      <alignment horizontal="center" vertical="center" wrapText="1"/>
    </xf>
    <xf numFmtId="166" fontId="3" fillId="0" borderId="15" xfId="1" applyNumberFormat="1" applyFont="1" applyBorder="1" applyAlignment="1">
      <alignment horizontal="center" vertical="center"/>
    </xf>
    <xf numFmtId="0" fontId="2" fillId="7" borderId="46" xfId="0" applyFont="1" applyFill="1" applyBorder="1" applyAlignment="1">
      <alignment vertical="center"/>
    </xf>
    <xf numFmtId="0" fontId="12" fillId="2" borderId="4" xfId="0" applyFont="1" applyFill="1" applyBorder="1" applyAlignment="1">
      <alignment vertical="center"/>
    </xf>
    <xf numFmtId="0" fontId="12" fillId="2" borderId="3" xfId="0" applyFont="1" applyFill="1" applyBorder="1" applyAlignment="1">
      <alignment vertical="center"/>
    </xf>
    <xf numFmtId="0" fontId="12" fillId="2" borderId="2" xfId="0" applyFont="1" applyFill="1" applyBorder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18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0" fillId="4" borderId="7" xfId="0" applyFill="1" applyBorder="1" applyAlignment="1">
      <alignment vertical="center" wrapText="1"/>
    </xf>
    <xf numFmtId="0" fontId="3" fillId="4" borderId="7" xfId="0" applyFont="1" applyFill="1" applyBorder="1" applyAlignment="1">
      <alignment vertical="center" wrapText="1"/>
    </xf>
    <xf numFmtId="0" fontId="0" fillId="4" borderId="7" xfId="0" applyFill="1" applyBorder="1" applyAlignment="1">
      <alignment vertical="center"/>
    </xf>
    <xf numFmtId="0" fontId="3" fillId="4" borderId="52" xfId="0" applyFont="1" applyFill="1" applyBorder="1" applyAlignment="1">
      <alignment horizontal="center" vertical="center"/>
    </xf>
    <xf numFmtId="0" fontId="3" fillId="4" borderId="52" xfId="0" applyFont="1" applyFill="1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0" fillId="0" borderId="67" xfId="0" applyBorder="1" applyAlignment="1">
      <alignment horizontal="center" vertical="center" wrapText="1"/>
    </xf>
    <xf numFmtId="166" fontId="3" fillId="4" borderId="7" xfId="1" applyNumberFormat="1" applyFont="1" applyFill="1" applyBorder="1" applyAlignment="1">
      <alignment vertical="center" wrapText="1"/>
    </xf>
    <xf numFmtId="0" fontId="1" fillId="4" borderId="7" xfId="0" applyFont="1" applyFill="1" applyBorder="1" applyAlignment="1">
      <alignment vertical="center" wrapText="1"/>
    </xf>
    <xf numFmtId="166" fontId="1" fillId="4" borderId="7" xfId="1" applyNumberFormat="1" applyFont="1" applyFill="1" applyBorder="1" applyAlignment="1">
      <alignment horizontal="center" vertical="center" wrapText="1"/>
    </xf>
    <xf numFmtId="166" fontId="0" fillId="4" borderId="7" xfId="1" applyNumberFormat="1" applyFont="1" applyFill="1" applyBorder="1" applyAlignment="1">
      <alignment vertical="center" wrapText="1"/>
    </xf>
    <xf numFmtId="0" fontId="7" fillId="4" borderId="7" xfId="0" applyFont="1" applyFill="1" applyBorder="1" applyAlignment="1">
      <alignment vertical="center" wrapText="1"/>
    </xf>
    <xf numFmtId="166" fontId="0" fillId="4" borderId="7" xfId="1" applyNumberFormat="1" applyFont="1" applyFill="1" applyBorder="1" applyAlignment="1">
      <alignment horizontal="center" vertical="center" wrapText="1"/>
    </xf>
    <xf numFmtId="0" fontId="11" fillId="6" borderId="7" xfId="0" applyFont="1" applyFill="1" applyBorder="1" applyAlignment="1">
      <alignment horizontal="center"/>
    </xf>
    <xf numFmtId="166" fontId="11" fillId="6" borderId="7" xfId="0" applyNumberFormat="1" applyFont="1" applyFill="1" applyBorder="1"/>
    <xf numFmtId="0" fontId="3" fillId="4" borderId="7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vertical="center"/>
    </xf>
    <xf numFmtId="0" fontId="10" fillId="0" borderId="7" xfId="0" applyFont="1" applyBorder="1" applyAlignment="1">
      <alignment horizontal="center" vertical="center" wrapText="1"/>
    </xf>
    <xf numFmtId="166" fontId="3" fillId="0" borderId="7" xfId="1" applyNumberFormat="1" applyFont="1" applyFill="1" applyBorder="1" applyAlignment="1">
      <alignment horizontal="center" vertical="center" wrapText="1"/>
    </xf>
    <xf numFmtId="166" fontId="7" fillId="4" borderId="7" xfId="1" applyNumberFormat="1" applyFont="1" applyFill="1" applyBorder="1" applyAlignment="1">
      <alignment vertical="center" wrapText="1"/>
    </xf>
    <xf numFmtId="0" fontId="7" fillId="4" borderId="7" xfId="0" applyFont="1" applyFill="1" applyBorder="1" applyAlignment="1">
      <alignment wrapText="1"/>
    </xf>
    <xf numFmtId="166" fontId="3" fillId="4" borderId="7" xfId="1" applyNumberFormat="1" applyFont="1" applyFill="1" applyBorder="1" applyAlignment="1">
      <alignment vertical="center"/>
    </xf>
    <xf numFmtId="0" fontId="0" fillId="6" borderId="7" xfId="0" applyFill="1" applyBorder="1"/>
    <xf numFmtId="0" fontId="3" fillId="4" borderId="34" xfId="0" applyFont="1" applyFill="1" applyBorder="1" applyAlignment="1">
      <alignment vertical="center" wrapText="1"/>
    </xf>
    <xf numFmtId="0" fontId="3" fillId="4" borderId="39" xfId="0" applyFont="1" applyFill="1" applyBorder="1" applyAlignment="1">
      <alignment vertical="center" wrapText="1"/>
    </xf>
    <xf numFmtId="0" fontId="7" fillId="4" borderId="40" xfId="0" applyFont="1" applyFill="1" applyBorder="1" applyAlignment="1">
      <alignment vertical="center" wrapText="1"/>
    </xf>
    <xf numFmtId="0" fontId="7" fillId="4" borderId="42" xfId="0" applyFont="1" applyFill="1" applyBorder="1" applyAlignment="1">
      <alignment wrapText="1"/>
    </xf>
    <xf numFmtId="0" fontId="3" fillId="4" borderId="6" xfId="0" applyFont="1" applyFill="1" applyBorder="1" applyAlignment="1">
      <alignment vertical="center" wrapText="1"/>
    </xf>
    <xf numFmtId="0" fontId="3" fillId="4" borderId="6" xfId="0" applyFont="1" applyFill="1" applyBorder="1" applyAlignment="1">
      <alignment vertical="center"/>
    </xf>
    <xf numFmtId="166" fontId="3" fillId="0" borderId="34" xfId="1" applyNumberFormat="1" applyFont="1" applyBorder="1" applyAlignment="1">
      <alignment horizontal="center" vertical="center"/>
    </xf>
    <xf numFmtId="0" fontId="3" fillId="0" borderId="45" xfId="0" applyFont="1" applyBorder="1" applyAlignment="1">
      <alignment vertical="center"/>
    </xf>
    <xf numFmtId="0" fontId="3" fillId="4" borderId="71" xfId="0" applyFont="1" applyFill="1" applyBorder="1" applyAlignment="1">
      <alignment vertical="center"/>
    </xf>
    <xf numFmtId="0" fontId="3" fillId="4" borderId="5" xfId="0" applyFont="1" applyFill="1" applyBorder="1" applyAlignment="1">
      <alignment vertical="center"/>
    </xf>
    <xf numFmtId="0" fontId="7" fillId="4" borderId="46" xfId="0" applyFont="1" applyFill="1" applyBorder="1" applyAlignment="1">
      <alignment wrapText="1"/>
    </xf>
    <xf numFmtId="166" fontId="0" fillId="4" borderId="38" xfId="1" applyNumberFormat="1" applyFont="1" applyFill="1" applyBorder="1" applyAlignment="1">
      <alignment vertical="center"/>
    </xf>
    <xf numFmtId="166" fontId="0" fillId="4" borderId="67" xfId="1" applyNumberFormat="1" applyFont="1" applyFill="1" applyBorder="1" applyAlignment="1">
      <alignment vertical="center"/>
    </xf>
    <xf numFmtId="0" fontId="11" fillId="6" borderId="65" xfId="0" applyFont="1" applyFill="1" applyBorder="1" applyAlignment="1">
      <alignment horizontal="center"/>
    </xf>
    <xf numFmtId="0" fontId="11" fillId="6" borderId="63" xfId="0" applyFont="1" applyFill="1" applyBorder="1" applyAlignment="1">
      <alignment horizontal="center"/>
    </xf>
    <xf numFmtId="0" fontId="13" fillId="0" borderId="12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166" fontId="0" fillId="0" borderId="0" xfId="0" applyNumberFormat="1" applyAlignment="1">
      <alignment horizontal="right" vertical="center" wrapText="1"/>
    </xf>
    <xf numFmtId="0" fontId="0" fillId="0" borderId="0" xfId="0" applyAlignment="1">
      <alignment vertical="center" wrapText="1"/>
    </xf>
    <xf numFmtId="165" fontId="0" fillId="0" borderId="0" xfId="0" applyNumberFormat="1" applyAlignment="1">
      <alignment vertical="center"/>
    </xf>
    <xf numFmtId="0" fontId="13" fillId="0" borderId="7" xfId="0" applyFont="1" applyBorder="1" applyAlignment="1">
      <alignment horizontal="center" vertical="center" wrapText="1"/>
    </xf>
    <xf numFmtId="0" fontId="3" fillId="3" borderId="7" xfId="0" applyFont="1" applyFill="1" applyBorder="1" applyAlignment="1">
      <alignment vertical="center" wrapText="1"/>
    </xf>
    <xf numFmtId="0" fontId="3" fillId="0" borderId="7" xfId="0" applyFont="1" applyBorder="1" applyAlignment="1">
      <alignment vertical="center"/>
    </xf>
    <xf numFmtId="0" fontId="0" fillId="0" borderId="12" xfId="0" applyBorder="1" applyAlignment="1">
      <alignment vertical="center" wrapText="1"/>
    </xf>
    <xf numFmtId="0" fontId="0" fillId="0" borderId="12" xfId="0" applyBorder="1"/>
    <xf numFmtId="0" fontId="0" fillId="0" borderId="10" xfId="0" applyBorder="1"/>
    <xf numFmtId="166" fontId="0" fillId="0" borderId="7" xfId="1" applyNumberFormat="1" applyFont="1" applyFill="1" applyBorder="1" applyAlignment="1">
      <alignment horizontal="right" vertical="center" wrapText="1"/>
    </xf>
    <xf numFmtId="166" fontId="0" fillId="0" borderId="7" xfId="1" applyNumberFormat="1" applyFont="1" applyBorder="1" applyAlignment="1">
      <alignment horizontal="left" vertical="center" wrapText="1"/>
    </xf>
    <xf numFmtId="166" fontId="0" fillId="0" borderId="7" xfId="1" applyNumberFormat="1" applyFont="1" applyBorder="1" applyAlignment="1">
      <alignment horizontal="left" vertical="center"/>
    </xf>
    <xf numFmtId="166" fontId="0" fillId="0" borderId="7" xfId="1" applyNumberFormat="1" applyFont="1" applyFill="1" applyBorder="1" applyAlignment="1">
      <alignment horizontal="left" vertical="center" wrapText="1"/>
    </xf>
    <xf numFmtId="166" fontId="0" fillId="0" borderId="7" xfId="1" applyNumberFormat="1" applyFont="1" applyBorder="1" applyAlignment="1">
      <alignment horizontal="left"/>
    </xf>
    <xf numFmtId="166" fontId="0" fillId="0" borderId="7" xfId="1" applyNumberFormat="1" applyFont="1" applyBorder="1" applyAlignment="1">
      <alignment horizontal="right" vertical="center" wrapText="1"/>
    </xf>
    <xf numFmtId="166" fontId="0" fillId="0" borderId="7" xfId="1" applyNumberFormat="1" applyFont="1" applyBorder="1" applyAlignment="1">
      <alignment horizontal="right"/>
    </xf>
    <xf numFmtId="166" fontId="0" fillId="0" borderId="7" xfId="1" applyNumberFormat="1" applyFont="1" applyBorder="1" applyAlignment="1"/>
    <xf numFmtId="166" fontId="3" fillId="0" borderId="32" xfId="1" applyNumberFormat="1" applyFont="1" applyBorder="1" applyAlignment="1">
      <alignment horizontal="center" vertical="center" wrapText="1"/>
    </xf>
    <xf numFmtId="0" fontId="3" fillId="0" borderId="72" xfId="0" applyFont="1" applyBorder="1" applyAlignment="1">
      <alignment vertical="center"/>
    </xf>
    <xf numFmtId="0" fontId="12" fillId="4" borderId="25" xfId="0" applyFont="1" applyFill="1" applyBorder="1" applyAlignment="1">
      <alignment horizontal="center" vertical="center"/>
    </xf>
    <xf numFmtId="0" fontId="12" fillId="4" borderId="26" xfId="0" applyFont="1" applyFill="1" applyBorder="1" applyAlignment="1">
      <alignment horizontal="center" vertical="center"/>
    </xf>
    <xf numFmtId="0" fontId="12" fillId="4" borderId="27" xfId="0" applyFont="1" applyFill="1" applyBorder="1" applyAlignment="1">
      <alignment horizontal="center" vertical="center"/>
    </xf>
    <xf numFmtId="0" fontId="12" fillId="4" borderId="75" xfId="0" applyFont="1" applyFill="1" applyBorder="1" applyAlignment="1">
      <alignment horizontal="center" vertical="center"/>
    </xf>
    <xf numFmtId="0" fontId="12" fillId="4" borderId="70" xfId="0" applyFont="1" applyFill="1" applyBorder="1" applyAlignment="1">
      <alignment horizontal="center" vertical="center"/>
    </xf>
    <xf numFmtId="0" fontId="12" fillId="4" borderId="74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vertical="center" wrapText="1"/>
    </xf>
    <xf numFmtId="0" fontId="3" fillId="4" borderId="60" xfId="0" applyFont="1" applyFill="1" applyBorder="1" applyAlignment="1">
      <alignment vertical="center" wrapText="1"/>
    </xf>
    <xf numFmtId="166" fontId="3" fillId="4" borderId="57" xfId="1" applyNumberFormat="1" applyFont="1" applyFill="1" applyBorder="1" applyAlignment="1">
      <alignment vertical="center" wrapText="1"/>
    </xf>
    <xf numFmtId="166" fontId="3" fillId="4" borderId="54" xfId="1" applyNumberFormat="1" applyFont="1" applyFill="1" applyBorder="1" applyAlignment="1">
      <alignment vertical="center" wrapText="1"/>
    </xf>
    <xf numFmtId="0" fontId="3" fillId="0" borderId="30" xfId="0" applyFont="1" applyBorder="1" applyAlignment="1">
      <alignment vertical="center" wrapText="1"/>
    </xf>
    <xf numFmtId="0" fontId="3" fillId="0" borderId="31" xfId="0" applyFont="1" applyBorder="1" applyAlignment="1">
      <alignment vertical="center" wrapText="1"/>
    </xf>
    <xf numFmtId="166" fontId="3" fillId="4" borderId="58" xfId="1" applyNumberFormat="1" applyFont="1" applyFill="1" applyBorder="1" applyAlignment="1">
      <alignment vertical="center" wrapText="1"/>
    </xf>
    <xf numFmtId="0" fontId="3" fillId="4" borderId="14" xfId="0" applyFont="1" applyFill="1" applyBorder="1" applyAlignment="1">
      <alignment horizontal="center" vertical="center" wrapText="1"/>
    </xf>
    <xf numFmtId="0" fontId="3" fillId="4" borderId="18" xfId="0" applyFont="1" applyFill="1" applyBorder="1" applyAlignment="1">
      <alignment horizontal="center" vertical="center" wrapText="1"/>
    </xf>
    <xf numFmtId="0" fontId="3" fillId="0" borderId="35" xfId="0" applyFont="1" applyBorder="1" applyAlignment="1">
      <alignment vertical="center" wrapText="1"/>
    </xf>
    <xf numFmtId="0" fontId="3" fillId="0" borderId="36" xfId="0" applyFont="1" applyBorder="1" applyAlignment="1">
      <alignment vertical="center" wrapText="1"/>
    </xf>
    <xf numFmtId="0" fontId="3" fillId="0" borderId="37" xfId="0" applyFont="1" applyBorder="1" applyAlignment="1">
      <alignment vertical="center" wrapText="1"/>
    </xf>
    <xf numFmtId="166" fontId="3" fillId="4" borderId="52" xfId="1" applyNumberFormat="1" applyFont="1" applyFill="1" applyBorder="1" applyAlignment="1">
      <alignment vertical="center" wrapText="1"/>
    </xf>
    <xf numFmtId="166" fontId="3" fillId="7" borderId="57" xfId="1" applyNumberFormat="1" applyFont="1" applyFill="1" applyBorder="1" applyAlignment="1">
      <alignment vertical="center" wrapText="1"/>
    </xf>
    <xf numFmtId="166" fontId="3" fillId="7" borderId="54" xfId="1" applyNumberFormat="1" applyFont="1" applyFill="1" applyBorder="1" applyAlignment="1">
      <alignment vertical="center" wrapText="1"/>
    </xf>
    <xf numFmtId="0" fontId="3" fillId="7" borderId="30" xfId="0" applyFont="1" applyFill="1" applyBorder="1" applyAlignment="1">
      <alignment vertical="center" wrapText="1"/>
    </xf>
    <xf numFmtId="0" fontId="3" fillId="7" borderId="7" xfId="0" applyFont="1" applyFill="1" applyBorder="1" applyAlignment="1">
      <alignment vertical="center" wrapText="1"/>
    </xf>
    <xf numFmtId="0" fontId="3" fillId="7" borderId="31" xfId="0" applyFont="1" applyFill="1" applyBorder="1" applyAlignment="1">
      <alignment vertical="center" wrapText="1"/>
    </xf>
    <xf numFmtId="166" fontId="0" fillId="4" borderId="57" xfId="1" applyNumberFormat="1" applyFont="1" applyFill="1" applyBorder="1" applyAlignment="1">
      <alignment vertical="center" wrapText="1"/>
    </xf>
    <xf numFmtId="0" fontId="3" fillId="0" borderId="57" xfId="0" applyFont="1" applyBorder="1" applyAlignment="1">
      <alignment vertical="center" wrapText="1"/>
    </xf>
    <xf numFmtId="0" fontId="3" fillId="3" borderId="57" xfId="0" applyFont="1" applyFill="1" applyBorder="1" applyAlignment="1">
      <alignment vertical="center" wrapText="1"/>
    </xf>
    <xf numFmtId="166" fontId="3" fillId="0" borderId="34" xfId="1" applyNumberFormat="1" applyFont="1" applyBorder="1" applyAlignment="1">
      <alignment vertical="center" wrapText="1"/>
    </xf>
    <xf numFmtId="166" fontId="3" fillId="0" borderId="32" xfId="1" applyNumberFormat="1" applyFont="1" applyBorder="1" applyAlignment="1">
      <alignment vertical="center" wrapText="1"/>
    </xf>
    <xf numFmtId="166" fontId="3" fillId="0" borderId="15" xfId="1" applyNumberFormat="1" applyFont="1" applyBorder="1" applyAlignment="1">
      <alignment vertical="center" wrapText="1"/>
    </xf>
    <xf numFmtId="166" fontId="0" fillId="0" borderId="34" xfId="1" applyNumberFormat="1" applyFont="1" applyBorder="1" applyAlignment="1">
      <alignment vertical="center"/>
    </xf>
    <xf numFmtId="166" fontId="0" fillId="0" borderId="15" xfId="1" applyNumberFormat="1" applyFont="1" applyBorder="1" applyAlignment="1">
      <alignment vertical="center"/>
    </xf>
    <xf numFmtId="166" fontId="0" fillId="0" borderId="32" xfId="1" applyNumberFormat="1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166" fontId="3" fillId="0" borderId="34" xfId="1" applyNumberFormat="1" applyFont="1" applyBorder="1" applyAlignment="1">
      <alignment horizontal="center" vertical="center" wrapText="1"/>
    </xf>
    <xf numFmtId="0" fontId="7" fillId="4" borderId="12" xfId="0" applyFont="1" applyFill="1" applyBorder="1" applyAlignment="1">
      <alignment vertical="center" wrapText="1"/>
    </xf>
    <xf numFmtId="0" fontId="3" fillId="0" borderId="7" xfId="0" applyFont="1" applyBorder="1" applyAlignment="1">
      <alignment horizontal="left" vertical="center" wrapText="1"/>
    </xf>
    <xf numFmtId="0" fontId="3" fillId="3" borderId="7" xfId="0" applyFont="1" applyFill="1" applyBorder="1" applyAlignment="1">
      <alignment horizontal="right" vertical="center" wrapText="1"/>
    </xf>
    <xf numFmtId="0" fontId="3" fillId="0" borderId="7" xfId="0" applyFont="1" applyBorder="1" applyAlignment="1">
      <alignment horizontal="right" vertical="center" wrapText="1"/>
    </xf>
    <xf numFmtId="0" fontId="3" fillId="0" borderId="57" xfId="0" applyFont="1" applyBorder="1" applyAlignment="1">
      <alignment horizontal="right" vertical="center"/>
    </xf>
    <xf numFmtId="0" fontId="3" fillId="0" borderId="34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166" fontId="0" fillId="0" borderId="8" xfId="1" applyNumberFormat="1" applyFont="1" applyBorder="1" applyAlignment="1">
      <alignment horizontal="center" vertical="center"/>
    </xf>
    <xf numFmtId="0" fontId="3" fillId="3" borderId="5" xfId="0" applyFont="1" applyFill="1" applyBorder="1" applyAlignment="1">
      <alignment vertical="center" wrapText="1"/>
    </xf>
    <xf numFmtId="166" fontId="3" fillId="0" borderId="13" xfId="1" applyNumberFormat="1" applyFont="1" applyBorder="1" applyAlignment="1">
      <alignment vertical="center" wrapText="1"/>
    </xf>
    <xf numFmtId="166" fontId="3" fillId="0" borderId="18" xfId="1" applyNumberFormat="1" applyFont="1" applyBorder="1" applyAlignment="1">
      <alignment vertical="center" wrapText="1"/>
    </xf>
    <xf numFmtId="166" fontId="3" fillId="0" borderId="8" xfId="1" applyNumberFormat="1" applyFont="1" applyBorder="1" applyAlignment="1">
      <alignment vertical="center" wrapText="1"/>
    </xf>
    <xf numFmtId="0" fontId="3" fillId="3" borderId="13" xfId="0" applyFont="1" applyFill="1" applyBorder="1" applyAlignment="1">
      <alignment vertical="center" wrapText="1"/>
    </xf>
    <xf numFmtId="0" fontId="3" fillId="0" borderId="13" xfId="0" applyFont="1" applyBorder="1" applyAlignment="1">
      <alignment vertical="center" wrapText="1"/>
    </xf>
    <xf numFmtId="0" fontId="3" fillId="3" borderId="0" xfId="0" applyFont="1" applyFill="1" applyAlignment="1">
      <alignment vertical="center" wrapText="1"/>
    </xf>
    <xf numFmtId="166" fontId="3" fillId="0" borderId="8" xfId="1" applyNumberFormat="1" applyFont="1" applyBorder="1" applyAlignment="1">
      <alignment vertical="center"/>
    </xf>
    <xf numFmtId="0" fontId="3" fillId="4" borderId="13" xfId="0" applyFont="1" applyFill="1" applyBorder="1" applyAlignment="1">
      <alignment vertical="center" wrapText="1"/>
    </xf>
    <xf numFmtId="0" fontId="11" fillId="6" borderId="65" xfId="0" applyFont="1" applyFill="1" applyBorder="1"/>
    <xf numFmtId="0" fontId="11" fillId="6" borderId="63" xfId="0" applyFont="1" applyFill="1" applyBorder="1"/>
    <xf numFmtId="0" fontId="3" fillId="0" borderId="0" xfId="0" applyFont="1" applyAlignment="1">
      <alignment vertical="center"/>
    </xf>
    <xf numFmtId="166" fontId="0" fillId="0" borderId="0" xfId="0" applyNumberFormat="1" applyAlignment="1">
      <alignment vertical="center" wrapText="1"/>
    </xf>
    <xf numFmtId="166" fontId="0" fillId="0" borderId="0" xfId="0" applyNumberFormat="1" applyAlignment="1">
      <alignment vertical="center"/>
    </xf>
    <xf numFmtId="0" fontId="3" fillId="0" borderId="19" xfId="0" applyFont="1" applyBorder="1" applyAlignment="1">
      <alignment vertical="center" wrapText="1"/>
    </xf>
    <xf numFmtId="0" fontId="3" fillId="0" borderId="11" xfId="0" applyFont="1" applyBorder="1" applyAlignment="1">
      <alignment horizontal="center" vertical="center" wrapText="1"/>
    </xf>
    <xf numFmtId="166" fontId="3" fillId="4" borderId="11" xfId="1" applyNumberFormat="1" applyFont="1" applyFill="1" applyBorder="1" applyAlignment="1">
      <alignment horizontal="center" vertical="center" wrapText="1"/>
    </xf>
    <xf numFmtId="166" fontId="7" fillId="4" borderId="11" xfId="1" applyNumberFormat="1" applyFont="1" applyFill="1" applyBorder="1" applyAlignment="1">
      <alignment horizontal="center" vertical="center" wrapText="1"/>
    </xf>
    <xf numFmtId="166" fontId="7" fillId="4" borderId="11" xfId="1" applyNumberFormat="1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11" fillId="6" borderId="74" xfId="0" applyFont="1" applyFill="1" applyBorder="1" applyAlignment="1">
      <alignment horizontal="center"/>
    </xf>
    <xf numFmtId="0" fontId="11" fillId="6" borderId="76" xfId="0" applyFont="1" applyFill="1" applyBorder="1"/>
    <xf numFmtId="166" fontId="0" fillId="0" borderId="0" xfId="0" applyNumberFormat="1"/>
    <xf numFmtId="0" fontId="0" fillId="0" borderId="76" xfId="0" applyBorder="1" applyAlignment="1">
      <alignment horizontal="center" vertical="center" wrapText="1"/>
    </xf>
    <xf numFmtId="166" fontId="3" fillId="0" borderId="19" xfId="1" applyNumberFormat="1" applyFont="1" applyBorder="1" applyAlignment="1">
      <alignment horizontal="center" vertical="center" wrapText="1"/>
    </xf>
    <xf numFmtId="0" fontId="3" fillId="4" borderId="18" xfId="0" applyFont="1" applyFill="1" applyBorder="1" applyAlignment="1">
      <alignment vertical="center" wrapText="1"/>
    </xf>
    <xf numFmtId="0" fontId="3" fillId="4" borderId="30" xfId="0" applyFont="1" applyFill="1" applyBorder="1" applyAlignment="1">
      <alignment vertical="center" wrapText="1"/>
    </xf>
    <xf numFmtId="0" fontId="3" fillId="4" borderId="31" xfId="0" applyFont="1" applyFill="1" applyBorder="1" applyAlignment="1">
      <alignment vertical="center" wrapText="1"/>
    </xf>
    <xf numFmtId="0" fontId="3" fillId="4" borderId="17" xfId="0" applyFont="1" applyFill="1" applyBorder="1" applyAlignment="1">
      <alignment vertical="center" wrapText="1"/>
    </xf>
    <xf numFmtId="166" fontId="3" fillId="4" borderId="53" xfId="1" applyNumberFormat="1" applyFont="1" applyFill="1" applyBorder="1" applyAlignment="1">
      <alignment vertical="center" wrapText="1"/>
    </xf>
    <xf numFmtId="0" fontId="3" fillId="0" borderId="28" xfId="0" applyFont="1" applyBorder="1" applyAlignment="1">
      <alignment vertical="center" wrapText="1"/>
    </xf>
    <xf numFmtId="0" fontId="3" fillId="0" borderId="17" xfId="0" applyFont="1" applyBorder="1" applyAlignment="1">
      <alignment vertical="center" wrapText="1"/>
    </xf>
    <xf numFmtId="0" fontId="3" fillId="0" borderId="29" xfId="0" applyFont="1" applyBorder="1" applyAlignment="1">
      <alignment vertical="center" wrapText="1"/>
    </xf>
    <xf numFmtId="49" fontId="3" fillId="4" borderId="7" xfId="0" applyNumberFormat="1" applyFont="1" applyFill="1" applyBorder="1" applyAlignment="1">
      <alignment vertical="center" wrapText="1"/>
    </xf>
    <xf numFmtId="166" fontId="0" fillId="7" borderId="54" xfId="1" applyNumberFormat="1" applyFont="1" applyFill="1" applyBorder="1" applyAlignment="1">
      <alignment vertical="center"/>
    </xf>
    <xf numFmtId="0" fontId="0" fillId="7" borderId="30" xfId="0" applyFill="1" applyBorder="1" applyAlignment="1">
      <alignment vertical="center"/>
    </xf>
    <xf numFmtId="0" fontId="0" fillId="7" borderId="7" xfId="0" applyFill="1" applyBorder="1" applyAlignment="1">
      <alignment vertical="center"/>
    </xf>
    <xf numFmtId="0" fontId="0" fillId="7" borderId="31" xfId="0" applyFill="1" applyBorder="1" applyAlignment="1">
      <alignment vertical="center"/>
    </xf>
    <xf numFmtId="0" fontId="3" fillId="4" borderId="19" xfId="0" applyFont="1" applyFill="1" applyBorder="1" applyAlignment="1">
      <alignment horizontal="center" vertical="center" wrapText="1"/>
    </xf>
    <xf numFmtId="0" fontId="3" fillId="4" borderId="0" xfId="0" applyFont="1" applyFill="1" applyAlignment="1">
      <alignment vertical="center" wrapText="1"/>
    </xf>
    <xf numFmtId="0" fontId="0" fillId="4" borderId="0" xfId="0" applyFill="1" applyAlignment="1">
      <alignment vertical="center" wrapText="1"/>
    </xf>
    <xf numFmtId="165" fontId="0" fillId="4" borderId="0" xfId="0" applyNumberFormat="1" applyFill="1" applyAlignment="1">
      <alignment vertical="center"/>
    </xf>
    <xf numFmtId="166" fontId="0" fillId="4" borderId="0" xfId="0" applyNumberFormat="1" applyFill="1" applyAlignment="1">
      <alignment vertical="center" wrapText="1"/>
    </xf>
    <xf numFmtId="0" fontId="13" fillId="4" borderId="0" xfId="0" applyFont="1" applyFill="1" applyAlignment="1">
      <alignment vertical="center" wrapText="1"/>
    </xf>
    <xf numFmtId="0" fontId="0" fillId="4" borderId="10" xfId="0" applyFill="1" applyBorder="1"/>
    <xf numFmtId="166" fontId="0" fillId="4" borderId="0" xfId="0" applyNumberFormat="1" applyFill="1" applyAlignment="1">
      <alignment horizontal="right" vertical="center" wrapText="1"/>
    </xf>
    <xf numFmtId="166" fontId="0" fillId="4" borderId="0" xfId="0" applyNumberFormat="1" applyFill="1" applyAlignment="1">
      <alignment vertical="center"/>
    </xf>
    <xf numFmtId="0" fontId="0" fillId="0" borderId="9" xfId="0" applyBorder="1"/>
    <xf numFmtId="0" fontId="0" fillId="4" borderId="0" xfId="0" applyFill="1" applyAlignment="1">
      <alignment horizontal="center" vertical="center"/>
    </xf>
    <xf numFmtId="166" fontId="0" fillId="4" borderId="54" xfId="1" applyNumberFormat="1" applyFont="1" applyFill="1" applyBorder="1" applyAlignment="1">
      <alignment vertical="center" wrapText="1"/>
    </xf>
    <xf numFmtId="0" fontId="0" fillId="4" borderId="30" xfId="0" applyFill="1" applyBorder="1" applyAlignment="1">
      <alignment vertical="center" wrapText="1"/>
    </xf>
    <xf numFmtId="0" fontId="0" fillId="4" borderId="31" xfId="0" applyFill="1" applyBorder="1" applyAlignment="1">
      <alignment vertical="center" wrapText="1"/>
    </xf>
    <xf numFmtId="166" fontId="0" fillId="0" borderId="7" xfId="0" applyNumberFormat="1" applyBorder="1"/>
    <xf numFmtId="0" fontId="3" fillId="4" borderId="14" xfId="0" applyFont="1" applyFill="1" applyBorder="1" applyAlignment="1">
      <alignment vertical="center" wrapText="1"/>
    </xf>
    <xf numFmtId="0" fontId="3" fillId="7" borderId="19" xfId="0" applyFont="1" applyFill="1" applyBorder="1" applyAlignment="1">
      <alignment horizontal="center" vertical="center" wrapText="1"/>
    </xf>
    <xf numFmtId="0" fontId="3" fillId="4" borderId="19" xfId="0" applyFont="1" applyFill="1" applyBorder="1" applyAlignment="1">
      <alignment vertical="center" wrapText="1"/>
    </xf>
    <xf numFmtId="166" fontId="3" fillId="4" borderId="27" xfId="1" applyNumberFormat="1" applyFont="1" applyFill="1" applyBorder="1" applyAlignment="1">
      <alignment vertical="center" wrapText="1"/>
    </xf>
    <xf numFmtId="166" fontId="3" fillId="4" borderId="60" xfId="1" applyNumberFormat="1" applyFont="1" applyFill="1" applyBorder="1" applyAlignment="1">
      <alignment vertical="center" wrapText="1"/>
    </xf>
    <xf numFmtId="166" fontId="1" fillId="7" borderId="6" xfId="1" applyNumberFormat="1" applyFont="1" applyFill="1" applyBorder="1" applyAlignment="1">
      <alignment horizontal="center" vertical="center" wrapText="1"/>
    </xf>
    <xf numFmtId="166" fontId="0" fillId="4" borderId="60" xfId="1" applyNumberFormat="1" applyFont="1" applyFill="1" applyBorder="1" applyAlignment="1">
      <alignment vertical="center" wrapText="1"/>
    </xf>
    <xf numFmtId="166" fontId="7" fillId="4" borderId="1" xfId="1" applyNumberFormat="1" applyFont="1" applyFill="1" applyBorder="1" applyAlignment="1">
      <alignment horizontal="center" vertical="center" wrapText="1"/>
    </xf>
    <xf numFmtId="166" fontId="3" fillId="4" borderId="11" xfId="1" applyNumberFormat="1" applyFont="1" applyFill="1" applyBorder="1" applyAlignment="1">
      <alignment vertical="center" wrapText="1"/>
    </xf>
    <xf numFmtId="166" fontId="3" fillId="4" borderId="1" xfId="1" applyNumberFormat="1" applyFont="1" applyFill="1" applyBorder="1" applyAlignment="1">
      <alignment vertical="center" wrapText="1"/>
    </xf>
    <xf numFmtId="166" fontId="3" fillId="4" borderId="77" xfId="1" applyNumberFormat="1" applyFont="1" applyFill="1" applyBorder="1" applyAlignment="1">
      <alignment horizontal="center" vertical="center" wrapText="1"/>
    </xf>
    <xf numFmtId="0" fontId="3" fillId="0" borderId="7" xfId="0" applyFont="1" applyBorder="1" applyAlignment="1">
      <alignment wrapText="1"/>
    </xf>
    <xf numFmtId="49" fontId="1" fillId="7" borderId="7" xfId="0" applyNumberFormat="1" applyFont="1" applyFill="1" applyBorder="1" applyAlignment="1">
      <alignment vertical="center" wrapText="1"/>
    </xf>
    <xf numFmtId="49" fontId="0" fillId="4" borderId="7" xfId="0" applyNumberFormat="1" applyFill="1" applyBorder="1" applyAlignment="1">
      <alignment vertical="center" wrapText="1"/>
    </xf>
    <xf numFmtId="49" fontId="7" fillId="4" borderId="7" xfId="0" applyNumberFormat="1" applyFont="1" applyFill="1" applyBorder="1" applyAlignment="1">
      <alignment vertical="center" wrapText="1"/>
    </xf>
    <xf numFmtId="0" fontId="13" fillId="0" borderId="7" xfId="0" applyFont="1" applyBorder="1" applyAlignment="1">
      <alignment vertical="center" wrapText="1"/>
    </xf>
    <xf numFmtId="49" fontId="1" fillId="4" borderId="7" xfId="0" applyNumberFormat="1" applyFont="1" applyFill="1" applyBorder="1" applyAlignment="1">
      <alignment vertical="center" wrapText="1"/>
    </xf>
    <xf numFmtId="166" fontId="3" fillId="0" borderId="58" xfId="1" applyNumberFormat="1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vertical="center" wrapText="1"/>
    </xf>
    <xf numFmtId="0" fontId="3" fillId="4" borderId="53" xfId="0" applyFont="1" applyFill="1" applyBorder="1" applyAlignment="1">
      <alignment vertical="center"/>
    </xf>
    <xf numFmtId="166" fontId="3" fillId="4" borderId="0" xfId="1" applyNumberFormat="1" applyFont="1" applyFill="1" applyBorder="1" applyAlignment="1">
      <alignment horizontal="center" vertical="center" wrapText="1"/>
    </xf>
    <xf numFmtId="166" fontId="3" fillId="4" borderId="47" xfId="1" applyNumberFormat="1" applyFont="1" applyFill="1" applyBorder="1" applyAlignment="1">
      <alignment horizontal="center" vertical="center" wrapText="1"/>
    </xf>
    <xf numFmtId="166" fontId="3" fillId="4" borderId="60" xfId="1" applyNumberFormat="1" applyFont="1" applyFill="1" applyBorder="1" applyAlignment="1">
      <alignment horizontal="center" vertical="center" wrapText="1"/>
    </xf>
    <xf numFmtId="0" fontId="3" fillId="0" borderId="34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3" fillId="0" borderId="32" xfId="0" applyFont="1" applyBorder="1" applyAlignment="1">
      <alignment vertical="center" wrapText="1"/>
    </xf>
    <xf numFmtId="0" fontId="11" fillId="0" borderId="0" xfId="0" applyFont="1" applyAlignment="1">
      <alignment wrapText="1"/>
    </xf>
    <xf numFmtId="0" fontId="11" fillId="0" borderId="0" xfId="0" applyFont="1" applyAlignment="1">
      <alignment vertical="center" wrapText="1"/>
    </xf>
    <xf numFmtId="14" fontId="0" fillId="0" borderId="0" xfId="0" applyNumberFormat="1"/>
    <xf numFmtId="0" fontId="15" fillId="0" borderId="0" xfId="0" applyFont="1"/>
    <xf numFmtId="0" fontId="15" fillId="0" borderId="0" xfId="0" applyFont="1" applyAlignment="1">
      <alignment vertical="center"/>
    </xf>
    <xf numFmtId="0" fontId="13" fillId="0" borderId="19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4" fillId="0" borderId="19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horizontal="center"/>
    </xf>
    <xf numFmtId="0" fontId="4" fillId="6" borderId="4" xfId="0" applyFont="1" applyFill="1" applyBorder="1" applyAlignment="1">
      <alignment horizontal="left" vertical="center" wrapText="1"/>
    </xf>
    <xf numFmtId="0" fontId="4" fillId="6" borderId="3" xfId="0" applyFont="1" applyFill="1" applyBorder="1" applyAlignment="1">
      <alignment horizontal="left" vertical="center" wrapText="1"/>
    </xf>
    <xf numFmtId="0" fontId="3" fillId="4" borderId="56" xfId="0" applyFont="1" applyFill="1" applyBorder="1" applyAlignment="1">
      <alignment horizontal="center" vertical="center" wrapText="1"/>
    </xf>
    <xf numFmtId="0" fontId="3" fillId="4" borderId="55" xfId="0" applyFont="1" applyFill="1" applyBorder="1" applyAlignment="1">
      <alignment horizontal="center" vertical="center" wrapText="1"/>
    </xf>
    <xf numFmtId="0" fontId="3" fillId="4" borderId="41" xfId="0" applyFont="1" applyFill="1" applyBorder="1" applyAlignment="1">
      <alignment horizontal="center" vertical="center" wrapText="1"/>
    </xf>
    <xf numFmtId="0" fontId="3" fillId="4" borderId="49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0" fillId="0" borderId="22" xfId="0" applyFont="1" applyBorder="1" applyAlignment="1">
      <alignment horizontal="center" vertical="center" wrapText="1"/>
    </xf>
    <xf numFmtId="0" fontId="10" fillId="0" borderId="24" xfId="0" applyFont="1" applyBorder="1" applyAlignment="1">
      <alignment horizontal="center" vertical="center" wrapText="1"/>
    </xf>
    <xf numFmtId="0" fontId="12" fillId="2" borderId="3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3" fillId="4" borderId="43" xfId="0" applyFont="1" applyFill="1" applyBorder="1" applyAlignment="1">
      <alignment horizontal="center" vertical="center" wrapText="1"/>
    </xf>
    <xf numFmtId="0" fontId="3" fillId="4" borderId="44" xfId="0" applyFont="1" applyFill="1" applyBorder="1" applyAlignment="1">
      <alignment horizontal="center" vertical="center" wrapText="1"/>
    </xf>
    <xf numFmtId="0" fontId="3" fillId="4" borderId="40" xfId="0" applyFont="1" applyFill="1" applyBorder="1" applyAlignment="1">
      <alignment horizontal="center" vertical="center"/>
    </xf>
    <xf numFmtId="0" fontId="3" fillId="4" borderId="72" xfId="0" applyFont="1" applyFill="1" applyBorder="1" applyAlignment="1">
      <alignment horizontal="center" vertical="center"/>
    </xf>
    <xf numFmtId="0" fontId="3" fillId="4" borderId="2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24" xfId="0" applyFont="1" applyFill="1" applyBorder="1" applyAlignment="1">
      <alignment horizontal="center" vertical="center" wrapText="1"/>
    </xf>
    <xf numFmtId="0" fontId="3" fillId="4" borderId="56" xfId="0" applyFont="1" applyFill="1" applyBorder="1" applyAlignment="1">
      <alignment horizontal="center" vertical="center"/>
    </xf>
    <xf numFmtId="0" fontId="3" fillId="4" borderId="55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46" xfId="0" applyFont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2" fillId="2" borderId="22" xfId="0" applyFont="1" applyFill="1" applyBorder="1" applyAlignment="1">
      <alignment horizontal="center" vertical="center"/>
    </xf>
    <xf numFmtId="0" fontId="12" fillId="2" borderId="23" xfId="0" applyFont="1" applyFill="1" applyBorder="1" applyAlignment="1">
      <alignment horizontal="center" vertical="center"/>
    </xf>
    <xf numFmtId="0" fontId="12" fillId="2" borderId="64" xfId="0" applyFont="1" applyFill="1" applyBorder="1" applyAlignment="1">
      <alignment horizontal="center" vertical="center"/>
    </xf>
    <xf numFmtId="0" fontId="12" fillId="2" borderId="24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6" borderId="22" xfId="0" applyFont="1" applyFill="1" applyBorder="1" applyAlignment="1">
      <alignment horizontal="left" vertical="center" wrapText="1"/>
    </xf>
    <xf numFmtId="0" fontId="4" fillId="6" borderId="23" xfId="0" applyFont="1" applyFill="1" applyBorder="1" applyAlignment="1">
      <alignment horizontal="left" vertical="center" wrapText="1"/>
    </xf>
    <xf numFmtId="0" fontId="3" fillId="4" borderId="57" xfId="0" applyFont="1" applyFill="1" applyBorder="1" applyAlignment="1">
      <alignment horizontal="center" vertical="center"/>
    </xf>
    <xf numFmtId="0" fontId="2" fillId="4" borderId="46" xfId="0" applyFont="1" applyFill="1" applyBorder="1" applyAlignment="1">
      <alignment horizontal="center" vertical="center"/>
    </xf>
    <xf numFmtId="0" fontId="3" fillId="4" borderId="7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6" borderId="4" xfId="0" applyFont="1" applyFill="1" applyBorder="1" applyAlignment="1">
      <alignment horizontal="center" vertical="center" wrapText="1"/>
    </xf>
    <xf numFmtId="0" fontId="4" fillId="6" borderId="3" xfId="0" applyFont="1" applyFill="1" applyBorder="1" applyAlignment="1">
      <alignment horizontal="center" vertical="center" wrapText="1"/>
    </xf>
    <xf numFmtId="0" fontId="4" fillId="6" borderId="73" xfId="0" applyFont="1" applyFill="1" applyBorder="1" applyAlignment="1">
      <alignment horizontal="center" vertical="center" wrapText="1"/>
    </xf>
    <xf numFmtId="0" fontId="13" fillId="4" borderId="13" xfId="0" applyFont="1" applyFill="1" applyBorder="1" applyAlignment="1">
      <alignment horizontal="center" vertical="center" wrapText="1"/>
    </xf>
    <xf numFmtId="0" fontId="13" fillId="4" borderId="0" xfId="0" applyFont="1" applyFill="1" applyAlignment="1">
      <alignment horizontal="center" vertical="center" wrapText="1"/>
    </xf>
    <xf numFmtId="0" fontId="4" fillId="6" borderId="73" xfId="0" applyFont="1" applyFill="1" applyBorder="1" applyAlignment="1">
      <alignment horizontal="left" vertical="center" wrapText="1"/>
    </xf>
    <xf numFmtId="0" fontId="0" fillId="4" borderId="0" xfId="0" applyFill="1" applyAlignment="1">
      <alignment horizontal="center" vertical="center" wrapText="1"/>
    </xf>
    <xf numFmtId="0" fontId="3" fillId="0" borderId="40" xfId="0" applyFont="1" applyBorder="1" applyAlignment="1">
      <alignment horizontal="center" vertical="center" wrapText="1"/>
    </xf>
    <xf numFmtId="0" fontId="3" fillId="0" borderId="41" xfId="0" applyFont="1" applyBorder="1" applyAlignment="1">
      <alignment horizontal="center" vertical="center" wrapText="1"/>
    </xf>
    <xf numFmtId="0" fontId="3" fillId="0" borderId="42" xfId="0" applyFont="1" applyBorder="1" applyAlignment="1">
      <alignment horizontal="center" vertical="center" wrapText="1"/>
    </xf>
    <xf numFmtId="0" fontId="8" fillId="0" borderId="52" xfId="0" applyFont="1" applyBorder="1" applyAlignment="1">
      <alignment horizontal="center" vertical="center" wrapText="1"/>
    </xf>
    <xf numFmtId="0" fontId="8" fillId="0" borderId="59" xfId="0" applyFont="1" applyBorder="1" applyAlignment="1">
      <alignment horizontal="center" vertical="center" wrapText="1"/>
    </xf>
    <xf numFmtId="0" fontId="9" fillId="0" borderId="40" xfId="0" applyFont="1" applyBorder="1" applyAlignment="1">
      <alignment horizontal="center" vertical="center" wrapText="1"/>
    </xf>
    <xf numFmtId="0" fontId="9" fillId="0" borderId="42" xfId="0" applyFont="1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10" fillId="0" borderId="40" xfId="0" applyFont="1" applyBorder="1" applyAlignment="1">
      <alignment horizontal="center" vertical="center" wrapText="1"/>
    </xf>
    <xf numFmtId="0" fontId="10" fillId="0" borderId="42" xfId="0" applyFont="1" applyBorder="1" applyAlignment="1">
      <alignment horizontal="center" vertical="center" wrapText="1"/>
    </xf>
    <xf numFmtId="0" fontId="13" fillId="0" borderId="46" xfId="0" applyFont="1" applyBorder="1" applyAlignment="1">
      <alignment horizontal="center" vertical="center"/>
    </xf>
    <xf numFmtId="0" fontId="4" fillId="6" borderId="25" xfId="0" applyFont="1" applyFill="1" applyBorder="1" applyAlignment="1">
      <alignment horizontal="left" vertical="center" wrapText="1"/>
    </xf>
    <xf numFmtId="0" fontId="4" fillId="6" borderId="26" xfId="0" applyFont="1" applyFill="1" applyBorder="1" applyAlignment="1">
      <alignment horizontal="left" vertical="center" wrapText="1"/>
    </xf>
    <xf numFmtId="0" fontId="4" fillId="6" borderId="75" xfId="0" applyFont="1" applyFill="1" applyBorder="1" applyAlignment="1">
      <alignment horizontal="left" vertical="center" wrapText="1"/>
    </xf>
    <xf numFmtId="0" fontId="9" fillId="0" borderId="68" xfId="0" applyFont="1" applyBorder="1" applyAlignment="1">
      <alignment horizontal="center" vertical="center" wrapText="1"/>
    </xf>
    <xf numFmtId="0" fontId="8" fillId="0" borderId="74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8" fillId="0" borderId="56" xfId="0" applyFont="1" applyBorder="1" applyAlignment="1">
      <alignment horizontal="center" vertical="center" wrapText="1"/>
    </xf>
    <xf numFmtId="0" fontId="8" fillId="0" borderId="55" xfId="0" applyFont="1" applyBorder="1" applyAlignment="1">
      <alignment horizontal="center" vertical="center" wrapText="1"/>
    </xf>
    <xf numFmtId="0" fontId="8" fillId="0" borderId="41" xfId="0" applyFont="1" applyBorder="1" applyAlignment="1">
      <alignment horizontal="center" vertical="center" wrapText="1"/>
    </xf>
    <xf numFmtId="0" fontId="8" fillId="0" borderId="49" xfId="0" applyFont="1" applyBorder="1" applyAlignment="1">
      <alignment horizontal="center" vertical="center" wrapText="1"/>
    </xf>
    <xf numFmtId="0" fontId="9" fillId="0" borderId="66" xfId="0" applyFont="1" applyBorder="1" applyAlignment="1">
      <alignment horizontal="center" vertical="center" wrapText="1"/>
    </xf>
    <xf numFmtId="0" fontId="8" fillId="0" borderId="69" xfId="0" applyFont="1" applyBorder="1" applyAlignment="1">
      <alignment horizontal="center" vertical="center" wrapText="1"/>
    </xf>
    <xf numFmtId="0" fontId="8" fillId="0" borderId="48" xfId="0" applyFont="1" applyBorder="1" applyAlignment="1">
      <alignment horizontal="center" vertical="center" wrapText="1"/>
    </xf>
    <xf numFmtId="0" fontId="10" fillId="0" borderId="43" xfId="0" applyFont="1" applyBorder="1" applyAlignment="1">
      <alignment horizontal="center" vertical="center" wrapText="1"/>
    </xf>
    <xf numFmtId="0" fontId="10" fillId="0" borderId="4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54" xfId="0" applyFont="1" applyBorder="1" applyAlignment="1">
      <alignment vertical="center"/>
    </xf>
    <xf numFmtId="0" fontId="3" fillId="3" borderId="54" xfId="0" applyFont="1" applyFill="1" applyBorder="1" applyAlignment="1">
      <alignment horizontal="right" vertical="center" wrapText="1"/>
    </xf>
    <xf numFmtId="0" fontId="3" fillId="0" borderId="5" xfId="0" applyFont="1" applyBorder="1" applyAlignment="1">
      <alignment horizontal="right" vertical="center"/>
    </xf>
    <xf numFmtId="166" fontId="3" fillId="0" borderId="11" xfId="1" applyNumberFormat="1" applyFont="1" applyBorder="1" applyAlignment="1">
      <alignment vertical="center"/>
    </xf>
    <xf numFmtId="166" fontId="3" fillId="0" borderId="18" xfId="1" applyNumberFormat="1" applyFont="1" applyBorder="1" applyAlignment="1">
      <alignment horizontal="center" vertical="center"/>
    </xf>
    <xf numFmtId="166" fontId="3" fillId="0" borderId="20" xfId="1" applyNumberFormat="1" applyFont="1" applyBorder="1" applyAlignment="1">
      <alignment horizontal="center" vertical="center"/>
    </xf>
    <xf numFmtId="166" fontId="3" fillId="0" borderId="7" xfId="1" applyNumberFormat="1" applyFont="1" applyBorder="1" applyAlignment="1">
      <alignment horizontal="center" vertical="center" wrapText="1"/>
    </xf>
    <xf numFmtId="166" fontId="0" fillId="0" borderId="11" xfId="1" applyNumberFormat="1" applyFont="1" applyBorder="1" applyAlignment="1">
      <alignment horizontal="center" vertical="center"/>
    </xf>
    <xf numFmtId="166" fontId="0" fillId="0" borderId="7" xfId="1" applyNumberFormat="1" applyFont="1" applyBorder="1" applyAlignment="1">
      <alignment horizontal="center" vertical="center"/>
    </xf>
    <xf numFmtId="166" fontId="0" fillId="0" borderId="31" xfId="1" applyNumberFormat="1" applyFont="1" applyBorder="1" applyAlignment="1">
      <alignment horizontal="center" vertical="center"/>
    </xf>
    <xf numFmtId="166" fontId="0" fillId="0" borderId="30" xfId="1" applyNumberFormat="1" applyFont="1" applyBorder="1" applyAlignment="1">
      <alignment horizontal="center" vertical="center"/>
    </xf>
    <xf numFmtId="0" fontId="9" fillId="0" borderId="69" xfId="0" applyFont="1" applyBorder="1" applyAlignment="1">
      <alignment horizontal="center" vertical="center" wrapText="1"/>
    </xf>
    <xf numFmtId="0" fontId="8" fillId="0" borderId="71" xfId="0" applyFont="1" applyBorder="1" applyAlignment="1">
      <alignment horizontal="center" vertical="center" wrapText="1"/>
    </xf>
    <xf numFmtId="0" fontId="4" fillId="6" borderId="38" xfId="0" applyFont="1" applyFill="1" applyBorder="1" applyAlignment="1">
      <alignment horizontal="left" vertical="center" wrapText="1"/>
    </xf>
    <xf numFmtId="0" fontId="4" fillId="6" borderId="70" xfId="0" applyFont="1" applyFill="1" applyBorder="1" applyAlignment="1">
      <alignment horizontal="left" vertical="center" wrapText="1"/>
    </xf>
    <xf numFmtId="0" fontId="4" fillId="6" borderId="47" xfId="0" applyFont="1" applyFill="1" applyBorder="1" applyAlignment="1">
      <alignment horizontal="center" vertical="center" wrapText="1"/>
    </xf>
    <xf numFmtId="0" fontId="4" fillId="6" borderId="0" xfId="0" applyFont="1" applyFill="1" applyAlignment="1">
      <alignment horizontal="center" vertical="center" wrapText="1"/>
    </xf>
    <xf numFmtId="0" fontId="4" fillId="6" borderId="9" xfId="0" applyFont="1" applyFill="1" applyBorder="1" applyAlignment="1">
      <alignment horizontal="center" vertical="center" wrapText="1"/>
    </xf>
    <xf numFmtId="0" fontId="3" fillId="4" borderId="40" xfId="0" applyFont="1" applyFill="1" applyBorder="1" applyAlignment="1">
      <alignment horizontal="center" vertical="center" wrapText="1"/>
    </xf>
    <xf numFmtId="0" fontId="3" fillId="4" borderId="42" xfId="0" applyFont="1" applyFill="1" applyBorder="1" applyAlignment="1">
      <alignment horizontal="center" vertical="center" wrapText="1"/>
    </xf>
    <xf numFmtId="0" fontId="3" fillId="4" borderId="52" xfId="0" applyFont="1" applyFill="1" applyBorder="1" applyAlignment="1">
      <alignment horizontal="center" vertical="center" wrapText="1"/>
    </xf>
    <xf numFmtId="0" fontId="3" fillId="4" borderId="53" xfId="0" applyFont="1" applyFill="1" applyBorder="1" applyAlignment="1">
      <alignment horizontal="center" vertical="center" wrapText="1"/>
    </xf>
    <xf numFmtId="0" fontId="3" fillId="4" borderId="52" xfId="0" applyFont="1" applyFill="1" applyBorder="1" applyAlignment="1">
      <alignment horizontal="center" vertical="center"/>
    </xf>
    <xf numFmtId="0" fontId="3" fillId="4" borderId="5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4" fillId="6" borderId="19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 wrapText="1"/>
    </xf>
    <xf numFmtId="0" fontId="4" fillId="6" borderId="11" xfId="0" applyFont="1" applyFill="1" applyBorder="1" applyAlignment="1">
      <alignment horizontal="center" vertical="center" wrapText="1"/>
    </xf>
  </cellXfs>
  <cellStyles count="2">
    <cellStyle name="Milliers" xfId="1" builtinId="3"/>
    <cellStyle name="Normal" xfId="0" builtinId="0"/>
  </cellStyles>
  <dxfs count="51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A2331-91F1-4AF3-AC2A-DEFAC504AC5E}">
  <dimension ref="A1:Y562"/>
  <sheetViews>
    <sheetView tabSelected="1" workbookViewId="0">
      <selection activeCell="A4" sqref="A4"/>
    </sheetView>
  </sheetViews>
  <sheetFormatPr baseColWidth="10" defaultRowHeight="15" x14ac:dyDescent="0.25"/>
  <sheetData>
    <row r="1" spans="1:25" ht="45" x14ac:dyDescent="0.25">
      <c r="A1" s="437" t="s">
        <v>222</v>
      </c>
      <c r="B1" s="437" t="s">
        <v>223</v>
      </c>
      <c r="C1" s="437" t="s">
        <v>224</v>
      </c>
      <c r="D1" s="437" t="s">
        <v>225</v>
      </c>
      <c r="E1" s="437" t="s">
        <v>226</v>
      </c>
      <c r="F1" s="437" t="s">
        <v>227</v>
      </c>
      <c r="G1" s="437" t="s">
        <v>228</v>
      </c>
      <c r="H1" s="437" t="s">
        <v>229</v>
      </c>
      <c r="I1" s="437" t="s">
        <v>230</v>
      </c>
      <c r="J1" s="437" t="s">
        <v>231</v>
      </c>
      <c r="K1" s="437" t="s">
        <v>232</v>
      </c>
      <c r="L1" s="437" t="s">
        <v>233</v>
      </c>
      <c r="M1" s="437" t="s">
        <v>234</v>
      </c>
      <c r="N1" s="437" t="s">
        <v>235</v>
      </c>
      <c r="O1" s="437" t="s">
        <v>236</v>
      </c>
      <c r="P1" s="437" t="s">
        <v>237</v>
      </c>
      <c r="Q1" s="438" t="s">
        <v>238</v>
      </c>
      <c r="R1" s="437" t="s">
        <v>239</v>
      </c>
      <c r="S1" s="437" t="s">
        <v>240</v>
      </c>
      <c r="T1" s="437" t="s">
        <v>241</v>
      </c>
      <c r="U1" s="437" t="s">
        <v>242</v>
      </c>
      <c r="V1" s="437" t="s">
        <v>243</v>
      </c>
      <c r="W1" s="437" t="s">
        <v>244</v>
      </c>
      <c r="X1" s="437"/>
      <c r="Y1" s="437"/>
    </row>
    <row r="2" spans="1:25" x14ac:dyDescent="0.25">
      <c r="A2" t="s">
        <v>245</v>
      </c>
      <c r="B2" t="s">
        <v>246</v>
      </c>
      <c r="C2" t="s">
        <v>247</v>
      </c>
      <c r="D2" t="s">
        <v>247</v>
      </c>
      <c r="E2">
        <v>35</v>
      </c>
      <c r="F2" t="s">
        <v>248</v>
      </c>
      <c r="G2" t="s">
        <v>249</v>
      </c>
      <c r="H2" s="439">
        <v>43369</v>
      </c>
      <c r="I2" t="s">
        <v>250</v>
      </c>
      <c r="J2" s="440" t="s">
        <v>251</v>
      </c>
      <c r="K2" s="440" t="s">
        <v>252</v>
      </c>
      <c r="L2" s="440" t="s">
        <v>253</v>
      </c>
      <c r="M2" s="440" t="s">
        <v>254</v>
      </c>
      <c r="N2" s="440" t="s">
        <v>255</v>
      </c>
      <c r="O2" s="440" t="s">
        <v>255</v>
      </c>
      <c r="P2" s="440" t="s">
        <v>256</v>
      </c>
      <c r="Q2" s="441" t="s">
        <v>257</v>
      </c>
      <c r="S2" t="s">
        <v>258</v>
      </c>
      <c r="U2" t="s">
        <v>259</v>
      </c>
      <c r="W2" t="s">
        <v>260</v>
      </c>
    </row>
    <row r="3" spans="1:25" x14ac:dyDescent="0.25">
      <c r="A3" t="s">
        <v>245</v>
      </c>
      <c r="B3" t="s">
        <v>246</v>
      </c>
      <c r="C3" t="s">
        <v>247</v>
      </c>
      <c r="D3" t="s">
        <v>247</v>
      </c>
      <c r="E3">
        <v>12</v>
      </c>
      <c r="F3" t="s">
        <v>261</v>
      </c>
      <c r="G3" t="s">
        <v>262</v>
      </c>
      <c r="H3" s="439"/>
      <c r="I3" t="s">
        <v>263</v>
      </c>
      <c r="J3" t="s">
        <v>251</v>
      </c>
      <c r="K3" t="s">
        <v>264</v>
      </c>
      <c r="L3" t="s">
        <v>265</v>
      </c>
      <c r="M3" t="s">
        <v>254</v>
      </c>
      <c r="N3" t="s">
        <v>266</v>
      </c>
      <c r="O3" t="s">
        <v>255</v>
      </c>
      <c r="P3" t="s">
        <v>250</v>
      </c>
      <c r="Q3" s="2" t="s">
        <v>267</v>
      </c>
      <c r="S3" t="s">
        <v>243</v>
      </c>
      <c r="T3" t="s">
        <v>25</v>
      </c>
      <c r="U3" t="s">
        <v>268</v>
      </c>
      <c r="W3" t="s">
        <v>269</v>
      </c>
    </row>
    <row r="4" spans="1:25" x14ac:dyDescent="0.25">
      <c r="A4" t="s">
        <v>245</v>
      </c>
      <c r="B4" t="s">
        <v>246</v>
      </c>
      <c r="C4" t="s">
        <v>247</v>
      </c>
      <c r="D4" t="s">
        <v>247</v>
      </c>
      <c r="E4">
        <v>33</v>
      </c>
      <c r="F4" t="s">
        <v>248</v>
      </c>
      <c r="G4" t="s">
        <v>249</v>
      </c>
      <c r="H4" s="439"/>
      <c r="I4" t="s">
        <v>270</v>
      </c>
      <c r="J4" t="s">
        <v>251</v>
      </c>
      <c r="K4" t="s">
        <v>271</v>
      </c>
      <c r="L4" t="s">
        <v>272</v>
      </c>
      <c r="M4" t="s">
        <v>254</v>
      </c>
      <c r="N4" t="s">
        <v>255</v>
      </c>
      <c r="O4" t="s">
        <v>255</v>
      </c>
      <c r="P4" t="s">
        <v>270</v>
      </c>
      <c r="Q4" s="2" t="s">
        <v>270</v>
      </c>
      <c r="S4" t="s">
        <v>258</v>
      </c>
      <c r="U4" t="s">
        <v>268</v>
      </c>
      <c r="W4" t="s">
        <v>273</v>
      </c>
    </row>
    <row r="5" spans="1:25" x14ac:dyDescent="0.25">
      <c r="A5" t="s">
        <v>245</v>
      </c>
      <c r="B5" t="s">
        <v>246</v>
      </c>
      <c r="C5" t="s">
        <v>247</v>
      </c>
      <c r="D5" t="s">
        <v>247</v>
      </c>
      <c r="E5">
        <v>5</v>
      </c>
      <c r="F5" t="s">
        <v>261</v>
      </c>
      <c r="G5" t="s">
        <v>262</v>
      </c>
      <c r="H5" s="439"/>
      <c r="I5" t="s">
        <v>250</v>
      </c>
      <c r="J5" t="s">
        <v>274</v>
      </c>
      <c r="K5" t="s">
        <v>275</v>
      </c>
      <c r="L5" t="s">
        <v>276</v>
      </c>
      <c r="M5" t="s">
        <v>254</v>
      </c>
      <c r="N5" t="s">
        <v>255</v>
      </c>
      <c r="O5" t="s">
        <v>255</v>
      </c>
      <c r="P5" t="s">
        <v>256</v>
      </c>
      <c r="Q5" s="2" t="s">
        <v>277</v>
      </c>
      <c r="S5" t="s">
        <v>258</v>
      </c>
      <c r="U5" t="s">
        <v>268</v>
      </c>
      <c r="W5" t="s">
        <v>269</v>
      </c>
    </row>
    <row r="6" spans="1:25" x14ac:dyDescent="0.25">
      <c r="A6" t="s">
        <v>245</v>
      </c>
      <c r="B6" t="s">
        <v>246</v>
      </c>
      <c r="C6" t="s">
        <v>247</v>
      </c>
      <c r="D6" t="s">
        <v>247</v>
      </c>
      <c r="E6">
        <v>27</v>
      </c>
      <c r="F6" t="s">
        <v>248</v>
      </c>
      <c r="G6" t="s">
        <v>278</v>
      </c>
      <c r="H6" s="439"/>
      <c r="I6" t="s">
        <v>250</v>
      </c>
      <c r="J6" t="s">
        <v>274</v>
      </c>
      <c r="K6" t="s">
        <v>279</v>
      </c>
      <c r="L6" t="s">
        <v>280</v>
      </c>
      <c r="M6" t="s">
        <v>254</v>
      </c>
      <c r="N6" t="s">
        <v>255</v>
      </c>
      <c r="O6" t="s">
        <v>255</v>
      </c>
      <c r="P6" t="s">
        <v>256</v>
      </c>
      <c r="Q6" s="2" t="s">
        <v>277</v>
      </c>
      <c r="S6" t="s">
        <v>258</v>
      </c>
      <c r="U6" t="s">
        <v>281</v>
      </c>
      <c r="W6" t="s">
        <v>269</v>
      </c>
    </row>
    <row r="7" spans="1:25" x14ac:dyDescent="0.25">
      <c r="A7" t="s">
        <v>245</v>
      </c>
      <c r="B7" t="s">
        <v>246</v>
      </c>
      <c r="C7" t="s">
        <v>247</v>
      </c>
      <c r="D7" t="s">
        <v>247</v>
      </c>
      <c r="E7">
        <v>8</v>
      </c>
      <c r="F7" t="s">
        <v>248</v>
      </c>
      <c r="G7" t="s">
        <v>262</v>
      </c>
      <c r="H7" s="439"/>
      <c r="I7" t="s">
        <v>270</v>
      </c>
      <c r="J7" t="s">
        <v>251</v>
      </c>
      <c r="K7" t="s">
        <v>282</v>
      </c>
      <c r="L7" t="s">
        <v>283</v>
      </c>
      <c r="M7" t="s">
        <v>254</v>
      </c>
      <c r="N7" t="s">
        <v>255</v>
      </c>
      <c r="O7" t="s">
        <v>255</v>
      </c>
      <c r="P7" t="s">
        <v>270</v>
      </c>
      <c r="Q7" s="2" t="s">
        <v>270</v>
      </c>
      <c r="S7" t="s">
        <v>258</v>
      </c>
      <c r="U7" t="s">
        <v>268</v>
      </c>
      <c r="W7" t="s">
        <v>273</v>
      </c>
    </row>
    <row r="8" spans="1:25" x14ac:dyDescent="0.25">
      <c r="A8" t="s">
        <v>245</v>
      </c>
      <c r="B8" t="s">
        <v>246</v>
      </c>
      <c r="C8" t="s">
        <v>247</v>
      </c>
      <c r="D8" t="s">
        <v>247</v>
      </c>
      <c r="E8">
        <v>5</v>
      </c>
      <c r="F8" t="s">
        <v>261</v>
      </c>
      <c r="G8" t="s">
        <v>262</v>
      </c>
      <c r="H8" s="439"/>
      <c r="I8" t="s">
        <v>250</v>
      </c>
      <c r="J8" t="s">
        <v>251</v>
      </c>
      <c r="K8" t="s">
        <v>284</v>
      </c>
      <c r="L8" t="s">
        <v>283</v>
      </c>
      <c r="M8" t="s">
        <v>254</v>
      </c>
      <c r="N8" t="s">
        <v>255</v>
      </c>
      <c r="O8" t="s">
        <v>285</v>
      </c>
      <c r="P8" t="s">
        <v>256</v>
      </c>
      <c r="Q8" s="2" t="s">
        <v>286</v>
      </c>
      <c r="S8" t="s">
        <v>258</v>
      </c>
      <c r="U8" t="s">
        <v>268</v>
      </c>
      <c r="W8" t="s">
        <v>269</v>
      </c>
    </row>
    <row r="9" spans="1:25" x14ac:dyDescent="0.25">
      <c r="A9" t="s">
        <v>245</v>
      </c>
      <c r="B9" t="s">
        <v>246</v>
      </c>
      <c r="C9" t="s">
        <v>247</v>
      </c>
      <c r="D9" t="s">
        <v>247</v>
      </c>
      <c r="E9">
        <v>45</v>
      </c>
      <c r="F9" t="s">
        <v>248</v>
      </c>
      <c r="G9" t="s">
        <v>249</v>
      </c>
      <c r="H9" s="439"/>
      <c r="I9" t="s">
        <v>250</v>
      </c>
      <c r="J9" t="s">
        <v>251</v>
      </c>
      <c r="K9" t="s">
        <v>271</v>
      </c>
      <c r="L9" t="s">
        <v>280</v>
      </c>
      <c r="M9" t="s">
        <v>254</v>
      </c>
      <c r="N9" t="s">
        <v>255</v>
      </c>
      <c r="O9" t="s">
        <v>255</v>
      </c>
      <c r="P9" t="s">
        <v>256</v>
      </c>
      <c r="Q9" s="2" t="s">
        <v>257</v>
      </c>
      <c r="S9" t="s">
        <v>258</v>
      </c>
      <c r="U9" t="s">
        <v>268</v>
      </c>
      <c r="W9" t="s">
        <v>260</v>
      </c>
    </row>
    <row r="10" spans="1:25" x14ac:dyDescent="0.25">
      <c r="A10" t="s">
        <v>245</v>
      </c>
      <c r="B10" t="s">
        <v>246</v>
      </c>
      <c r="C10" t="s">
        <v>247</v>
      </c>
      <c r="D10" t="s">
        <v>247</v>
      </c>
      <c r="E10">
        <v>35</v>
      </c>
      <c r="F10" t="s">
        <v>248</v>
      </c>
      <c r="G10" t="s">
        <v>249</v>
      </c>
      <c r="H10" s="439"/>
      <c r="I10" t="s">
        <v>250</v>
      </c>
      <c r="J10" t="s">
        <v>274</v>
      </c>
      <c r="K10" t="s">
        <v>287</v>
      </c>
      <c r="L10" t="s">
        <v>288</v>
      </c>
      <c r="M10" t="s">
        <v>254</v>
      </c>
      <c r="N10" t="s">
        <v>255</v>
      </c>
      <c r="O10" t="s">
        <v>255</v>
      </c>
      <c r="P10" t="s">
        <v>256</v>
      </c>
      <c r="Q10" s="2" t="s">
        <v>286</v>
      </c>
      <c r="S10" t="s">
        <v>243</v>
      </c>
      <c r="T10" t="s">
        <v>25</v>
      </c>
      <c r="U10" t="s">
        <v>281</v>
      </c>
      <c r="W10" t="s">
        <v>260</v>
      </c>
    </row>
    <row r="11" spans="1:25" x14ac:dyDescent="0.25">
      <c r="A11" t="s">
        <v>245</v>
      </c>
      <c r="B11" t="s">
        <v>246</v>
      </c>
      <c r="C11" t="s">
        <v>247</v>
      </c>
      <c r="D11" t="s">
        <v>247</v>
      </c>
      <c r="E11">
        <v>50</v>
      </c>
      <c r="F11" t="s">
        <v>248</v>
      </c>
      <c r="G11" t="s">
        <v>249</v>
      </c>
      <c r="H11" s="439"/>
      <c r="I11" t="s">
        <v>250</v>
      </c>
      <c r="J11" t="s">
        <v>251</v>
      </c>
      <c r="K11" t="s">
        <v>252</v>
      </c>
      <c r="L11" t="s">
        <v>289</v>
      </c>
      <c r="M11" t="s">
        <v>254</v>
      </c>
      <c r="N11" t="s">
        <v>255</v>
      </c>
      <c r="O11" t="s">
        <v>255</v>
      </c>
      <c r="P11" t="s">
        <v>256</v>
      </c>
      <c r="Q11" s="2" t="s">
        <v>270</v>
      </c>
      <c r="S11" t="s">
        <v>258</v>
      </c>
      <c r="U11" t="s">
        <v>268</v>
      </c>
      <c r="W11" t="s">
        <v>273</v>
      </c>
    </row>
    <row r="12" spans="1:25" x14ac:dyDescent="0.25">
      <c r="A12" t="s">
        <v>245</v>
      </c>
      <c r="B12" t="s">
        <v>246</v>
      </c>
      <c r="C12" t="s">
        <v>247</v>
      </c>
      <c r="D12" t="s">
        <v>247</v>
      </c>
      <c r="E12">
        <v>23</v>
      </c>
      <c r="F12" t="s">
        <v>248</v>
      </c>
      <c r="G12" t="s">
        <v>249</v>
      </c>
      <c r="I12" t="s">
        <v>250</v>
      </c>
      <c r="J12" t="s">
        <v>251</v>
      </c>
      <c r="K12" t="s">
        <v>290</v>
      </c>
      <c r="L12" t="s">
        <v>291</v>
      </c>
      <c r="M12" t="s">
        <v>254</v>
      </c>
      <c r="N12" t="s">
        <v>255</v>
      </c>
      <c r="O12" t="s">
        <v>255</v>
      </c>
      <c r="P12" t="s">
        <v>256</v>
      </c>
      <c r="Q12" s="2" t="s">
        <v>286</v>
      </c>
      <c r="S12" t="s">
        <v>258</v>
      </c>
      <c r="U12" t="s">
        <v>268</v>
      </c>
      <c r="W12" t="s">
        <v>269</v>
      </c>
    </row>
    <row r="13" spans="1:25" x14ac:dyDescent="0.25">
      <c r="A13" t="s">
        <v>245</v>
      </c>
      <c r="B13" t="s">
        <v>246</v>
      </c>
      <c r="C13" t="s">
        <v>247</v>
      </c>
      <c r="D13" t="s">
        <v>247</v>
      </c>
      <c r="E13">
        <v>34</v>
      </c>
      <c r="F13" t="s">
        <v>248</v>
      </c>
      <c r="G13" t="s">
        <v>249</v>
      </c>
      <c r="I13" t="s">
        <v>250</v>
      </c>
      <c r="J13" t="s">
        <v>251</v>
      </c>
      <c r="K13" t="s">
        <v>290</v>
      </c>
      <c r="L13" t="s">
        <v>292</v>
      </c>
      <c r="M13" t="s">
        <v>254</v>
      </c>
      <c r="N13" t="s">
        <v>243</v>
      </c>
      <c r="O13" t="s">
        <v>293</v>
      </c>
      <c r="P13" t="s">
        <v>256</v>
      </c>
      <c r="Q13" s="2" t="s">
        <v>286</v>
      </c>
      <c r="S13" t="s">
        <v>258</v>
      </c>
      <c r="U13" t="s">
        <v>268</v>
      </c>
      <c r="W13" t="s">
        <v>269</v>
      </c>
    </row>
    <row r="14" spans="1:25" x14ac:dyDescent="0.25">
      <c r="A14" t="s">
        <v>245</v>
      </c>
      <c r="B14" t="s">
        <v>246</v>
      </c>
      <c r="C14" t="s">
        <v>247</v>
      </c>
      <c r="D14" t="s">
        <v>247</v>
      </c>
      <c r="E14">
        <v>34</v>
      </c>
      <c r="F14" t="s">
        <v>248</v>
      </c>
      <c r="G14" t="s">
        <v>294</v>
      </c>
      <c r="I14" t="s">
        <v>250</v>
      </c>
      <c r="J14" t="s">
        <v>251</v>
      </c>
      <c r="K14" t="s">
        <v>287</v>
      </c>
      <c r="L14" t="s">
        <v>292</v>
      </c>
      <c r="M14" t="s">
        <v>254</v>
      </c>
      <c r="N14" t="s">
        <v>255</v>
      </c>
      <c r="O14" t="s">
        <v>295</v>
      </c>
      <c r="P14" t="s">
        <v>256</v>
      </c>
      <c r="Q14" s="2" t="s">
        <v>286</v>
      </c>
      <c r="S14" t="s">
        <v>258</v>
      </c>
      <c r="U14" t="s">
        <v>281</v>
      </c>
      <c r="W14" t="s">
        <v>269</v>
      </c>
    </row>
    <row r="15" spans="1:25" x14ac:dyDescent="0.25">
      <c r="A15" t="s">
        <v>245</v>
      </c>
      <c r="B15" t="s">
        <v>246</v>
      </c>
      <c r="C15" t="s">
        <v>247</v>
      </c>
      <c r="D15" t="s">
        <v>247</v>
      </c>
      <c r="E15">
        <v>2</v>
      </c>
      <c r="F15" t="s">
        <v>261</v>
      </c>
      <c r="I15" t="s">
        <v>296</v>
      </c>
      <c r="J15" t="s">
        <v>251</v>
      </c>
      <c r="K15" t="s">
        <v>252</v>
      </c>
      <c r="L15" t="s">
        <v>297</v>
      </c>
      <c r="M15" t="s">
        <v>254</v>
      </c>
      <c r="N15" t="s">
        <v>298</v>
      </c>
      <c r="O15" t="s">
        <v>295</v>
      </c>
      <c r="P15" t="s">
        <v>256</v>
      </c>
      <c r="Q15" s="2" t="s">
        <v>299</v>
      </c>
      <c r="S15" t="s">
        <v>258</v>
      </c>
      <c r="U15" t="s">
        <v>281</v>
      </c>
      <c r="W15" t="s">
        <v>300</v>
      </c>
    </row>
    <row r="16" spans="1:25" x14ac:dyDescent="0.25">
      <c r="A16" t="s">
        <v>245</v>
      </c>
      <c r="B16" t="s">
        <v>246</v>
      </c>
      <c r="C16" t="s">
        <v>247</v>
      </c>
      <c r="D16" t="s">
        <v>247</v>
      </c>
      <c r="E16">
        <v>5</v>
      </c>
      <c r="F16" t="s">
        <v>261</v>
      </c>
      <c r="G16" t="s">
        <v>262</v>
      </c>
      <c r="I16" t="s">
        <v>250</v>
      </c>
      <c r="J16" t="s">
        <v>251</v>
      </c>
      <c r="K16" t="s">
        <v>301</v>
      </c>
      <c r="L16" t="s">
        <v>289</v>
      </c>
      <c r="M16" t="s">
        <v>254</v>
      </c>
      <c r="N16" t="s">
        <v>255</v>
      </c>
      <c r="O16" t="s">
        <v>255</v>
      </c>
      <c r="P16" t="s">
        <v>256</v>
      </c>
      <c r="Q16" s="2" t="s">
        <v>286</v>
      </c>
      <c r="S16" t="s">
        <v>258</v>
      </c>
      <c r="U16" t="s">
        <v>268</v>
      </c>
      <c r="W16" t="s">
        <v>269</v>
      </c>
    </row>
    <row r="17" spans="1:23" x14ac:dyDescent="0.25">
      <c r="A17" t="s">
        <v>245</v>
      </c>
      <c r="B17" t="s">
        <v>246</v>
      </c>
      <c r="C17" t="s">
        <v>247</v>
      </c>
      <c r="D17" t="s">
        <v>247</v>
      </c>
      <c r="E17">
        <v>28</v>
      </c>
      <c r="F17" t="s">
        <v>248</v>
      </c>
      <c r="G17" t="s">
        <v>249</v>
      </c>
      <c r="I17" t="s">
        <v>250</v>
      </c>
      <c r="J17" t="s">
        <v>251</v>
      </c>
      <c r="K17" t="s">
        <v>252</v>
      </c>
      <c r="L17" t="s">
        <v>302</v>
      </c>
      <c r="M17" t="s">
        <v>254</v>
      </c>
      <c r="N17" t="s">
        <v>255</v>
      </c>
      <c r="O17" t="s">
        <v>255</v>
      </c>
      <c r="P17" t="s">
        <v>256</v>
      </c>
      <c r="Q17" s="2" t="s">
        <v>286</v>
      </c>
      <c r="S17" t="s">
        <v>258</v>
      </c>
      <c r="U17" t="s">
        <v>268</v>
      </c>
      <c r="W17" t="s">
        <v>269</v>
      </c>
    </row>
    <row r="18" spans="1:23" x14ac:dyDescent="0.25">
      <c r="A18" t="s">
        <v>245</v>
      </c>
      <c r="B18" t="s">
        <v>246</v>
      </c>
      <c r="C18" t="s">
        <v>247</v>
      </c>
      <c r="D18" t="s">
        <v>247</v>
      </c>
      <c r="E18">
        <v>3</v>
      </c>
      <c r="F18" t="s">
        <v>248</v>
      </c>
      <c r="I18" t="s">
        <v>250</v>
      </c>
      <c r="J18" t="s">
        <v>274</v>
      </c>
      <c r="K18" t="s">
        <v>264</v>
      </c>
      <c r="L18" t="s">
        <v>303</v>
      </c>
      <c r="M18" t="s">
        <v>254</v>
      </c>
      <c r="N18" t="s">
        <v>255</v>
      </c>
      <c r="O18" t="s">
        <v>255</v>
      </c>
      <c r="P18" t="s">
        <v>256</v>
      </c>
      <c r="Q18" s="2" t="s">
        <v>267</v>
      </c>
      <c r="S18" t="s">
        <v>258</v>
      </c>
      <c r="U18" t="s">
        <v>268</v>
      </c>
      <c r="W18" t="s">
        <v>269</v>
      </c>
    </row>
    <row r="19" spans="1:23" x14ac:dyDescent="0.25">
      <c r="A19" t="s">
        <v>245</v>
      </c>
      <c r="B19" t="s">
        <v>246</v>
      </c>
      <c r="C19" t="s">
        <v>247</v>
      </c>
      <c r="D19" t="s">
        <v>247</v>
      </c>
      <c r="E19">
        <v>6</v>
      </c>
      <c r="F19" t="s">
        <v>248</v>
      </c>
      <c r="G19" t="s">
        <v>262</v>
      </c>
      <c r="I19" t="s">
        <v>250</v>
      </c>
      <c r="J19" t="s">
        <v>251</v>
      </c>
      <c r="K19" t="s">
        <v>264</v>
      </c>
      <c r="L19" t="s">
        <v>304</v>
      </c>
      <c r="M19" t="s">
        <v>254</v>
      </c>
      <c r="N19" t="s">
        <v>255</v>
      </c>
      <c r="O19" t="s">
        <v>255</v>
      </c>
      <c r="P19" t="s">
        <v>256</v>
      </c>
      <c r="Q19" s="2" t="s">
        <v>267</v>
      </c>
      <c r="S19" t="s">
        <v>258</v>
      </c>
      <c r="U19" t="s">
        <v>268</v>
      </c>
      <c r="W19" t="s">
        <v>269</v>
      </c>
    </row>
    <row r="20" spans="1:23" x14ac:dyDescent="0.25">
      <c r="A20" t="s">
        <v>245</v>
      </c>
      <c r="B20" t="s">
        <v>246</v>
      </c>
      <c r="C20" t="s">
        <v>247</v>
      </c>
      <c r="D20" t="s">
        <v>247</v>
      </c>
      <c r="E20">
        <v>1</v>
      </c>
      <c r="F20" t="s">
        <v>261</v>
      </c>
      <c r="I20" t="s">
        <v>250</v>
      </c>
      <c r="J20" t="s">
        <v>251</v>
      </c>
      <c r="K20" t="s">
        <v>264</v>
      </c>
      <c r="L20" t="s">
        <v>289</v>
      </c>
      <c r="M20" t="s">
        <v>254</v>
      </c>
      <c r="N20" t="s">
        <v>255</v>
      </c>
      <c r="O20" t="s">
        <v>255</v>
      </c>
      <c r="P20" t="s">
        <v>256</v>
      </c>
      <c r="Q20" s="2" t="s">
        <v>267</v>
      </c>
      <c r="S20" t="s">
        <v>258</v>
      </c>
      <c r="U20" t="s">
        <v>268</v>
      </c>
      <c r="W20" t="s">
        <v>269</v>
      </c>
    </row>
    <row r="21" spans="1:23" x14ac:dyDescent="0.25">
      <c r="A21" t="s">
        <v>245</v>
      </c>
      <c r="B21" t="s">
        <v>246</v>
      </c>
      <c r="C21" t="s">
        <v>247</v>
      </c>
      <c r="D21" t="s">
        <v>247</v>
      </c>
      <c r="E21">
        <v>43</v>
      </c>
      <c r="F21" t="s">
        <v>261</v>
      </c>
      <c r="G21" t="s">
        <v>305</v>
      </c>
      <c r="I21" t="s">
        <v>270</v>
      </c>
      <c r="J21" t="s">
        <v>274</v>
      </c>
      <c r="K21" t="s">
        <v>252</v>
      </c>
      <c r="L21" t="s">
        <v>306</v>
      </c>
      <c r="M21" t="s">
        <v>254</v>
      </c>
      <c r="N21" t="s">
        <v>307</v>
      </c>
      <c r="O21" t="s">
        <v>308</v>
      </c>
      <c r="P21" t="s">
        <v>256</v>
      </c>
      <c r="Q21" s="2" t="s">
        <v>270</v>
      </c>
      <c r="S21" t="s">
        <v>258</v>
      </c>
      <c r="U21" t="s">
        <v>268</v>
      </c>
      <c r="W21" t="s">
        <v>309</v>
      </c>
    </row>
    <row r="22" spans="1:23" x14ac:dyDescent="0.25">
      <c r="A22" t="s">
        <v>245</v>
      </c>
      <c r="B22" t="s">
        <v>246</v>
      </c>
      <c r="C22" t="s">
        <v>247</v>
      </c>
      <c r="D22" t="s">
        <v>247</v>
      </c>
      <c r="E22">
        <v>1</v>
      </c>
      <c r="F22" t="s">
        <v>261</v>
      </c>
      <c r="I22" t="s">
        <v>310</v>
      </c>
      <c r="J22" t="s">
        <v>251</v>
      </c>
      <c r="K22" t="s">
        <v>287</v>
      </c>
      <c r="L22" t="s">
        <v>283</v>
      </c>
      <c r="M22" t="s">
        <v>254</v>
      </c>
      <c r="N22" t="s">
        <v>311</v>
      </c>
      <c r="O22" t="s">
        <v>295</v>
      </c>
      <c r="P22" t="s">
        <v>256</v>
      </c>
      <c r="Q22" s="2" t="s">
        <v>312</v>
      </c>
      <c r="S22" t="s">
        <v>243</v>
      </c>
      <c r="U22" t="s">
        <v>313</v>
      </c>
      <c r="V22" t="s">
        <v>314</v>
      </c>
      <c r="W22" t="s">
        <v>315</v>
      </c>
    </row>
    <row r="23" spans="1:23" x14ac:dyDescent="0.25">
      <c r="A23" t="s">
        <v>245</v>
      </c>
      <c r="B23" t="s">
        <v>246</v>
      </c>
      <c r="C23" t="s">
        <v>247</v>
      </c>
      <c r="D23" t="s">
        <v>247</v>
      </c>
      <c r="E23">
        <v>19</v>
      </c>
      <c r="F23" t="s">
        <v>261</v>
      </c>
      <c r="G23" t="s">
        <v>316</v>
      </c>
      <c r="I23" t="s">
        <v>310</v>
      </c>
      <c r="J23" t="s">
        <v>251</v>
      </c>
      <c r="K23" t="s">
        <v>287</v>
      </c>
      <c r="L23" t="s">
        <v>292</v>
      </c>
      <c r="M23" t="s">
        <v>254</v>
      </c>
      <c r="N23" t="s">
        <v>317</v>
      </c>
      <c r="O23" t="s">
        <v>318</v>
      </c>
      <c r="P23" t="s">
        <v>256</v>
      </c>
      <c r="Q23" s="2" t="s">
        <v>312</v>
      </c>
      <c r="S23" t="s">
        <v>243</v>
      </c>
      <c r="U23" t="s">
        <v>313</v>
      </c>
      <c r="V23" t="s">
        <v>314</v>
      </c>
      <c r="W23" t="s">
        <v>315</v>
      </c>
    </row>
    <row r="24" spans="1:23" x14ac:dyDescent="0.25">
      <c r="A24" t="s">
        <v>245</v>
      </c>
      <c r="B24" t="s">
        <v>246</v>
      </c>
      <c r="C24" t="s">
        <v>247</v>
      </c>
      <c r="D24" t="s">
        <v>247</v>
      </c>
      <c r="E24">
        <v>35</v>
      </c>
      <c r="F24" t="s">
        <v>248</v>
      </c>
      <c r="G24" t="s">
        <v>249</v>
      </c>
      <c r="I24" t="s">
        <v>250</v>
      </c>
      <c r="J24" t="s">
        <v>251</v>
      </c>
      <c r="K24" t="s">
        <v>319</v>
      </c>
      <c r="L24" t="s">
        <v>302</v>
      </c>
      <c r="M24" t="s">
        <v>254</v>
      </c>
      <c r="N24" t="s">
        <v>320</v>
      </c>
      <c r="O24" t="s">
        <v>255</v>
      </c>
      <c r="P24" t="s">
        <v>256</v>
      </c>
      <c r="Q24" s="2" t="s">
        <v>286</v>
      </c>
      <c r="S24" t="s">
        <v>243</v>
      </c>
      <c r="U24" t="s">
        <v>268</v>
      </c>
      <c r="W24" t="s">
        <v>269</v>
      </c>
    </row>
    <row r="25" spans="1:23" x14ac:dyDescent="0.25">
      <c r="A25" t="s">
        <v>245</v>
      </c>
      <c r="B25" t="s">
        <v>246</v>
      </c>
      <c r="C25" t="s">
        <v>247</v>
      </c>
      <c r="D25" t="s">
        <v>247</v>
      </c>
      <c r="E25">
        <v>6</v>
      </c>
      <c r="F25" t="s">
        <v>261</v>
      </c>
      <c r="G25" t="s">
        <v>262</v>
      </c>
      <c r="I25" t="s">
        <v>250</v>
      </c>
      <c r="J25" t="s">
        <v>251</v>
      </c>
      <c r="K25" t="s">
        <v>264</v>
      </c>
      <c r="L25" t="s">
        <v>253</v>
      </c>
      <c r="M25" t="s">
        <v>254</v>
      </c>
      <c r="N25" t="s">
        <v>255</v>
      </c>
      <c r="O25" t="s">
        <v>255</v>
      </c>
      <c r="P25" t="s">
        <v>256</v>
      </c>
      <c r="Q25" s="2" t="s">
        <v>267</v>
      </c>
      <c r="S25" t="s">
        <v>243</v>
      </c>
      <c r="U25" t="s">
        <v>268</v>
      </c>
      <c r="W25" t="s">
        <v>269</v>
      </c>
    </row>
    <row r="26" spans="1:23" x14ac:dyDescent="0.25">
      <c r="A26" t="s">
        <v>245</v>
      </c>
      <c r="B26" t="s">
        <v>246</v>
      </c>
      <c r="C26" t="s">
        <v>247</v>
      </c>
      <c r="D26" t="s">
        <v>247</v>
      </c>
      <c r="E26">
        <v>35</v>
      </c>
      <c r="F26" t="s">
        <v>248</v>
      </c>
      <c r="G26" t="s">
        <v>249</v>
      </c>
      <c r="I26" t="s">
        <v>310</v>
      </c>
      <c r="J26" t="s">
        <v>251</v>
      </c>
      <c r="K26" t="s">
        <v>287</v>
      </c>
      <c r="L26" t="s">
        <v>321</v>
      </c>
      <c r="M26" t="s">
        <v>254</v>
      </c>
      <c r="N26" t="s">
        <v>255</v>
      </c>
      <c r="O26" t="s">
        <v>293</v>
      </c>
      <c r="P26" t="s">
        <v>256</v>
      </c>
      <c r="Q26" s="2" t="s">
        <v>312</v>
      </c>
      <c r="S26" t="s">
        <v>243</v>
      </c>
      <c r="U26" t="s">
        <v>313</v>
      </c>
      <c r="V26" t="s">
        <v>314</v>
      </c>
      <c r="W26" t="s">
        <v>315</v>
      </c>
    </row>
    <row r="27" spans="1:23" x14ac:dyDescent="0.25">
      <c r="A27" t="s">
        <v>245</v>
      </c>
      <c r="B27" t="s">
        <v>246</v>
      </c>
      <c r="C27" t="s">
        <v>247</v>
      </c>
      <c r="D27" t="s">
        <v>247</v>
      </c>
      <c r="E27">
        <v>1</v>
      </c>
      <c r="F27" t="s">
        <v>248</v>
      </c>
      <c r="I27" t="s">
        <v>310</v>
      </c>
      <c r="J27" t="s">
        <v>251</v>
      </c>
      <c r="K27" t="s">
        <v>287</v>
      </c>
      <c r="L27" t="s">
        <v>321</v>
      </c>
      <c r="M27" t="s">
        <v>254</v>
      </c>
      <c r="N27" t="s">
        <v>255</v>
      </c>
      <c r="O27" t="s">
        <v>293</v>
      </c>
      <c r="P27" t="s">
        <v>256</v>
      </c>
      <c r="Q27" s="2" t="s">
        <v>312</v>
      </c>
      <c r="S27" t="s">
        <v>243</v>
      </c>
      <c r="U27" t="s">
        <v>313</v>
      </c>
      <c r="V27" t="s">
        <v>314</v>
      </c>
      <c r="W27" t="s">
        <v>315</v>
      </c>
    </row>
    <row r="28" spans="1:23" x14ac:dyDescent="0.25">
      <c r="A28" t="s">
        <v>245</v>
      </c>
      <c r="B28" t="s">
        <v>246</v>
      </c>
      <c r="C28" t="s">
        <v>247</v>
      </c>
      <c r="D28" t="s">
        <v>247</v>
      </c>
      <c r="E28">
        <v>9</v>
      </c>
      <c r="F28" t="s">
        <v>261</v>
      </c>
      <c r="G28" t="s">
        <v>262</v>
      </c>
      <c r="I28" t="s">
        <v>250</v>
      </c>
      <c r="J28" t="s">
        <v>251</v>
      </c>
      <c r="K28" t="s">
        <v>264</v>
      </c>
      <c r="L28" t="s">
        <v>288</v>
      </c>
      <c r="M28" t="s">
        <v>254</v>
      </c>
      <c r="N28" t="s">
        <v>322</v>
      </c>
      <c r="O28" t="s">
        <v>255</v>
      </c>
      <c r="P28" t="s">
        <v>256</v>
      </c>
      <c r="Q28" s="2" t="s">
        <v>267</v>
      </c>
      <c r="S28" t="s">
        <v>258</v>
      </c>
      <c r="U28" t="s">
        <v>268</v>
      </c>
      <c r="W28" t="s">
        <v>269</v>
      </c>
    </row>
    <row r="29" spans="1:23" x14ac:dyDescent="0.25">
      <c r="A29" t="s">
        <v>245</v>
      </c>
      <c r="B29" t="s">
        <v>246</v>
      </c>
      <c r="C29" t="s">
        <v>247</v>
      </c>
      <c r="D29" t="s">
        <v>247</v>
      </c>
      <c r="E29">
        <v>47</v>
      </c>
      <c r="F29" t="s">
        <v>248</v>
      </c>
      <c r="G29" t="s">
        <v>249</v>
      </c>
      <c r="I29" t="s">
        <v>323</v>
      </c>
      <c r="J29" t="s">
        <v>251</v>
      </c>
      <c r="K29" t="s">
        <v>252</v>
      </c>
      <c r="L29" t="s">
        <v>324</v>
      </c>
      <c r="M29" t="s">
        <v>254</v>
      </c>
      <c r="N29" t="s">
        <v>255</v>
      </c>
      <c r="O29" t="s">
        <v>293</v>
      </c>
      <c r="P29" t="s">
        <v>325</v>
      </c>
      <c r="Q29" s="2" t="s">
        <v>326</v>
      </c>
      <c r="S29" t="s">
        <v>243</v>
      </c>
      <c r="U29" t="s">
        <v>268</v>
      </c>
      <c r="W29" t="s">
        <v>273</v>
      </c>
    </row>
    <row r="30" spans="1:23" x14ac:dyDescent="0.25">
      <c r="A30" t="s">
        <v>245</v>
      </c>
      <c r="B30" t="s">
        <v>246</v>
      </c>
      <c r="C30" t="s">
        <v>247</v>
      </c>
      <c r="D30" t="s">
        <v>247</v>
      </c>
      <c r="E30">
        <v>10</v>
      </c>
      <c r="F30" t="s">
        <v>261</v>
      </c>
      <c r="G30" t="s">
        <v>262</v>
      </c>
      <c r="I30" t="s">
        <v>250</v>
      </c>
      <c r="J30" t="s">
        <v>251</v>
      </c>
      <c r="K30" t="s">
        <v>264</v>
      </c>
      <c r="L30" t="s">
        <v>327</v>
      </c>
      <c r="M30" t="s">
        <v>254</v>
      </c>
      <c r="N30" t="s">
        <v>255</v>
      </c>
      <c r="O30" t="s">
        <v>255</v>
      </c>
      <c r="P30" t="s">
        <v>256</v>
      </c>
      <c r="Q30" s="2" t="s">
        <v>267</v>
      </c>
      <c r="S30" t="s">
        <v>258</v>
      </c>
      <c r="U30" t="s">
        <v>268</v>
      </c>
      <c r="W30" t="s">
        <v>269</v>
      </c>
    </row>
    <row r="31" spans="1:23" x14ac:dyDescent="0.25">
      <c r="A31" t="s">
        <v>245</v>
      </c>
      <c r="B31" t="s">
        <v>246</v>
      </c>
      <c r="C31" t="s">
        <v>247</v>
      </c>
      <c r="D31" t="s">
        <v>247</v>
      </c>
      <c r="E31">
        <v>29</v>
      </c>
      <c r="F31" t="s">
        <v>248</v>
      </c>
      <c r="G31" t="s">
        <v>249</v>
      </c>
      <c r="I31" t="s">
        <v>250</v>
      </c>
      <c r="J31" t="s">
        <v>274</v>
      </c>
      <c r="K31" t="s">
        <v>287</v>
      </c>
      <c r="L31" t="s">
        <v>306</v>
      </c>
      <c r="M31" t="s">
        <v>254</v>
      </c>
      <c r="N31" t="s">
        <v>255</v>
      </c>
      <c r="O31" t="s">
        <v>255</v>
      </c>
      <c r="P31" t="s">
        <v>256</v>
      </c>
      <c r="Q31" s="2" t="s">
        <v>286</v>
      </c>
      <c r="S31" t="s">
        <v>258</v>
      </c>
      <c r="U31" t="s">
        <v>281</v>
      </c>
      <c r="W31" t="s">
        <v>269</v>
      </c>
    </row>
    <row r="32" spans="1:23" x14ac:dyDescent="0.25">
      <c r="A32" t="s">
        <v>245</v>
      </c>
      <c r="B32" t="s">
        <v>246</v>
      </c>
      <c r="C32" t="s">
        <v>247</v>
      </c>
      <c r="D32" t="s">
        <v>247</v>
      </c>
      <c r="E32">
        <v>2</v>
      </c>
      <c r="F32" t="s">
        <v>248</v>
      </c>
      <c r="I32" t="s">
        <v>296</v>
      </c>
      <c r="J32" t="s">
        <v>251</v>
      </c>
      <c r="K32" t="s">
        <v>287</v>
      </c>
      <c r="L32" t="s">
        <v>302</v>
      </c>
      <c r="M32" t="s">
        <v>254</v>
      </c>
      <c r="N32" t="s">
        <v>328</v>
      </c>
      <c r="O32" t="s">
        <v>255</v>
      </c>
      <c r="P32" t="s">
        <v>325</v>
      </c>
      <c r="Q32" s="2" t="s">
        <v>299</v>
      </c>
      <c r="S32" t="s">
        <v>258</v>
      </c>
      <c r="U32" t="s">
        <v>313</v>
      </c>
      <c r="V32" t="s">
        <v>314</v>
      </c>
      <c r="W32" t="s">
        <v>300</v>
      </c>
    </row>
    <row r="33" spans="1:23" x14ac:dyDescent="0.25">
      <c r="A33" t="s">
        <v>245</v>
      </c>
      <c r="B33" t="s">
        <v>246</v>
      </c>
      <c r="C33" t="s">
        <v>247</v>
      </c>
      <c r="D33" t="s">
        <v>247</v>
      </c>
      <c r="E33">
        <v>6</v>
      </c>
      <c r="F33" t="s">
        <v>261</v>
      </c>
      <c r="G33" t="s">
        <v>262</v>
      </c>
      <c r="I33" t="s">
        <v>250</v>
      </c>
      <c r="J33" t="s">
        <v>274</v>
      </c>
      <c r="K33" t="s">
        <v>264</v>
      </c>
      <c r="L33" t="s">
        <v>329</v>
      </c>
      <c r="M33" t="s">
        <v>254</v>
      </c>
      <c r="N33" t="s">
        <v>330</v>
      </c>
      <c r="O33" t="s">
        <v>331</v>
      </c>
      <c r="P33" t="s">
        <v>256</v>
      </c>
      <c r="Q33" s="2" t="s">
        <v>267</v>
      </c>
      <c r="S33" t="s">
        <v>258</v>
      </c>
      <c r="U33" t="s">
        <v>268</v>
      </c>
      <c r="W33" t="s">
        <v>269</v>
      </c>
    </row>
    <row r="34" spans="1:23" x14ac:dyDescent="0.25">
      <c r="A34" t="s">
        <v>245</v>
      </c>
      <c r="B34" t="s">
        <v>246</v>
      </c>
      <c r="C34" t="s">
        <v>247</v>
      </c>
      <c r="D34" t="s">
        <v>332</v>
      </c>
      <c r="E34">
        <v>3</v>
      </c>
      <c r="F34" t="s">
        <v>248</v>
      </c>
      <c r="I34" t="s">
        <v>296</v>
      </c>
      <c r="J34" t="s">
        <v>251</v>
      </c>
      <c r="K34" t="s">
        <v>252</v>
      </c>
      <c r="L34" t="s">
        <v>272</v>
      </c>
      <c r="M34" t="s">
        <v>333</v>
      </c>
      <c r="N34" t="s">
        <v>255</v>
      </c>
      <c r="O34" t="s">
        <v>331</v>
      </c>
      <c r="P34" t="s">
        <v>256</v>
      </c>
      <c r="Q34" s="2" t="s">
        <v>257</v>
      </c>
      <c r="S34" t="s">
        <v>243</v>
      </c>
      <c r="U34" t="s">
        <v>268</v>
      </c>
      <c r="W34" t="s">
        <v>260</v>
      </c>
    </row>
    <row r="35" spans="1:23" x14ac:dyDescent="0.25">
      <c r="A35" t="s">
        <v>245</v>
      </c>
      <c r="B35" t="s">
        <v>246</v>
      </c>
      <c r="C35" t="s">
        <v>247</v>
      </c>
      <c r="D35" t="s">
        <v>247</v>
      </c>
      <c r="E35">
        <v>7</v>
      </c>
      <c r="F35" t="s">
        <v>261</v>
      </c>
      <c r="I35" t="s">
        <v>334</v>
      </c>
      <c r="J35" t="s">
        <v>251</v>
      </c>
      <c r="K35" t="s">
        <v>287</v>
      </c>
      <c r="L35" t="s">
        <v>272</v>
      </c>
      <c r="M35" t="s">
        <v>254</v>
      </c>
      <c r="N35" t="s">
        <v>293</v>
      </c>
      <c r="O35" t="s">
        <v>293</v>
      </c>
      <c r="P35" t="s">
        <v>256</v>
      </c>
      <c r="Q35" s="2" t="s">
        <v>286</v>
      </c>
      <c r="S35" t="s">
        <v>243</v>
      </c>
      <c r="U35" t="s">
        <v>268</v>
      </c>
      <c r="W35" t="s">
        <v>269</v>
      </c>
    </row>
    <row r="36" spans="1:23" x14ac:dyDescent="0.25">
      <c r="A36" t="s">
        <v>245</v>
      </c>
      <c r="B36" t="s">
        <v>246</v>
      </c>
      <c r="C36" t="s">
        <v>247</v>
      </c>
      <c r="D36" t="s">
        <v>247</v>
      </c>
      <c r="E36">
        <v>6</v>
      </c>
      <c r="F36" t="s">
        <v>248</v>
      </c>
      <c r="I36" t="s">
        <v>250</v>
      </c>
      <c r="J36" t="s">
        <v>251</v>
      </c>
      <c r="K36" t="s">
        <v>264</v>
      </c>
      <c r="L36" t="s">
        <v>335</v>
      </c>
      <c r="M36" t="s">
        <v>254</v>
      </c>
      <c r="N36" t="s">
        <v>255</v>
      </c>
      <c r="O36" t="s">
        <v>293</v>
      </c>
      <c r="P36" t="s">
        <v>256</v>
      </c>
      <c r="Q36" s="2" t="s">
        <v>267</v>
      </c>
      <c r="S36" t="s">
        <v>258</v>
      </c>
      <c r="U36" t="s">
        <v>268</v>
      </c>
      <c r="W36" t="s">
        <v>269</v>
      </c>
    </row>
    <row r="37" spans="1:23" x14ac:dyDescent="0.25">
      <c r="A37" t="s">
        <v>245</v>
      </c>
      <c r="B37" t="s">
        <v>246</v>
      </c>
      <c r="C37" t="s">
        <v>247</v>
      </c>
      <c r="D37" t="s">
        <v>247</v>
      </c>
      <c r="E37">
        <v>5</v>
      </c>
      <c r="F37" t="s">
        <v>261</v>
      </c>
      <c r="I37" t="s">
        <v>250</v>
      </c>
      <c r="J37" t="s">
        <v>251</v>
      </c>
      <c r="K37" t="s">
        <v>264</v>
      </c>
      <c r="L37" t="s">
        <v>304</v>
      </c>
      <c r="M37" t="s">
        <v>254</v>
      </c>
      <c r="N37" t="s">
        <v>255</v>
      </c>
      <c r="O37" t="s">
        <v>255</v>
      </c>
      <c r="P37" t="s">
        <v>256</v>
      </c>
      <c r="Q37" s="2" t="s">
        <v>267</v>
      </c>
      <c r="S37" t="s">
        <v>258</v>
      </c>
      <c r="U37" t="s">
        <v>268</v>
      </c>
      <c r="W37" t="s">
        <v>269</v>
      </c>
    </row>
    <row r="38" spans="1:23" x14ac:dyDescent="0.25">
      <c r="A38" t="s">
        <v>245</v>
      </c>
      <c r="B38" t="s">
        <v>246</v>
      </c>
      <c r="C38" t="s">
        <v>247</v>
      </c>
      <c r="D38" t="s">
        <v>247</v>
      </c>
      <c r="E38">
        <v>6</v>
      </c>
      <c r="F38" t="s">
        <v>261</v>
      </c>
      <c r="I38" t="s">
        <v>250</v>
      </c>
      <c r="J38" t="s">
        <v>251</v>
      </c>
      <c r="K38" t="s">
        <v>264</v>
      </c>
      <c r="L38" t="s">
        <v>291</v>
      </c>
      <c r="M38" t="s">
        <v>254</v>
      </c>
      <c r="N38" t="s">
        <v>293</v>
      </c>
      <c r="O38" t="s">
        <v>255</v>
      </c>
      <c r="P38" t="s">
        <v>256</v>
      </c>
      <c r="Q38" s="2" t="s">
        <v>267</v>
      </c>
      <c r="S38" t="s">
        <v>258</v>
      </c>
      <c r="U38" t="s">
        <v>268</v>
      </c>
      <c r="W38" t="s">
        <v>269</v>
      </c>
    </row>
    <row r="39" spans="1:23" x14ac:dyDescent="0.25">
      <c r="A39" t="s">
        <v>245</v>
      </c>
      <c r="B39" t="s">
        <v>246</v>
      </c>
      <c r="C39" t="s">
        <v>247</v>
      </c>
      <c r="D39" t="s">
        <v>247</v>
      </c>
      <c r="E39">
        <v>7</v>
      </c>
      <c r="F39" t="s">
        <v>261</v>
      </c>
      <c r="I39" t="s">
        <v>250</v>
      </c>
      <c r="J39" t="s">
        <v>251</v>
      </c>
      <c r="K39" t="s">
        <v>264</v>
      </c>
      <c r="L39" t="s">
        <v>292</v>
      </c>
      <c r="M39" t="s">
        <v>254</v>
      </c>
      <c r="N39" t="s">
        <v>322</v>
      </c>
      <c r="O39" t="s">
        <v>255</v>
      </c>
      <c r="P39" t="s">
        <v>256</v>
      </c>
      <c r="Q39" s="2" t="s">
        <v>267</v>
      </c>
      <c r="S39" t="s">
        <v>258</v>
      </c>
      <c r="U39" t="s">
        <v>268</v>
      </c>
      <c r="W39" t="s">
        <v>269</v>
      </c>
    </row>
    <row r="40" spans="1:23" x14ac:dyDescent="0.25">
      <c r="A40" t="s">
        <v>245</v>
      </c>
      <c r="B40" t="s">
        <v>246</v>
      </c>
      <c r="C40" t="s">
        <v>247</v>
      </c>
      <c r="D40" t="s">
        <v>247</v>
      </c>
      <c r="E40">
        <v>6</v>
      </c>
      <c r="F40" t="s">
        <v>261</v>
      </c>
      <c r="I40" t="s">
        <v>250</v>
      </c>
      <c r="J40" t="s">
        <v>251</v>
      </c>
      <c r="K40" t="s">
        <v>264</v>
      </c>
      <c r="L40" t="s">
        <v>336</v>
      </c>
      <c r="M40" t="s">
        <v>254</v>
      </c>
      <c r="N40" t="s">
        <v>337</v>
      </c>
      <c r="P40" t="s">
        <v>256</v>
      </c>
      <c r="Q40" s="2" t="s">
        <v>267</v>
      </c>
      <c r="S40" t="s">
        <v>258</v>
      </c>
      <c r="U40" t="s">
        <v>268</v>
      </c>
      <c r="W40" t="s">
        <v>269</v>
      </c>
    </row>
    <row r="41" spans="1:23" x14ac:dyDescent="0.25">
      <c r="A41" t="s">
        <v>245</v>
      </c>
      <c r="B41" t="s">
        <v>246</v>
      </c>
      <c r="C41" t="s">
        <v>247</v>
      </c>
      <c r="D41" t="s">
        <v>247</v>
      </c>
      <c r="E41">
        <v>5</v>
      </c>
      <c r="F41" t="s">
        <v>261</v>
      </c>
      <c r="G41" t="s">
        <v>262</v>
      </c>
      <c r="I41" t="s">
        <v>250</v>
      </c>
      <c r="J41" t="s">
        <v>251</v>
      </c>
      <c r="K41" t="s">
        <v>264</v>
      </c>
      <c r="L41" t="s">
        <v>338</v>
      </c>
      <c r="M41" t="s">
        <v>254</v>
      </c>
      <c r="N41" t="s">
        <v>322</v>
      </c>
      <c r="O41" t="s">
        <v>339</v>
      </c>
      <c r="P41" t="s">
        <v>256</v>
      </c>
      <c r="Q41" s="2" t="s">
        <v>267</v>
      </c>
      <c r="S41" t="s">
        <v>258</v>
      </c>
      <c r="U41" t="s">
        <v>268</v>
      </c>
      <c r="W41" t="s">
        <v>269</v>
      </c>
    </row>
    <row r="42" spans="1:23" x14ac:dyDescent="0.25">
      <c r="A42" t="s">
        <v>245</v>
      </c>
      <c r="B42" t="s">
        <v>246</v>
      </c>
      <c r="C42" t="s">
        <v>247</v>
      </c>
      <c r="D42" t="s">
        <v>247</v>
      </c>
      <c r="E42">
        <v>7</v>
      </c>
      <c r="F42" t="s">
        <v>261</v>
      </c>
      <c r="G42" t="s">
        <v>262</v>
      </c>
      <c r="I42" t="s">
        <v>250</v>
      </c>
      <c r="J42" t="s">
        <v>251</v>
      </c>
      <c r="K42" t="s">
        <v>264</v>
      </c>
      <c r="L42" t="s">
        <v>338</v>
      </c>
      <c r="M42" t="s">
        <v>254</v>
      </c>
      <c r="N42" t="s">
        <v>322</v>
      </c>
      <c r="O42" t="s">
        <v>255</v>
      </c>
      <c r="P42" t="s">
        <v>256</v>
      </c>
      <c r="Q42" s="2" t="s">
        <v>267</v>
      </c>
      <c r="S42" t="s">
        <v>258</v>
      </c>
      <c r="U42" t="s">
        <v>268</v>
      </c>
      <c r="W42" t="s">
        <v>269</v>
      </c>
    </row>
    <row r="43" spans="1:23" x14ac:dyDescent="0.25">
      <c r="A43" t="s">
        <v>245</v>
      </c>
      <c r="B43" t="s">
        <v>246</v>
      </c>
      <c r="C43" t="s">
        <v>247</v>
      </c>
      <c r="D43" t="s">
        <v>247</v>
      </c>
      <c r="E43">
        <v>3</v>
      </c>
      <c r="F43" t="s">
        <v>261</v>
      </c>
      <c r="I43" t="s">
        <v>250</v>
      </c>
      <c r="J43" t="s">
        <v>251</v>
      </c>
      <c r="K43" t="s">
        <v>264</v>
      </c>
      <c r="L43" t="s">
        <v>291</v>
      </c>
      <c r="M43" t="s">
        <v>254</v>
      </c>
      <c r="N43" t="s">
        <v>322</v>
      </c>
      <c r="O43" t="s">
        <v>255</v>
      </c>
      <c r="P43" t="s">
        <v>256</v>
      </c>
      <c r="Q43" s="2" t="s">
        <v>267</v>
      </c>
      <c r="S43" t="s">
        <v>243</v>
      </c>
      <c r="U43" t="s">
        <v>268</v>
      </c>
      <c r="W43" t="s">
        <v>269</v>
      </c>
    </row>
    <row r="44" spans="1:23" x14ac:dyDescent="0.25">
      <c r="A44" t="s">
        <v>245</v>
      </c>
      <c r="B44" t="s">
        <v>246</v>
      </c>
      <c r="C44" t="s">
        <v>247</v>
      </c>
      <c r="D44" t="s">
        <v>247</v>
      </c>
      <c r="E44">
        <v>3</v>
      </c>
      <c r="F44" t="s">
        <v>261</v>
      </c>
      <c r="I44" t="s">
        <v>250</v>
      </c>
      <c r="J44" t="s">
        <v>251</v>
      </c>
      <c r="K44" t="s">
        <v>264</v>
      </c>
      <c r="L44" t="s">
        <v>338</v>
      </c>
      <c r="M44" t="s">
        <v>254</v>
      </c>
      <c r="N44" t="s">
        <v>322</v>
      </c>
      <c r="O44" t="s">
        <v>255</v>
      </c>
      <c r="P44" t="s">
        <v>256</v>
      </c>
      <c r="Q44" s="2" t="s">
        <v>267</v>
      </c>
      <c r="S44" t="s">
        <v>243</v>
      </c>
      <c r="U44" t="s">
        <v>268</v>
      </c>
      <c r="W44" t="s">
        <v>269</v>
      </c>
    </row>
    <row r="45" spans="1:23" x14ac:dyDescent="0.25">
      <c r="A45" t="s">
        <v>245</v>
      </c>
      <c r="B45" t="s">
        <v>246</v>
      </c>
      <c r="C45" t="s">
        <v>247</v>
      </c>
      <c r="D45" t="s">
        <v>247</v>
      </c>
      <c r="E45">
        <v>11</v>
      </c>
      <c r="F45" t="s">
        <v>261</v>
      </c>
      <c r="G45" t="s">
        <v>262</v>
      </c>
      <c r="I45" t="s">
        <v>250</v>
      </c>
      <c r="J45" t="s">
        <v>251</v>
      </c>
      <c r="K45" t="s">
        <v>264</v>
      </c>
      <c r="L45" t="s">
        <v>291</v>
      </c>
      <c r="M45" t="s">
        <v>254</v>
      </c>
      <c r="N45" t="s">
        <v>322</v>
      </c>
      <c r="O45" t="s">
        <v>255</v>
      </c>
      <c r="P45" t="s">
        <v>256</v>
      </c>
      <c r="Q45" s="2" t="s">
        <v>267</v>
      </c>
      <c r="S45" t="s">
        <v>243</v>
      </c>
      <c r="U45" t="s">
        <v>268</v>
      </c>
      <c r="W45" t="s">
        <v>269</v>
      </c>
    </row>
    <row r="46" spans="1:23" x14ac:dyDescent="0.25">
      <c r="A46" t="s">
        <v>245</v>
      </c>
      <c r="B46" t="s">
        <v>246</v>
      </c>
      <c r="C46" t="s">
        <v>247</v>
      </c>
      <c r="D46" t="s">
        <v>247</v>
      </c>
      <c r="E46">
        <v>7</v>
      </c>
      <c r="F46" t="s">
        <v>261</v>
      </c>
      <c r="G46" t="s">
        <v>262</v>
      </c>
      <c r="I46" t="s">
        <v>250</v>
      </c>
      <c r="J46" t="s">
        <v>251</v>
      </c>
      <c r="K46" t="s">
        <v>264</v>
      </c>
      <c r="L46" t="s">
        <v>292</v>
      </c>
      <c r="M46" t="s">
        <v>254</v>
      </c>
      <c r="N46" t="s">
        <v>255</v>
      </c>
      <c r="O46" t="s">
        <v>293</v>
      </c>
      <c r="P46" t="s">
        <v>256</v>
      </c>
      <c r="Q46" s="2" t="s">
        <v>267</v>
      </c>
      <c r="S46" t="s">
        <v>258</v>
      </c>
      <c r="U46" t="s">
        <v>268</v>
      </c>
      <c r="W46" t="s">
        <v>269</v>
      </c>
    </row>
    <row r="47" spans="1:23" x14ac:dyDescent="0.25">
      <c r="A47" t="s">
        <v>245</v>
      </c>
      <c r="B47" t="s">
        <v>246</v>
      </c>
      <c r="C47" t="s">
        <v>247</v>
      </c>
      <c r="D47" t="s">
        <v>247</v>
      </c>
      <c r="E47">
        <v>7</v>
      </c>
      <c r="F47" t="s">
        <v>248</v>
      </c>
      <c r="I47" t="s">
        <v>250</v>
      </c>
      <c r="J47" t="s">
        <v>251</v>
      </c>
      <c r="K47" t="s">
        <v>264</v>
      </c>
      <c r="L47" t="s">
        <v>283</v>
      </c>
      <c r="M47" t="s">
        <v>254</v>
      </c>
      <c r="N47" t="s">
        <v>293</v>
      </c>
      <c r="O47" t="s">
        <v>255</v>
      </c>
      <c r="P47" t="s">
        <v>256</v>
      </c>
      <c r="Q47" s="2" t="s">
        <v>267</v>
      </c>
      <c r="S47" t="s">
        <v>258</v>
      </c>
      <c r="U47" t="s">
        <v>268</v>
      </c>
      <c r="W47" t="s">
        <v>269</v>
      </c>
    </row>
    <row r="48" spans="1:23" x14ac:dyDescent="0.25">
      <c r="A48" t="s">
        <v>245</v>
      </c>
      <c r="B48" t="s">
        <v>246</v>
      </c>
      <c r="C48" t="s">
        <v>247</v>
      </c>
      <c r="D48" t="s">
        <v>247</v>
      </c>
      <c r="E48">
        <v>2</v>
      </c>
      <c r="F48" t="s">
        <v>248</v>
      </c>
      <c r="I48" t="s">
        <v>250</v>
      </c>
      <c r="J48" t="s">
        <v>251</v>
      </c>
      <c r="K48" t="s">
        <v>264</v>
      </c>
      <c r="L48" t="s">
        <v>292</v>
      </c>
      <c r="M48" t="s">
        <v>254</v>
      </c>
      <c r="N48" t="s">
        <v>293</v>
      </c>
      <c r="O48" t="s">
        <v>255</v>
      </c>
      <c r="P48" t="s">
        <v>256</v>
      </c>
      <c r="Q48" s="2" t="s">
        <v>267</v>
      </c>
      <c r="S48" t="s">
        <v>258</v>
      </c>
      <c r="U48" t="s">
        <v>268</v>
      </c>
      <c r="W48" t="s">
        <v>269</v>
      </c>
    </row>
    <row r="49" spans="1:23" x14ac:dyDescent="0.25">
      <c r="A49" t="s">
        <v>245</v>
      </c>
      <c r="B49" t="s">
        <v>246</v>
      </c>
      <c r="C49" t="s">
        <v>247</v>
      </c>
      <c r="D49" t="s">
        <v>247</v>
      </c>
      <c r="E49">
        <v>3</v>
      </c>
      <c r="F49" t="s">
        <v>261</v>
      </c>
      <c r="I49" t="s">
        <v>250</v>
      </c>
      <c r="J49" t="s">
        <v>251</v>
      </c>
      <c r="K49" t="s">
        <v>264</v>
      </c>
      <c r="L49" t="s">
        <v>289</v>
      </c>
      <c r="M49" t="s">
        <v>254</v>
      </c>
      <c r="N49" t="s">
        <v>293</v>
      </c>
      <c r="O49" t="s">
        <v>255</v>
      </c>
      <c r="P49" t="s">
        <v>256</v>
      </c>
      <c r="Q49" s="2" t="s">
        <v>267</v>
      </c>
      <c r="S49" t="s">
        <v>258</v>
      </c>
      <c r="U49" t="s">
        <v>268</v>
      </c>
      <c r="W49" t="s">
        <v>269</v>
      </c>
    </row>
    <row r="50" spans="1:23" x14ac:dyDescent="0.25">
      <c r="A50" t="s">
        <v>245</v>
      </c>
      <c r="B50" t="s">
        <v>246</v>
      </c>
      <c r="C50" t="s">
        <v>247</v>
      </c>
      <c r="D50" t="s">
        <v>247</v>
      </c>
      <c r="E50">
        <v>5</v>
      </c>
      <c r="F50" t="s">
        <v>248</v>
      </c>
      <c r="G50" t="s">
        <v>262</v>
      </c>
      <c r="I50" t="s">
        <v>250</v>
      </c>
      <c r="J50" t="s">
        <v>251</v>
      </c>
      <c r="K50" t="s">
        <v>264</v>
      </c>
      <c r="L50" t="s">
        <v>283</v>
      </c>
      <c r="M50" t="s">
        <v>254</v>
      </c>
      <c r="N50" t="s">
        <v>293</v>
      </c>
      <c r="O50" t="s">
        <v>255</v>
      </c>
      <c r="P50" t="s">
        <v>256</v>
      </c>
      <c r="Q50" s="2" t="s">
        <v>267</v>
      </c>
      <c r="S50" t="s">
        <v>258</v>
      </c>
      <c r="U50" t="s">
        <v>268</v>
      </c>
      <c r="W50" t="s">
        <v>269</v>
      </c>
    </row>
    <row r="51" spans="1:23" x14ac:dyDescent="0.25">
      <c r="A51" t="s">
        <v>245</v>
      </c>
      <c r="B51" t="s">
        <v>246</v>
      </c>
      <c r="C51" t="s">
        <v>247</v>
      </c>
      <c r="D51" t="s">
        <v>247</v>
      </c>
      <c r="E51">
        <v>1</v>
      </c>
      <c r="F51" t="s">
        <v>248</v>
      </c>
      <c r="I51" t="s">
        <v>250</v>
      </c>
      <c r="J51" t="s">
        <v>251</v>
      </c>
      <c r="K51" t="s">
        <v>264</v>
      </c>
      <c r="L51" t="s">
        <v>304</v>
      </c>
      <c r="M51" t="s">
        <v>254</v>
      </c>
      <c r="N51" t="s">
        <v>243</v>
      </c>
      <c r="O51" t="s">
        <v>255</v>
      </c>
      <c r="P51" t="s">
        <v>256</v>
      </c>
      <c r="Q51" s="2" t="s">
        <v>267</v>
      </c>
      <c r="S51" t="s">
        <v>258</v>
      </c>
      <c r="U51" t="s">
        <v>268</v>
      </c>
      <c r="W51" t="s">
        <v>269</v>
      </c>
    </row>
    <row r="52" spans="1:23" x14ac:dyDescent="0.25">
      <c r="A52" t="s">
        <v>245</v>
      </c>
      <c r="B52" t="s">
        <v>246</v>
      </c>
      <c r="C52" t="s">
        <v>247</v>
      </c>
      <c r="D52" t="s">
        <v>247</v>
      </c>
      <c r="E52">
        <v>6</v>
      </c>
      <c r="F52" t="s">
        <v>261</v>
      </c>
      <c r="I52" t="s">
        <v>250</v>
      </c>
      <c r="J52" t="s">
        <v>251</v>
      </c>
      <c r="K52" t="s">
        <v>264</v>
      </c>
      <c r="L52" t="s">
        <v>340</v>
      </c>
      <c r="M52" t="s">
        <v>254</v>
      </c>
      <c r="N52" t="s">
        <v>322</v>
      </c>
      <c r="O52" t="s">
        <v>255</v>
      </c>
      <c r="P52" t="s">
        <v>256</v>
      </c>
      <c r="Q52" s="2" t="s">
        <v>267</v>
      </c>
      <c r="S52" t="s">
        <v>258</v>
      </c>
      <c r="U52" t="s">
        <v>268</v>
      </c>
      <c r="W52" t="s">
        <v>269</v>
      </c>
    </row>
    <row r="53" spans="1:23" x14ac:dyDescent="0.25">
      <c r="A53" t="s">
        <v>245</v>
      </c>
      <c r="B53" t="s">
        <v>246</v>
      </c>
      <c r="C53" t="s">
        <v>247</v>
      </c>
      <c r="D53" t="s">
        <v>247</v>
      </c>
      <c r="E53">
        <v>12</v>
      </c>
      <c r="F53" t="s">
        <v>261</v>
      </c>
      <c r="G53" t="s">
        <v>262</v>
      </c>
      <c r="I53" t="s">
        <v>250</v>
      </c>
      <c r="J53" t="s">
        <v>251</v>
      </c>
      <c r="K53" t="s">
        <v>264</v>
      </c>
      <c r="L53" t="s">
        <v>338</v>
      </c>
      <c r="M53" t="s">
        <v>254</v>
      </c>
      <c r="N53" t="s">
        <v>322</v>
      </c>
      <c r="O53" t="s">
        <v>255</v>
      </c>
      <c r="P53" t="s">
        <v>256</v>
      </c>
      <c r="Q53" s="2" t="s">
        <v>267</v>
      </c>
      <c r="S53" t="s">
        <v>243</v>
      </c>
      <c r="U53" t="s">
        <v>268</v>
      </c>
      <c r="W53" t="s">
        <v>269</v>
      </c>
    </row>
    <row r="54" spans="1:23" x14ac:dyDescent="0.25">
      <c r="A54" t="s">
        <v>245</v>
      </c>
      <c r="B54" t="s">
        <v>246</v>
      </c>
      <c r="C54" t="s">
        <v>247</v>
      </c>
      <c r="D54" t="s">
        <v>247</v>
      </c>
      <c r="E54">
        <v>6</v>
      </c>
      <c r="F54" t="s">
        <v>248</v>
      </c>
      <c r="I54" t="s">
        <v>250</v>
      </c>
      <c r="J54" t="s">
        <v>251</v>
      </c>
      <c r="K54" t="s">
        <v>264</v>
      </c>
      <c r="L54" t="s">
        <v>341</v>
      </c>
      <c r="M54" t="s">
        <v>254</v>
      </c>
      <c r="N54" t="s">
        <v>322</v>
      </c>
      <c r="O54" t="s">
        <v>255</v>
      </c>
      <c r="P54" t="s">
        <v>256</v>
      </c>
      <c r="Q54" s="2" t="s">
        <v>267</v>
      </c>
      <c r="S54" t="s">
        <v>243</v>
      </c>
      <c r="U54" t="s">
        <v>268</v>
      </c>
      <c r="W54" t="s">
        <v>269</v>
      </c>
    </row>
    <row r="55" spans="1:23" x14ac:dyDescent="0.25">
      <c r="A55" t="s">
        <v>245</v>
      </c>
      <c r="B55" t="s">
        <v>246</v>
      </c>
      <c r="C55" t="s">
        <v>247</v>
      </c>
      <c r="D55" t="s">
        <v>247</v>
      </c>
      <c r="E55">
        <v>4</v>
      </c>
      <c r="F55" t="s">
        <v>261</v>
      </c>
      <c r="I55" t="s">
        <v>250</v>
      </c>
      <c r="J55" t="s">
        <v>251</v>
      </c>
      <c r="K55" t="s">
        <v>264</v>
      </c>
      <c r="L55" t="s">
        <v>302</v>
      </c>
      <c r="M55" t="s">
        <v>254</v>
      </c>
      <c r="N55" t="s">
        <v>322</v>
      </c>
      <c r="O55" t="s">
        <v>255</v>
      </c>
      <c r="P55" t="s">
        <v>256</v>
      </c>
      <c r="Q55" s="2" t="s">
        <v>267</v>
      </c>
      <c r="S55" t="s">
        <v>258</v>
      </c>
      <c r="U55" t="s">
        <v>268</v>
      </c>
      <c r="W55" t="s">
        <v>269</v>
      </c>
    </row>
    <row r="56" spans="1:23" x14ac:dyDescent="0.25">
      <c r="A56" t="s">
        <v>245</v>
      </c>
      <c r="B56" t="s">
        <v>246</v>
      </c>
      <c r="C56" t="s">
        <v>247</v>
      </c>
      <c r="D56" t="s">
        <v>247</v>
      </c>
      <c r="E56">
        <v>12</v>
      </c>
      <c r="F56" t="s">
        <v>261</v>
      </c>
      <c r="G56" t="s">
        <v>262</v>
      </c>
      <c r="I56" t="s">
        <v>250</v>
      </c>
      <c r="J56" t="s">
        <v>251</v>
      </c>
      <c r="K56" t="s">
        <v>264</v>
      </c>
      <c r="L56" t="s">
        <v>342</v>
      </c>
      <c r="M56" t="s">
        <v>254</v>
      </c>
      <c r="N56" t="s">
        <v>322</v>
      </c>
      <c r="O56" t="s">
        <v>293</v>
      </c>
      <c r="P56" t="s">
        <v>256</v>
      </c>
      <c r="Q56" s="2" t="s">
        <v>267</v>
      </c>
      <c r="S56" t="s">
        <v>243</v>
      </c>
      <c r="U56" t="s">
        <v>268</v>
      </c>
      <c r="W56" t="s">
        <v>269</v>
      </c>
    </row>
    <row r="57" spans="1:23" x14ac:dyDescent="0.25">
      <c r="A57" t="s">
        <v>245</v>
      </c>
      <c r="B57" t="s">
        <v>246</v>
      </c>
      <c r="C57" t="s">
        <v>247</v>
      </c>
      <c r="D57" t="s">
        <v>247</v>
      </c>
      <c r="E57">
        <v>3</v>
      </c>
      <c r="F57" t="s">
        <v>261</v>
      </c>
      <c r="I57" t="s">
        <v>250</v>
      </c>
      <c r="J57" t="s">
        <v>251</v>
      </c>
      <c r="K57" t="s">
        <v>264</v>
      </c>
      <c r="L57" t="s">
        <v>338</v>
      </c>
      <c r="M57" t="s">
        <v>254</v>
      </c>
      <c r="N57" t="s">
        <v>343</v>
      </c>
      <c r="P57" t="s">
        <v>256</v>
      </c>
      <c r="Q57" s="2" t="s">
        <v>267</v>
      </c>
      <c r="S57" t="s">
        <v>243</v>
      </c>
      <c r="U57" t="s">
        <v>268</v>
      </c>
      <c r="W57" t="s">
        <v>269</v>
      </c>
    </row>
    <row r="58" spans="1:23" x14ac:dyDescent="0.25">
      <c r="A58" t="s">
        <v>245</v>
      </c>
      <c r="B58" t="s">
        <v>246</v>
      </c>
      <c r="C58" t="s">
        <v>247</v>
      </c>
      <c r="D58" t="s">
        <v>247</v>
      </c>
      <c r="E58">
        <v>10</v>
      </c>
      <c r="F58" t="s">
        <v>261</v>
      </c>
      <c r="G58" t="s">
        <v>262</v>
      </c>
      <c r="I58" t="s">
        <v>250</v>
      </c>
      <c r="J58" t="s">
        <v>251</v>
      </c>
      <c r="K58" t="s">
        <v>264</v>
      </c>
      <c r="L58" t="s">
        <v>304</v>
      </c>
      <c r="M58" t="s">
        <v>254</v>
      </c>
      <c r="N58" t="s">
        <v>255</v>
      </c>
      <c r="O58" t="s">
        <v>255</v>
      </c>
      <c r="P58" t="s">
        <v>256</v>
      </c>
      <c r="Q58" s="2" t="s">
        <v>267</v>
      </c>
      <c r="S58" t="s">
        <v>243</v>
      </c>
      <c r="U58" t="s">
        <v>268</v>
      </c>
      <c r="W58" t="s">
        <v>269</v>
      </c>
    </row>
    <row r="59" spans="1:23" x14ac:dyDescent="0.25">
      <c r="A59" t="s">
        <v>245</v>
      </c>
      <c r="B59" t="s">
        <v>246</v>
      </c>
      <c r="C59" t="s">
        <v>247</v>
      </c>
      <c r="D59" t="s">
        <v>247</v>
      </c>
      <c r="E59">
        <v>6</v>
      </c>
      <c r="F59" t="s">
        <v>261</v>
      </c>
      <c r="G59" t="s">
        <v>262</v>
      </c>
      <c r="I59" t="s">
        <v>250</v>
      </c>
      <c r="J59" t="s">
        <v>251</v>
      </c>
      <c r="K59" t="s">
        <v>264</v>
      </c>
      <c r="L59" t="s">
        <v>292</v>
      </c>
      <c r="M59" t="s">
        <v>254</v>
      </c>
      <c r="N59" t="s">
        <v>322</v>
      </c>
      <c r="O59" t="s">
        <v>255</v>
      </c>
      <c r="P59" t="s">
        <v>256</v>
      </c>
      <c r="Q59" s="2" t="s">
        <v>267</v>
      </c>
      <c r="S59" t="s">
        <v>243</v>
      </c>
      <c r="U59" t="s">
        <v>268</v>
      </c>
      <c r="W59" t="s">
        <v>269</v>
      </c>
    </row>
    <row r="60" spans="1:23" x14ac:dyDescent="0.25">
      <c r="A60" t="s">
        <v>245</v>
      </c>
      <c r="B60" t="s">
        <v>246</v>
      </c>
      <c r="C60" t="s">
        <v>247</v>
      </c>
      <c r="D60" t="s">
        <v>247</v>
      </c>
      <c r="E60">
        <v>9</v>
      </c>
      <c r="F60" t="s">
        <v>248</v>
      </c>
      <c r="I60" t="s">
        <v>250</v>
      </c>
      <c r="J60" t="s">
        <v>251</v>
      </c>
      <c r="K60" t="s">
        <v>264</v>
      </c>
      <c r="L60" t="s">
        <v>344</v>
      </c>
      <c r="M60" t="s">
        <v>254</v>
      </c>
      <c r="N60" t="s">
        <v>255</v>
      </c>
      <c r="O60" t="s">
        <v>255</v>
      </c>
      <c r="P60" t="s">
        <v>256</v>
      </c>
      <c r="Q60" s="2" t="s">
        <v>267</v>
      </c>
      <c r="S60" t="s">
        <v>243</v>
      </c>
      <c r="U60" t="s">
        <v>268</v>
      </c>
      <c r="W60" t="s">
        <v>269</v>
      </c>
    </row>
    <row r="61" spans="1:23" x14ac:dyDescent="0.25">
      <c r="A61" t="s">
        <v>245</v>
      </c>
      <c r="B61" t="s">
        <v>246</v>
      </c>
      <c r="C61" t="s">
        <v>247</v>
      </c>
      <c r="D61" t="s">
        <v>247</v>
      </c>
      <c r="E61">
        <v>9</v>
      </c>
      <c r="F61" t="s">
        <v>261</v>
      </c>
      <c r="G61" t="s">
        <v>262</v>
      </c>
      <c r="I61" t="s">
        <v>250</v>
      </c>
      <c r="J61" t="s">
        <v>251</v>
      </c>
      <c r="K61" t="s">
        <v>264</v>
      </c>
      <c r="L61" t="s">
        <v>345</v>
      </c>
      <c r="M61" t="s">
        <v>254</v>
      </c>
      <c r="N61" t="s">
        <v>322</v>
      </c>
      <c r="O61" t="s">
        <v>255</v>
      </c>
      <c r="P61" t="s">
        <v>256</v>
      </c>
      <c r="Q61" s="2" t="s">
        <v>267</v>
      </c>
      <c r="S61" t="s">
        <v>243</v>
      </c>
      <c r="U61" t="s">
        <v>268</v>
      </c>
      <c r="W61" t="s">
        <v>269</v>
      </c>
    </row>
    <row r="62" spans="1:23" x14ac:dyDescent="0.25">
      <c r="A62" t="s">
        <v>245</v>
      </c>
      <c r="B62" t="s">
        <v>246</v>
      </c>
      <c r="C62" t="s">
        <v>247</v>
      </c>
      <c r="D62" t="s">
        <v>247</v>
      </c>
      <c r="E62">
        <v>5</v>
      </c>
      <c r="F62" t="s">
        <v>248</v>
      </c>
      <c r="G62" t="s">
        <v>262</v>
      </c>
      <c r="I62" t="s">
        <v>250</v>
      </c>
      <c r="J62" t="s">
        <v>274</v>
      </c>
      <c r="K62" t="s">
        <v>264</v>
      </c>
      <c r="L62" t="s">
        <v>345</v>
      </c>
      <c r="M62" t="s">
        <v>254</v>
      </c>
      <c r="N62" t="s">
        <v>255</v>
      </c>
      <c r="O62" t="s">
        <v>293</v>
      </c>
      <c r="P62" t="s">
        <v>256</v>
      </c>
      <c r="Q62" s="2" t="s">
        <v>267</v>
      </c>
      <c r="S62" t="s">
        <v>258</v>
      </c>
      <c r="U62" t="s">
        <v>268</v>
      </c>
      <c r="W62" t="s">
        <v>269</v>
      </c>
    </row>
    <row r="63" spans="1:23" x14ac:dyDescent="0.25">
      <c r="A63" t="s">
        <v>245</v>
      </c>
      <c r="B63" t="s">
        <v>246</v>
      </c>
      <c r="C63" t="s">
        <v>247</v>
      </c>
      <c r="D63" t="s">
        <v>247</v>
      </c>
      <c r="E63">
        <v>57</v>
      </c>
      <c r="F63" t="s">
        <v>261</v>
      </c>
      <c r="G63" t="s">
        <v>316</v>
      </c>
      <c r="I63" t="s">
        <v>250</v>
      </c>
      <c r="J63" t="s">
        <v>251</v>
      </c>
      <c r="K63" t="s">
        <v>252</v>
      </c>
      <c r="L63" t="s">
        <v>288</v>
      </c>
      <c r="M63" t="s">
        <v>254</v>
      </c>
      <c r="N63" t="s">
        <v>322</v>
      </c>
      <c r="O63" t="s">
        <v>255</v>
      </c>
      <c r="P63" t="s">
        <v>256</v>
      </c>
      <c r="Q63" s="2" t="s">
        <v>257</v>
      </c>
      <c r="S63" t="s">
        <v>243</v>
      </c>
      <c r="U63" t="s">
        <v>313</v>
      </c>
      <c r="V63" t="s">
        <v>314</v>
      </c>
      <c r="W63" t="s">
        <v>260</v>
      </c>
    </row>
    <row r="64" spans="1:23" x14ac:dyDescent="0.25">
      <c r="A64" t="s">
        <v>245</v>
      </c>
      <c r="B64" t="s">
        <v>246</v>
      </c>
      <c r="C64" t="s">
        <v>247</v>
      </c>
      <c r="D64" t="s">
        <v>247</v>
      </c>
      <c r="E64">
        <v>14</v>
      </c>
      <c r="F64" t="s">
        <v>261</v>
      </c>
      <c r="G64" t="s">
        <v>262</v>
      </c>
      <c r="I64" t="s">
        <v>250</v>
      </c>
      <c r="J64" t="s">
        <v>251</v>
      </c>
      <c r="K64" t="s">
        <v>346</v>
      </c>
      <c r="L64" t="s">
        <v>345</v>
      </c>
      <c r="M64" t="s">
        <v>254</v>
      </c>
      <c r="N64" t="s">
        <v>322</v>
      </c>
      <c r="O64" t="s">
        <v>255</v>
      </c>
      <c r="P64" t="s">
        <v>256</v>
      </c>
      <c r="Q64" s="2" t="s">
        <v>286</v>
      </c>
      <c r="S64" t="s">
        <v>258</v>
      </c>
      <c r="U64" t="s">
        <v>268</v>
      </c>
      <c r="W64" t="s">
        <v>269</v>
      </c>
    </row>
    <row r="65" spans="1:23" x14ac:dyDescent="0.25">
      <c r="A65" t="s">
        <v>245</v>
      </c>
      <c r="B65" t="s">
        <v>246</v>
      </c>
      <c r="C65" t="s">
        <v>247</v>
      </c>
      <c r="D65" t="s">
        <v>247</v>
      </c>
      <c r="E65">
        <v>25</v>
      </c>
      <c r="F65" t="s">
        <v>248</v>
      </c>
      <c r="G65" t="s">
        <v>278</v>
      </c>
      <c r="I65" t="s">
        <v>250</v>
      </c>
      <c r="J65" t="s">
        <v>251</v>
      </c>
      <c r="K65" t="s">
        <v>287</v>
      </c>
      <c r="L65" t="s">
        <v>347</v>
      </c>
      <c r="M65" t="s">
        <v>254</v>
      </c>
      <c r="N65" t="s">
        <v>322</v>
      </c>
      <c r="O65" t="s">
        <v>255</v>
      </c>
      <c r="P65" t="s">
        <v>250</v>
      </c>
      <c r="Q65" s="2" t="s">
        <v>286</v>
      </c>
      <c r="S65" t="s">
        <v>258</v>
      </c>
      <c r="U65" t="s">
        <v>268</v>
      </c>
      <c r="W65" t="s">
        <v>269</v>
      </c>
    </row>
    <row r="66" spans="1:23" x14ac:dyDescent="0.25">
      <c r="A66" t="s">
        <v>245</v>
      </c>
      <c r="B66" t="s">
        <v>246</v>
      </c>
      <c r="C66" t="s">
        <v>247</v>
      </c>
      <c r="D66" t="s">
        <v>247</v>
      </c>
      <c r="E66">
        <v>60</v>
      </c>
      <c r="F66" t="s">
        <v>248</v>
      </c>
      <c r="G66" t="s">
        <v>249</v>
      </c>
      <c r="I66" t="s">
        <v>250</v>
      </c>
      <c r="J66" t="s">
        <v>251</v>
      </c>
      <c r="K66" t="s">
        <v>287</v>
      </c>
      <c r="L66" t="s">
        <v>306</v>
      </c>
      <c r="M66" t="s">
        <v>254</v>
      </c>
      <c r="N66" t="s">
        <v>348</v>
      </c>
      <c r="O66" t="s">
        <v>255</v>
      </c>
      <c r="P66" t="s">
        <v>256</v>
      </c>
      <c r="Q66" s="2" t="s">
        <v>257</v>
      </c>
      <c r="S66" t="s">
        <v>243</v>
      </c>
      <c r="U66" t="s">
        <v>268</v>
      </c>
      <c r="W66" t="s">
        <v>260</v>
      </c>
    </row>
    <row r="67" spans="1:23" x14ac:dyDescent="0.25">
      <c r="A67" t="s">
        <v>245</v>
      </c>
      <c r="B67" t="s">
        <v>246</v>
      </c>
      <c r="C67" t="s">
        <v>247</v>
      </c>
      <c r="D67" t="s">
        <v>247</v>
      </c>
      <c r="E67">
        <v>28</v>
      </c>
      <c r="F67" t="s">
        <v>248</v>
      </c>
      <c r="G67" t="s">
        <v>249</v>
      </c>
      <c r="I67" t="s">
        <v>250</v>
      </c>
      <c r="J67" t="s">
        <v>251</v>
      </c>
      <c r="K67" t="s">
        <v>287</v>
      </c>
      <c r="L67" t="s">
        <v>349</v>
      </c>
      <c r="M67" t="s">
        <v>254</v>
      </c>
      <c r="N67" t="s">
        <v>255</v>
      </c>
      <c r="O67" t="s">
        <v>255</v>
      </c>
      <c r="P67" t="s">
        <v>256</v>
      </c>
      <c r="Q67" s="2" t="s">
        <v>286</v>
      </c>
      <c r="S67" t="s">
        <v>243</v>
      </c>
      <c r="U67" t="s">
        <v>268</v>
      </c>
      <c r="W67" t="s">
        <v>269</v>
      </c>
    </row>
    <row r="68" spans="1:23" x14ac:dyDescent="0.25">
      <c r="A68" t="s">
        <v>245</v>
      </c>
      <c r="B68" t="s">
        <v>246</v>
      </c>
      <c r="C68" t="s">
        <v>247</v>
      </c>
      <c r="D68" t="s">
        <v>247</v>
      </c>
      <c r="E68">
        <v>45</v>
      </c>
      <c r="F68" t="s">
        <v>248</v>
      </c>
      <c r="G68" t="s">
        <v>249</v>
      </c>
      <c r="I68" t="s">
        <v>350</v>
      </c>
      <c r="J68" t="s">
        <v>274</v>
      </c>
      <c r="K68" t="s">
        <v>351</v>
      </c>
      <c r="L68" t="s">
        <v>352</v>
      </c>
      <c r="M68" t="s">
        <v>254</v>
      </c>
      <c r="N68" t="s">
        <v>353</v>
      </c>
      <c r="O68" t="s">
        <v>255</v>
      </c>
      <c r="P68" t="s">
        <v>256</v>
      </c>
      <c r="Q68" s="2" t="s">
        <v>286</v>
      </c>
      <c r="S68" t="s">
        <v>243</v>
      </c>
      <c r="U68" t="s">
        <v>281</v>
      </c>
      <c r="W68" t="s">
        <v>260</v>
      </c>
    </row>
    <row r="69" spans="1:23" x14ac:dyDescent="0.25">
      <c r="A69" t="s">
        <v>245</v>
      </c>
      <c r="B69" t="s">
        <v>246</v>
      </c>
      <c r="C69" t="s">
        <v>247</v>
      </c>
      <c r="D69" t="s">
        <v>247</v>
      </c>
      <c r="E69">
        <v>11</v>
      </c>
      <c r="F69" t="s">
        <v>261</v>
      </c>
      <c r="G69" t="s">
        <v>354</v>
      </c>
      <c r="I69" t="s">
        <v>250</v>
      </c>
      <c r="J69" t="s">
        <v>251</v>
      </c>
      <c r="K69" t="s">
        <v>252</v>
      </c>
      <c r="L69" t="s">
        <v>306</v>
      </c>
      <c r="M69" t="s">
        <v>254</v>
      </c>
      <c r="N69" t="s">
        <v>255</v>
      </c>
      <c r="O69" t="s">
        <v>255</v>
      </c>
      <c r="P69" t="s">
        <v>355</v>
      </c>
      <c r="Q69" s="2" t="s">
        <v>356</v>
      </c>
      <c r="S69" t="s">
        <v>258</v>
      </c>
      <c r="U69" t="s">
        <v>313</v>
      </c>
      <c r="V69" t="s">
        <v>314</v>
      </c>
      <c r="W69" t="s">
        <v>273</v>
      </c>
    </row>
    <row r="70" spans="1:23" x14ac:dyDescent="0.25">
      <c r="A70" t="s">
        <v>245</v>
      </c>
      <c r="B70" t="s">
        <v>246</v>
      </c>
      <c r="C70" t="s">
        <v>247</v>
      </c>
      <c r="D70" t="s">
        <v>247</v>
      </c>
      <c r="E70">
        <v>4</v>
      </c>
      <c r="F70" t="s">
        <v>261</v>
      </c>
      <c r="I70" t="s">
        <v>250</v>
      </c>
      <c r="J70" t="s">
        <v>251</v>
      </c>
      <c r="K70" t="s">
        <v>264</v>
      </c>
      <c r="L70" t="s">
        <v>302</v>
      </c>
      <c r="M70" t="s">
        <v>254</v>
      </c>
      <c r="N70" t="s">
        <v>255</v>
      </c>
      <c r="O70" t="s">
        <v>255</v>
      </c>
      <c r="P70" t="s">
        <v>250</v>
      </c>
      <c r="Q70" s="2" t="s">
        <v>267</v>
      </c>
      <c r="S70" t="s">
        <v>258</v>
      </c>
      <c r="U70" t="s">
        <v>268</v>
      </c>
      <c r="W70" t="s">
        <v>269</v>
      </c>
    </row>
    <row r="71" spans="1:23" x14ac:dyDescent="0.25">
      <c r="A71" t="s">
        <v>245</v>
      </c>
      <c r="B71" t="s">
        <v>246</v>
      </c>
      <c r="C71" t="s">
        <v>247</v>
      </c>
      <c r="D71" t="s">
        <v>247</v>
      </c>
      <c r="E71">
        <v>3.5</v>
      </c>
      <c r="F71" t="s">
        <v>261</v>
      </c>
      <c r="I71" t="s">
        <v>350</v>
      </c>
      <c r="J71" t="s">
        <v>251</v>
      </c>
      <c r="K71" t="s">
        <v>357</v>
      </c>
      <c r="L71" t="s">
        <v>291</v>
      </c>
      <c r="M71" t="s">
        <v>254</v>
      </c>
      <c r="N71" t="s">
        <v>243</v>
      </c>
      <c r="O71" t="s">
        <v>255</v>
      </c>
      <c r="P71" t="s">
        <v>358</v>
      </c>
      <c r="Q71" s="2" t="s">
        <v>359</v>
      </c>
      <c r="S71" t="s">
        <v>258</v>
      </c>
      <c r="U71" t="s">
        <v>268</v>
      </c>
      <c r="W71" t="s">
        <v>309</v>
      </c>
    </row>
    <row r="72" spans="1:23" x14ac:dyDescent="0.25">
      <c r="A72" t="s">
        <v>245</v>
      </c>
      <c r="B72" t="s">
        <v>246</v>
      </c>
      <c r="C72" t="s">
        <v>247</v>
      </c>
      <c r="D72" t="s">
        <v>247</v>
      </c>
      <c r="E72">
        <v>30</v>
      </c>
      <c r="F72" t="s">
        <v>261</v>
      </c>
      <c r="G72" t="s">
        <v>316</v>
      </c>
      <c r="I72" t="s">
        <v>350</v>
      </c>
      <c r="J72" t="s">
        <v>251</v>
      </c>
      <c r="K72" t="s">
        <v>357</v>
      </c>
      <c r="L72" t="s">
        <v>347</v>
      </c>
      <c r="M72" t="s">
        <v>254</v>
      </c>
      <c r="N72" t="s">
        <v>255</v>
      </c>
      <c r="O72" t="s">
        <v>255</v>
      </c>
      <c r="P72" t="s">
        <v>256</v>
      </c>
      <c r="Q72" s="2" t="s">
        <v>286</v>
      </c>
      <c r="S72" t="s">
        <v>258</v>
      </c>
      <c r="U72" t="s">
        <v>268</v>
      </c>
      <c r="W72" t="s">
        <v>269</v>
      </c>
    </row>
    <row r="73" spans="1:23" x14ac:dyDescent="0.25">
      <c r="A73" t="s">
        <v>245</v>
      </c>
      <c r="B73" t="s">
        <v>246</v>
      </c>
      <c r="C73" t="s">
        <v>247</v>
      </c>
      <c r="D73" t="s">
        <v>247</v>
      </c>
      <c r="E73">
        <v>12</v>
      </c>
      <c r="F73" t="s">
        <v>261</v>
      </c>
      <c r="G73" t="s">
        <v>262</v>
      </c>
      <c r="I73" t="s">
        <v>250</v>
      </c>
      <c r="J73" t="s">
        <v>251</v>
      </c>
      <c r="K73" t="s">
        <v>264</v>
      </c>
      <c r="L73" t="s">
        <v>345</v>
      </c>
      <c r="M73" t="s">
        <v>254</v>
      </c>
      <c r="N73" t="s">
        <v>255</v>
      </c>
      <c r="O73" t="s">
        <v>295</v>
      </c>
      <c r="P73" t="s">
        <v>250</v>
      </c>
      <c r="Q73" s="2" t="s">
        <v>267</v>
      </c>
      <c r="S73" t="s">
        <v>258</v>
      </c>
      <c r="U73" t="s">
        <v>268</v>
      </c>
      <c r="W73" t="s">
        <v>269</v>
      </c>
    </row>
    <row r="74" spans="1:23" x14ac:dyDescent="0.25">
      <c r="A74" t="s">
        <v>245</v>
      </c>
      <c r="B74" t="s">
        <v>246</v>
      </c>
      <c r="C74" t="s">
        <v>247</v>
      </c>
      <c r="D74" t="s">
        <v>247</v>
      </c>
      <c r="E74">
        <v>2</v>
      </c>
      <c r="F74" t="s">
        <v>261</v>
      </c>
      <c r="I74" t="s">
        <v>360</v>
      </c>
      <c r="J74" t="s">
        <v>251</v>
      </c>
      <c r="K74" t="s">
        <v>275</v>
      </c>
      <c r="L74" t="s">
        <v>342</v>
      </c>
      <c r="M74" t="s">
        <v>254</v>
      </c>
      <c r="N74" t="s">
        <v>255</v>
      </c>
      <c r="O74" t="s">
        <v>255</v>
      </c>
      <c r="P74" t="s">
        <v>256</v>
      </c>
      <c r="Q74" s="2" t="s">
        <v>361</v>
      </c>
      <c r="S74" t="s">
        <v>258</v>
      </c>
      <c r="U74" t="s">
        <v>268</v>
      </c>
      <c r="W74" t="s">
        <v>260</v>
      </c>
    </row>
    <row r="75" spans="1:23" x14ac:dyDescent="0.25">
      <c r="A75" t="s">
        <v>245</v>
      </c>
      <c r="B75" t="s">
        <v>246</v>
      </c>
      <c r="C75" t="s">
        <v>247</v>
      </c>
      <c r="D75" t="s">
        <v>247</v>
      </c>
      <c r="E75">
        <v>30</v>
      </c>
      <c r="F75" t="s">
        <v>248</v>
      </c>
      <c r="G75" t="s">
        <v>249</v>
      </c>
      <c r="I75" t="s">
        <v>250</v>
      </c>
      <c r="J75" t="s">
        <v>251</v>
      </c>
      <c r="K75" t="s">
        <v>287</v>
      </c>
      <c r="L75" t="s">
        <v>292</v>
      </c>
      <c r="M75" t="s">
        <v>254</v>
      </c>
      <c r="N75" t="s">
        <v>255</v>
      </c>
      <c r="O75" t="s">
        <v>255</v>
      </c>
      <c r="P75" t="s">
        <v>250</v>
      </c>
      <c r="Q75" s="2" t="s">
        <v>286</v>
      </c>
      <c r="S75" t="s">
        <v>258</v>
      </c>
      <c r="U75" t="s">
        <v>268</v>
      </c>
      <c r="W75" t="s">
        <v>269</v>
      </c>
    </row>
    <row r="76" spans="1:23" x14ac:dyDescent="0.25">
      <c r="A76" t="s">
        <v>245</v>
      </c>
      <c r="B76" t="s">
        <v>246</v>
      </c>
      <c r="C76" t="s">
        <v>247</v>
      </c>
      <c r="D76" t="s">
        <v>247</v>
      </c>
      <c r="E76">
        <v>2</v>
      </c>
      <c r="F76" t="s">
        <v>248</v>
      </c>
      <c r="I76" t="s">
        <v>310</v>
      </c>
      <c r="J76" t="s">
        <v>251</v>
      </c>
      <c r="K76" t="s">
        <v>252</v>
      </c>
      <c r="L76" t="s">
        <v>283</v>
      </c>
      <c r="M76" t="s">
        <v>254</v>
      </c>
      <c r="N76" t="s">
        <v>255</v>
      </c>
      <c r="O76" t="s">
        <v>255</v>
      </c>
      <c r="P76" t="s">
        <v>310</v>
      </c>
      <c r="Q76" s="2" t="s">
        <v>299</v>
      </c>
      <c r="S76" t="s">
        <v>258</v>
      </c>
      <c r="U76" t="s">
        <v>268</v>
      </c>
      <c r="W76" t="s">
        <v>300</v>
      </c>
    </row>
    <row r="77" spans="1:23" x14ac:dyDescent="0.25">
      <c r="A77" t="s">
        <v>245</v>
      </c>
      <c r="B77" t="s">
        <v>246</v>
      </c>
      <c r="C77" t="s">
        <v>247</v>
      </c>
      <c r="D77" t="s">
        <v>247</v>
      </c>
      <c r="E77">
        <v>6</v>
      </c>
      <c r="F77" t="s">
        <v>248</v>
      </c>
      <c r="G77" t="s">
        <v>262</v>
      </c>
      <c r="I77" t="s">
        <v>250</v>
      </c>
      <c r="J77" t="s">
        <v>251</v>
      </c>
      <c r="K77" t="s">
        <v>264</v>
      </c>
      <c r="L77" t="s">
        <v>280</v>
      </c>
      <c r="M77" t="s">
        <v>254</v>
      </c>
      <c r="N77" t="s">
        <v>322</v>
      </c>
      <c r="O77" t="s">
        <v>255</v>
      </c>
      <c r="P77" t="s">
        <v>250</v>
      </c>
      <c r="Q77" s="2" t="s">
        <v>267</v>
      </c>
      <c r="S77" t="s">
        <v>258</v>
      </c>
      <c r="U77" t="s">
        <v>268</v>
      </c>
      <c r="W77" t="s">
        <v>269</v>
      </c>
    </row>
    <row r="78" spans="1:23" x14ac:dyDescent="0.25">
      <c r="A78" t="s">
        <v>245</v>
      </c>
      <c r="B78" t="s">
        <v>246</v>
      </c>
      <c r="C78" t="s">
        <v>247</v>
      </c>
      <c r="D78" t="s">
        <v>247</v>
      </c>
      <c r="E78">
        <v>1</v>
      </c>
      <c r="F78" t="s">
        <v>261</v>
      </c>
      <c r="I78" t="s">
        <v>310</v>
      </c>
      <c r="J78" t="s">
        <v>251</v>
      </c>
      <c r="K78" t="s">
        <v>282</v>
      </c>
      <c r="L78" t="s">
        <v>362</v>
      </c>
      <c r="M78" t="s">
        <v>254</v>
      </c>
      <c r="N78" t="s">
        <v>363</v>
      </c>
      <c r="O78" t="s">
        <v>255</v>
      </c>
      <c r="P78" t="s">
        <v>310</v>
      </c>
      <c r="Q78" s="2" t="s">
        <v>299</v>
      </c>
      <c r="S78" t="s">
        <v>258</v>
      </c>
      <c r="U78" t="s">
        <v>268</v>
      </c>
      <c r="W78" t="s">
        <v>300</v>
      </c>
    </row>
    <row r="79" spans="1:23" x14ac:dyDescent="0.25">
      <c r="A79" t="s">
        <v>245</v>
      </c>
      <c r="B79" t="s">
        <v>246</v>
      </c>
      <c r="C79" t="s">
        <v>247</v>
      </c>
      <c r="D79" t="s">
        <v>247</v>
      </c>
      <c r="E79">
        <v>9</v>
      </c>
      <c r="F79" t="s">
        <v>261</v>
      </c>
      <c r="I79" t="s">
        <v>310</v>
      </c>
      <c r="J79" t="s">
        <v>251</v>
      </c>
      <c r="K79" t="s">
        <v>252</v>
      </c>
      <c r="L79" t="s">
        <v>341</v>
      </c>
      <c r="M79" t="s">
        <v>254</v>
      </c>
      <c r="N79" t="s">
        <v>255</v>
      </c>
      <c r="O79" t="s">
        <v>255</v>
      </c>
      <c r="P79" t="s">
        <v>310</v>
      </c>
      <c r="Q79" s="2" t="s">
        <v>299</v>
      </c>
      <c r="S79" t="s">
        <v>258</v>
      </c>
      <c r="U79" t="s">
        <v>268</v>
      </c>
      <c r="W79" t="s">
        <v>300</v>
      </c>
    </row>
    <row r="80" spans="1:23" x14ac:dyDescent="0.25">
      <c r="A80" t="s">
        <v>245</v>
      </c>
      <c r="B80" t="s">
        <v>246</v>
      </c>
      <c r="C80" t="s">
        <v>247</v>
      </c>
      <c r="D80" t="s">
        <v>247</v>
      </c>
      <c r="E80">
        <v>6</v>
      </c>
      <c r="F80" t="s">
        <v>248</v>
      </c>
      <c r="G80" t="s">
        <v>262</v>
      </c>
      <c r="I80" t="s">
        <v>310</v>
      </c>
      <c r="J80" t="s">
        <v>251</v>
      </c>
      <c r="K80" t="s">
        <v>252</v>
      </c>
      <c r="L80" t="s">
        <v>341</v>
      </c>
      <c r="M80" t="s">
        <v>254</v>
      </c>
      <c r="N80" t="s">
        <v>255</v>
      </c>
      <c r="O80" t="s">
        <v>255</v>
      </c>
      <c r="P80" t="s">
        <v>310</v>
      </c>
      <c r="Q80" s="2" t="s">
        <v>299</v>
      </c>
      <c r="S80" t="s">
        <v>258</v>
      </c>
      <c r="U80" t="s">
        <v>268</v>
      </c>
      <c r="W80" t="s">
        <v>300</v>
      </c>
    </row>
    <row r="81" spans="1:23" x14ac:dyDescent="0.25">
      <c r="A81" t="s">
        <v>245</v>
      </c>
      <c r="B81" t="s">
        <v>246</v>
      </c>
      <c r="C81" t="s">
        <v>247</v>
      </c>
      <c r="D81" t="s">
        <v>247</v>
      </c>
      <c r="E81">
        <v>35</v>
      </c>
      <c r="F81" t="s">
        <v>261</v>
      </c>
      <c r="G81" t="s">
        <v>316</v>
      </c>
      <c r="I81" t="s">
        <v>250</v>
      </c>
      <c r="J81" t="s">
        <v>251</v>
      </c>
      <c r="K81" t="s">
        <v>351</v>
      </c>
      <c r="L81" t="s">
        <v>280</v>
      </c>
      <c r="M81" t="s">
        <v>254</v>
      </c>
      <c r="N81" t="s">
        <v>330</v>
      </c>
      <c r="O81" t="s">
        <v>255</v>
      </c>
      <c r="P81" t="s">
        <v>256</v>
      </c>
      <c r="Q81" s="2" t="s">
        <v>286</v>
      </c>
      <c r="S81" t="s">
        <v>258</v>
      </c>
      <c r="U81" t="s">
        <v>268</v>
      </c>
      <c r="W81" t="s">
        <v>269</v>
      </c>
    </row>
    <row r="82" spans="1:23" x14ac:dyDescent="0.25">
      <c r="A82" t="s">
        <v>245</v>
      </c>
      <c r="B82" t="s">
        <v>246</v>
      </c>
      <c r="C82" t="s">
        <v>247</v>
      </c>
      <c r="D82" t="s">
        <v>247</v>
      </c>
      <c r="E82">
        <v>35</v>
      </c>
      <c r="F82" t="s">
        <v>248</v>
      </c>
      <c r="G82" t="s">
        <v>249</v>
      </c>
      <c r="I82" t="s">
        <v>250</v>
      </c>
      <c r="J82" t="s">
        <v>364</v>
      </c>
      <c r="K82" t="s">
        <v>365</v>
      </c>
      <c r="L82" t="s">
        <v>291</v>
      </c>
      <c r="M82" t="s">
        <v>254</v>
      </c>
      <c r="N82" t="s">
        <v>243</v>
      </c>
      <c r="O82" t="s">
        <v>255</v>
      </c>
      <c r="P82" t="s">
        <v>256</v>
      </c>
      <c r="Q82" s="2" t="s">
        <v>286</v>
      </c>
      <c r="S82" t="s">
        <v>258</v>
      </c>
      <c r="U82" t="s">
        <v>281</v>
      </c>
      <c r="W82" t="s">
        <v>269</v>
      </c>
    </row>
    <row r="83" spans="1:23" x14ac:dyDescent="0.25">
      <c r="A83" t="s">
        <v>245</v>
      </c>
      <c r="B83" t="s">
        <v>246</v>
      </c>
      <c r="C83" t="s">
        <v>247</v>
      </c>
      <c r="D83" t="s">
        <v>247</v>
      </c>
      <c r="E83">
        <v>14</v>
      </c>
      <c r="F83" t="s">
        <v>261</v>
      </c>
      <c r="G83" t="s">
        <v>262</v>
      </c>
      <c r="I83" t="s">
        <v>350</v>
      </c>
      <c r="J83" t="s">
        <v>251</v>
      </c>
      <c r="K83" t="s">
        <v>264</v>
      </c>
      <c r="L83" t="s">
        <v>345</v>
      </c>
      <c r="M83" t="s">
        <v>254</v>
      </c>
      <c r="N83" t="s">
        <v>322</v>
      </c>
      <c r="O83" t="s">
        <v>255</v>
      </c>
      <c r="P83" t="s">
        <v>256</v>
      </c>
      <c r="Q83" s="2" t="s">
        <v>267</v>
      </c>
      <c r="S83" t="s">
        <v>258</v>
      </c>
      <c r="U83" t="s">
        <v>268</v>
      </c>
      <c r="W83" t="s">
        <v>269</v>
      </c>
    </row>
    <row r="84" spans="1:23" x14ac:dyDescent="0.25">
      <c r="A84" t="s">
        <v>245</v>
      </c>
      <c r="B84" t="s">
        <v>246</v>
      </c>
      <c r="C84" t="s">
        <v>247</v>
      </c>
      <c r="D84" t="s">
        <v>366</v>
      </c>
      <c r="E84">
        <v>12</v>
      </c>
      <c r="F84" t="s">
        <v>261</v>
      </c>
      <c r="G84" t="s">
        <v>262</v>
      </c>
      <c r="I84" t="s">
        <v>296</v>
      </c>
      <c r="J84" t="s">
        <v>274</v>
      </c>
      <c r="K84" t="s">
        <v>252</v>
      </c>
      <c r="L84" t="s">
        <v>362</v>
      </c>
      <c r="M84" t="s">
        <v>367</v>
      </c>
      <c r="N84" t="s">
        <v>368</v>
      </c>
      <c r="O84" t="s">
        <v>308</v>
      </c>
      <c r="P84" t="s">
        <v>296</v>
      </c>
      <c r="Q84" s="2" t="s">
        <v>369</v>
      </c>
      <c r="R84" t="s">
        <v>367</v>
      </c>
      <c r="S84" t="s">
        <v>243</v>
      </c>
      <c r="U84" t="s">
        <v>281</v>
      </c>
      <c r="W84" t="s">
        <v>370</v>
      </c>
    </row>
    <row r="85" spans="1:23" x14ac:dyDescent="0.25">
      <c r="A85" t="s">
        <v>245</v>
      </c>
      <c r="B85" t="s">
        <v>246</v>
      </c>
      <c r="C85" t="s">
        <v>247</v>
      </c>
      <c r="D85" t="s">
        <v>371</v>
      </c>
      <c r="E85">
        <v>3</v>
      </c>
      <c r="F85" t="s">
        <v>261</v>
      </c>
      <c r="I85" t="s">
        <v>296</v>
      </c>
      <c r="J85" t="s">
        <v>251</v>
      </c>
      <c r="K85" t="s">
        <v>252</v>
      </c>
      <c r="L85" t="s">
        <v>342</v>
      </c>
      <c r="M85" t="s">
        <v>367</v>
      </c>
      <c r="N85" t="s">
        <v>372</v>
      </c>
      <c r="O85" t="s">
        <v>308</v>
      </c>
      <c r="P85" t="s">
        <v>296</v>
      </c>
      <c r="Q85" s="2" t="s">
        <v>369</v>
      </c>
      <c r="R85" t="s">
        <v>367</v>
      </c>
      <c r="S85" t="s">
        <v>243</v>
      </c>
      <c r="U85" t="s">
        <v>268</v>
      </c>
      <c r="W85" t="s">
        <v>370</v>
      </c>
    </row>
    <row r="86" spans="1:23" x14ac:dyDescent="0.25">
      <c r="A86" t="s">
        <v>245</v>
      </c>
      <c r="B86" t="s">
        <v>246</v>
      </c>
      <c r="C86" t="s">
        <v>247</v>
      </c>
      <c r="D86" t="s">
        <v>373</v>
      </c>
      <c r="E86">
        <v>11</v>
      </c>
      <c r="F86" t="s">
        <v>261</v>
      </c>
      <c r="I86" t="s">
        <v>296</v>
      </c>
      <c r="J86" t="s">
        <v>274</v>
      </c>
      <c r="K86" t="s">
        <v>252</v>
      </c>
      <c r="L86" t="s">
        <v>338</v>
      </c>
      <c r="M86" t="s">
        <v>254</v>
      </c>
      <c r="N86" t="s">
        <v>330</v>
      </c>
      <c r="O86" t="s">
        <v>255</v>
      </c>
      <c r="P86" t="s">
        <v>296</v>
      </c>
      <c r="Q86" s="2" t="s">
        <v>374</v>
      </c>
      <c r="S86" t="s">
        <v>243</v>
      </c>
      <c r="U86" t="s">
        <v>313</v>
      </c>
      <c r="V86" t="s">
        <v>314</v>
      </c>
      <c r="W86" t="s">
        <v>370</v>
      </c>
    </row>
    <row r="87" spans="1:23" x14ac:dyDescent="0.25">
      <c r="A87" t="s">
        <v>245</v>
      </c>
      <c r="B87" t="s">
        <v>246</v>
      </c>
      <c r="C87" t="s">
        <v>247</v>
      </c>
      <c r="D87" t="s">
        <v>247</v>
      </c>
      <c r="E87">
        <v>21</v>
      </c>
      <c r="F87" t="s">
        <v>248</v>
      </c>
      <c r="G87" t="s">
        <v>375</v>
      </c>
      <c r="I87" t="s">
        <v>296</v>
      </c>
      <c r="J87" t="s">
        <v>251</v>
      </c>
      <c r="K87" t="s">
        <v>252</v>
      </c>
      <c r="L87" t="s">
        <v>376</v>
      </c>
      <c r="M87" t="s">
        <v>377</v>
      </c>
      <c r="N87" t="s">
        <v>255</v>
      </c>
      <c r="O87" t="s">
        <v>255</v>
      </c>
      <c r="P87" t="s">
        <v>296</v>
      </c>
      <c r="Q87" s="2" t="s">
        <v>369</v>
      </c>
      <c r="R87" t="s">
        <v>377</v>
      </c>
      <c r="S87" t="s">
        <v>258</v>
      </c>
      <c r="U87" t="s">
        <v>268</v>
      </c>
      <c r="W87" t="s">
        <v>370</v>
      </c>
    </row>
    <row r="88" spans="1:23" x14ac:dyDescent="0.25">
      <c r="A88" t="s">
        <v>245</v>
      </c>
      <c r="B88" t="s">
        <v>246</v>
      </c>
      <c r="C88" t="s">
        <v>247</v>
      </c>
      <c r="D88" t="s">
        <v>378</v>
      </c>
      <c r="E88">
        <v>23</v>
      </c>
      <c r="F88" t="s">
        <v>261</v>
      </c>
      <c r="G88" t="s">
        <v>316</v>
      </c>
      <c r="I88" t="s">
        <v>296</v>
      </c>
      <c r="J88" t="s">
        <v>274</v>
      </c>
      <c r="K88" t="s">
        <v>252</v>
      </c>
      <c r="L88" t="s">
        <v>338</v>
      </c>
      <c r="M88" t="s">
        <v>254</v>
      </c>
      <c r="N88" t="s">
        <v>330</v>
      </c>
      <c r="O88" t="s">
        <v>255</v>
      </c>
      <c r="P88" t="s">
        <v>296</v>
      </c>
      <c r="Q88" s="2" t="s">
        <v>374</v>
      </c>
      <c r="S88" t="s">
        <v>243</v>
      </c>
      <c r="U88" t="s">
        <v>313</v>
      </c>
      <c r="V88" t="s">
        <v>314</v>
      </c>
      <c r="W88" t="s">
        <v>370</v>
      </c>
    </row>
    <row r="89" spans="1:23" x14ac:dyDescent="0.25">
      <c r="A89" t="s">
        <v>245</v>
      </c>
      <c r="B89" t="s">
        <v>246</v>
      </c>
      <c r="C89" t="s">
        <v>379</v>
      </c>
      <c r="E89">
        <v>1.5</v>
      </c>
      <c r="F89" t="s">
        <v>261</v>
      </c>
      <c r="I89" t="s">
        <v>310</v>
      </c>
      <c r="J89" t="s">
        <v>251</v>
      </c>
      <c r="K89" s="440" t="s">
        <v>287</v>
      </c>
      <c r="L89" s="440" t="s">
        <v>380</v>
      </c>
      <c r="M89" s="440" t="s">
        <v>254</v>
      </c>
      <c r="N89" t="s">
        <v>243</v>
      </c>
      <c r="O89" t="s">
        <v>255</v>
      </c>
      <c r="P89" t="s">
        <v>381</v>
      </c>
      <c r="Q89" s="2" t="s">
        <v>361</v>
      </c>
      <c r="S89" t="s">
        <v>243</v>
      </c>
      <c r="U89" t="s">
        <v>268</v>
      </c>
      <c r="W89" t="s">
        <v>309</v>
      </c>
    </row>
    <row r="90" spans="1:23" x14ac:dyDescent="0.25">
      <c r="A90" t="s">
        <v>245</v>
      </c>
      <c r="B90" t="s">
        <v>246</v>
      </c>
      <c r="C90" t="s">
        <v>379</v>
      </c>
      <c r="E90">
        <v>2</v>
      </c>
      <c r="F90" t="s">
        <v>248</v>
      </c>
      <c r="I90" t="s">
        <v>310</v>
      </c>
      <c r="K90" t="s">
        <v>287</v>
      </c>
      <c r="M90" s="440" t="s">
        <v>254</v>
      </c>
      <c r="N90" t="s">
        <v>243</v>
      </c>
      <c r="O90" t="s">
        <v>255</v>
      </c>
      <c r="Q90" s="2" t="s">
        <v>382</v>
      </c>
      <c r="W90" t="s">
        <v>300</v>
      </c>
    </row>
    <row r="91" spans="1:23" x14ac:dyDescent="0.25">
      <c r="A91" t="s">
        <v>245</v>
      </c>
      <c r="B91" t="s">
        <v>246</v>
      </c>
      <c r="C91" t="s">
        <v>379</v>
      </c>
      <c r="E91">
        <v>22</v>
      </c>
      <c r="F91" t="s">
        <v>248</v>
      </c>
      <c r="G91" t="s">
        <v>383</v>
      </c>
      <c r="I91" t="s">
        <v>250</v>
      </c>
      <c r="J91" t="s">
        <v>251</v>
      </c>
      <c r="K91" t="s">
        <v>384</v>
      </c>
      <c r="L91" t="s">
        <v>347</v>
      </c>
      <c r="M91" t="s">
        <v>254</v>
      </c>
      <c r="N91" t="s">
        <v>255</v>
      </c>
      <c r="O91" t="s">
        <v>255</v>
      </c>
      <c r="P91" t="s">
        <v>381</v>
      </c>
      <c r="Q91" s="2" t="s">
        <v>385</v>
      </c>
      <c r="S91" t="s">
        <v>243</v>
      </c>
      <c r="U91" t="s">
        <v>268</v>
      </c>
      <c r="W91" t="s">
        <v>269</v>
      </c>
    </row>
    <row r="92" spans="1:23" x14ac:dyDescent="0.25">
      <c r="A92" t="s">
        <v>245</v>
      </c>
      <c r="B92" t="s">
        <v>246</v>
      </c>
      <c r="C92" t="s">
        <v>379</v>
      </c>
      <c r="D92" t="s">
        <v>386</v>
      </c>
      <c r="E92">
        <v>25</v>
      </c>
      <c r="F92" t="s">
        <v>248</v>
      </c>
      <c r="G92" t="s">
        <v>383</v>
      </c>
      <c r="I92" t="s">
        <v>250</v>
      </c>
      <c r="J92" t="s">
        <v>387</v>
      </c>
      <c r="K92" t="s">
        <v>388</v>
      </c>
      <c r="L92" t="s">
        <v>291</v>
      </c>
      <c r="M92" t="s">
        <v>254</v>
      </c>
      <c r="N92" t="s">
        <v>389</v>
      </c>
      <c r="O92" t="s">
        <v>255</v>
      </c>
      <c r="Q92" s="2" t="s">
        <v>385</v>
      </c>
      <c r="S92" t="s">
        <v>258</v>
      </c>
      <c r="U92" t="s">
        <v>268</v>
      </c>
      <c r="W92" t="s">
        <v>269</v>
      </c>
    </row>
    <row r="93" spans="1:23" x14ac:dyDescent="0.25">
      <c r="A93" t="s">
        <v>245</v>
      </c>
      <c r="B93" t="s">
        <v>246</v>
      </c>
      <c r="C93" t="s">
        <v>379</v>
      </c>
      <c r="D93" t="s">
        <v>390</v>
      </c>
      <c r="E93">
        <v>50</v>
      </c>
      <c r="F93" t="s">
        <v>248</v>
      </c>
      <c r="G93" t="s">
        <v>383</v>
      </c>
      <c r="K93" t="s">
        <v>391</v>
      </c>
      <c r="L93" t="s">
        <v>292</v>
      </c>
      <c r="M93" t="s">
        <v>254</v>
      </c>
      <c r="N93" t="s">
        <v>392</v>
      </c>
      <c r="O93" t="s">
        <v>255</v>
      </c>
      <c r="Q93" s="2" t="s">
        <v>393</v>
      </c>
      <c r="S93" t="s">
        <v>258</v>
      </c>
      <c r="U93" t="s">
        <v>268</v>
      </c>
      <c r="W93" t="s">
        <v>269</v>
      </c>
    </row>
    <row r="94" spans="1:23" x14ac:dyDescent="0.25">
      <c r="A94" t="s">
        <v>245</v>
      </c>
      <c r="B94" t="s">
        <v>246</v>
      </c>
      <c r="C94" t="s">
        <v>379</v>
      </c>
      <c r="D94" t="s">
        <v>394</v>
      </c>
      <c r="E94">
        <v>5</v>
      </c>
      <c r="F94" t="s">
        <v>248</v>
      </c>
      <c r="G94" t="s">
        <v>395</v>
      </c>
      <c r="I94" t="s">
        <v>296</v>
      </c>
      <c r="J94" t="s">
        <v>387</v>
      </c>
      <c r="K94" t="s">
        <v>396</v>
      </c>
      <c r="L94" t="s">
        <v>380</v>
      </c>
      <c r="M94" t="s">
        <v>254</v>
      </c>
      <c r="N94" t="s">
        <v>397</v>
      </c>
      <c r="O94" t="s">
        <v>255</v>
      </c>
      <c r="P94" t="s">
        <v>381</v>
      </c>
      <c r="Q94" s="2" t="s">
        <v>398</v>
      </c>
      <c r="S94" t="s">
        <v>258</v>
      </c>
      <c r="U94" t="s">
        <v>268</v>
      </c>
      <c r="W94" t="s">
        <v>269</v>
      </c>
    </row>
    <row r="95" spans="1:23" x14ac:dyDescent="0.25">
      <c r="A95" t="s">
        <v>245</v>
      </c>
      <c r="B95" t="s">
        <v>246</v>
      </c>
      <c r="C95" t="s">
        <v>379</v>
      </c>
      <c r="D95" t="s">
        <v>399</v>
      </c>
      <c r="E95">
        <v>2</v>
      </c>
      <c r="F95" t="s">
        <v>248</v>
      </c>
      <c r="I95" t="s">
        <v>250</v>
      </c>
      <c r="J95" t="s">
        <v>251</v>
      </c>
      <c r="K95" t="s">
        <v>287</v>
      </c>
      <c r="L95" t="s">
        <v>292</v>
      </c>
      <c r="M95" t="s">
        <v>254</v>
      </c>
      <c r="N95" t="s">
        <v>389</v>
      </c>
      <c r="O95" t="s">
        <v>255</v>
      </c>
      <c r="P95" t="s">
        <v>400</v>
      </c>
      <c r="Q95" s="2" t="s">
        <v>382</v>
      </c>
      <c r="S95" t="s">
        <v>258</v>
      </c>
      <c r="U95" t="s">
        <v>268</v>
      </c>
      <c r="W95" t="s">
        <v>300</v>
      </c>
    </row>
    <row r="96" spans="1:23" x14ac:dyDescent="0.25">
      <c r="A96" t="s">
        <v>245</v>
      </c>
      <c r="B96" t="s">
        <v>246</v>
      </c>
      <c r="C96" t="s">
        <v>379</v>
      </c>
      <c r="E96">
        <v>36</v>
      </c>
      <c r="F96" t="s">
        <v>261</v>
      </c>
      <c r="G96" t="s">
        <v>316</v>
      </c>
      <c r="I96" t="s">
        <v>250</v>
      </c>
      <c r="J96" t="s">
        <v>364</v>
      </c>
      <c r="K96" t="s">
        <v>401</v>
      </c>
      <c r="L96" t="s">
        <v>280</v>
      </c>
      <c r="M96" t="s">
        <v>254</v>
      </c>
      <c r="N96" t="s">
        <v>402</v>
      </c>
      <c r="O96" t="s">
        <v>255</v>
      </c>
      <c r="P96" t="s">
        <v>250</v>
      </c>
      <c r="Q96" s="2" t="s">
        <v>385</v>
      </c>
      <c r="S96" t="s">
        <v>243</v>
      </c>
    </row>
    <row r="97" spans="1:23" x14ac:dyDescent="0.25">
      <c r="A97" t="s">
        <v>245</v>
      </c>
      <c r="B97" t="s">
        <v>246</v>
      </c>
      <c r="C97" t="s">
        <v>379</v>
      </c>
      <c r="E97">
        <v>35</v>
      </c>
      <c r="F97" t="s">
        <v>261</v>
      </c>
      <c r="G97" t="s">
        <v>316</v>
      </c>
      <c r="I97" t="s">
        <v>250</v>
      </c>
      <c r="J97" t="s">
        <v>364</v>
      </c>
      <c r="K97" t="s">
        <v>346</v>
      </c>
      <c r="L97" t="s">
        <v>291</v>
      </c>
      <c r="M97" t="s">
        <v>254</v>
      </c>
      <c r="N97" t="s">
        <v>243</v>
      </c>
      <c r="O97" t="s">
        <v>255</v>
      </c>
      <c r="Q97" s="2" t="s">
        <v>385</v>
      </c>
      <c r="S97" t="s">
        <v>243</v>
      </c>
    </row>
    <row r="98" spans="1:23" x14ac:dyDescent="0.25">
      <c r="A98" t="s">
        <v>245</v>
      </c>
      <c r="B98" t="s">
        <v>246</v>
      </c>
      <c r="C98" t="s">
        <v>379</v>
      </c>
      <c r="E98">
        <v>15</v>
      </c>
      <c r="F98" t="s">
        <v>248</v>
      </c>
      <c r="I98" t="s">
        <v>250</v>
      </c>
      <c r="J98" t="s">
        <v>364</v>
      </c>
      <c r="K98" t="s">
        <v>287</v>
      </c>
      <c r="L98" t="s">
        <v>347</v>
      </c>
      <c r="M98" t="s">
        <v>254</v>
      </c>
      <c r="N98" t="s">
        <v>243</v>
      </c>
      <c r="O98" t="s">
        <v>255</v>
      </c>
      <c r="P98" t="s">
        <v>250</v>
      </c>
      <c r="Q98" s="2" t="s">
        <v>403</v>
      </c>
      <c r="S98" t="s">
        <v>243</v>
      </c>
      <c r="U98" t="s">
        <v>313</v>
      </c>
      <c r="V98" t="s">
        <v>404</v>
      </c>
      <c r="W98" t="s">
        <v>405</v>
      </c>
    </row>
    <row r="99" spans="1:23" x14ac:dyDescent="0.25">
      <c r="A99" t="s">
        <v>245</v>
      </c>
      <c r="B99" t="s">
        <v>246</v>
      </c>
      <c r="C99" t="s">
        <v>379</v>
      </c>
      <c r="E99">
        <v>40</v>
      </c>
      <c r="F99" t="s">
        <v>248</v>
      </c>
      <c r="I99" t="s">
        <v>406</v>
      </c>
      <c r="K99" t="s">
        <v>287</v>
      </c>
      <c r="M99" t="s">
        <v>254</v>
      </c>
      <c r="N99" t="s">
        <v>255</v>
      </c>
      <c r="O99" t="s">
        <v>255</v>
      </c>
      <c r="Q99" s="2" t="s">
        <v>407</v>
      </c>
    </row>
    <row r="100" spans="1:23" x14ac:dyDescent="0.25">
      <c r="A100" t="s">
        <v>245</v>
      </c>
      <c r="B100" t="s">
        <v>246</v>
      </c>
      <c r="C100" t="s">
        <v>379</v>
      </c>
      <c r="E100">
        <v>35</v>
      </c>
      <c r="F100" t="s">
        <v>248</v>
      </c>
      <c r="G100" t="s">
        <v>408</v>
      </c>
      <c r="I100" t="s">
        <v>406</v>
      </c>
      <c r="J100" t="s">
        <v>251</v>
      </c>
      <c r="K100" t="s">
        <v>287</v>
      </c>
      <c r="L100" t="s">
        <v>380</v>
      </c>
      <c r="M100" t="s">
        <v>254</v>
      </c>
      <c r="N100" t="s">
        <v>255</v>
      </c>
      <c r="O100" t="s">
        <v>255</v>
      </c>
      <c r="P100" t="s">
        <v>381</v>
      </c>
      <c r="Q100" s="2" t="s">
        <v>409</v>
      </c>
      <c r="S100" t="s">
        <v>258</v>
      </c>
      <c r="U100" t="s">
        <v>268</v>
      </c>
      <c r="W100" t="s">
        <v>269</v>
      </c>
    </row>
    <row r="101" spans="1:23" x14ac:dyDescent="0.25">
      <c r="A101" t="s">
        <v>245</v>
      </c>
      <c r="B101" t="s">
        <v>246</v>
      </c>
      <c r="C101" t="s">
        <v>379</v>
      </c>
      <c r="E101">
        <v>40</v>
      </c>
      <c r="F101" t="s">
        <v>248</v>
      </c>
      <c r="I101" t="s">
        <v>406</v>
      </c>
      <c r="J101" t="s">
        <v>251</v>
      </c>
      <c r="K101" t="s">
        <v>287</v>
      </c>
      <c r="L101" t="s">
        <v>380</v>
      </c>
      <c r="M101" t="s">
        <v>254</v>
      </c>
      <c r="N101" t="s">
        <v>255</v>
      </c>
      <c r="O101" t="s">
        <v>255</v>
      </c>
      <c r="P101" t="s">
        <v>381</v>
      </c>
      <c r="Q101" s="2" t="s">
        <v>361</v>
      </c>
      <c r="U101" t="s">
        <v>268</v>
      </c>
      <c r="W101" t="s">
        <v>309</v>
      </c>
    </row>
    <row r="102" spans="1:23" x14ac:dyDescent="0.25">
      <c r="A102" t="s">
        <v>245</v>
      </c>
      <c r="B102" t="s">
        <v>246</v>
      </c>
      <c r="C102" t="s">
        <v>379</v>
      </c>
      <c r="E102">
        <v>33</v>
      </c>
      <c r="F102" t="s">
        <v>248</v>
      </c>
      <c r="G102" t="s">
        <v>410</v>
      </c>
      <c r="I102" t="s">
        <v>250</v>
      </c>
      <c r="J102" t="s">
        <v>251</v>
      </c>
      <c r="K102" t="s">
        <v>287</v>
      </c>
      <c r="L102" t="s">
        <v>411</v>
      </c>
      <c r="M102" t="s">
        <v>254</v>
      </c>
      <c r="N102" t="s">
        <v>255</v>
      </c>
      <c r="O102" t="s">
        <v>412</v>
      </c>
      <c r="P102" t="s">
        <v>381</v>
      </c>
      <c r="Q102" s="2" t="s">
        <v>413</v>
      </c>
      <c r="S102" t="s">
        <v>258</v>
      </c>
      <c r="U102" t="s">
        <v>268</v>
      </c>
      <c r="W102" t="s">
        <v>309</v>
      </c>
    </row>
    <row r="103" spans="1:23" x14ac:dyDescent="0.25">
      <c r="A103" t="s">
        <v>245</v>
      </c>
      <c r="B103" t="s">
        <v>246</v>
      </c>
      <c r="C103" t="s">
        <v>379</v>
      </c>
      <c r="D103" t="s">
        <v>414</v>
      </c>
      <c r="E103">
        <v>35</v>
      </c>
      <c r="F103" t="s">
        <v>248</v>
      </c>
      <c r="G103" t="s">
        <v>383</v>
      </c>
      <c r="I103" t="s">
        <v>250</v>
      </c>
      <c r="J103" t="s">
        <v>364</v>
      </c>
      <c r="K103" t="s">
        <v>287</v>
      </c>
      <c r="L103" t="s">
        <v>415</v>
      </c>
      <c r="M103" t="s">
        <v>254</v>
      </c>
      <c r="N103" t="s">
        <v>416</v>
      </c>
      <c r="O103" t="s">
        <v>255</v>
      </c>
      <c r="P103" t="s">
        <v>381</v>
      </c>
      <c r="Q103" s="2" t="s">
        <v>417</v>
      </c>
      <c r="S103" t="s">
        <v>258</v>
      </c>
      <c r="U103" t="s">
        <v>268</v>
      </c>
      <c r="W103" t="s">
        <v>309</v>
      </c>
    </row>
    <row r="104" spans="1:23" x14ac:dyDescent="0.25">
      <c r="A104" t="s">
        <v>245</v>
      </c>
      <c r="B104" t="s">
        <v>246</v>
      </c>
      <c r="C104" t="s">
        <v>379</v>
      </c>
      <c r="E104">
        <v>55</v>
      </c>
      <c r="F104" t="s">
        <v>248</v>
      </c>
      <c r="G104" t="s">
        <v>383</v>
      </c>
      <c r="I104" t="s">
        <v>250</v>
      </c>
      <c r="J104" t="s">
        <v>251</v>
      </c>
      <c r="K104" t="s">
        <v>287</v>
      </c>
      <c r="L104" t="s">
        <v>280</v>
      </c>
      <c r="M104" t="s">
        <v>254</v>
      </c>
      <c r="N104" t="s">
        <v>255</v>
      </c>
      <c r="O104" t="s">
        <v>255</v>
      </c>
      <c r="Q104" s="2" t="s">
        <v>385</v>
      </c>
      <c r="S104" t="s">
        <v>258</v>
      </c>
      <c r="U104" t="s">
        <v>268</v>
      </c>
      <c r="W104" t="s">
        <v>269</v>
      </c>
    </row>
    <row r="105" spans="1:23" x14ac:dyDescent="0.25">
      <c r="A105" t="s">
        <v>245</v>
      </c>
      <c r="B105" t="s">
        <v>246</v>
      </c>
      <c r="C105" t="s">
        <v>379</v>
      </c>
      <c r="D105" t="s">
        <v>379</v>
      </c>
      <c r="E105">
        <v>12</v>
      </c>
      <c r="F105" t="s">
        <v>261</v>
      </c>
      <c r="I105" t="s">
        <v>296</v>
      </c>
      <c r="J105" t="s">
        <v>251</v>
      </c>
      <c r="K105" t="s">
        <v>252</v>
      </c>
      <c r="M105" t="s">
        <v>254</v>
      </c>
      <c r="N105" t="s">
        <v>418</v>
      </c>
      <c r="O105" t="s">
        <v>419</v>
      </c>
      <c r="P105" t="s">
        <v>400</v>
      </c>
      <c r="Q105" s="2" t="s">
        <v>420</v>
      </c>
      <c r="S105" t="s">
        <v>243</v>
      </c>
      <c r="U105" t="s">
        <v>268</v>
      </c>
      <c r="W105" t="s">
        <v>300</v>
      </c>
    </row>
    <row r="106" spans="1:23" x14ac:dyDescent="0.25">
      <c r="A106" t="s">
        <v>245</v>
      </c>
      <c r="B106" t="s">
        <v>246</v>
      </c>
      <c r="C106" t="s">
        <v>379</v>
      </c>
      <c r="E106">
        <v>40</v>
      </c>
      <c r="F106" t="s">
        <v>248</v>
      </c>
      <c r="G106" t="s">
        <v>408</v>
      </c>
      <c r="I106" t="s">
        <v>250</v>
      </c>
      <c r="J106" t="s">
        <v>251</v>
      </c>
      <c r="K106" t="s">
        <v>287</v>
      </c>
      <c r="L106" t="s">
        <v>421</v>
      </c>
      <c r="M106" t="s">
        <v>254</v>
      </c>
      <c r="N106" t="s">
        <v>255</v>
      </c>
      <c r="O106" t="s">
        <v>255</v>
      </c>
      <c r="P106" t="s">
        <v>381</v>
      </c>
      <c r="Q106" s="2" t="s">
        <v>422</v>
      </c>
      <c r="U106" t="s">
        <v>268</v>
      </c>
      <c r="W106" t="s">
        <v>269</v>
      </c>
    </row>
    <row r="107" spans="1:23" x14ac:dyDescent="0.25">
      <c r="A107" t="s">
        <v>245</v>
      </c>
      <c r="B107" t="s">
        <v>246</v>
      </c>
      <c r="C107" t="s">
        <v>379</v>
      </c>
      <c r="E107">
        <v>27</v>
      </c>
      <c r="F107" t="s">
        <v>248</v>
      </c>
      <c r="I107" t="s">
        <v>250</v>
      </c>
      <c r="J107" t="s">
        <v>251</v>
      </c>
      <c r="K107" t="s">
        <v>423</v>
      </c>
      <c r="L107" t="s">
        <v>424</v>
      </c>
      <c r="M107" t="s">
        <v>254</v>
      </c>
      <c r="N107" t="s">
        <v>425</v>
      </c>
      <c r="O107" t="s">
        <v>295</v>
      </c>
      <c r="P107" t="s">
        <v>381</v>
      </c>
      <c r="Q107" s="2" t="s">
        <v>426</v>
      </c>
      <c r="S107" t="s">
        <v>243</v>
      </c>
      <c r="U107" t="s">
        <v>268</v>
      </c>
      <c r="W107" t="s">
        <v>427</v>
      </c>
    </row>
    <row r="108" spans="1:23" x14ac:dyDescent="0.25">
      <c r="A108" t="s">
        <v>245</v>
      </c>
      <c r="B108" t="s">
        <v>246</v>
      </c>
      <c r="C108" t="s">
        <v>379</v>
      </c>
      <c r="E108">
        <v>35</v>
      </c>
      <c r="F108" t="s">
        <v>248</v>
      </c>
      <c r="G108" t="s">
        <v>408</v>
      </c>
      <c r="K108" t="s">
        <v>423</v>
      </c>
      <c r="M108" t="s">
        <v>254</v>
      </c>
      <c r="N108" t="s">
        <v>255</v>
      </c>
      <c r="O108" t="s">
        <v>255</v>
      </c>
      <c r="Q108" s="2" t="s">
        <v>428</v>
      </c>
      <c r="U108" t="s">
        <v>268</v>
      </c>
    </row>
    <row r="109" spans="1:23" x14ac:dyDescent="0.25">
      <c r="A109" t="s">
        <v>245</v>
      </c>
      <c r="B109" t="s">
        <v>246</v>
      </c>
      <c r="C109" t="s">
        <v>379</v>
      </c>
      <c r="E109">
        <v>15</v>
      </c>
      <c r="F109" t="s">
        <v>248</v>
      </c>
      <c r="G109" t="s">
        <v>408</v>
      </c>
      <c r="K109" t="s">
        <v>287</v>
      </c>
      <c r="M109" t="s">
        <v>254</v>
      </c>
      <c r="N109" t="s">
        <v>255</v>
      </c>
      <c r="O109" t="s">
        <v>429</v>
      </c>
      <c r="Q109" s="2" t="s">
        <v>407</v>
      </c>
      <c r="U109" t="s">
        <v>268</v>
      </c>
    </row>
    <row r="110" spans="1:23" x14ac:dyDescent="0.25">
      <c r="A110" t="s">
        <v>245</v>
      </c>
      <c r="B110" t="s">
        <v>246</v>
      </c>
      <c r="C110" t="s">
        <v>379</v>
      </c>
      <c r="E110">
        <v>50</v>
      </c>
      <c r="F110" t="s">
        <v>261</v>
      </c>
      <c r="I110" t="s">
        <v>250</v>
      </c>
      <c r="J110" t="s">
        <v>251</v>
      </c>
      <c r="K110" t="s">
        <v>275</v>
      </c>
      <c r="M110" t="s">
        <v>254</v>
      </c>
      <c r="N110" t="s">
        <v>255</v>
      </c>
      <c r="O110" t="s">
        <v>255</v>
      </c>
      <c r="P110" t="s">
        <v>381</v>
      </c>
      <c r="Q110" s="2" t="s">
        <v>417</v>
      </c>
      <c r="S110" t="s">
        <v>243</v>
      </c>
      <c r="U110" t="s">
        <v>268</v>
      </c>
      <c r="W110" t="s">
        <v>309</v>
      </c>
    </row>
    <row r="111" spans="1:23" x14ac:dyDescent="0.25">
      <c r="A111" t="s">
        <v>245</v>
      </c>
      <c r="B111" t="s">
        <v>246</v>
      </c>
      <c r="C111" t="s">
        <v>379</v>
      </c>
      <c r="E111">
        <v>30</v>
      </c>
      <c r="F111" t="s">
        <v>261</v>
      </c>
      <c r="G111" t="s">
        <v>316</v>
      </c>
      <c r="I111" t="s">
        <v>250</v>
      </c>
      <c r="J111" t="s">
        <v>251</v>
      </c>
      <c r="K111" t="s">
        <v>430</v>
      </c>
      <c r="L111" t="s">
        <v>421</v>
      </c>
      <c r="M111" t="s">
        <v>254</v>
      </c>
      <c r="N111" t="s">
        <v>255</v>
      </c>
      <c r="O111" t="s">
        <v>255</v>
      </c>
      <c r="P111" t="s">
        <v>381</v>
      </c>
      <c r="Q111" s="2" t="s">
        <v>417</v>
      </c>
      <c r="S111" t="s">
        <v>243</v>
      </c>
      <c r="U111" t="s">
        <v>268</v>
      </c>
      <c r="W111" t="s">
        <v>309</v>
      </c>
    </row>
    <row r="112" spans="1:23" x14ac:dyDescent="0.25">
      <c r="A112" t="s">
        <v>245</v>
      </c>
      <c r="B112" t="s">
        <v>246</v>
      </c>
      <c r="C112" t="s">
        <v>379</v>
      </c>
      <c r="E112">
        <v>9</v>
      </c>
      <c r="F112" t="s">
        <v>261</v>
      </c>
      <c r="I112" t="s">
        <v>250</v>
      </c>
      <c r="J112" t="s">
        <v>251</v>
      </c>
      <c r="M112" t="s">
        <v>254</v>
      </c>
      <c r="N112" t="s">
        <v>255</v>
      </c>
      <c r="O112" t="s">
        <v>255</v>
      </c>
      <c r="P112" t="s">
        <v>250</v>
      </c>
      <c r="Q112" s="2" t="s">
        <v>267</v>
      </c>
      <c r="S112" t="s">
        <v>258</v>
      </c>
      <c r="U112" t="s">
        <v>268</v>
      </c>
      <c r="W112" t="s">
        <v>269</v>
      </c>
    </row>
    <row r="113" spans="1:23" x14ac:dyDescent="0.25">
      <c r="A113" t="s">
        <v>245</v>
      </c>
      <c r="B113" t="s">
        <v>246</v>
      </c>
      <c r="C113" t="s">
        <v>379</v>
      </c>
      <c r="E113">
        <v>11</v>
      </c>
      <c r="F113" t="s">
        <v>261</v>
      </c>
      <c r="I113" t="s">
        <v>250</v>
      </c>
      <c r="J113" t="s">
        <v>251</v>
      </c>
      <c r="M113" t="s">
        <v>254</v>
      </c>
      <c r="N113" t="s">
        <v>255</v>
      </c>
      <c r="O113" t="s">
        <v>255</v>
      </c>
      <c r="P113" t="s">
        <v>250</v>
      </c>
      <c r="Q113" s="2" t="s">
        <v>267</v>
      </c>
      <c r="S113" t="s">
        <v>258</v>
      </c>
      <c r="U113" t="s">
        <v>268</v>
      </c>
      <c r="W113" t="s">
        <v>269</v>
      </c>
    </row>
    <row r="114" spans="1:23" x14ac:dyDescent="0.25">
      <c r="A114" t="s">
        <v>245</v>
      </c>
      <c r="B114" t="s">
        <v>246</v>
      </c>
      <c r="C114" t="s">
        <v>379</v>
      </c>
      <c r="E114">
        <v>11</v>
      </c>
      <c r="F114" t="s">
        <v>261</v>
      </c>
      <c r="I114" t="s">
        <v>250</v>
      </c>
      <c r="J114" t="s">
        <v>251</v>
      </c>
      <c r="M114" t="s">
        <v>254</v>
      </c>
      <c r="N114" t="s">
        <v>255</v>
      </c>
      <c r="O114" t="s">
        <v>255</v>
      </c>
      <c r="P114" t="s">
        <v>250</v>
      </c>
      <c r="Q114" s="2" t="s">
        <v>267</v>
      </c>
      <c r="S114" t="s">
        <v>258</v>
      </c>
      <c r="U114" t="s">
        <v>268</v>
      </c>
      <c r="W114" t="s">
        <v>269</v>
      </c>
    </row>
    <row r="115" spans="1:23" x14ac:dyDescent="0.25">
      <c r="A115" t="s">
        <v>245</v>
      </c>
      <c r="B115" t="s">
        <v>246</v>
      </c>
      <c r="C115" t="s">
        <v>379</v>
      </c>
      <c r="E115">
        <v>10</v>
      </c>
      <c r="F115" t="s">
        <v>261</v>
      </c>
      <c r="I115" t="s">
        <v>250</v>
      </c>
      <c r="J115" t="s">
        <v>251</v>
      </c>
      <c r="M115" t="s">
        <v>254</v>
      </c>
      <c r="N115" t="s">
        <v>255</v>
      </c>
      <c r="O115" t="s">
        <v>255</v>
      </c>
      <c r="P115" t="s">
        <v>250</v>
      </c>
      <c r="Q115" s="2" t="s">
        <v>267</v>
      </c>
      <c r="S115" t="s">
        <v>258</v>
      </c>
      <c r="U115" t="s">
        <v>268</v>
      </c>
      <c r="W115" t="s">
        <v>269</v>
      </c>
    </row>
    <row r="116" spans="1:23" x14ac:dyDescent="0.25">
      <c r="A116" t="s">
        <v>245</v>
      </c>
      <c r="B116" t="s">
        <v>246</v>
      </c>
      <c r="C116" t="s">
        <v>379</v>
      </c>
      <c r="E116">
        <v>11</v>
      </c>
      <c r="F116" t="s">
        <v>248</v>
      </c>
      <c r="I116" t="s">
        <v>250</v>
      </c>
      <c r="J116" t="s">
        <v>251</v>
      </c>
      <c r="M116" t="s">
        <v>254</v>
      </c>
      <c r="N116" t="s">
        <v>255</v>
      </c>
      <c r="O116" t="s">
        <v>255</v>
      </c>
      <c r="P116" t="s">
        <v>250</v>
      </c>
      <c r="Q116" s="2" t="s">
        <v>267</v>
      </c>
      <c r="S116" t="s">
        <v>258</v>
      </c>
      <c r="U116" t="s">
        <v>268</v>
      </c>
      <c r="W116" t="s">
        <v>269</v>
      </c>
    </row>
    <row r="117" spans="1:23" x14ac:dyDescent="0.25">
      <c r="A117" t="s">
        <v>245</v>
      </c>
      <c r="B117" t="s">
        <v>246</v>
      </c>
      <c r="C117" t="s">
        <v>379</v>
      </c>
      <c r="E117">
        <v>5</v>
      </c>
      <c r="F117" t="s">
        <v>261</v>
      </c>
      <c r="I117" t="s">
        <v>250</v>
      </c>
      <c r="J117" t="s">
        <v>251</v>
      </c>
      <c r="M117" t="s">
        <v>254</v>
      </c>
      <c r="N117" t="s">
        <v>255</v>
      </c>
      <c r="O117" t="s">
        <v>255</v>
      </c>
      <c r="P117" t="s">
        <v>250</v>
      </c>
      <c r="Q117" s="2" t="s">
        <v>267</v>
      </c>
      <c r="S117" t="s">
        <v>258</v>
      </c>
      <c r="U117" t="s">
        <v>268</v>
      </c>
      <c r="W117" t="s">
        <v>269</v>
      </c>
    </row>
    <row r="118" spans="1:23" x14ac:dyDescent="0.25">
      <c r="A118" t="s">
        <v>245</v>
      </c>
      <c r="B118" t="s">
        <v>246</v>
      </c>
      <c r="C118" t="s">
        <v>379</v>
      </c>
      <c r="E118">
        <v>2</v>
      </c>
      <c r="F118" t="s">
        <v>248</v>
      </c>
      <c r="I118" t="s">
        <v>250</v>
      </c>
      <c r="J118" t="s">
        <v>251</v>
      </c>
      <c r="M118" t="s">
        <v>254</v>
      </c>
      <c r="N118" t="s">
        <v>255</v>
      </c>
      <c r="O118" t="s">
        <v>255</v>
      </c>
      <c r="P118" t="s">
        <v>250</v>
      </c>
      <c r="Q118" s="2" t="s">
        <v>267</v>
      </c>
      <c r="S118" t="s">
        <v>258</v>
      </c>
      <c r="U118" t="s">
        <v>268</v>
      </c>
      <c r="W118" t="s">
        <v>269</v>
      </c>
    </row>
    <row r="119" spans="1:23" x14ac:dyDescent="0.25">
      <c r="A119" t="s">
        <v>245</v>
      </c>
      <c r="B119" t="s">
        <v>246</v>
      </c>
      <c r="C119" t="s">
        <v>379</v>
      </c>
      <c r="E119">
        <v>10</v>
      </c>
      <c r="F119" t="s">
        <v>261</v>
      </c>
      <c r="I119" t="s">
        <v>250</v>
      </c>
      <c r="J119" t="s">
        <v>251</v>
      </c>
      <c r="M119" t="s">
        <v>254</v>
      </c>
      <c r="N119" t="s">
        <v>255</v>
      </c>
      <c r="O119" t="s">
        <v>255</v>
      </c>
      <c r="P119" t="s">
        <v>250</v>
      </c>
      <c r="Q119" s="2" t="s">
        <v>267</v>
      </c>
      <c r="S119" t="s">
        <v>258</v>
      </c>
      <c r="U119" t="s">
        <v>268</v>
      </c>
      <c r="W119" t="s">
        <v>269</v>
      </c>
    </row>
    <row r="120" spans="1:23" x14ac:dyDescent="0.25">
      <c r="A120" t="s">
        <v>245</v>
      </c>
      <c r="B120" t="s">
        <v>246</v>
      </c>
      <c r="C120" t="s">
        <v>379</v>
      </c>
      <c r="E120">
        <v>5</v>
      </c>
      <c r="F120" t="s">
        <v>261</v>
      </c>
      <c r="I120" t="s">
        <v>250</v>
      </c>
      <c r="J120" t="s">
        <v>251</v>
      </c>
      <c r="M120" t="s">
        <v>254</v>
      </c>
      <c r="N120" t="s">
        <v>255</v>
      </c>
      <c r="O120" t="s">
        <v>255</v>
      </c>
      <c r="P120" t="s">
        <v>250</v>
      </c>
      <c r="Q120" s="2" t="s">
        <v>267</v>
      </c>
      <c r="S120" t="s">
        <v>258</v>
      </c>
      <c r="U120" t="s">
        <v>268</v>
      </c>
      <c r="W120" t="s">
        <v>269</v>
      </c>
    </row>
    <row r="121" spans="1:23" x14ac:dyDescent="0.25">
      <c r="A121" t="s">
        <v>245</v>
      </c>
      <c r="B121" t="s">
        <v>246</v>
      </c>
      <c r="C121" t="s">
        <v>379</v>
      </c>
      <c r="E121">
        <v>65</v>
      </c>
      <c r="F121" t="s">
        <v>261</v>
      </c>
      <c r="I121" t="s">
        <v>250</v>
      </c>
      <c r="J121" t="s">
        <v>251</v>
      </c>
      <c r="M121" t="s">
        <v>254</v>
      </c>
      <c r="N121" t="s">
        <v>255</v>
      </c>
      <c r="O121" t="s">
        <v>255</v>
      </c>
      <c r="P121" t="s">
        <v>250</v>
      </c>
      <c r="Q121" s="2" t="s">
        <v>267</v>
      </c>
      <c r="S121" t="s">
        <v>258</v>
      </c>
      <c r="U121" t="s">
        <v>268</v>
      </c>
      <c r="W121" t="s">
        <v>269</v>
      </c>
    </row>
    <row r="122" spans="1:23" x14ac:dyDescent="0.25">
      <c r="A122" t="s">
        <v>245</v>
      </c>
      <c r="B122" t="s">
        <v>246</v>
      </c>
      <c r="C122" t="s">
        <v>379</v>
      </c>
      <c r="E122">
        <v>5</v>
      </c>
      <c r="F122" t="s">
        <v>261</v>
      </c>
      <c r="I122" t="s">
        <v>250</v>
      </c>
      <c r="J122" t="s">
        <v>251</v>
      </c>
      <c r="M122" t="s">
        <v>254</v>
      </c>
      <c r="N122" t="s">
        <v>255</v>
      </c>
      <c r="O122" t="s">
        <v>255</v>
      </c>
      <c r="P122" t="s">
        <v>250</v>
      </c>
      <c r="Q122" s="2" t="s">
        <v>267</v>
      </c>
      <c r="S122" t="s">
        <v>258</v>
      </c>
      <c r="U122" t="s">
        <v>268</v>
      </c>
      <c r="W122" t="s">
        <v>269</v>
      </c>
    </row>
    <row r="123" spans="1:23" x14ac:dyDescent="0.25">
      <c r="A123" t="s">
        <v>245</v>
      </c>
      <c r="B123" t="s">
        <v>246</v>
      </c>
      <c r="C123" t="s">
        <v>379</v>
      </c>
      <c r="E123">
        <v>6</v>
      </c>
      <c r="F123" t="s">
        <v>261</v>
      </c>
      <c r="I123" t="s">
        <v>250</v>
      </c>
      <c r="J123" t="s">
        <v>251</v>
      </c>
      <c r="M123" t="s">
        <v>254</v>
      </c>
      <c r="N123" t="s">
        <v>255</v>
      </c>
      <c r="O123" t="s">
        <v>255</v>
      </c>
      <c r="P123" t="s">
        <v>250</v>
      </c>
      <c r="Q123" s="2" t="s">
        <v>267</v>
      </c>
      <c r="S123" t="s">
        <v>258</v>
      </c>
      <c r="U123" t="s">
        <v>268</v>
      </c>
      <c r="W123" t="s">
        <v>269</v>
      </c>
    </row>
    <row r="124" spans="1:23" x14ac:dyDescent="0.25">
      <c r="A124" t="s">
        <v>245</v>
      </c>
      <c r="B124" t="s">
        <v>246</v>
      </c>
      <c r="C124" t="s">
        <v>379</v>
      </c>
      <c r="E124">
        <v>5</v>
      </c>
      <c r="F124" t="s">
        <v>248</v>
      </c>
      <c r="I124" t="s">
        <v>250</v>
      </c>
      <c r="J124" t="s">
        <v>251</v>
      </c>
      <c r="M124" t="s">
        <v>254</v>
      </c>
      <c r="N124" t="s">
        <v>255</v>
      </c>
      <c r="O124" t="s">
        <v>255</v>
      </c>
      <c r="P124" t="s">
        <v>250</v>
      </c>
      <c r="Q124" s="2" t="s">
        <v>267</v>
      </c>
      <c r="S124" t="s">
        <v>258</v>
      </c>
      <c r="U124" t="s">
        <v>268</v>
      </c>
      <c r="W124" t="s">
        <v>269</v>
      </c>
    </row>
    <row r="125" spans="1:23" x14ac:dyDescent="0.25">
      <c r="A125" t="s">
        <v>245</v>
      </c>
      <c r="B125" t="s">
        <v>246</v>
      </c>
      <c r="C125" t="s">
        <v>379</v>
      </c>
      <c r="E125">
        <v>3</v>
      </c>
      <c r="F125" t="s">
        <v>261</v>
      </c>
      <c r="I125" t="s">
        <v>250</v>
      </c>
      <c r="J125" t="s">
        <v>251</v>
      </c>
      <c r="M125" t="s">
        <v>254</v>
      </c>
      <c r="N125" t="s">
        <v>255</v>
      </c>
      <c r="O125" t="s">
        <v>255</v>
      </c>
      <c r="P125" t="s">
        <v>250</v>
      </c>
      <c r="Q125" s="2" t="s">
        <v>267</v>
      </c>
      <c r="S125" t="s">
        <v>258</v>
      </c>
      <c r="U125" t="s">
        <v>268</v>
      </c>
      <c r="W125" t="s">
        <v>269</v>
      </c>
    </row>
    <row r="126" spans="1:23" x14ac:dyDescent="0.25">
      <c r="A126" t="s">
        <v>245</v>
      </c>
      <c r="B126" t="s">
        <v>246</v>
      </c>
      <c r="C126" t="s">
        <v>379</v>
      </c>
      <c r="E126">
        <v>7</v>
      </c>
      <c r="F126" t="s">
        <v>248</v>
      </c>
      <c r="I126" t="s">
        <v>250</v>
      </c>
      <c r="J126" t="s">
        <v>251</v>
      </c>
      <c r="M126" t="s">
        <v>254</v>
      </c>
      <c r="N126" t="s">
        <v>255</v>
      </c>
      <c r="O126" t="s">
        <v>255</v>
      </c>
      <c r="P126" t="s">
        <v>250</v>
      </c>
      <c r="Q126" s="2" t="s">
        <v>267</v>
      </c>
      <c r="S126" t="s">
        <v>258</v>
      </c>
      <c r="U126" t="s">
        <v>268</v>
      </c>
      <c r="W126" t="s">
        <v>269</v>
      </c>
    </row>
    <row r="127" spans="1:23" x14ac:dyDescent="0.25">
      <c r="A127" t="s">
        <v>245</v>
      </c>
      <c r="B127" t="s">
        <v>246</v>
      </c>
      <c r="C127" t="s">
        <v>379</v>
      </c>
      <c r="E127">
        <v>6</v>
      </c>
      <c r="F127" t="s">
        <v>261</v>
      </c>
      <c r="I127" t="s">
        <v>250</v>
      </c>
      <c r="J127" t="s">
        <v>251</v>
      </c>
      <c r="M127" t="s">
        <v>254</v>
      </c>
      <c r="N127" t="s">
        <v>255</v>
      </c>
      <c r="O127" t="s">
        <v>255</v>
      </c>
      <c r="P127" t="s">
        <v>250</v>
      </c>
      <c r="Q127" s="2" t="s">
        <v>267</v>
      </c>
      <c r="S127" t="s">
        <v>258</v>
      </c>
      <c r="U127" t="s">
        <v>268</v>
      </c>
      <c r="W127" t="s">
        <v>269</v>
      </c>
    </row>
    <row r="128" spans="1:23" x14ac:dyDescent="0.25">
      <c r="A128" t="s">
        <v>245</v>
      </c>
      <c r="B128" t="s">
        <v>246</v>
      </c>
      <c r="C128" t="s">
        <v>379</v>
      </c>
      <c r="E128">
        <v>4</v>
      </c>
      <c r="F128" t="s">
        <v>261</v>
      </c>
      <c r="I128" t="s">
        <v>250</v>
      </c>
      <c r="J128" t="s">
        <v>251</v>
      </c>
      <c r="M128" t="s">
        <v>254</v>
      </c>
      <c r="N128" t="s">
        <v>255</v>
      </c>
      <c r="O128" t="s">
        <v>255</v>
      </c>
      <c r="P128" t="s">
        <v>250</v>
      </c>
      <c r="Q128" s="2" t="s">
        <v>267</v>
      </c>
      <c r="S128" t="s">
        <v>258</v>
      </c>
      <c r="U128" t="s">
        <v>268</v>
      </c>
      <c r="W128" t="s">
        <v>269</v>
      </c>
    </row>
    <row r="129" spans="1:23" x14ac:dyDescent="0.25">
      <c r="A129" t="s">
        <v>245</v>
      </c>
      <c r="B129" t="s">
        <v>246</v>
      </c>
      <c r="C129" t="s">
        <v>379</v>
      </c>
      <c r="E129">
        <v>5</v>
      </c>
      <c r="F129" t="s">
        <v>261</v>
      </c>
      <c r="I129" t="s">
        <v>250</v>
      </c>
      <c r="J129" t="s">
        <v>251</v>
      </c>
      <c r="M129" t="s">
        <v>254</v>
      </c>
      <c r="N129" t="s">
        <v>255</v>
      </c>
      <c r="O129" t="s">
        <v>255</v>
      </c>
      <c r="P129" t="s">
        <v>250</v>
      </c>
      <c r="Q129" s="2" t="s">
        <v>267</v>
      </c>
      <c r="S129" t="s">
        <v>258</v>
      </c>
      <c r="U129" t="s">
        <v>268</v>
      </c>
      <c r="W129" t="s">
        <v>269</v>
      </c>
    </row>
    <row r="130" spans="1:23" x14ac:dyDescent="0.25">
      <c r="A130" t="s">
        <v>245</v>
      </c>
      <c r="B130" t="s">
        <v>246</v>
      </c>
      <c r="C130" t="s">
        <v>379</v>
      </c>
      <c r="E130">
        <v>2</v>
      </c>
      <c r="F130" t="s">
        <v>261</v>
      </c>
      <c r="I130" t="s">
        <v>250</v>
      </c>
      <c r="J130" t="s">
        <v>251</v>
      </c>
      <c r="M130" t="s">
        <v>254</v>
      </c>
      <c r="N130" t="s">
        <v>255</v>
      </c>
      <c r="O130" t="s">
        <v>255</v>
      </c>
      <c r="P130" t="s">
        <v>250</v>
      </c>
      <c r="Q130" s="2" t="s">
        <v>267</v>
      </c>
      <c r="S130" t="s">
        <v>258</v>
      </c>
      <c r="U130" t="s">
        <v>268</v>
      </c>
      <c r="W130" t="s">
        <v>269</v>
      </c>
    </row>
    <row r="131" spans="1:23" x14ac:dyDescent="0.25">
      <c r="A131" t="s">
        <v>245</v>
      </c>
      <c r="B131" t="s">
        <v>246</v>
      </c>
      <c r="C131" t="s">
        <v>379</v>
      </c>
      <c r="E131">
        <v>8</v>
      </c>
      <c r="F131" t="s">
        <v>248</v>
      </c>
      <c r="I131" t="s">
        <v>250</v>
      </c>
      <c r="J131" t="s">
        <v>251</v>
      </c>
      <c r="M131" t="s">
        <v>254</v>
      </c>
      <c r="N131" t="s">
        <v>255</v>
      </c>
      <c r="O131" t="s">
        <v>255</v>
      </c>
      <c r="P131" t="s">
        <v>250</v>
      </c>
      <c r="Q131" s="2" t="s">
        <v>267</v>
      </c>
      <c r="S131" t="s">
        <v>258</v>
      </c>
      <c r="U131" t="s">
        <v>268</v>
      </c>
      <c r="W131" t="s">
        <v>269</v>
      </c>
    </row>
    <row r="132" spans="1:23" x14ac:dyDescent="0.25">
      <c r="A132" t="s">
        <v>245</v>
      </c>
      <c r="B132" t="s">
        <v>246</v>
      </c>
      <c r="C132" t="s">
        <v>379</v>
      </c>
      <c r="E132">
        <v>5</v>
      </c>
      <c r="F132" t="s">
        <v>261</v>
      </c>
      <c r="I132" t="s">
        <v>250</v>
      </c>
      <c r="J132" t="s">
        <v>251</v>
      </c>
      <c r="M132" t="s">
        <v>254</v>
      </c>
      <c r="N132" t="s">
        <v>255</v>
      </c>
      <c r="O132" t="s">
        <v>255</v>
      </c>
      <c r="P132" t="s">
        <v>250</v>
      </c>
      <c r="Q132" s="2" t="s">
        <v>267</v>
      </c>
      <c r="S132" t="s">
        <v>258</v>
      </c>
      <c r="U132" t="s">
        <v>268</v>
      </c>
      <c r="W132" t="s">
        <v>269</v>
      </c>
    </row>
    <row r="133" spans="1:23" x14ac:dyDescent="0.25">
      <c r="A133" t="s">
        <v>245</v>
      </c>
      <c r="B133" t="s">
        <v>246</v>
      </c>
      <c r="C133" t="s">
        <v>379</v>
      </c>
      <c r="E133">
        <v>11</v>
      </c>
      <c r="F133" t="s">
        <v>248</v>
      </c>
      <c r="I133" t="s">
        <v>250</v>
      </c>
      <c r="J133" t="s">
        <v>251</v>
      </c>
      <c r="M133" t="s">
        <v>254</v>
      </c>
      <c r="N133" t="s">
        <v>255</v>
      </c>
      <c r="O133" t="s">
        <v>255</v>
      </c>
      <c r="P133" t="s">
        <v>250</v>
      </c>
      <c r="Q133" s="2" t="s">
        <v>267</v>
      </c>
      <c r="S133" t="s">
        <v>258</v>
      </c>
      <c r="U133" t="s">
        <v>268</v>
      </c>
      <c r="W133" t="s">
        <v>269</v>
      </c>
    </row>
    <row r="134" spans="1:23" x14ac:dyDescent="0.25">
      <c r="A134" t="s">
        <v>245</v>
      </c>
      <c r="B134" t="s">
        <v>246</v>
      </c>
      <c r="C134" t="s">
        <v>379</v>
      </c>
      <c r="E134">
        <v>5</v>
      </c>
      <c r="F134" t="s">
        <v>261</v>
      </c>
      <c r="I134" t="s">
        <v>250</v>
      </c>
      <c r="J134" t="s">
        <v>251</v>
      </c>
      <c r="M134" t="s">
        <v>254</v>
      </c>
      <c r="N134" t="s">
        <v>255</v>
      </c>
      <c r="O134" t="s">
        <v>255</v>
      </c>
      <c r="P134" t="s">
        <v>250</v>
      </c>
      <c r="Q134" s="2" t="s">
        <v>267</v>
      </c>
      <c r="S134" t="s">
        <v>258</v>
      </c>
      <c r="U134" t="s">
        <v>268</v>
      </c>
      <c r="W134" t="s">
        <v>269</v>
      </c>
    </row>
    <row r="135" spans="1:23" x14ac:dyDescent="0.25">
      <c r="A135" t="s">
        <v>245</v>
      </c>
      <c r="B135" t="s">
        <v>246</v>
      </c>
      <c r="C135" t="s">
        <v>379</v>
      </c>
      <c r="E135">
        <v>13</v>
      </c>
      <c r="F135" t="s">
        <v>261</v>
      </c>
      <c r="I135" t="s">
        <v>250</v>
      </c>
      <c r="J135" t="s">
        <v>251</v>
      </c>
      <c r="M135" t="s">
        <v>254</v>
      </c>
      <c r="N135" t="s">
        <v>255</v>
      </c>
      <c r="O135" t="s">
        <v>255</v>
      </c>
      <c r="P135" t="s">
        <v>250</v>
      </c>
      <c r="Q135" s="2" t="s">
        <v>267</v>
      </c>
      <c r="S135" t="s">
        <v>258</v>
      </c>
      <c r="U135" t="s">
        <v>268</v>
      </c>
      <c r="W135" t="s">
        <v>269</v>
      </c>
    </row>
    <row r="136" spans="1:23" x14ac:dyDescent="0.25">
      <c r="A136" t="s">
        <v>245</v>
      </c>
      <c r="B136" t="s">
        <v>246</v>
      </c>
      <c r="C136" t="s">
        <v>379</v>
      </c>
      <c r="E136">
        <v>27</v>
      </c>
      <c r="F136" t="s">
        <v>248</v>
      </c>
      <c r="I136" t="s">
        <v>250</v>
      </c>
      <c r="J136" t="s">
        <v>251</v>
      </c>
      <c r="M136" t="s">
        <v>254</v>
      </c>
      <c r="N136" t="s">
        <v>255</v>
      </c>
      <c r="O136" t="s">
        <v>255</v>
      </c>
      <c r="P136" t="s">
        <v>250</v>
      </c>
      <c r="Q136" s="2" t="s">
        <v>267</v>
      </c>
      <c r="S136" t="s">
        <v>258</v>
      </c>
      <c r="U136" t="s">
        <v>268</v>
      </c>
      <c r="W136" t="s">
        <v>269</v>
      </c>
    </row>
    <row r="137" spans="1:23" x14ac:dyDescent="0.25">
      <c r="A137" t="s">
        <v>245</v>
      </c>
      <c r="B137" t="s">
        <v>246</v>
      </c>
      <c r="C137" t="s">
        <v>379</v>
      </c>
      <c r="E137">
        <v>55</v>
      </c>
      <c r="F137" t="s">
        <v>248</v>
      </c>
      <c r="I137" t="s">
        <v>250</v>
      </c>
      <c r="J137" t="s">
        <v>251</v>
      </c>
      <c r="M137" t="s">
        <v>254</v>
      </c>
      <c r="N137" t="s">
        <v>255</v>
      </c>
      <c r="O137" t="s">
        <v>255</v>
      </c>
      <c r="P137" t="s">
        <v>250</v>
      </c>
      <c r="Q137" s="2" t="s">
        <v>267</v>
      </c>
      <c r="S137" t="s">
        <v>258</v>
      </c>
      <c r="U137" t="s">
        <v>268</v>
      </c>
      <c r="W137" t="s">
        <v>269</v>
      </c>
    </row>
    <row r="138" spans="1:23" x14ac:dyDescent="0.25">
      <c r="A138" t="s">
        <v>245</v>
      </c>
      <c r="B138" t="s">
        <v>246</v>
      </c>
      <c r="C138" t="s">
        <v>379</v>
      </c>
      <c r="E138">
        <v>25</v>
      </c>
      <c r="F138" t="s">
        <v>261</v>
      </c>
      <c r="I138" t="s">
        <v>250</v>
      </c>
      <c r="J138" t="s">
        <v>251</v>
      </c>
      <c r="M138" t="s">
        <v>254</v>
      </c>
      <c r="N138" t="s">
        <v>255</v>
      </c>
      <c r="O138" t="s">
        <v>255</v>
      </c>
      <c r="P138" t="s">
        <v>250</v>
      </c>
      <c r="Q138" s="2" t="s">
        <v>267</v>
      </c>
      <c r="S138" t="s">
        <v>258</v>
      </c>
      <c r="U138" t="s">
        <v>268</v>
      </c>
      <c r="W138" t="s">
        <v>269</v>
      </c>
    </row>
    <row r="139" spans="1:23" x14ac:dyDescent="0.25">
      <c r="A139" t="s">
        <v>245</v>
      </c>
      <c r="B139" t="s">
        <v>246</v>
      </c>
      <c r="C139" t="s">
        <v>379</v>
      </c>
      <c r="E139">
        <v>75</v>
      </c>
      <c r="F139" t="s">
        <v>248</v>
      </c>
      <c r="I139" t="s">
        <v>250</v>
      </c>
      <c r="J139" t="s">
        <v>251</v>
      </c>
      <c r="M139" t="s">
        <v>254</v>
      </c>
      <c r="N139" t="s">
        <v>255</v>
      </c>
      <c r="O139" t="s">
        <v>255</v>
      </c>
      <c r="P139" t="s">
        <v>250</v>
      </c>
      <c r="Q139" s="2" t="s">
        <v>267</v>
      </c>
      <c r="S139" t="s">
        <v>258</v>
      </c>
      <c r="U139" t="s">
        <v>268</v>
      </c>
      <c r="W139" t="s">
        <v>269</v>
      </c>
    </row>
    <row r="140" spans="1:23" x14ac:dyDescent="0.25">
      <c r="A140" t="s">
        <v>245</v>
      </c>
      <c r="B140" t="s">
        <v>246</v>
      </c>
      <c r="C140" t="s">
        <v>379</v>
      </c>
      <c r="E140">
        <v>35</v>
      </c>
      <c r="F140" t="s">
        <v>261</v>
      </c>
      <c r="I140" t="s">
        <v>250</v>
      </c>
      <c r="J140" t="s">
        <v>251</v>
      </c>
      <c r="M140" t="s">
        <v>254</v>
      </c>
      <c r="N140" t="s">
        <v>255</v>
      </c>
      <c r="O140" t="s">
        <v>255</v>
      </c>
      <c r="P140" t="s">
        <v>250</v>
      </c>
      <c r="Q140" s="2" t="s">
        <v>267</v>
      </c>
      <c r="S140" t="s">
        <v>258</v>
      </c>
      <c r="U140" t="s">
        <v>268</v>
      </c>
      <c r="W140" t="s">
        <v>269</v>
      </c>
    </row>
    <row r="141" spans="1:23" x14ac:dyDescent="0.25">
      <c r="A141" t="s">
        <v>245</v>
      </c>
      <c r="B141" t="s">
        <v>246</v>
      </c>
      <c r="C141" t="s">
        <v>379</v>
      </c>
      <c r="E141">
        <v>40</v>
      </c>
      <c r="F141" t="s">
        <v>248</v>
      </c>
      <c r="I141" t="s">
        <v>250</v>
      </c>
      <c r="J141" t="s">
        <v>251</v>
      </c>
      <c r="M141" t="s">
        <v>254</v>
      </c>
      <c r="N141" t="s">
        <v>255</v>
      </c>
      <c r="O141" t="s">
        <v>255</v>
      </c>
      <c r="P141" t="s">
        <v>250</v>
      </c>
      <c r="Q141" s="2" t="s">
        <v>267</v>
      </c>
      <c r="S141" t="s">
        <v>258</v>
      </c>
      <c r="U141" t="s">
        <v>268</v>
      </c>
      <c r="W141" t="s">
        <v>269</v>
      </c>
    </row>
    <row r="142" spans="1:23" x14ac:dyDescent="0.25">
      <c r="A142" t="s">
        <v>245</v>
      </c>
      <c r="B142" t="s">
        <v>246</v>
      </c>
      <c r="C142" t="s">
        <v>379</v>
      </c>
      <c r="E142">
        <v>25</v>
      </c>
      <c r="F142" t="s">
        <v>261</v>
      </c>
      <c r="I142" t="s">
        <v>250</v>
      </c>
      <c r="J142" t="s">
        <v>251</v>
      </c>
      <c r="M142" t="s">
        <v>254</v>
      </c>
      <c r="N142" t="s">
        <v>255</v>
      </c>
      <c r="O142" t="s">
        <v>255</v>
      </c>
      <c r="P142" t="s">
        <v>250</v>
      </c>
      <c r="Q142" s="2" t="s">
        <v>267</v>
      </c>
      <c r="S142" t="s">
        <v>258</v>
      </c>
      <c r="U142" t="s">
        <v>268</v>
      </c>
      <c r="W142" t="s">
        <v>269</v>
      </c>
    </row>
    <row r="143" spans="1:23" x14ac:dyDescent="0.25">
      <c r="A143" t="s">
        <v>245</v>
      </c>
      <c r="B143" t="s">
        <v>246</v>
      </c>
      <c r="C143" t="s">
        <v>379</v>
      </c>
      <c r="E143">
        <v>35</v>
      </c>
      <c r="F143" t="s">
        <v>248</v>
      </c>
      <c r="I143" t="s">
        <v>250</v>
      </c>
      <c r="J143" t="s">
        <v>251</v>
      </c>
      <c r="M143" t="s">
        <v>254</v>
      </c>
      <c r="N143" t="s">
        <v>255</v>
      </c>
      <c r="O143" t="s">
        <v>255</v>
      </c>
      <c r="P143" t="s">
        <v>250</v>
      </c>
      <c r="Q143" s="2" t="s">
        <v>267</v>
      </c>
      <c r="S143" t="s">
        <v>258</v>
      </c>
      <c r="U143" t="s">
        <v>268</v>
      </c>
      <c r="W143" t="s">
        <v>269</v>
      </c>
    </row>
    <row r="144" spans="1:23" x14ac:dyDescent="0.25">
      <c r="A144" t="s">
        <v>245</v>
      </c>
      <c r="B144" t="s">
        <v>246</v>
      </c>
      <c r="C144" t="s">
        <v>379</v>
      </c>
      <c r="E144">
        <v>23</v>
      </c>
      <c r="F144" t="s">
        <v>261</v>
      </c>
      <c r="I144" t="s">
        <v>250</v>
      </c>
      <c r="J144" t="s">
        <v>251</v>
      </c>
      <c r="M144" t="s">
        <v>254</v>
      </c>
      <c r="N144" t="s">
        <v>255</v>
      </c>
      <c r="O144" t="s">
        <v>255</v>
      </c>
      <c r="P144" t="s">
        <v>250</v>
      </c>
      <c r="Q144" s="2" t="s">
        <v>267</v>
      </c>
      <c r="S144" t="s">
        <v>258</v>
      </c>
      <c r="U144" t="s">
        <v>268</v>
      </c>
      <c r="W144" t="s">
        <v>269</v>
      </c>
    </row>
    <row r="145" spans="1:23" x14ac:dyDescent="0.25">
      <c r="A145" t="s">
        <v>245</v>
      </c>
      <c r="B145" t="s">
        <v>246</v>
      </c>
      <c r="C145" t="s">
        <v>379</v>
      </c>
      <c r="E145">
        <v>4</v>
      </c>
      <c r="F145" t="s">
        <v>261</v>
      </c>
      <c r="I145" t="s">
        <v>250</v>
      </c>
      <c r="J145" t="s">
        <v>251</v>
      </c>
      <c r="M145" t="s">
        <v>254</v>
      </c>
      <c r="N145" t="s">
        <v>255</v>
      </c>
      <c r="O145" t="s">
        <v>255</v>
      </c>
      <c r="P145" t="s">
        <v>250</v>
      </c>
      <c r="Q145" s="2" t="s">
        <v>267</v>
      </c>
      <c r="S145" t="s">
        <v>258</v>
      </c>
      <c r="U145" t="s">
        <v>268</v>
      </c>
      <c r="W145" t="s">
        <v>269</v>
      </c>
    </row>
    <row r="146" spans="1:23" x14ac:dyDescent="0.25">
      <c r="A146" t="s">
        <v>245</v>
      </c>
      <c r="B146" t="s">
        <v>246</v>
      </c>
      <c r="C146" t="s">
        <v>379</v>
      </c>
      <c r="E146">
        <v>26</v>
      </c>
      <c r="F146" t="s">
        <v>248</v>
      </c>
      <c r="I146" t="s">
        <v>250</v>
      </c>
      <c r="J146" t="s">
        <v>251</v>
      </c>
      <c r="M146" t="s">
        <v>254</v>
      </c>
      <c r="N146" t="s">
        <v>255</v>
      </c>
      <c r="O146" t="s">
        <v>255</v>
      </c>
      <c r="P146" t="s">
        <v>250</v>
      </c>
      <c r="Q146" s="2" t="s">
        <v>267</v>
      </c>
      <c r="S146" t="s">
        <v>258</v>
      </c>
      <c r="U146" t="s">
        <v>268</v>
      </c>
      <c r="W146" t="s">
        <v>269</v>
      </c>
    </row>
    <row r="147" spans="1:23" x14ac:dyDescent="0.25">
      <c r="A147" t="s">
        <v>245</v>
      </c>
      <c r="B147" t="s">
        <v>246</v>
      </c>
      <c r="C147" t="s">
        <v>379</v>
      </c>
      <c r="E147">
        <v>1.5</v>
      </c>
      <c r="F147" t="s">
        <v>248</v>
      </c>
      <c r="I147" t="s">
        <v>250</v>
      </c>
      <c r="J147" t="s">
        <v>251</v>
      </c>
      <c r="M147" t="s">
        <v>254</v>
      </c>
      <c r="N147" t="s">
        <v>255</v>
      </c>
      <c r="O147" t="s">
        <v>255</v>
      </c>
      <c r="P147" t="s">
        <v>250</v>
      </c>
      <c r="Q147" s="2" t="s">
        <v>267</v>
      </c>
      <c r="S147" t="s">
        <v>258</v>
      </c>
      <c r="U147" t="s">
        <v>268</v>
      </c>
      <c r="W147" t="s">
        <v>269</v>
      </c>
    </row>
    <row r="148" spans="1:23" x14ac:dyDescent="0.25">
      <c r="A148" t="s">
        <v>245</v>
      </c>
      <c r="B148" t="s">
        <v>246</v>
      </c>
      <c r="C148" t="s">
        <v>379</v>
      </c>
      <c r="E148">
        <v>20</v>
      </c>
      <c r="F148" t="s">
        <v>248</v>
      </c>
      <c r="I148" t="s">
        <v>250</v>
      </c>
      <c r="J148" t="s">
        <v>251</v>
      </c>
      <c r="M148" t="s">
        <v>254</v>
      </c>
      <c r="N148" t="s">
        <v>255</v>
      </c>
      <c r="O148" t="s">
        <v>255</v>
      </c>
      <c r="P148" t="s">
        <v>250</v>
      </c>
      <c r="Q148" s="2" t="s">
        <v>267</v>
      </c>
      <c r="S148" t="s">
        <v>258</v>
      </c>
      <c r="U148" t="s">
        <v>268</v>
      </c>
      <c r="W148" t="s">
        <v>269</v>
      </c>
    </row>
    <row r="149" spans="1:23" x14ac:dyDescent="0.25">
      <c r="A149" t="s">
        <v>245</v>
      </c>
      <c r="B149" t="s">
        <v>246</v>
      </c>
      <c r="C149" t="s">
        <v>379</v>
      </c>
      <c r="E149">
        <v>40</v>
      </c>
      <c r="F149" t="s">
        <v>248</v>
      </c>
      <c r="I149" t="s">
        <v>250</v>
      </c>
      <c r="J149" t="s">
        <v>251</v>
      </c>
      <c r="M149" t="s">
        <v>254</v>
      </c>
      <c r="N149" t="s">
        <v>255</v>
      </c>
      <c r="O149" t="s">
        <v>255</v>
      </c>
      <c r="P149" t="s">
        <v>250</v>
      </c>
      <c r="Q149" s="2" t="s">
        <v>267</v>
      </c>
      <c r="S149" t="s">
        <v>258</v>
      </c>
      <c r="U149" t="s">
        <v>268</v>
      </c>
      <c r="W149" t="s">
        <v>269</v>
      </c>
    </row>
    <row r="150" spans="1:23" x14ac:dyDescent="0.25">
      <c r="A150" t="s">
        <v>245</v>
      </c>
      <c r="B150" t="s">
        <v>246</v>
      </c>
      <c r="C150" t="s">
        <v>379</v>
      </c>
      <c r="E150">
        <v>20</v>
      </c>
      <c r="F150" t="s">
        <v>261</v>
      </c>
      <c r="I150" t="s">
        <v>250</v>
      </c>
      <c r="J150" t="s">
        <v>251</v>
      </c>
      <c r="M150" t="s">
        <v>254</v>
      </c>
      <c r="N150" t="s">
        <v>255</v>
      </c>
      <c r="O150" t="s">
        <v>255</v>
      </c>
      <c r="P150" t="s">
        <v>250</v>
      </c>
      <c r="Q150" s="2" t="s">
        <v>267</v>
      </c>
      <c r="S150" t="s">
        <v>258</v>
      </c>
      <c r="U150" t="s">
        <v>268</v>
      </c>
      <c r="W150" t="s">
        <v>269</v>
      </c>
    </row>
    <row r="151" spans="1:23" x14ac:dyDescent="0.25">
      <c r="A151" t="s">
        <v>245</v>
      </c>
      <c r="B151" t="s">
        <v>246</v>
      </c>
      <c r="C151" t="s">
        <v>379</v>
      </c>
      <c r="E151">
        <v>9</v>
      </c>
      <c r="F151" t="s">
        <v>261</v>
      </c>
      <c r="I151" t="s">
        <v>250</v>
      </c>
      <c r="J151" t="s">
        <v>251</v>
      </c>
      <c r="M151" t="s">
        <v>254</v>
      </c>
      <c r="N151" t="s">
        <v>255</v>
      </c>
      <c r="O151" t="s">
        <v>255</v>
      </c>
      <c r="P151" t="s">
        <v>250</v>
      </c>
      <c r="Q151" s="2" t="s">
        <v>267</v>
      </c>
      <c r="S151" t="s">
        <v>258</v>
      </c>
      <c r="U151" t="s">
        <v>268</v>
      </c>
      <c r="W151" t="s">
        <v>269</v>
      </c>
    </row>
    <row r="152" spans="1:23" x14ac:dyDescent="0.25">
      <c r="A152" t="s">
        <v>245</v>
      </c>
      <c r="B152" t="s">
        <v>246</v>
      </c>
      <c r="C152" t="s">
        <v>379</v>
      </c>
      <c r="E152">
        <v>2</v>
      </c>
      <c r="F152" t="s">
        <v>261</v>
      </c>
      <c r="I152" t="s">
        <v>250</v>
      </c>
      <c r="J152" t="s">
        <v>251</v>
      </c>
      <c r="M152" t="s">
        <v>254</v>
      </c>
      <c r="N152" t="s">
        <v>255</v>
      </c>
      <c r="O152" t="s">
        <v>255</v>
      </c>
      <c r="P152" t="s">
        <v>250</v>
      </c>
      <c r="Q152" s="2" t="s">
        <v>267</v>
      </c>
      <c r="S152" t="s">
        <v>258</v>
      </c>
      <c r="U152" t="s">
        <v>268</v>
      </c>
      <c r="W152" t="s">
        <v>269</v>
      </c>
    </row>
    <row r="153" spans="1:23" x14ac:dyDescent="0.25">
      <c r="A153" t="s">
        <v>245</v>
      </c>
      <c r="B153" t="s">
        <v>246</v>
      </c>
      <c r="C153" t="s">
        <v>379</v>
      </c>
      <c r="E153">
        <v>3</v>
      </c>
      <c r="F153" t="s">
        <v>248</v>
      </c>
      <c r="I153" t="s">
        <v>250</v>
      </c>
      <c r="J153" t="s">
        <v>251</v>
      </c>
      <c r="M153" t="s">
        <v>254</v>
      </c>
      <c r="N153" t="s">
        <v>255</v>
      </c>
      <c r="O153" t="s">
        <v>255</v>
      </c>
      <c r="P153" t="s">
        <v>250</v>
      </c>
      <c r="Q153" s="2" t="s">
        <v>267</v>
      </c>
      <c r="S153" t="s">
        <v>258</v>
      </c>
      <c r="U153" t="s">
        <v>268</v>
      </c>
      <c r="W153" t="s">
        <v>269</v>
      </c>
    </row>
    <row r="154" spans="1:23" x14ac:dyDescent="0.25">
      <c r="A154" t="s">
        <v>245</v>
      </c>
      <c r="B154" t="s">
        <v>246</v>
      </c>
      <c r="C154" t="s">
        <v>379</v>
      </c>
      <c r="E154">
        <v>5</v>
      </c>
      <c r="F154" t="s">
        <v>261</v>
      </c>
      <c r="I154" t="s">
        <v>250</v>
      </c>
      <c r="J154" t="s">
        <v>251</v>
      </c>
      <c r="M154" t="s">
        <v>254</v>
      </c>
      <c r="N154" t="s">
        <v>255</v>
      </c>
      <c r="O154" t="s">
        <v>255</v>
      </c>
      <c r="P154" t="s">
        <v>250</v>
      </c>
      <c r="Q154" s="2" t="s">
        <v>267</v>
      </c>
      <c r="S154" t="s">
        <v>258</v>
      </c>
      <c r="U154" t="s">
        <v>268</v>
      </c>
      <c r="W154" t="s">
        <v>269</v>
      </c>
    </row>
    <row r="155" spans="1:23" x14ac:dyDescent="0.25">
      <c r="A155" t="s">
        <v>245</v>
      </c>
      <c r="B155" t="s">
        <v>246</v>
      </c>
      <c r="C155" t="s">
        <v>379</v>
      </c>
      <c r="E155">
        <v>2</v>
      </c>
      <c r="F155" t="s">
        <v>248</v>
      </c>
      <c r="I155" t="s">
        <v>250</v>
      </c>
      <c r="J155" t="s">
        <v>251</v>
      </c>
      <c r="M155" t="s">
        <v>254</v>
      </c>
      <c r="N155" t="s">
        <v>255</v>
      </c>
      <c r="O155" t="s">
        <v>255</v>
      </c>
      <c r="P155" t="s">
        <v>250</v>
      </c>
      <c r="Q155" s="2" t="s">
        <v>267</v>
      </c>
      <c r="S155" t="s">
        <v>258</v>
      </c>
      <c r="U155" t="s">
        <v>268</v>
      </c>
      <c r="W155" t="s">
        <v>269</v>
      </c>
    </row>
    <row r="156" spans="1:23" x14ac:dyDescent="0.25">
      <c r="A156" t="s">
        <v>245</v>
      </c>
      <c r="B156" t="s">
        <v>246</v>
      </c>
      <c r="C156" t="s">
        <v>379</v>
      </c>
      <c r="E156">
        <v>45</v>
      </c>
      <c r="F156" t="s">
        <v>261</v>
      </c>
      <c r="I156" t="s">
        <v>250</v>
      </c>
      <c r="J156" t="s">
        <v>251</v>
      </c>
      <c r="M156" t="s">
        <v>254</v>
      </c>
      <c r="N156" t="s">
        <v>255</v>
      </c>
      <c r="O156" t="s">
        <v>255</v>
      </c>
      <c r="P156" t="s">
        <v>250</v>
      </c>
      <c r="Q156" s="2" t="s">
        <v>267</v>
      </c>
      <c r="S156" t="s">
        <v>258</v>
      </c>
      <c r="U156" t="s">
        <v>268</v>
      </c>
      <c r="W156" t="s">
        <v>269</v>
      </c>
    </row>
    <row r="157" spans="1:23" x14ac:dyDescent="0.25">
      <c r="A157" t="s">
        <v>245</v>
      </c>
      <c r="B157" t="s">
        <v>246</v>
      </c>
      <c r="C157" t="s">
        <v>379</v>
      </c>
      <c r="E157">
        <v>47</v>
      </c>
      <c r="F157" t="s">
        <v>261</v>
      </c>
      <c r="I157" t="s">
        <v>250</v>
      </c>
      <c r="J157" t="s">
        <v>251</v>
      </c>
      <c r="M157" t="s">
        <v>254</v>
      </c>
      <c r="N157" t="s">
        <v>255</v>
      </c>
      <c r="O157" t="s">
        <v>255</v>
      </c>
      <c r="P157" t="s">
        <v>250</v>
      </c>
      <c r="Q157" s="2" t="s">
        <v>267</v>
      </c>
      <c r="S157" t="s">
        <v>258</v>
      </c>
      <c r="U157" t="s">
        <v>268</v>
      </c>
      <c r="W157" t="s">
        <v>269</v>
      </c>
    </row>
    <row r="158" spans="1:23" x14ac:dyDescent="0.25">
      <c r="A158" t="s">
        <v>245</v>
      </c>
      <c r="B158" t="s">
        <v>246</v>
      </c>
      <c r="C158" t="s">
        <v>379</v>
      </c>
      <c r="E158">
        <v>20</v>
      </c>
      <c r="F158" t="s">
        <v>261</v>
      </c>
      <c r="I158" t="s">
        <v>250</v>
      </c>
      <c r="J158" t="s">
        <v>251</v>
      </c>
      <c r="M158" t="s">
        <v>254</v>
      </c>
      <c r="N158" t="s">
        <v>255</v>
      </c>
      <c r="O158" t="s">
        <v>255</v>
      </c>
      <c r="P158" t="s">
        <v>250</v>
      </c>
      <c r="Q158" s="2" t="s">
        <v>267</v>
      </c>
      <c r="S158" t="s">
        <v>258</v>
      </c>
      <c r="U158" t="s">
        <v>268</v>
      </c>
      <c r="W158" t="s">
        <v>269</v>
      </c>
    </row>
    <row r="159" spans="1:23" x14ac:dyDescent="0.25">
      <c r="A159" t="s">
        <v>245</v>
      </c>
      <c r="B159" t="s">
        <v>246</v>
      </c>
      <c r="C159" t="s">
        <v>379</v>
      </c>
      <c r="E159">
        <v>8</v>
      </c>
      <c r="F159" t="s">
        <v>261</v>
      </c>
      <c r="I159" t="s">
        <v>250</v>
      </c>
      <c r="J159" t="s">
        <v>251</v>
      </c>
      <c r="M159" t="s">
        <v>254</v>
      </c>
      <c r="N159" t="s">
        <v>255</v>
      </c>
      <c r="O159" t="s">
        <v>255</v>
      </c>
      <c r="P159" t="s">
        <v>250</v>
      </c>
      <c r="Q159" s="2" t="s">
        <v>267</v>
      </c>
      <c r="S159" t="s">
        <v>258</v>
      </c>
      <c r="U159" t="s">
        <v>268</v>
      </c>
      <c r="W159" t="s">
        <v>269</v>
      </c>
    </row>
    <row r="160" spans="1:23" x14ac:dyDescent="0.25">
      <c r="A160" t="s">
        <v>245</v>
      </c>
      <c r="B160" t="s">
        <v>246</v>
      </c>
      <c r="C160" t="s">
        <v>379</v>
      </c>
      <c r="E160">
        <v>11</v>
      </c>
      <c r="F160" t="s">
        <v>261</v>
      </c>
      <c r="I160" t="s">
        <v>431</v>
      </c>
      <c r="J160" t="s">
        <v>251</v>
      </c>
      <c r="M160" t="s">
        <v>254</v>
      </c>
      <c r="N160" t="s">
        <v>255</v>
      </c>
      <c r="O160" t="s">
        <v>255</v>
      </c>
      <c r="P160" t="s">
        <v>325</v>
      </c>
      <c r="Q160" s="2" t="s">
        <v>431</v>
      </c>
      <c r="S160" t="s">
        <v>258</v>
      </c>
      <c r="U160" t="s">
        <v>268</v>
      </c>
      <c r="W160" t="s">
        <v>273</v>
      </c>
    </row>
    <row r="161" spans="1:23" x14ac:dyDescent="0.25">
      <c r="A161" t="s">
        <v>245</v>
      </c>
      <c r="B161" t="s">
        <v>246</v>
      </c>
      <c r="C161" t="s">
        <v>379</v>
      </c>
      <c r="E161">
        <v>10</v>
      </c>
      <c r="F161" t="s">
        <v>248</v>
      </c>
      <c r="I161" t="s">
        <v>431</v>
      </c>
      <c r="J161" t="s">
        <v>251</v>
      </c>
      <c r="M161" t="s">
        <v>254</v>
      </c>
      <c r="N161" t="s">
        <v>255</v>
      </c>
      <c r="O161" t="s">
        <v>255</v>
      </c>
      <c r="P161" t="s">
        <v>325</v>
      </c>
      <c r="Q161" s="2" t="s">
        <v>431</v>
      </c>
      <c r="S161" t="s">
        <v>258</v>
      </c>
      <c r="U161" t="s">
        <v>268</v>
      </c>
      <c r="W161" t="s">
        <v>273</v>
      </c>
    </row>
    <row r="162" spans="1:23" x14ac:dyDescent="0.25">
      <c r="A162" t="s">
        <v>245</v>
      </c>
      <c r="B162" t="s">
        <v>246</v>
      </c>
      <c r="C162" t="s">
        <v>379</v>
      </c>
      <c r="E162">
        <v>12</v>
      </c>
      <c r="F162" t="s">
        <v>261</v>
      </c>
      <c r="I162" t="s">
        <v>431</v>
      </c>
      <c r="J162" t="s">
        <v>251</v>
      </c>
      <c r="M162" t="s">
        <v>254</v>
      </c>
      <c r="N162" t="s">
        <v>255</v>
      </c>
      <c r="O162" t="s">
        <v>255</v>
      </c>
      <c r="P162" t="s">
        <v>325</v>
      </c>
      <c r="Q162" s="2" t="s">
        <v>431</v>
      </c>
      <c r="S162" t="s">
        <v>258</v>
      </c>
      <c r="U162" t="s">
        <v>268</v>
      </c>
      <c r="W162" t="s">
        <v>273</v>
      </c>
    </row>
    <row r="163" spans="1:23" x14ac:dyDescent="0.25">
      <c r="A163" t="s">
        <v>245</v>
      </c>
      <c r="B163" t="s">
        <v>246</v>
      </c>
      <c r="C163" t="s">
        <v>379</v>
      </c>
      <c r="E163">
        <v>10</v>
      </c>
      <c r="F163" t="s">
        <v>261</v>
      </c>
      <c r="I163" t="s">
        <v>431</v>
      </c>
      <c r="J163" t="s">
        <v>251</v>
      </c>
      <c r="M163" t="s">
        <v>254</v>
      </c>
      <c r="N163" t="s">
        <v>255</v>
      </c>
      <c r="O163" t="s">
        <v>255</v>
      </c>
      <c r="P163" t="s">
        <v>325</v>
      </c>
      <c r="Q163" s="2" t="s">
        <v>431</v>
      </c>
      <c r="S163" t="s">
        <v>258</v>
      </c>
      <c r="U163" t="s">
        <v>268</v>
      </c>
      <c r="W163" t="s">
        <v>273</v>
      </c>
    </row>
    <row r="164" spans="1:23" x14ac:dyDescent="0.25">
      <c r="A164" t="s">
        <v>245</v>
      </c>
      <c r="B164" t="s">
        <v>246</v>
      </c>
      <c r="C164" t="s">
        <v>379</v>
      </c>
      <c r="E164">
        <v>8</v>
      </c>
      <c r="F164" t="s">
        <v>261</v>
      </c>
      <c r="I164" t="s">
        <v>431</v>
      </c>
      <c r="J164" t="s">
        <v>251</v>
      </c>
      <c r="M164" t="s">
        <v>254</v>
      </c>
      <c r="N164" t="s">
        <v>255</v>
      </c>
      <c r="O164" t="s">
        <v>255</v>
      </c>
      <c r="P164" t="s">
        <v>325</v>
      </c>
      <c r="Q164" s="2" t="s">
        <v>431</v>
      </c>
      <c r="S164" t="s">
        <v>258</v>
      </c>
      <c r="U164" t="s">
        <v>268</v>
      </c>
      <c r="W164" t="s">
        <v>273</v>
      </c>
    </row>
    <row r="165" spans="1:23" x14ac:dyDescent="0.25">
      <c r="A165" t="s">
        <v>245</v>
      </c>
      <c r="B165" t="s">
        <v>246</v>
      </c>
      <c r="C165" t="s">
        <v>379</v>
      </c>
      <c r="E165">
        <v>8</v>
      </c>
      <c r="F165" t="s">
        <v>248</v>
      </c>
      <c r="I165" t="s">
        <v>431</v>
      </c>
      <c r="J165" t="s">
        <v>251</v>
      </c>
      <c r="M165" t="s">
        <v>254</v>
      </c>
      <c r="N165" t="s">
        <v>255</v>
      </c>
      <c r="O165" t="s">
        <v>255</v>
      </c>
      <c r="P165" t="s">
        <v>325</v>
      </c>
      <c r="Q165" s="2" t="s">
        <v>431</v>
      </c>
      <c r="S165" t="s">
        <v>258</v>
      </c>
      <c r="U165" t="s">
        <v>268</v>
      </c>
      <c r="W165" t="s">
        <v>273</v>
      </c>
    </row>
    <row r="166" spans="1:23" x14ac:dyDescent="0.25">
      <c r="A166" t="s">
        <v>245</v>
      </c>
      <c r="B166" t="s">
        <v>246</v>
      </c>
      <c r="C166" t="s">
        <v>379</v>
      </c>
      <c r="E166">
        <v>12</v>
      </c>
      <c r="F166" t="s">
        <v>261</v>
      </c>
      <c r="I166" t="s">
        <v>431</v>
      </c>
      <c r="J166" t="s">
        <v>251</v>
      </c>
      <c r="M166" t="s">
        <v>254</v>
      </c>
      <c r="N166" t="s">
        <v>255</v>
      </c>
      <c r="O166" t="s">
        <v>255</v>
      </c>
      <c r="P166" t="s">
        <v>325</v>
      </c>
      <c r="Q166" s="2" t="s">
        <v>431</v>
      </c>
      <c r="S166" t="s">
        <v>258</v>
      </c>
      <c r="U166" t="s">
        <v>268</v>
      </c>
      <c r="W166" t="s">
        <v>273</v>
      </c>
    </row>
    <row r="167" spans="1:23" x14ac:dyDescent="0.25">
      <c r="A167" t="s">
        <v>245</v>
      </c>
      <c r="B167" t="s">
        <v>246</v>
      </c>
      <c r="C167" t="s">
        <v>379</v>
      </c>
      <c r="E167">
        <v>12</v>
      </c>
      <c r="F167" t="s">
        <v>261</v>
      </c>
      <c r="I167" t="s">
        <v>431</v>
      </c>
      <c r="J167" t="s">
        <v>251</v>
      </c>
      <c r="M167" t="s">
        <v>254</v>
      </c>
      <c r="N167" t="s">
        <v>255</v>
      </c>
      <c r="O167" t="s">
        <v>255</v>
      </c>
      <c r="P167" t="s">
        <v>325</v>
      </c>
      <c r="Q167" s="2" t="s">
        <v>431</v>
      </c>
      <c r="S167" t="s">
        <v>258</v>
      </c>
      <c r="U167" t="s">
        <v>268</v>
      </c>
      <c r="W167" t="s">
        <v>273</v>
      </c>
    </row>
    <row r="168" spans="1:23" x14ac:dyDescent="0.25">
      <c r="A168" t="s">
        <v>245</v>
      </c>
      <c r="B168" t="s">
        <v>246</v>
      </c>
      <c r="C168" t="s">
        <v>379</v>
      </c>
      <c r="E168">
        <v>8</v>
      </c>
      <c r="F168" t="s">
        <v>261</v>
      </c>
      <c r="I168" t="s">
        <v>431</v>
      </c>
      <c r="J168" t="s">
        <v>251</v>
      </c>
      <c r="M168" t="s">
        <v>254</v>
      </c>
      <c r="N168" t="s">
        <v>255</v>
      </c>
      <c r="O168" t="s">
        <v>255</v>
      </c>
      <c r="P168" t="s">
        <v>325</v>
      </c>
      <c r="Q168" s="2" t="s">
        <v>431</v>
      </c>
      <c r="S168" t="s">
        <v>258</v>
      </c>
      <c r="U168" t="s">
        <v>268</v>
      </c>
      <c r="W168" t="s">
        <v>273</v>
      </c>
    </row>
    <row r="169" spans="1:23" x14ac:dyDescent="0.25">
      <c r="A169" t="s">
        <v>245</v>
      </c>
      <c r="B169" t="s">
        <v>246</v>
      </c>
      <c r="C169" t="s">
        <v>379</v>
      </c>
      <c r="E169">
        <v>12</v>
      </c>
      <c r="F169" t="s">
        <v>261</v>
      </c>
      <c r="I169" t="s">
        <v>431</v>
      </c>
      <c r="J169" t="s">
        <v>251</v>
      </c>
      <c r="M169" t="s">
        <v>254</v>
      </c>
      <c r="N169" t="s">
        <v>255</v>
      </c>
      <c r="O169" t="s">
        <v>255</v>
      </c>
      <c r="P169" t="s">
        <v>325</v>
      </c>
      <c r="Q169" s="2" t="s">
        <v>431</v>
      </c>
      <c r="S169" t="s">
        <v>258</v>
      </c>
      <c r="U169" t="s">
        <v>268</v>
      </c>
      <c r="W169" t="s">
        <v>273</v>
      </c>
    </row>
    <row r="170" spans="1:23" x14ac:dyDescent="0.25">
      <c r="A170" t="s">
        <v>245</v>
      </c>
      <c r="B170" t="s">
        <v>246</v>
      </c>
      <c r="C170" t="s">
        <v>379</v>
      </c>
      <c r="E170">
        <v>8</v>
      </c>
      <c r="F170" t="s">
        <v>261</v>
      </c>
      <c r="I170" t="s">
        <v>431</v>
      </c>
      <c r="J170" t="s">
        <v>251</v>
      </c>
      <c r="M170" t="s">
        <v>254</v>
      </c>
      <c r="N170" t="s">
        <v>255</v>
      </c>
      <c r="O170" t="s">
        <v>255</v>
      </c>
      <c r="P170" t="s">
        <v>325</v>
      </c>
      <c r="Q170" s="2" t="s">
        <v>431</v>
      </c>
      <c r="S170" t="s">
        <v>258</v>
      </c>
      <c r="U170" t="s">
        <v>268</v>
      </c>
      <c r="W170" t="s">
        <v>273</v>
      </c>
    </row>
    <row r="171" spans="1:23" x14ac:dyDescent="0.25">
      <c r="A171" t="s">
        <v>245</v>
      </c>
      <c r="B171" t="s">
        <v>246</v>
      </c>
      <c r="C171" t="s">
        <v>379</v>
      </c>
      <c r="E171">
        <v>5</v>
      </c>
      <c r="F171" t="s">
        <v>261</v>
      </c>
      <c r="I171" t="s">
        <v>431</v>
      </c>
      <c r="J171" t="s">
        <v>251</v>
      </c>
      <c r="M171" t="s">
        <v>254</v>
      </c>
      <c r="N171" t="s">
        <v>255</v>
      </c>
      <c r="O171" t="s">
        <v>255</v>
      </c>
      <c r="P171" t="s">
        <v>325</v>
      </c>
      <c r="Q171" s="2" t="s">
        <v>431</v>
      </c>
      <c r="S171" t="s">
        <v>258</v>
      </c>
      <c r="U171" t="s">
        <v>268</v>
      </c>
      <c r="W171" t="s">
        <v>273</v>
      </c>
    </row>
    <row r="172" spans="1:23" x14ac:dyDescent="0.25">
      <c r="A172" t="s">
        <v>245</v>
      </c>
      <c r="B172" t="s">
        <v>246</v>
      </c>
      <c r="C172" t="s">
        <v>379</v>
      </c>
      <c r="E172">
        <v>12</v>
      </c>
      <c r="F172" t="s">
        <v>261</v>
      </c>
      <c r="I172" t="s">
        <v>431</v>
      </c>
      <c r="J172" t="s">
        <v>251</v>
      </c>
      <c r="M172" t="s">
        <v>254</v>
      </c>
      <c r="N172" t="s">
        <v>255</v>
      </c>
      <c r="O172" t="s">
        <v>255</v>
      </c>
      <c r="P172" t="s">
        <v>325</v>
      </c>
      <c r="Q172" s="2" t="s">
        <v>431</v>
      </c>
      <c r="S172" t="s">
        <v>258</v>
      </c>
      <c r="U172" t="s">
        <v>268</v>
      </c>
      <c r="W172" t="s">
        <v>273</v>
      </c>
    </row>
    <row r="173" spans="1:23" x14ac:dyDescent="0.25">
      <c r="A173" t="s">
        <v>245</v>
      </c>
      <c r="B173" t="s">
        <v>246</v>
      </c>
      <c r="C173" t="s">
        <v>379</v>
      </c>
      <c r="E173">
        <v>30</v>
      </c>
      <c r="F173" t="s">
        <v>261</v>
      </c>
      <c r="I173" t="s">
        <v>431</v>
      </c>
      <c r="J173" t="s">
        <v>251</v>
      </c>
      <c r="M173" t="s">
        <v>254</v>
      </c>
      <c r="N173" t="s">
        <v>255</v>
      </c>
      <c r="O173" t="s">
        <v>255</v>
      </c>
      <c r="P173" t="s">
        <v>325</v>
      </c>
      <c r="Q173" s="2" t="s">
        <v>431</v>
      </c>
      <c r="S173" t="s">
        <v>258</v>
      </c>
      <c r="U173" t="s">
        <v>268</v>
      </c>
      <c r="W173" t="s">
        <v>273</v>
      </c>
    </row>
    <row r="174" spans="1:23" x14ac:dyDescent="0.25">
      <c r="A174" t="s">
        <v>245</v>
      </c>
      <c r="B174" t="s">
        <v>246</v>
      </c>
      <c r="C174" t="s">
        <v>379</v>
      </c>
      <c r="E174">
        <v>32</v>
      </c>
      <c r="F174" t="s">
        <v>261</v>
      </c>
      <c r="I174" t="s">
        <v>431</v>
      </c>
      <c r="J174" t="s">
        <v>251</v>
      </c>
      <c r="M174" t="s">
        <v>254</v>
      </c>
      <c r="N174" t="s">
        <v>255</v>
      </c>
      <c r="O174" t="s">
        <v>255</v>
      </c>
      <c r="P174" t="s">
        <v>325</v>
      </c>
      <c r="Q174" s="2" t="s">
        <v>431</v>
      </c>
      <c r="S174" t="s">
        <v>258</v>
      </c>
      <c r="U174" t="s">
        <v>268</v>
      </c>
      <c r="W174" t="s">
        <v>273</v>
      </c>
    </row>
    <row r="175" spans="1:23" x14ac:dyDescent="0.25">
      <c r="A175" t="s">
        <v>245</v>
      </c>
      <c r="B175" t="s">
        <v>246</v>
      </c>
      <c r="C175" t="s">
        <v>379</v>
      </c>
      <c r="D175" t="s">
        <v>432</v>
      </c>
      <c r="E175">
        <v>12</v>
      </c>
      <c r="F175" t="s">
        <v>261</v>
      </c>
      <c r="G175" t="s">
        <v>262</v>
      </c>
      <c r="I175" s="439" t="s">
        <v>296</v>
      </c>
      <c r="J175" t="s">
        <v>251</v>
      </c>
      <c r="K175" s="440" t="s">
        <v>252</v>
      </c>
      <c r="L175" s="440" t="s">
        <v>276</v>
      </c>
      <c r="M175" s="440" t="s">
        <v>433</v>
      </c>
      <c r="N175" s="440" t="s">
        <v>434</v>
      </c>
      <c r="O175" s="440" t="s">
        <v>353</v>
      </c>
      <c r="P175" s="440" t="s">
        <v>325</v>
      </c>
      <c r="Q175" s="2" t="s">
        <v>369</v>
      </c>
      <c r="S175" t="s">
        <v>258</v>
      </c>
      <c r="U175" t="s">
        <v>281</v>
      </c>
      <c r="W175" t="s">
        <v>435</v>
      </c>
    </row>
    <row r="176" spans="1:23" x14ac:dyDescent="0.25">
      <c r="A176" t="s">
        <v>245</v>
      </c>
      <c r="B176" t="s">
        <v>246</v>
      </c>
      <c r="C176" t="s">
        <v>379</v>
      </c>
      <c r="D176" t="s">
        <v>436</v>
      </c>
      <c r="E176">
        <v>80</v>
      </c>
      <c r="F176" t="s">
        <v>261</v>
      </c>
      <c r="G176" t="s">
        <v>316</v>
      </c>
      <c r="I176" s="439" t="s">
        <v>296</v>
      </c>
      <c r="J176" t="s">
        <v>387</v>
      </c>
      <c r="K176" s="440" t="s">
        <v>252</v>
      </c>
      <c r="L176" s="440" t="s">
        <v>291</v>
      </c>
      <c r="M176" s="440" t="s">
        <v>254</v>
      </c>
      <c r="N176" t="s">
        <v>437</v>
      </c>
      <c r="O176" t="s">
        <v>438</v>
      </c>
      <c r="P176" t="s">
        <v>270</v>
      </c>
      <c r="Q176" s="2" t="s">
        <v>369</v>
      </c>
      <c r="R176" t="s">
        <v>254</v>
      </c>
      <c r="S176" t="s">
        <v>243</v>
      </c>
      <c r="U176" t="s">
        <v>313</v>
      </c>
      <c r="V176" t="s">
        <v>314</v>
      </c>
      <c r="W176" t="s">
        <v>427</v>
      </c>
    </row>
    <row r="177" spans="1:23" x14ac:dyDescent="0.25">
      <c r="A177" t="s">
        <v>245</v>
      </c>
      <c r="B177" t="s">
        <v>246</v>
      </c>
      <c r="C177" t="s">
        <v>379</v>
      </c>
      <c r="D177" t="s">
        <v>439</v>
      </c>
      <c r="E177">
        <v>11</v>
      </c>
      <c r="F177" t="s">
        <v>261</v>
      </c>
      <c r="G177" t="s">
        <v>440</v>
      </c>
      <c r="I177" s="439" t="s">
        <v>296</v>
      </c>
      <c r="J177" t="s">
        <v>251</v>
      </c>
      <c r="K177" s="440" t="s">
        <v>252</v>
      </c>
      <c r="L177" s="440" t="s">
        <v>421</v>
      </c>
      <c r="M177" s="440" t="s">
        <v>367</v>
      </c>
      <c r="N177" t="s">
        <v>441</v>
      </c>
      <c r="O177" t="s">
        <v>442</v>
      </c>
      <c r="P177" t="s">
        <v>325</v>
      </c>
      <c r="Q177" s="2" t="s">
        <v>369</v>
      </c>
      <c r="S177" t="s">
        <v>258</v>
      </c>
      <c r="U177" t="s">
        <v>268</v>
      </c>
      <c r="W177" t="s">
        <v>435</v>
      </c>
    </row>
    <row r="178" spans="1:23" x14ac:dyDescent="0.25">
      <c r="A178" t="s">
        <v>245</v>
      </c>
      <c r="B178" t="s">
        <v>246</v>
      </c>
      <c r="C178" t="s">
        <v>379</v>
      </c>
      <c r="E178">
        <v>10</v>
      </c>
      <c r="F178" t="s">
        <v>261</v>
      </c>
      <c r="G178" t="s">
        <v>440</v>
      </c>
      <c r="I178" s="439" t="s">
        <v>296</v>
      </c>
      <c r="J178" t="s">
        <v>251</v>
      </c>
      <c r="K178" s="440" t="s">
        <v>252</v>
      </c>
      <c r="L178" s="440" t="s">
        <v>443</v>
      </c>
      <c r="M178" s="440" t="s">
        <v>254</v>
      </c>
      <c r="N178" t="s">
        <v>441</v>
      </c>
      <c r="O178" t="s">
        <v>444</v>
      </c>
      <c r="P178" t="s">
        <v>325</v>
      </c>
      <c r="Q178" s="2" t="s">
        <v>369</v>
      </c>
      <c r="S178" t="s">
        <v>258</v>
      </c>
      <c r="U178" t="s">
        <v>268</v>
      </c>
      <c r="W178" t="s">
        <v>435</v>
      </c>
    </row>
    <row r="179" spans="1:23" x14ac:dyDescent="0.25">
      <c r="A179" t="s">
        <v>245</v>
      </c>
      <c r="B179" t="s">
        <v>246</v>
      </c>
      <c r="C179" t="s">
        <v>379</v>
      </c>
      <c r="D179" t="s">
        <v>445</v>
      </c>
      <c r="E179">
        <v>50</v>
      </c>
      <c r="F179" t="s">
        <v>248</v>
      </c>
      <c r="G179" t="s">
        <v>383</v>
      </c>
      <c r="I179" s="439" t="s">
        <v>296</v>
      </c>
      <c r="J179" t="s">
        <v>251</v>
      </c>
      <c r="K179" s="440" t="s">
        <v>252</v>
      </c>
      <c r="L179" s="440" t="s">
        <v>443</v>
      </c>
      <c r="M179" s="440" t="s">
        <v>367</v>
      </c>
      <c r="N179" t="s">
        <v>446</v>
      </c>
      <c r="O179" t="s">
        <v>331</v>
      </c>
      <c r="P179" t="s">
        <v>447</v>
      </c>
      <c r="Q179" s="2" t="s">
        <v>369</v>
      </c>
      <c r="R179" t="s">
        <v>448</v>
      </c>
      <c r="S179" t="s">
        <v>258</v>
      </c>
      <c r="U179" t="s">
        <v>268</v>
      </c>
      <c r="W179" t="s">
        <v>435</v>
      </c>
    </row>
    <row r="180" spans="1:23" x14ac:dyDescent="0.25">
      <c r="A180" t="s">
        <v>245</v>
      </c>
      <c r="B180" t="s">
        <v>246</v>
      </c>
      <c r="C180" t="s">
        <v>379</v>
      </c>
      <c r="D180" t="s">
        <v>379</v>
      </c>
      <c r="E180">
        <v>13</v>
      </c>
      <c r="F180" t="s">
        <v>261</v>
      </c>
      <c r="G180" t="s">
        <v>440</v>
      </c>
      <c r="I180" s="439" t="s">
        <v>296</v>
      </c>
      <c r="J180" t="s">
        <v>251</v>
      </c>
      <c r="K180" s="440" t="s">
        <v>252</v>
      </c>
      <c r="L180" s="440" t="s">
        <v>449</v>
      </c>
      <c r="M180" s="440" t="s">
        <v>367</v>
      </c>
      <c r="N180" t="s">
        <v>441</v>
      </c>
      <c r="O180" t="s">
        <v>450</v>
      </c>
      <c r="P180" t="s">
        <v>325</v>
      </c>
      <c r="Q180" s="2" t="s">
        <v>369</v>
      </c>
      <c r="R180" t="s">
        <v>448</v>
      </c>
      <c r="S180" t="s">
        <v>258</v>
      </c>
      <c r="U180" t="s">
        <v>268</v>
      </c>
      <c r="W180" t="s">
        <v>435</v>
      </c>
    </row>
    <row r="181" spans="1:23" x14ac:dyDescent="0.25">
      <c r="A181" t="s">
        <v>245</v>
      </c>
      <c r="B181" t="s">
        <v>246</v>
      </c>
      <c r="C181" t="s">
        <v>379</v>
      </c>
      <c r="D181" t="s">
        <v>451</v>
      </c>
      <c r="E181">
        <v>11</v>
      </c>
      <c r="F181" t="s">
        <v>261</v>
      </c>
      <c r="G181" t="s">
        <v>452</v>
      </c>
      <c r="I181" s="439" t="s">
        <v>296</v>
      </c>
      <c r="J181" t="s">
        <v>251</v>
      </c>
      <c r="K181" s="440" t="s">
        <v>252</v>
      </c>
      <c r="L181" s="440" t="s">
        <v>449</v>
      </c>
      <c r="M181" s="440" t="s">
        <v>367</v>
      </c>
      <c r="N181" t="s">
        <v>441</v>
      </c>
      <c r="O181" t="s">
        <v>419</v>
      </c>
      <c r="P181" t="s">
        <v>447</v>
      </c>
      <c r="Q181" s="2" t="s">
        <v>369</v>
      </c>
      <c r="R181" t="s">
        <v>453</v>
      </c>
      <c r="S181" t="s">
        <v>258</v>
      </c>
      <c r="U181" t="s">
        <v>268</v>
      </c>
      <c r="W181" t="s">
        <v>435</v>
      </c>
    </row>
    <row r="182" spans="1:23" x14ac:dyDescent="0.25">
      <c r="A182" t="s">
        <v>245</v>
      </c>
      <c r="B182" t="s">
        <v>246</v>
      </c>
      <c r="C182" t="s">
        <v>379</v>
      </c>
      <c r="D182" t="s">
        <v>454</v>
      </c>
      <c r="E182">
        <v>6</v>
      </c>
      <c r="F182" t="s">
        <v>261</v>
      </c>
      <c r="G182" t="s">
        <v>440</v>
      </c>
      <c r="I182" s="439" t="s">
        <v>296</v>
      </c>
      <c r="J182" t="s">
        <v>251</v>
      </c>
      <c r="K182" s="440" t="s">
        <v>252</v>
      </c>
      <c r="L182" s="440" t="s">
        <v>421</v>
      </c>
      <c r="M182" s="440" t="s">
        <v>455</v>
      </c>
      <c r="N182" t="s">
        <v>441</v>
      </c>
      <c r="O182" t="s">
        <v>308</v>
      </c>
      <c r="P182" t="s">
        <v>447</v>
      </c>
      <c r="Q182" s="2" t="s">
        <v>369</v>
      </c>
      <c r="R182" t="s">
        <v>455</v>
      </c>
      <c r="S182" t="s">
        <v>243</v>
      </c>
      <c r="U182" t="s">
        <v>313</v>
      </c>
      <c r="V182" t="s">
        <v>314</v>
      </c>
      <c r="W182" t="s">
        <v>435</v>
      </c>
    </row>
    <row r="183" spans="1:23" x14ac:dyDescent="0.25">
      <c r="A183" t="s">
        <v>245</v>
      </c>
      <c r="B183" t="s">
        <v>246</v>
      </c>
      <c r="C183" t="s">
        <v>379</v>
      </c>
      <c r="D183" t="s">
        <v>456</v>
      </c>
      <c r="E183">
        <v>52</v>
      </c>
      <c r="F183" t="s">
        <v>261</v>
      </c>
      <c r="G183" t="s">
        <v>457</v>
      </c>
      <c r="I183" s="439" t="s">
        <v>296</v>
      </c>
      <c r="J183" t="s">
        <v>251</v>
      </c>
      <c r="K183" s="440" t="s">
        <v>252</v>
      </c>
      <c r="L183" s="440" t="s">
        <v>421</v>
      </c>
      <c r="M183" s="440" t="s">
        <v>458</v>
      </c>
      <c r="N183" t="s">
        <v>441</v>
      </c>
      <c r="O183" t="s">
        <v>459</v>
      </c>
      <c r="P183" t="s">
        <v>325</v>
      </c>
      <c r="Q183" s="2" t="s">
        <v>369</v>
      </c>
      <c r="R183" t="s">
        <v>458</v>
      </c>
      <c r="S183" t="s">
        <v>258</v>
      </c>
      <c r="U183" t="s">
        <v>281</v>
      </c>
      <c r="W183" t="s">
        <v>435</v>
      </c>
    </row>
    <row r="184" spans="1:23" x14ac:dyDescent="0.25">
      <c r="A184" t="s">
        <v>245</v>
      </c>
      <c r="B184" t="s">
        <v>246</v>
      </c>
      <c r="C184" t="s">
        <v>379</v>
      </c>
      <c r="D184" t="s">
        <v>460</v>
      </c>
      <c r="E184">
        <v>75</v>
      </c>
      <c r="F184" t="s">
        <v>248</v>
      </c>
      <c r="G184" t="s">
        <v>383</v>
      </c>
      <c r="I184" s="439" t="s">
        <v>296</v>
      </c>
      <c r="J184" t="s">
        <v>387</v>
      </c>
      <c r="K184" s="440" t="s">
        <v>252</v>
      </c>
      <c r="L184" s="440" t="s">
        <v>461</v>
      </c>
      <c r="M184" s="440" t="s">
        <v>367</v>
      </c>
      <c r="N184" t="s">
        <v>462</v>
      </c>
      <c r="O184" t="s">
        <v>450</v>
      </c>
      <c r="P184" t="s">
        <v>325</v>
      </c>
      <c r="Q184" s="2" t="s">
        <v>369</v>
      </c>
      <c r="R184" t="s">
        <v>367</v>
      </c>
      <c r="S184" t="s">
        <v>243</v>
      </c>
      <c r="U184" t="s">
        <v>313</v>
      </c>
      <c r="V184" t="s">
        <v>314</v>
      </c>
      <c r="W184" t="s">
        <v>435</v>
      </c>
    </row>
    <row r="185" spans="1:23" x14ac:dyDescent="0.25">
      <c r="A185" t="s">
        <v>245</v>
      </c>
      <c r="B185" t="s">
        <v>246</v>
      </c>
      <c r="C185" t="s">
        <v>379</v>
      </c>
      <c r="D185" t="s">
        <v>463</v>
      </c>
      <c r="E185">
        <v>50</v>
      </c>
      <c r="F185" t="s">
        <v>261</v>
      </c>
      <c r="G185" t="s">
        <v>464</v>
      </c>
      <c r="I185" s="439" t="s">
        <v>296</v>
      </c>
      <c r="J185" t="s">
        <v>387</v>
      </c>
      <c r="K185" s="440" t="s">
        <v>252</v>
      </c>
      <c r="L185" s="440" t="s">
        <v>292</v>
      </c>
      <c r="M185" s="440" t="s">
        <v>455</v>
      </c>
      <c r="N185" t="s">
        <v>462</v>
      </c>
      <c r="O185" t="s">
        <v>465</v>
      </c>
      <c r="P185" t="s">
        <v>325</v>
      </c>
      <c r="Q185" s="2" t="s">
        <v>466</v>
      </c>
      <c r="R185" t="s">
        <v>467</v>
      </c>
      <c r="S185" t="s">
        <v>243</v>
      </c>
      <c r="U185" t="s">
        <v>468</v>
      </c>
      <c r="V185" t="s">
        <v>314</v>
      </c>
      <c r="W185" t="s">
        <v>435</v>
      </c>
    </row>
    <row r="186" spans="1:23" x14ac:dyDescent="0.25">
      <c r="A186" t="s">
        <v>245</v>
      </c>
      <c r="B186" t="s">
        <v>246</v>
      </c>
      <c r="C186" t="s">
        <v>379</v>
      </c>
      <c r="E186">
        <v>14</v>
      </c>
      <c r="F186" t="s">
        <v>261</v>
      </c>
      <c r="G186" t="s">
        <v>452</v>
      </c>
      <c r="I186" s="439" t="s">
        <v>296</v>
      </c>
      <c r="J186" t="s">
        <v>251</v>
      </c>
      <c r="K186" s="440" t="s">
        <v>252</v>
      </c>
      <c r="M186" s="440" t="s">
        <v>254</v>
      </c>
      <c r="N186" t="s">
        <v>469</v>
      </c>
      <c r="O186" t="s">
        <v>470</v>
      </c>
      <c r="Q186" s="2" t="s">
        <v>369</v>
      </c>
      <c r="S186" t="s">
        <v>258</v>
      </c>
      <c r="U186" t="s">
        <v>281</v>
      </c>
      <c r="W186" t="s">
        <v>435</v>
      </c>
    </row>
    <row r="187" spans="1:23" x14ac:dyDescent="0.25">
      <c r="A187" t="s">
        <v>245</v>
      </c>
      <c r="B187" t="s">
        <v>246</v>
      </c>
      <c r="C187" t="s">
        <v>379</v>
      </c>
      <c r="D187" t="s">
        <v>471</v>
      </c>
      <c r="E187">
        <v>7</v>
      </c>
      <c r="F187" t="s">
        <v>261</v>
      </c>
      <c r="G187" t="s">
        <v>440</v>
      </c>
      <c r="I187" s="439" t="s">
        <v>296</v>
      </c>
      <c r="J187" t="s">
        <v>387</v>
      </c>
      <c r="K187" s="440" t="s">
        <v>252</v>
      </c>
      <c r="L187" s="440" t="s">
        <v>424</v>
      </c>
      <c r="M187" s="440" t="s">
        <v>367</v>
      </c>
      <c r="N187" t="s">
        <v>469</v>
      </c>
      <c r="O187" t="s">
        <v>331</v>
      </c>
      <c r="P187" t="s">
        <v>447</v>
      </c>
      <c r="Q187" s="2" t="s">
        <v>369</v>
      </c>
      <c r="R187" t="s">
        <v>367</v>
      </c>
      <c r="S187" t="s">
        <v>258</v>
      </c>
      <c r="U187" t="s">
        <v>281</v>
      </c>
      <c r="W187" t="s">
        <v>435</v>
      </c>
    </row>
    <row r="188" spans="1:23" x14ac:dyDescent="0.25">
      <c r="A188" t="s">
        <v>245</v>
      </c>
      <c r="B188" t="s">
        <v>246</v>
      </c>
      <c r="C188" t="s">
        <v>379</v>
      </c>
      <c r="D188" t="s">
        <v>472</v>
      </c>
      <c r="E188">
        <v>18</v>
      </c>
      <c r="F188" t="s">
        <v>248</v>
      </c>
      <c r="G188" t="s">
        <v>473</v>
      </c>
      <c r="I188" s="439" t="s">
        <v>296</v>
      </c>
      <c r="J188" t="s">
        <v>387</v>
      </c>
      <c r="K188" s="440" t="s">
        <v>252</v>
      </c>
      <c r="L188" s="440" t="s">
        <v>443</v>
      </c>
      <c r="M188" s="440" t="s">
        <v>474</v>
      </c>
      <c r="N188" t="s">
        <v>469</v>
      </c>
      <c r="P188" t="s">
        <v>447</v>
      </c>
      <c r="Q188" s="2" t="s">
        <v>369</v>
      </c>
      <c r="R188" t="s">
        <v>474</v>
      </c>
      <c r="S188" t="s">
        <v>258</v>
      </c>
      <c r="U188" t="s">
        <v>281</v>
      </c>
      <c r="W188" t="s">
        <v>435</v>
      </c>
    </row>
    <row r="189" spans="1:23" x14ac:dyDescent="0.25">
      <c r="A189" t="s">
        <v>245</v>
      </c>
      <c r="B189" t="s">
        <v>246</v>
      </c>
      <c r="C189" t="s">
        <v>379</v>
      </c>
      <c r="D189" t="s">
        <v>475</v>
      </c>
      <c r="E189">
        <v>35</v>
      </c>
      <c r="F189" t="s">
        <v>248</v>
      </c>
      <c r="G189" t="s">
        <v>383</v>
      </c>
      <c r="I189" s="439" t="s">
        <v>296</v>
      </c>
      <c r="J189" t="s">
        <v>387</v>
      </c>
      <c r="K189" s="440" t="s">
        <v>252</v>
      </c>
      <c r="L189" s="440" t="s">
        <v>421</v>
      </c>
      <c r="M189" s="440" t="s">
        <v>476</v>
      </c>
      <c r="N189" t="s">
        <v>441</v>
      </c>
      <c r="O189" t="s">
        <v>308</v>
      </c>
      <c r="P189" t="s">
        <v>325</v>
      </c>
      <c r="Q189" s="2" t="s">
        <v>369</v>
      </c>
      <c r="R189" t="s">
        <v>476</v>
      </c>
      <c r="S189" t="s">
        <v>258</v>
      </c>
      <c r="U189" t="s">
        <v>281</v>
      </c>
      <c r="W189" t="s">
        <v>435</v>
      </c>
    </row>
    <row r="190" spans="1:23" x14ac:dyDescent="0.25">
      <c r="A190" t="s">
        <v>245</v>
      </c>
      <c r="B190" t="s">
        <v>246</v>
      </c>
      <c r="C190" t="s">
        <v>379</v>
      </c>
      <c r="D190" t="s">
        <v>477</v>
      </c>
      <c r="E190">
        <v>10</v>
      </c>
      <c r="F190" t="s">
        <v>261</v>
      </c>
      <c r="G190" t="s">
        <v>440</v>
      </c>
      <c r="I190" s="439" t="s">
        <v>296</v>
      </c>
      <c r="J190" t="s">
        <v>251</v>
      </c>
      <c r="K190" s="440" t="s">
        <v>252</v>
      </c>
      <c r="L190" s="440" t="s">
        <v>415</v>
      </c>
      <c r="M190" s="440" t="s">
        <v>478</v>
      </c>
      <c r="N190" t="s">
        <v>441</v>
      </c>
      <c r="P190" t="s">
        <v>447</v>
      </c>
      <c r="Q190" s="2" t="s">
        <v>369</v>
      </c>
      <c r="R190" t="s">
        <v>478</v>
      </c>
      <c r="S190" t="s">
        <v>243</v>
      </c>
      <c r="U190" t="s">
        <v>313</v>
      </c>
      <c r="V190" t="s">
        <v>314</v>
      </c>
      <c r="W190" t="s">
        <v>435</v>
      </c>
    </row>
    <row r="191" spans="1:23" x14ac:dyDescent="0.25">
      <c r="A191" t="s">
        <v>245</v>
      </c>
      <c r="B191" t="s">
        <v>246</v>
      </c>
      <c r="C191" t="s">
        <v>379</v>
      </c>
      <c r="D191" t="s">
        <v>471</v>
      </c>
      <c r="E191">
        <v>5</v>
      </c>
      <c r="F191" t="s">
        <v>248</v>
      </c>
      <c r="G191" t="s">
        <v>395</v>
      </c>
      <c r="I191" s="439" t="s">
        <v>296</v>
      </c>
      <c r="J191" t="s">
        <v>251</v>
      </c>
      <c r="K191" s="440" t="s">
        <v>252</v>
      </c>
      <c r="L191" s="440" t="s">
        <v>421</v>
      </c>
      <c r="M191" s="440" t="s">
        <v>478</v>
      </c>
      <c r="N191" t="s">
        <v>441</v>
      </c>
      <c r="O191" t="s">
        <v>419</v>
      </c>
      <c r="P191" t="s">
        <v>400</v>
      </c>
      <c r="Q191" s="2" t="s">
        <v>369</v>
      </c>
      <c r="S191" t="s">
        <v>258</v>
      </c>
      <c r="U191" t="s">
        <v>281</v>
      </c>
      <c r="W191" t="s">
        <v>435</v>
      </c>
    </row>
    <row r="192" spans="1:23" x14ac:dyDescent="0.25">
      <c r="A192" t="s">
        <v>245</v>
      </c>
      <c r="B192" t="s">
        <v>246</v>
      </c>
      <c r="C192" t="s">
        <v>379</v>
      </c>
      <c r="D192" t="s">
        <v>479</v>
      </c>
      <c r="E192">
        <v>8</v>
      </c>
      <c r="F192" t="s">
        <v>261</v>
      </c>
      <c r="G192" t="s">
        <v>440</v>
      </c>
      <c r="I192" t="s">
        <v>296</v>
      </c>
      <c r="J192" t="s">
        <v>387</v>
      </c>
      <c r="K192" s="440" t="s">
        <v>252</v>
      </c>
      <c r="M192" t="s">
        <v>480</v>
      </c>
      <c r="N192" t="s">
        <v>481</v>
      </c>
      <c r="O192" t="s">
        <v>419</v>
      </c>
      <c r="P192" t="s">
        <v>325</v>
      </c>
      <c r="Q192" s="2" t="s">
        <v>369</v>
      </c>
      <c r="R192" t="s">
        <v>480</v>
      </c>
      <c r="S192" t="s">
        <v>258</v>
      </c>
      <c r="U192" t="s">
        <v>281</v>
      </c>
      <c r="W192" t="s">
        <v>435</v>
      </c>
    </row>
    <row r="193" spans="1:23" x14ac:dyDescent="0.25">
      <c r="A193" t="s">
        <v>245</v>
      </c>
      <c r="B193" t="s">
        <v>246</v>
      </c>
      <c r="C193" t="s">
        <v>379</v>
      </c>
      <c r="D193" t="s">
        <v>439</v>
      </c>
      <c r="E193">
        <v>8</v>
      </c>
      <c r="F193" t="s">
        <v>248</v>
      </c>
      <c r="G193" t="s">
        <v>395</v>
      </c>
      <c r="I193" t="s">
        <v>296</v>
      </c>
      <c r="J193" t="s">
        <v>387</v>
      </c>
      <c r="K193" s="440" t="s">
        <v>252</v>
      </c>
      <c r="M193" t="s">
        <v>254</v>
      </c>
      <c r="N193" t="s">
        <v>482</v>
      </c>
      <c r="O193" t="s">
        <v>459</v>
      </c>
      <c r="Q193" s="2" t="s">
        <v>369</v>
      </c>
      <c r="S193" t="s">
        <v>258</v>
      </c>
      <c r="U193" t="s">
        <v>281</v>
      </c>
      <c r="W193" t="s">
        <v>435</v>
      </c>
    </row>
    <row r="194" spans="1:23" x14ac:dyDescent="0.25">
      <c r="A194" t="s">
        <v>245</v>
      </c>
      <c r="B194" t="s">
        <v>246</v>
      </c>
      <c r="C194" t="s">
        <v>379</v>
      </c>
      <c r="D194" t="s">
        <v>483</v>
      </c>
      <c r="E194">
        <v>6</v>
      </c>
      <c r="F194" t="s">
        <v>248</v>
      </c>
      <c r="G194" t="s">
        <v>395</v>
      </c>
      <c r="I194" t="s">
        <v>296</v>
      </c>
      <c r="J194" t="s">
        <v>251</v>
      </c>
      <c r="K194" s="440" t="s">
        <v>252</v>
      </c>
      <c r="L194" s="440" t="s">
        <v>421</v>
      </c>
      <c r="M194" s="440" t="s">
        <v>433</v>
      </c>
      <c r="N194" t="s">
        <v>441</v>
      </c>
      <c r="O194" t="s">
        <v>419</v>
      </c>
      <c r="Q194" s="2" t="s">
        <v>369</v>
      </c>
      <c r="S194" t="s">
        <v>258</v>
      </c>
      <c r="U194" t="s">
        <v>281</v>
      </c>
      <c r="W194" t="s">
        <v>435</v>
      </c>
    </row>
    <row r="195" spans="1:23" x14ac:dyDescent="0.25">
      <c r="A195" t="s">
        <v>245</v>
      </c>
      <c r="B195" t="s">
        <v>246</v>
      </c>
      <c r="C195" t="s">
        <v>379</v>
      </c>
      <c r="D195" t="s">
        <v>484</v>
      </c>
      <c r="E195">
        <v>7</v>
      </c>
      <c r="F195" t="s">
        <v>261</v>
      </c>
      <c r="G195" t="s">
        <v>440</v>
      </c>
      <c r="I195" t="s">
        <v>296</v>
      </c>
      <c r="J195" t="s">
        <v>251</v>
      </c>
      <c r="K195" s="440" t="s">
        <v>252</v>
      </c>
      <c r="L195" s="440" t="s">
        <v>276</v>
      </c>
      <c r="M195" s="440" t="s">
        <v>433</v>
      </c>
      <c r="N195" t="s">
        <v>462</v>
      </c>
      <c r="O195" t="s">
        <v>419</v>
      </c>
      <c r="P195" t="s">
        <v>325</v>
      </c>
      <c r="Q195" s="2" t="s">
        <v>369</v>
      </c>
      <c r="S195" t="s">
        <v>258</v>
      </c>
      <c r="U195" t="s">
        <v>281</v>
      </c>
      <c r="W195" t="s">
        <v>435</v>
      </c>
    </row>
    <row r="196" spans="1:23" x14ac:dyDescent="0.25">
      <c r="A196" t="s">
        <v>245</v>
      </c>
      <c r="B196" t="s">
        <v>246</v>
      </c>
      <c r="C196" t="s">
        <v>379</v>
      </c>
      <c r="D196" t="s">
        <v>485</v>
      </c>
      <c r="E196">
        <v>8</v>
      </c>
      <c r="F196" t="s">
        <v>248</v>
      </c>
      <c r="G196" t="s">
        <v>395</v>
      </c>
      <c r="I196" t="s">
        <v>296</v>
      </c>
      <c r="J196" t="s">
        <v>387</v>
      </c>
      <c r="K196" s="440" t="s">
        <v>252</v>
      </c>
      <c r="L196" s="440" t="s">
        <v>421</v>
      </c>
      <c r="M196" s="440" t="s">
        <v>486</v>
      </c>
      <c r="N196" t="s">
        <v>487</v>
      </c>
      <c r="P196" t="s">
        <v>325</v>
      </c>
      <c r="Q196" s="2" t="s">
        <v>369</v>
      </c>
      <c r="R196" t="s">
        <v>488</v>
      </c>
      <c r="S196" t="s">
        <v>258</v>
      </c>
      <c r="U196" t="s">
        <v>281</v>
      </c>
      <c r="W196" t="s">
        <v>435</v>
      </c>
    </row>
    <row r="197" spans="1:23" x14ac:dyDescent="0.25">
      <c r="A197" t="s">
        <v>245</v>
      </c>
      <c r="B197" t="s">
        <v>246</v>
      </c>
      <c r="C197" t="s">
        <v>379</v>
      </c>
      <c r="D197" t="s">
        <v>489</v>
      </c>
      <c r="E197">
        <v>13</v>
      </c>
      <c r="F197" t="s">
        <v>261</v>
      </c>
      <c r="G197" t="s">
        <v>440</v>
      </c>
      <c r="I197" t="s">
        <v>296</v>
      </c>
      <c r="J197" t="s">
        <v>251</v>
      </c>
      <c r="K197" s="440" t="s">
        <v>252</v>
      </c>
      <c r="L197" s="440" t="s">
        <v>443</v>
      </c>
      <c r="M197" s="440" t="s">
        <v>377</v>
      </c>
      <c r="N197" t="s">
        <v>441</v>
      </c>
      <c r="O197" t="s">
        <v>308</v>
      </c>
      <c r="P197" t="s">
        <v>447</v>
      </c>
      <c r="Q197" s="2" t="s">
        <v>369</v>
      </c>
      <c r="R197" t="s">
        <v>377</v>
      </c>
      <c r="S197" t="s">
        <v>258</v>
      </c>
      <c r="U197" t="s">
        <v>281</v>
      </c>
      <c r="W197" t="s">
        <v>435</v>
      </c>
    </row>
    <row r="198" spans="1:23" x14ac:dyDescent="0.25">
      <c r="A198" t="s">
        <v>245</v>
      </c>
      <c r="B198" t="s">
        <v>246</v>
      </c>
      <c r="C198" t="s">
        <v>379</v>
      </c>
      <c r="E198">
        <v>12</v>
      </c>
      <c r="F198" t="s">
        <v>248</v>
      </c>
      <c r="G198" t="s">
        <v>395</v>
      </c>
      <c r="I198" t="s">
        <v>296</v>
      </c>
      <c r="J198" t="s">
        <v>251</v>
      </c>
      <c r="K198" s="440" t="s">
        <v>252</v>
      </c>
      <c r="L198" s="440" t="s">
        <v>421</v>
      </c>
      <c r="M198" s="440" t="s">
        <v>254</v>
      </c>
      <c r="N198" t="s">
        <v>441</v>
      </c>
      <c r="O198" t="s">
        <v>444</v>
      </c>
      <c r="P198" t="s">
        <v>325</v>
      </c>
      <c r="Q198" s="2" t="s">
        <v>369</v>
      </c>
      <c r="R198" t="s">
        <v>377</v>
      </c>
      <c r="S198" t="s">
        <v>258</v>
      </c>
      <c r="U198" t="s">
        <v>281</v>
      </c>
      <c r="W198" t="s">
        <v>435</v>
      </c>
    </row>
    <row r="199" spans="1:23" x14ac:dyDescent="0.25">
      <c r="A199" t="s">
        <v>245</v>
      </c>
      <c r="B199" t="s">
        <v>246</v>
      </c>
      <c r="C199" t="s">
        <v>379</v>
      </c>
      <c r="E199">
        <v>8</v>
      </c>
      <c r="F199" t="s">
        <v>261</v>
      </c>
      <c r="G199" t="s">
        <v>440</v>
      </c>
      <c r="I199" t="s">
        <v>296</v>
      </c>
      <c r="J199" t="s">
        <v>251</v>
      </c>
      <c r="K199" s="440" t="s">
        <v>252</v>
      </c>
      <c r="M199" s="440" t="s">
        <v>254</v>
      </c>
      <c r="N199" t="s">
        <v>441</v>
      </c>
      <c r="O199" t="s">
        <v>490</v>
      </c>
      <c r="Q199" s="2" t="s">
        <v>369</v>
      </c>
      <c r="S199" t="s">
        <v>258</v>
      </c>
      <c r="U199" t="s">
        <v>281</v>
      </c>
      <c r="W199" t="s">
        <v>435</v>
      </c>
    </row>
    <row r="200" spans="1:23" x14ac:dyDescent="0.25">
      <c r="A200" t="s">
        <v>245</v>
      </c>
      <c r="B200" t="s">
        <v>246</v>
      </c>
      <c r="C200" t="s">
        <v>379</v>
      </c>
      <c r="D200" t="s">
        <v>379</v>
      </c>
      <c r="E200">
        <v>12</v>
      </c>
      <c r="F200" t="s">
        <v>261</v>
      </c>
      <c r="G200" t="s">
        <v>452</v>
      </c>
      <c r="I200" t="s">
        <v>296</v>
      </c>
      <c r="J200" t="s">
        <v>251</v>
      </c>
      <c r="K200" s="440" t="s">
        <v>252</v>
      </c>
      <c r="L200" s="440" t="s">
        <v>443</v>
      </c>
      <c r="M200" s="440" t="s">
        <v>478</v>
      </c>
      <c r="N200" t="s">
        <v>491</v>
      </c>
      <c r="O200" t="s">
        <v>308</v>
      </c>
      <c r="P200" t="s">
        <v>325</v>
      </c>
      <c r="Q200" s="2" t="s">
        <v>369</v>
      </c>
      <c r="R200" t="s">
        <v>492</v>
      </c>
      <c r="S200" t="s">
        <v>243</v>
      </c>
      <c r="U200" t="s">
        <v>268</v>
      </c>
      <c r="W200" t="s">
        <v>435</v>
      </c>
    </row>
    <row r="201" spans="1:23" x14ac:dyDescent="0.25">
      <c r="A201" t="s">
        <v>245</v>
      </c>
      <c r="B201" t="s">
        <v>246</v>
      </c>
      <c r="C201" t="s">
        <v>379</v>
      </c>
      <c r="D201" t="s">
        <v>493</v>
      </c>
      <c r="E201">
        <v>12</v>
      </c>
      <c r="F201" t="s">
        <v>248</v>
      </c>
      <c r="G201" t="s">
        <v>452</v>
      </c>
      <c r="I201" t="s">
        <v>296</v>
      </c>
      <c r="J201" t="s">
        <v>251</v>
      </c>
      <c r="K201" s="440" t="s">
        <v>252</v>
      </c>
      <c r="L201" s="440" t="s">
        <v>449</v>
      </c>
      <c r="M201" s="440" t="s">
        <v>367</v>
      </c>
      <c r="N201" t="s">
        <v>494</v>
      </c>
      <c r="O201" t="s">
        <v>419</v>
      </c>
      <c r="P201" t="s">
        <v>325</v>
      </c>
      <c r="Q201" s="2" t="s">
        <v>369</v>
      </c>
      <c r="S201" t="s">
        <v>258</v>
      </c>
      <c r="U201" t="s">
        <v>268</v>
      </c>
      <c r="W201" t="s">
        <v>435</v>
      </c>
    </row>
    <row r="202" spans="1:23" x14ac:dyDescent="0.25">
      <c r="A202" t="s">
        <v>245</v>
      </c>
      <c r="B202" t="s">
        <v>246</v>
      </c>
      <c r="C202" t="s">
        <v>379</v>
      </c>
      <c r="D202" t="s">
        <v>379</v>
      </c>
      <c r="E202">
        <v>13</v>
      </c>
      <c r="F202" t="s">
        <v>261</v>
      </c>
      <c r="G202" t="s">
        <v>452</v>
      </c>
      <c r="I202" t="s">
        <v>296</v>
      </c>
      <c r="J202" t="s">
        <v>251</v>
      </c>
      <c r="K202" s="440" t="s">
        <v>252</v>
      </c>
      <c r="L202" s="440" t="s">
        <v>449</v>
      </c>
      <c r="M202" s="440" t="s">
        <v>367</v>
      </c>
      <c r="N202" t="s">
        <v>425</v>
      </c>
      <c r="O202" t="s">
        <v>419</v>
      </c>
      <c r="P202" t="s">
        <v>325</v>
      </c>
      <c r="Q202" s="2" t="s">
        <v>369</v>
      </c>
      <c r="S202" t="s">
        <v>243</v>
      </c>
      <c r="U202" t="s">
        <v>268</v>
      </c>
      <c r="W202" t="s">
        <v>435</v>
      </c>
    </row>
    <row r="203" spans="1:23" x14ac:dyDescent="0.25">
      <c r="A203" t="s">
        <v>245</v>
      </c>
      <c r="B203" t="s">
        <v>246</v>
      </c>
      <c r="C203" t="s">
        <v>379</v>
      </c>
      <c r="D203" t="s">
        <v>495</v>
      </c>
      <c r="E203">
        <v>7</v>
      </c>
      <c r="F203" t="s">
        <v>248</v>
      </c>
      <c r="G203" t="s">
        <v>395</v>
      </c>
      <c r="I203" t="s">
        <v>296</v>
      </c>
      <c r="J203" t="s">
        <v>251</v>
      </c>
      <c r="K203" s="440" t="s">
        <v>252</v>
      </c>
      <c r="L203" s="440" t="s">
        <v>380</v>
      </c>
      <c r="M203" s="440" t="s">
        <v>496</v>
      </c>
      <c r="N203" t="s">
        <v>372</v>
      </c>
      <c r="O203" t="s">
        <v>308</v>
      </c>
      <c r="P203" t="s">
        <v>497</v>
      </c>
      <c r="Q203" s="2" t="s">
        <v>369</v>
      </c>
      <c r="S203" t="s">
        <v>243</v>
      </c>
      <c r="U203" t="s">
        <v>268</v>
      </c>
      <c r="W203" t="s">
        <v>435</v>
      </c>
    </row>
    <row r="204" spans="1:23" x14ac:dyDescent="0.25">
      <c r="A204" t="s">
        <v>245</v>
      </c>
      <c r="B204" t="s">
        <v>246</v>
      </c>
      <c r="C204" t="s">
        <v>379</v>
      </c>
      <c r="D204" t="s">
        <v>379</v>
      </c>
      <c r="E204">
        <v>13</v>
      </c>
      <c r="F204" t="s">
        <v>248</v>
      </c>
      <c r="I204" t="s">
        <v>296</v>
      </c>
      <c r="J204" t="s">
        <v>251</v>
      </c>
      <c r="K204" s="440" t="s">
        <v>252</v>
      </c>
      <c r="L204" s="440" t="s">
        <v>276</v>
      </c>
      <c r="M204" s="440" t="s">
        <v>478</v>
      </c>
      <c r="N204" t="s">
        <v>372</v>
      </c>
      <c r="O204" t="s">
        <v>498</v>
      </c>
      <c r="P204" t="s">
        <v>325</v>
      </c>
      <c r="Q204" s="2" t="s">
        <v>369</v>
      </c>
      <c r="R204" t="s">
        <v>458</v>
      </c>
      <c r="S204" t="s">
        <v>243</v>
      </c>
      <c r="U204" t="s">
        <v>268</v>
      </c>
      <c r="W204" t="s">
        <v>435</v>
      </c>
    </row>
    <row r="205" spans="1:23" x14ac:dyDescent="0.25">
      <c r="A205" t="s">
        <v>245</v>
      </c>
      <c r="B205" t="s">
        <v>246</v>
      </c>
      <c r="C205" t="s">
        <v>379</v>
      </c>
      <c r="D205" t="s">
        <v>379</v>
      </c>
      <c r="E205">
        <v>10</v>
      </c>
      <c r="F205" t="s">
        <v>248</v>
      </c>
      <c r="G205" t="s">
        <v>452</v>
      </c>
      <c r="I205" t="s">
        <v>296</v>
      </c>
      <c r="J205" t="s">
        <v>251</v>
      </c>
      <c r="K205" s="440" t="s">
        <v>252</v>
      </c>
      <c r="L205" s="440" t="s">
        <v>449</v>
      </c>
      <c r="M205" s="440" t="s">
        <v>254</v>
      </c>
      <c r="N205" t="s">
        <v>243</v>
      </c>
      <c r="O205" t="s">
        <v>498</v>
      </c>
      <c r="P205" t="s">
        <v>447</v>
      </c>
      <c r="Q205" s="2" t="s">
        <v>369</v>
      </c>
      <c r="R205" t="s">
        <v>480</v>
      </c>
      <c r="S205" t="s">
        <v>243</v>
      </c>
      <c r="U205" t="s">
        <v>268</v>
      </c>
      <c r="W205" t="s">
        <v>435</v>
      </c>
    </row>
    <row r="206" spans="1:23" x14ac:dyDescent="0.25">
      <c r="A206" t="s">
        <v>245</v>
      </c>
      <c r="B206" t="s">
        <v>246</v>
      </c>
      <c r="C206" t="s">
        <v>379</v>
      </c>
      <c r="D206" t="s">
        <v>495</v>
      </c>
      <c r="E206">
        <v>12</v>
      </c>
      <c r="F206" t="s">
        <v>261</v>
      </c>
      <c r="G206" t="s">
        <v>452</v>
      </c>
      <c r="I206" t="s">
        <v>296</v>
      </c>
      <c r="J206" t="s">
        <v>251</v>
      </c>
      <c r="K206" s="440" t="s">
        <v>252</v>
      </c>
      <c r="L206" s="440" t="s">
        <v>449</v>
      </c>
      <c r="M206" s="440" t="s">
        <v>478</v>
      </c>
      <c r="N206" t="s">
        <v>372</v>
      </c>
      <c r="O206" t="s">
        <v>419</v>
      </c>
      <c r="Q206" s="2" t="s">
        <v>369</v>
      </c>
      <c r="S206" t="s">
        <v>243</v>
      </c>
      <c r="U206" t="s">
        <v>268</v>
      </c>
      <c r="W206" t="s">
        <v>435</v>
      </c>
    </row>
    <row r="207" spans="1:23" x14ac:dyDescent="0.25">
      <c r="A207" t="s">
        <v>245</v>
      </c>
      <c r="B207" t="s">
        <v>246</v>
      </c>
      <c r="C207" t="s">
        <v>379</v>
      </c>
      <c r="D207" t="s">
        <v>379</v>
      </c>
      <c r="E207">
        <v>10</v>
      </c>
      <c r="F207" t="s">
        <v>261</v>
      </c>
      <c r="I207" t="s">
        <v>296</v>
      </c>
      <c r="J207" t="s">
        <v>251</v>
      </c>
      <c r="K207" s="440" t="s">
        <v>252</v>
      </c>
      <c r="L207" s="440" t="s">
        <v>443</v>
      </c>
      <c r="M207" s="440" t="s">
        <v>499</v>
      </c>
      <c r="N207" t="s">
        <v>500</v>
      </c>
      <c r="O207" t="s">
        <v>501</v>
      </c>
      <c r="P207" t="s">
        <v>325</v>
      </c>
      <c r="Q207" s="2" t="s">
        <v>369</v>
      </c>
      <c r="S207" t="s">
        <v>243</v>
      </c>
      <c r="U207" t="s">
        <v>313</v>
      </c>
      <c r="V207" t="s">
        <v>314</v>
      </c>
      <c r="W207" t="s">
        <v>435</v>
      </c>
    </row>
    <row r="208" spans="1:23" x14ac:dyDescent="0.25">
      <c r="A208" t="s">
        <v>245</v>
      </c>
      <c r="B208" t="s">
        <v>246</v>
      </c>
      <c r="C208" t="s">
        <v>379</v>
      </c>
      <c r="D208" t="s">
        <v>439</v>
      </c>
      <c r="E208">
        <v>10</v>
      </c>
      <c r="F208" t="s">
        <v>261</v>
      </c>
      <c r="G208" t="s">
        <v>440</v>
      </c>
      <c r="I208" t="s">
        <v>296</v>
      </c>
      <c r="J208" t="s">
        <v>251</v>
      </c>
      <c r="K208" t="s">
        <v>252</v>
      </c>
      <c r="L208" t="s">
        <v>415</v>
      </c>
      <c r="M208" t="s">
        <v>254</v>
      </c>
      <c r="N208" t="s">
        <v>441</v>
      </c>
      <c r="O208" t="s">
        <v>502</v>
      </c>
      <c r="P208" t="s">
        <v>447</v>
      </c>
      <c r="Q208" s="2" t="s">
        <v>369</v>
      </c>
      <c r="S208" t="s">
        <v>258</v>
      </c>
      <c r="U208" t="s">
        <v>268</v>
      </c>
      <c r="W208" t="s">
        <v>435</v>
      </c>
    </row>
    <row r="209" spans="1:23" x14ac:dyDescent="0.25">
      <c r="A209" t="s">
        <v>245</v>
      </c>
      <c r="B209" t="s">
        <v>246</v>
      </c>
      <c r="C209" t="s">
        <v>379</v>
      </c>
      <c r="D209" t="s">
        <v>503</v>
      </c>
      <c r="E209">
        <v>11</v>
      </c>
      <c r="F209" t="s">
        <v>261</v>
      </c>
      <c r="G209" t="s">
        <v>440</v>
      </c>
      <c r="I209" t="s">
        <v>296</v>
      </c>
      <c r="J209" t="s">
        <v>251</v>
      </c>
      <c r="K209" t="s">
        <v>252</v>
      </c>
      <c r="L209" t="s">
        <v>443</v>
      </c>
      <c r="M209" t="s">
        <v>433</v>
      </c>
      <c r="N209" t="s">
        <v>328</v>
      </c>
      <c r="O209" t="s">
        <v>308</v>
      </c>
      <c r="P209" t="s">
        <v>504</v>
      </c>
      <c r="Q209" s="2" t="s">
        <v>369</v>
      </c>
      <c r="R209" t="s">
        <v>433</v>
      </c>
      <c r="S209" t="s">
        <v>258</v>
      </c>
      <c r="U209" t="s">
        <v>268</v>
      </c>
      <c r="W209" t="s">
        <v>435</v>
      </c>
    </row>
    <row r="210" spans="1:23" x14ac:dyDescent="0.25">
      <c r="A210" t="s">
        <v>245</v>
      </c>
      <c r="B210" t="s">
        <v>246</v>
      </c>
      <c r="C210" t="s">
        <v>379</v>
      </c>
      <c r="D210" t="s">
        <v>479</v>
      </c>
      <c r="E210">
        <v>19</v>
      </c>
      <c r="F210" t="s">
        <v>248</v>
      </c>
      <c r="G210" t="s">
        <v>505</v>
      </c>
      <c r="I210" t="s">
        <v>296</v>
      </c>
      <c r="J210" t="s">
        <v>251</v>
      </c>
      <c r="K210" t="s">
        <v>430</v>
      </c>
      <c r="L210" t="s">
        <v>276</v>
      </c>
      <c r="M210" t="s">
        <v>496</v>
      </c>
      <c r="N210" t="s">
        <v>328</v>
      </c>
      <c r="O210" t="s">
        <v>465</v>
      </c>
      <c r="Q210" s="2" t="s">
        <v>369</v>
      </c>
      <c r="R210" t="s">
        <v>497</v>
      </c>
      <c r="S210" t="s">
        <v>243</v>
      </c>
      <c r="U210" t="s">
        <v>268</v>
      </c>
      <c r="W210" t="s">
        <v>435</v>
      </c>
    </row>
    <row r="211" spans="1:23" x14ac:dyDescent="0.25">
      <c r="A211" t="s">
        <v>245</v>
      </c>
      <c r="B211" t="s">
        <v>246</v>
      </c>
      <c r="C211" t="s">
        <v>379</v>
      </c>
      <c r="D211" t="s">
        <v>506</v>
      </c>
      <c r="E211">
        <v>10</v>
      </c>
      <c r="F211" t="s">
        <v>248</v>
      </c>
      <c r="G211" t="s">
        <v>395</v>
      </c>
      <c r="I211" t="s">
        <v>296</v>
      </c>
      <c r="J211" t="s">
        <v>251</v>
      </c>
      <c r="K211" t="s">
        <v>287</v>
      </c>
      <c r="L211" t="s">
        <v>507</v>
      </c>
      <c r="M211" t="s">
        <v>254</v>
      </c>
      <c r="N211" t="s">
        <v>481</v>
      </c>
      <c r="O211" t="s">
        <v>419</v>
      </c>
      <c r="P211" t="s">
        <v>325</v>
      </c>
      <c r="Q211" s="2" t="s">
        <v>369</v>
      </c>
      <c r="R211" t="s">
        <v>474</v>
      </c>
      <c r="S211" t="s">
        <v>258</v>
      </c>
      <c r="U211" t="s">
        <v>268</v>
      </c>
      <c r="W211" t="s">
        <v>435</v>
      </c>
    </row>
    <row r="212" spans="1:23" x14ac:dyDescent="0.25">
      <c r="A212" t="s">
        <v>245</v>
      </c>
      <c r="B212" t="s">
        <v>246</v>
      </c>
      <c r="C212" t="s">
        <v>379</v>
      </c>
      <c r="D212" t="s">
        <v>508</v>
      </c>
      <c r="E212">
        <v>80</v>
      </c>
      <c r="F212" t="s">
        <v>261</v>
      </c>
      <c r="G212" t="s">
        <v>464</v>
      </c>
      <c r="I212" t="s">
        <v>296</v>
      </c>
      <c r="J212" t="s">
        <v>387</v>
      </c>
      <c r="K212" t="s">
        <v>252</v>
      </c>
      <c r="L212" t="s">
        <v>509</v>
      </c>
      <c r="M212" t="s">
        <v>467</v>
      </c>
      <c r="N212" t="s">
        <v>462</v>
      </c>
      <c r="O212" t="s">
        <v>490</v>
      </c>
      <c r="Q212" s="2" t="s">
        <v>466</v>
      </c>
      <c r="S212" t="s">
        <v>243</v>
      </c>
      <c r="U212" t="s">
        <v>313</v>
      </c>
      <c r="V212" t="s">
        <v>314</v>
      </c>
      <c r="W212" t="s">
        <v>427</v>
      </c>
    </row>
    <row r="213" spans="1:23" x14ac:dyDescent="0.25">
      <c r="A213" t="s">
        <v>245</v>
      </c>
      <c r="B213" t="s">
        <v>246</v>
      </c>
      <c r="C213" t="s">
        <v>379</v>
      </c>
      <c r="D213" t="s">
        <v>510</v>
      </c>
      <c r="E213">
        <v>11</v>
      </c>
      <c r="F213" t="s">
        <v>261</v>
      </c>
      <c r="G213" t="s">
        <v>452</v>
      </c>
      <c r="I213" t="s">
        <v>296</v>
      </c>
      <c r="J213" t="s">
        <v>387</v>
      </c>
      <c r="K213" t="s">
        <v>252</v>
      </c>
      <c r="L213" t="s">
        <v>306</v>
      </c>
      <c r="M213" t="s">
        <v>511</v>
      </c>
      <c r="N213" t="s">
        <v>441</v>
      </c>
      <c r="P213" t="s">
        <v>325</v>
      </c>
      <c r="Q213" s="2" t="s">
        <v>466</v>
      </c>
      <c r="R213" t="s">
        <v>512</v>
      </c>
      <c r="S213" t="s">
        <v>243</v>
      </c>
      <c r="U213" t="s">
        <v>513</v>
      </c>
      <c r="V213" t="s">
        <v>314</v>
      </c>
    </row>
    <row r="214" spans="1:23" x14ac:dyDescent="0.25">
      <c r="A214" t="s">
        <v>245</v>
      </c>
      <c r="B214" t="s">
        <v>246</v>
      </c>
      <c r="C214" t="s">
        <v>379</v>
      </c>
      <c r="D214" t="s">
        <v>514</v>
      </c>
      <c r="E214">
        <v>9</v>
      </c>
      <c r="F214" t="s">
        <v>248</v>
      </c>
      <c r="G214" t="s">
        <v>395</v>
      </c>
      <c r="I214" t="s">
        <v>296</v>
      </c>
      <c r="J214" t="s">
        <v>251</v>
      </c>
      <c r="K214" t="s">
        <v>252</v>
      </c>
      <c r="M214" t="s">
        <v>476</v>
      </c>
      <c r="N214" t="s">
        <v>469</v>
      </c>
      <c r="O214" t="s">
        <v>459</v>
      </c>
      <c r="P214" t="s">
        <v>447</v>
      </c>
      <c r="Q214" s="2" t="s">
        <v>369</v>
      </c>
      <c r="R214" t="s">
        <v>480</v>
      </c>
      <c r="S214" t="s">
        <v>258</v>
      </c>
      <c r="U214" t="s">
        <v>281</v>
      </c>
      <c r="W214" t="s">
        <v>435</v>
      </c>
    </row>
    <row r="215" spans="1:23" x14ac:dyDescent="0.25">
      <c r="A215" t="s">
        <v>245</v>
      </c>
      <c r="B215" t="s">
        <v>246</v>
      </c>
      <c r="C215" t="s">
        <v>379</v>
      </c>
      <c r="D215" t="s">
        <v>495</v>
      </c>
      <c r="E215">
        <v>10</v>
      </c>
      <c r="F215" t="s">
        <v>261</v>
      </c>
      <c r="G215" t="s">
        <v>452</v>
      </c>
      <c r="I215" t="s">
        <v>296</v>
      </c>
      <c r="J215" t="s">
        <v>251</v>
      </c>
      <c r="K215" t="s">
        <v>252</v>
      </c>
      <c r="M215" t="s">
        <v>254</v>
      </c>
      <c r="N215" t="s">
        <v>515</v>
      </c>
      <c r="O215" t="s">
        <v>516</v>
      </c>
      <c r="P215" t="s">
        <v>325</v>
      </c>
      <c r="Q215" s="2" t="s">
        <v>374</v>
      </c>
      <c r="S215" t="s">
        <v>243</v>
      </c>
      <c r="U215" t="s">
        <v>268</v>
      </c>
      <c r="W215" t="s">
        <v>300</v>
      </c>
    </row>
    <row r="216" spans="1:23" x14ac:dyDescent="0.25">
      <c r="A216" t="s">
        <v>245</v>
      </c>
      <c r="B216" t="s">
        <v>246</v>
      </c>
      <c r="C216" t="s">
        <v>379</v>
      </c>
      <c r="D216" t="s">
        <v>517</v>
      </c>
      <c r="E216">
        <v>48</v>
      </c>
      <c r="F216" t="s">
        <v>261</v>
      </c>
      <c r="G216" t="s">
        <v>316</v>
      </c>
      <c r="I216" t="s">
        <v>296</v>
      </c>
      <c r="J216" t="s">
        <v>251</v>
      </c>
      <c r="K216" t="s">
        <v>252</v>
      </c>
      <c r="L216" t="s">
        <v>449</v>
      </c>
      <c r="M216" t="s">
        <v>478</v>
      </c>
      <c r="N216" t="s">
        <v>515</v>
      </c>
      <c r="P216" t="s">
        <v>325</v>
      </c>
      <c r="Q216" s="2" t="s">
        <v>369</v>
      </c>
      <c r="R216" t="s">
        <v>518</v>
      </c>
      <c r="S216" t="s">
        <v>243</v>
      </c>
      <c r="U216" t="s">
        <v>268</v>
      </c>
      <c r="W216" t="s">
        <v>435</v>
      </c>
    </row>
    <row r="217" spans="1:23" x14ac:dyDescent="0.25">
      <c r="A217" t="s">
        <v>245</v>
      </c>
      <c r="B217" t="s">
        <v>246</v>
      </c>
      <c r="C217" t="s">
        <v>379</v>
      </c>
      <c r="E217">
        <v>9</v>
      </c>
      <c r="F217" t="s">
        <v>248</v>
      </c>
      <c r="K217" t="s">
        <v>519</v>
      </c>
      <c r="L217" t="s">
        <v>421</v>
      </c>
      <c r="M217" t="s">
        <v>254</v>
      </c>
      <c r="N217" t="s">
        <v>255</v>
      </c>
      <c r="O217" t="s">
        <v>255</v>
      </c>
      <c r="P217" t="s">
        <v>325</v>
      </c>
      <c r="Q217" s="2" t="s">
        <v>466</v>
      </c>
      <c r="S217" t="s">
        <v>243</v>
      </c>
      <c r="U217" t="s">
        <v>313</v>
      </c>
      <c r="V217" t="s">
        <v>314</v>
      </c>
      <c r="W217" t="s">
        <v>273</v>
      </c>
    </row>
    <row r="218" spans="1:23" x14ac:dyDescent="0.25">
      <c r="A218" t="s">
        <v>245</v>
      </c>
      <c r="B218" t="s">
        <v>246</v>
      </c>
      <c r="C218" t="s">
        <v>379</v>
      </c>
      <c r="D218" t="s">
        <v>508</v>
      </c>
      <c r="E218">
        <v>72</v>
      </c>
      <c r="F218" t="s">
        <v>261</v>
      </c>
      <c r="G218" t="s">
        <v>464</v>
      </c>
      <c r="I218" t="s">
        <v>296</v>
      </c>
      <c r="J218" t="s">
        <v>387</v>
      </c>
      <c r="K218" t="s">
        <v>252</v>
      </c>
      <c r="L218" t="s">
        <v>509</v>
      </c>
      <c r="M218" t="s">
        <v>467</v>
      </c>
      <c r="N218" t="s">
        <v>462</v>
      </c>
      <c r="O218" t="s">
        <v>490</v>
      </c>
      <c r="Q218" s="2" t="s">
        <v>466</v>
      </c>
      <c r="S218" t="s">
        <v>243</v>
      </c>
      <c r="U218" t="s">
        <v>313</v>
      </c>
      <c r="V218" t="s">
        <v>314</v>
      </c>
      <c r="W218" t="s">
        <v>427</v>
      </c>
    </row>
    <row r="219" spans="1:23" x14ac:dyDescent="0.25">
      <c r="A219" t="s">
        <v>245</v>
      </c>
      <c r="B219" t="s">
        <v>246</v>
      </c>
      <c r="C219" t="s">
        <v>379</v>
      </c>
      <c r="D219" t="s">
        <v>510</v>
      </c>
      <c r="E219">
        <v>11</v>
      </c>
      <c r="F219" t="s">
        <v>261</v>
      </c>
      <c r="G219" t="s">
        <v>452</v>
      </c>
      <c r="I219" t="s">
        <v>296</v>
      </c>
      <c r="J219" t="s">
        <v>387</v>
      </c>
      <c r="K219" t="s">
        <v>252</v>
      </c>
      <c r="L219" t="s">
        <v>306</v>
      </c>
      <c r="M219" t="s">
        <v>511</v>
      </c>
      <c r="N219" t="s">
        <v>441</v>
      </c>
      <c r="P219" t="s">
        <v>325</v>
      </c>
      <c r="Q219" s="2" t="s">
        <v>466</v>
      </c>
      <c r="R219" t="s">
        <v>512</v>
      </c>
      <c r="S219" t="s">
        <v>243</v>
      </c>
      <c r="U219" t="s">
        <v>513</v>
      </c>
      <c r="V219" t="s">
        <v>314</v>
      </c>
    </row>
    <row r="220" spans="1:23" x14ac:dyDescent="0.25">
      <c r="A220" t="s">
        <v>245</v>
      </c>
      <c r="B220" t="s">
        <v>246</v>
      </c>
      <c r="C220" t="s">
        <v>379</v>
      </c>
      <c r="D220" t="s">
        <v>508</v>
      </c>
      <c r="E220">
        <v>72</v>
      </c>
      <c r="F220" t="s">
        <v>261</v>
      </c>
      <c r="G220" t="s">
        <v>464</v>
      </c>
      <c r="I220" t="s">
        <v>296</v>
      </c>
      <c r="J220" t="s">
        <v>387</v>
      </c>
      <c r="K220" t="s">
        <v>252</v>
      </c>
      <c r="L220" t="s">
        <v>509</v>
      </c>
      <c r="M220" t="s">
        <v>467</v>
      </c>
      <c r="N220" t="s">
        <v>462</v>
      </c>
      <c r="O220" t="s">
        <v>490</v>
      </c>
      <c r="Q220" s="2" t="s">
        <v>466</v>
      </c>
      <c r="S220" t="s">
        <v>243</v>
      </c>
      <c r="U220" t="s">
        <v>313</v>
      </c>
      <c r="V220" t="s">
        <v>314</v>
      </c>
      <c r="W220" t="s">
        <v>427</v>
      </c>
    </row>
    <row r="221" spans="1:23" x14ac:dyDescent="0.25">
      <c r="A221" t="s">
        <v>245</v>
      </c>
      <c r="B221" t="s">
        <v>246</v>
      </c>
      <c r="C221" t="s">
        <v>379</v>
      </c>
      <c r="E221">
        <v>60</v>
      </c>
      <c r="F221" t="s">
        <v>248</v>
      </c>
      <c r="K221" t="s">
        <v>519</v>
      </c>
      <c r="L221" t="s">
        <v>421</v>
      </c>
      <c r="M221" t="s">
        <v>254</v>
      </c>
      <c r="N221" t="s">
        <v>255</v>
      </c>
      <c r="O221" t="s">
        <v>255</v>
      </c>
      <c r="P221" t="s">
        <v>325</v>
      </c>
      <c r="Q221" s="2" t="s">
        <v>466</v>
      </c>
      <c r="S221" t="s">
        <v>243</v>
      </c>
      <c r="U221" t="s">
        <v>313</v>
      </c>
      <c r="V221" t="s">
        <v>314</v>
      </c>
      <c r="W221" t="s">
        <v>273</v>
      </c>
    </row>
    <row r="222" spans="1:23" x14ac:dyDescent="0.25">
      <c r="A222" t="s">
        <v>245</v>
      </c>
      <c r="B222" t="s">
        <v>246</v>
      </c>
      <c r="C222" t="s">
        <v>379</v>
      </c>
      <c r="D222" t="s">
        <v>510</v>
      </c>
      <c r="E222">
        <v>11</v>
      </c>
      <c r="F222" t="s">
        <v>261</v>
      </c>
      <c r="G222" t="s">
        <v>452</v>
      </c>
      <c r="I222" t="s">
        <v>296</v>
      </c>
      <c r="J222" t="s">
        <v>387</v>
      </c>
      <c r="K222" t="s">
        <v>252</v>
      </c>
      <c r="L222" t="s">
        <v>306</v>
      </c>
      <c r="M222" t="s">
        <v>511</v>
      </c>
      <c r="N222" t="s">
        <v>441</v>
      </c>
      <c r="P222" t="s">
        <v>325</v>
      </c>
      <c r="Q222" s="2" t="s">
        <v>466</v>
      </c>
      <c r="R222" t="s">
        <v>512</v>
      </c>
      <c r="S222" t="s">
        <v>243</v>
      </c>
      <c r="U222" t="s">
        <v>513</v>
      </c>
      <c r="V222" t="s">
        <v>314</v>
      </c>
    </row>
    <row r="223" spans="1:23" x14ac:dyDescent="0.25">
      <c r="A223" t="s">
        <v>245</v>
      </c>
      <c r="B223" t="s">
        <v>246</v>
      </c>
      <c r="C223" t="s">
        <v>520</v>
      </c>
      <c r="E223">
        <v>11</v>
      </c>
      <c r="F223" t="s">
        <v>248</v>
      </c>
      <c r="G223" t="s">
        <v>521</v>
      </c>
      <c r="I223" s="439"/>
      <c r="J223" t="s">
        <v>251</v>
      </c>
      <c r="K223" s="440" t="s">
        <v>287</v>
      </c>
      <c r="M223" s="440" t="s">
        <v>254</v>
      </c>
      <c r="N223" s="440" t="s">
        <v>255</v>
      </c>
      <c r="O223" s="440" t="s">
        <v>255</v>
      </c>
      <c r="P223" s="440" t="s">
        <v>250</v>
      </c>
      <c r="Q223" s="2" t="s">
        <v>522</v>
      </c>
      <c r="S223" t="s">
        <v>243</v>
      </c>
      <c r="U223" t="s">
        <v>268</v>
      </c>
      <c r="W223" t="s">
        <v>523</v>
      </c>
    </row>
    <row r="224" spans="1:23" x14ac:dyDescent="0.25">
      <c r="A224" t="s">
        <v>245</v>
      </c>
      <c r="B224" t="s">
        <v>246</v>
      </c>
      <c r="C224" t="s">
        <v>520</v>
      </c>
      <c r="E224">
        <v>12</v>
      </c>
      <c r="F224" t="s">
        <v>248</v>
      </c>
      <c r="G224" t="s">
        <v>521</v>
      </c>
      <c r="I224" s="439"/>
      <c r="J224" t="s">
        <v>251</v>
      </c>
      <c r="K224" s="440" t="s">
        <v>287</v>
      </c>
      <c r="M224" s="440" t="s">
        <v>254</v>
      </c>
      <c r="N224" s="440" t="s">
        <v>255</v>
      </c>
      <c r="O224" s="440" t="s">
        <v>255</v>
      </c>
      <c r="P224" s="440" t="s">
        <v>250</v>
      </c>
      <c r="Q224" s="2" t="s">
        <v>522</v>
      </c>
      <c r="S224" t="s">
        <v>243</v>
      </c>
      <c r="U224" t="s">
        <v>268</v>
      </c>
      <c r="W224" t="s">
        <v>523</v>
      </c>
    </row>
    <row r="225" spans="1:23" x14ac:dyDescent="0.25">
      <c r="A225" t="s">
        <v>245</v>
      </c>
      <c r="B225" t="s">
        <v>246</v>
      </c>
      <c r="C225" t="s">
        <v>520</v>
      </c>
      <c r="E225">
        <v>30</v>
      </c>
      <c r="F225" t="s">
        <v>248</v>
      </c>
      <c r="G225" t="s">
        <v>375</v>
      </c>
      <c r="I225" s="439"/>
      <c r="J225" t="s">
        <v>251</v>
      </c>
      <c r="K225" s="440" t="s">
        <v>287</v>
      </c>
      <c r="M225" s="440" t="s">
        <v>254</v>
      </c>
      <c r="N225" s="440" t="s">
        <v>255</v>
      </c>
      <c r="O225" s="440" t="s">
        <v>255</v>
      </c>
      <c r="P225" s="440" t="s">
        <v>250</v>
      </c>
      <c r="Q225" s="2" t="s">
        <v>522</v>
      </c>
      <c r="S225" t="s">
        <v>243</v>
      </c>
      <c r="U225" t="s">
        <v>268</v>
      </c>
      <c r="W225" t="s">
        <v>523</v>
      </c>
    </row>
    <row r="226" spans="1:23" x14ac:dyDescent="0.25">
      <c r="A226" t="s">
        <v>245</v>
      </c>
      <c r="B226" t="s">
        <v>246</v>
      </c>
      <c r="C226" t="s">
        <v>520</v>
      </c>
      <c r="E226">
        <v>26</v>
      </c>
      <c r="F226" t="s">
        <v>248</v>
      </c>
      <c r="G226" t="s">
        <v>375</v>
      </c>
      <c r="I226" s="439"/>
      <c r="J226" t="s">
        <v>251</v>
      </c>
      <c r="K226" s="440" t="s">
        <v>287</v>
      </c>
      <c r="M226" s="440" t="s">
        <v>254</v>
      </c>
      <c r="N226" s="440" t="s">
        <v>255</v>
      </c>
      <c r="O226" s="440" t="s">
        <v>255</v>
      </c>
      <c r="P226" s="440" t="s">
        <v>250</v>
      </c>
      <c r="Q226" s="2" t="s">
        <v>522</v>
      </c>
      <c r="S226" t="s">
        <v>243</v>
      </c>
      <c r="U226" t="s">
        <v>268</v>
      </c>
      <c r="W226" t="s">
        <v>523</v>
      </c>
    </row>
    <row r="227" spans="1:23" x14ac:dyDescent="0.25">
      <c r="A227" t="s">
        <v>245</v>
      </c>
      <c r="B227" t="s">
        <v>246</v>
      </c>
      <c r="C227" t="s">
        <v>520</v>
      </c>
      <c r="E227">
        <v>37</v>
      </c>
      <c r="F227" t="s">
        <v>261</v>
      </c>
      <c r="G227" t="s">
        <v>316</v>
      </c>
      <c r="I227" s="439"/>
      <c r="J227" t="s">
        <v>251</v>
      </c>
      <c r="K227" s="440" t="s">
        <v>287</v>
      </c>
      <c r="M227" s="440" t="s">
        <v>254</v>
      </c>
      <c r="N227" s="440" t="s">
        <v>255</v>
      </c>
      <c r="O227" s="440" t="s">
        <v>255</v>
      </c>
      <c r="P227" s="440" t="s">
        <v>250</v>
      </c>
      <c r="Q227" s="2" t="s">
        <v>522</v>
      </c>
      <c r="S227" t="s">
        <v>243</v>
      </c>
      <c r="U227" t="s">
        <v>268</v>
      </c>
      <c r="W227" t="s">
        <v>523</v>
      </c>
    </row>
    <row r="228" spans="1:23" x14ac:dyDescent="0.25">
      <c r="A228" t="s">
        <v>245</v>
      </c>
      <c r="B228" t="s">
        <v>246</v>
      </c>
      <c r="C228" t="s">
        <v>520</v>
      </c>
      <c r="E228">
        <v>42</v>
      </c>
      <c r="F228" t="s">
        <v>248</v>
      </c>
      <c r="G228" t="s">
        <v>375</v>
      </c>
      <c r="I228" s="439"/>
      <c r="J228" t="s">
        <v>251</v>
      </c>
      <c r="K228" s="440" t="s">
        <v>287</v>
      </c>
      <c r="M228" t="s">
        <v>254</v>
      </c>
      <c r="N228" t="s">
        <v>255</v>
      </c>
      <c r="O228" t="s">
        <v>255</v>
      </c>
      <c r="P228" t="s">
        <v>325</v>
      </c>
      <c r="Q228" s="2" t="s">
        <v>431</v>
      </c>
      <c r="S228" t="s">
        <v>258</v>
      </c>
      <c r="U228" t="s">
        <v>268</v>
      </c>
      <c r="W228" t="s">
        <v>273</v>
      </c>
    </row>
    <row r="229" spans="1:23" x14ac:dyDescent="0.25">
      <c r="A229" t="s">
        <v>245</v>
      </c>
      <c r="B229" t="s">
        <v>246</v>
      </c>
      <c r="C229" t="s">
        <v>520</v>
      </c>
      <c r="E229">
        <v>65</v>
      </c>
      <c r="F229" t="s">
        <v>261</v>
      </c>
      <c r="G229" t="s">
        <v>316</v>
      </c>
      <c r="I229" s="439"/>
      <c r="J229" t="s">
        <v>251</v>
      </c>
      <c r="K229" s="440" t="s">
        <v>287</v>
      </c>
      <c r="M229" s="440" t="s">
        <v>254</v>
      </c>
      <c r="N229" s="440" t="s">
        <v>255</v>
      </c>
      <c r="O229" s="440" t="s">
        <v>255</v>
      </c>
      <c r="P229" s="440" t="s">
        <v>250</v>
      </c>
      <c r="Q229" s="2" t="s">
        <v>522</v>
      </c>
      <c r="S229" t="s">
        <v>243</v>
      </c>
      <c r="U229" t="s">
        <v>268</v>
      </c>
      <c r="W229" t="s">
        <v>523</v>
      </c>
    </row>
    <row r="230" spans="1:23" x14ac:dyDescent="0.25">
      <c r="A230" t="s">
        <v>245</v>
      </c>
      <c r="B230" t="s">
        <v>246</v>
      </c>
      <c r="C230" t="s">
        <v>520</v>
      </c>
      <c r="E230">
        <v>12</v>
      </c>
      <c r="F230" t="s">
        <v>261</v>
      </c>
      <c r="G230" t="s">
        <v>521</v>
      </c>
      <c r="J230" t="s">
        <v>251</v>
      </c>
      <c r="K230" s="440" t="s">
        <v>287</v>
      </c>
      <c r="M230" s="440" t="s">
        <v>254</v>
      </c>
      <c r="N230" s="440" t="s">
        <v>255</v>
      </c>
      <c r="O230" s="440" t="s">
        <v>255</v>
      </c>
      <c r="P230" s="440" t="s">
        <v>250</v>
      </c>
      <c r="Q230" s="2" t="s">
        <v>522</v>
      </c>
      <c r="S230" t="s">
        <v>243</v>
      </c>
      <c r="U230" t="s">
        <v>268</v>
      </c>
      <c r="W230" t="s">
        <v>523</v>
      </c>
    </row>
    <row r="231" spans="1:23" x14ac:dyDescent="0.25">
      <c r="A231" t="s">
        <v>245</v>
      </c>
      <c r="B231" t="s">
        <v>246</v>
      </c>
      <c r="C231" t="s">
        <v>520</v>
      </c>
      <c r="E231">
        <v>13</v>
      </c>
      <c r="F231" t="s">
        <v>261</v>
      </c>
      <c r="G231" t="s">
        <v>521</v>
      </c>
      <c r="J231" t="s">
        <v>251</v>
      </c>
      <c r="K231" s="440" t="s">
        <v>287</v>
      </c>
      <c r="M231" s="440" t="s">
        <v>254</v>
      </c>
      <c r="N231" s="440" t="s">
        <v>255</v>
      </c>
      <c r="O231" s="440" t="s">
        <v>255</v>
      </c>
      <c r="P231" s="440" t="s">
        <v>250</v>
      </c>
      <c r="Q231" s="2" t="s">
        <v>522</v>
      </c>
      <c r="S231" t="s">
        <v>243</v>
      </c>
      <c r="U231" t="s">
        <v>268</v>
      </c>
      <c r="W231" t="s">
        <v>523</v>
      </c>
    </row>
    <row r="232" spans="1:23" x14ac:dyDescent="0.25">
      <c r="A232" t="s">
        <v>245</v>
      </c>
      <c r="B232" t="s">
        <v>246</v>
      </c>
      <c r="C232" t="s">
        <v>520</v>
      </c>
      <c r="E232">
        <v>13</v>
      </c>
      <c r="F232" t="s">
        <v>261</v>
      </c>
      <c r="G232" t="s">
        <v>521</v>
      </c>
      <c r="J232" t="s">
        <v>251</v>
      </c>
      <c r="K232" s="440" t="s">
        <v>287</v>
      </c>
      <c r="M232" t="s">
        <v>254</v>
      </c>
      <c r="N232" t="s">
        <v>255</v>
      </c>
      <c r="O232" t="s">
        <v>255</v>
      </c>
      <c r="P232" t="s">
        <v>325</v>
      </c>
      <c r="Q232" s="2" t="s">
        <v>431</v>
      </c>
      <c r="S232" t="s">
        <v>258</v>
      </c>
      <c r="U232" t="s">
        <v>268</v>
      </c>
      <c r="W232" t="s">
        <v>273</v>
      </c>
    </row>
    <row r="233" spans="1:23" x14ac:dyDescent="0.25">
      <c r="A233" t="s">
        <v>245</v>
      </c>
      <c r="B233" t="s">
        <v>246</v>
      </c>
      <c r="C233" t="s">
        <v>520</v>
      </c>
      <c r="E233">
        <v>23</v>
      </c>
      <c r="F233" t="s">
        <v>261</v>
      </c>
      <c r="G233" t="s">
        <v>524</v>
      </c>
      <c r="J233" t="s">
        <v>251</v>
      </c>
      <c r="K233" s="440" t="s">
        <v>287</v>
      </c>
      <c r="M233" s="440" t="s">
        <v>254</v>
      </c>
      <c r="N233" s="440" t="s">
        <v>255</v>
      </c>
      <c r="O233" s="440" t="s">
        <v>255</v>
      </c>
      <c r="P233" s="440" t="s">
        <v>250</v>
      </c>
      <c r="Q233" s="2" t="s">
        <v>522</v>
      </c>
      <c r="S233" t="s">
        <v>243</v>
      </c>
      <c r="U233" t="s">
        <v>268</v>
      </c>
      <c r="W233" t="s">
        <v>523</v>
      </c>
    </row>
    <row r="234" spans="1:23" x14ac:dyDescent="0.25">
      <c r="A234" t="s">
        <v>245</v>
      </c>
      <c r="B234" t="s">
        <v>246</v>
      </c>
      <c r="C234" t="s">
        <v>520</v>
      </c>
      <c r="E234">
        <v>13</v>
      </c>
      <c r="F234" t="s">
        <v>261</v>
      </c>
      <c r="G234" t="s">
        <v>521</v>
      </c>
      <c r="J234" t="s">
        <v>251</v>
      </c>
      <c r="K234" s="440" t="s">
        <v>287</v>
      </c>
      <c r="M234" s="440" t="s">
        <v>254</v>
      </c>
      <c r="N234" s="440" t="s">
        <v>255</v>
      </c>
      <c r="O234" s="440" t="s">
        <v>255</v>
      </c>
      <c r="P234" s="440" t="s">
        <v>250</v>
      </c>
      <c r="Q234" s="2" t="s">
        <v>522</v>
      </c>
      <c r="S234" t="s">
        <v>243</v>
      </c>
      <c r="U234" t="s">
        <v>268</v>
      </c>
      <c r="W234" t="s">
        <v>273</v>
      </c>
    </row>
    <row r="235" spans="1:23" x14ac:dyDescent="0.25">
      <c r="A235" t="s">
        <v>245</v>
      </c>
      <c r="B235" t="s">
        <v>246</v>
      </c>
      <c r="C235" t="s">
        <v>520</v>
      </c>
      <c r="E235">
        <v>66</v>
      </c>
      <c r="F235" t="s">
        <v>248</v>
      </c>
      <c r="G235" t="s">
        <v>525</v>
      </c>
      <c r="J235" t="s">
        <v>251</v>
      </c>
      <c r="K235" s="440" t="s">
        <v>526</v>
      </c>
      <c r="M235" s="440" t="s">
        <v>254</v>
      </c>
      <c r="N235" s="440" t="s">
        <v>255</v>
      </c>
      <c r="O235" s="440" t="s">
        <v>255</v>
      </c>
      <c r="P235" s="440" t="s">
        <v>270</v>
      </c>
      <c r="Q235" s="2" t="s">
        <v>270</v>
      </c>
      <c r="S235" t="s">
        <v>258</v>
      </c>
      <c r="U235" t="s">
        <v>268</v>
      </c>
      <c r="W235" t="s">
        <v>523</v>
      </c>
    </row>
    <row r="236" spans="1:23" x14ac:dyDescent="0.25">
      <c r="A236" t="s">
        <v>245</v>
      </c>
      <c r="B236" t="s">
        <v>246</v>
      </c>
      <c r="C236" t="s">
        <v>520</v>
      </c>
      <c r="E236">
        <v>22</v>
      </c>
      <c r="F236" t="s">
        <v>261</v>
      </c>
      <c r="G236" t="s">
        <v>521</v>
      </c>
      <c r="J236" t="s">
        <v>251</v>
      </c>
      <c r="K236" s="440" t="s">
        <v>526</v>
      </c>
      <c r="M236" s="440" t="s">
        <v>254</v>
      </c>
      <c r="N236" s="440" t="s">
        <v>255</v>
      </c>
      <c r="O236" s="440" t="s">
        <v>255</v>
      </c>
      <c r="P236" s="440" t="s">
        <v>381</v>
      </c>
      <c r="Q236" s="2" t="s">
        <v>527</v>
      </c>
      <c r="S236" t="s">
        <v>243</v>
      </c>
      <c r="U236" t="s">
        <v>268</v>
      </c>
      <c r="W236" t="s">
        <v>523</v>
      </c>
    </row>
    <row r="237" spans="1:23" x14ac:dyDescent="0.25">
      <c r="A237" t="s">
        <v>245</v>
      </c>
      <c r="B237" t="s">
        <v>246</v>
      </c>
      <c r="C237" t="s">
        <v>520</v>
      </c>
      <c r="E237">
        <v>11</v>
      </c>
      <c r="F237" t="s">
        <v>248</v>
      </c>
      <c r="G237" t="s">
        <v>521</v>
      </c>
      <c r="J237" t="s">
        <v>251</v>
      </c>
      <c r="K237" s="440" t="s">
        <v>526</v>
      </c>
      <c r="M237" s="440" t="s">
        <v>254</v>
      </c>
      <c r="N237" s="440" t="s">
        <v>255</v>
      </c>
      <c r="O237" s="440" t="s">
        <v>255</v>
      </c>
      <c r="P237" s="440" t="s">
        <v>381</v>
      </c>
      <c r="Q237" s="2" t="s">
        <v>527</v>
      </c>
      <c r="S237" t="s">
        <v>243</v>
      </c>
      <c r="U237" t="s">
        <v>268</v>
      </c>
      <c r="W237" t="s">
        <v>523</v>
      </c>
    </row>
    <row r="238" spans="1:23" x14ac:dyDescent="0.25">
      <c r="A238" t="s">
        <v>245</v>
      </c>
      <c r="B238" t="s">
        <v>246</v>
      </c>
      <c r="C238" t="s">
        <v>520</v>
      </c>
      <c r="E238">
        <v>42</v>
      </c>
      <c r="F238" t="s">
        <v>248</v>
      </c>
      <c r="G238" t="s">
        <v>375</v>
      </c>
      <c r="J238" t="s">
        <v>251</v>
      </c>
      <c r="K238" s="440" t="s">
        <v>526</v>
      </c>
      <c r="M238" s="440" t="s">
        <v>254</v>
      </c>
      <c r="N238" s="440" t="s">
        <v>255</v>
      </c>
      <c r="O238" s="440" t="s">
        <v>255</v>
      </c>
      <c r="P238" s="440" t="s">
        <v>381</v>
      </c>
      <c r="Q238" s="2" t="s">
        <v>527</v>
      </c>
      <c r="S238" t="s">
        <v>243</v>
      </c>
      <c r="U238" t="s">
        <v>268</v>
      </c>
      <c r="W238" t="s">
        <v>523</v>
      </c>
    </row>
    <row r="239" spans="1:23" x14ac:dyDescent="0.25">
      <c r="A239" t="s">
        <v>245</v>
      </c>
      <c r="B239" t="s">
        <v>246</v>
      </c>
      <c r="C239" t="s">
        <v>520</v>
      </c>
      <c r="E239">
        <v>48</v>
      </c>
      <c r="F239" t="s">
        <v>248</v>
      </c>
      <c r="G239" t="s">
        <v>375</v>
      </c>
      <c r="J239" t="s">
        <v>251</v>
      </c>
      <c r="K239" s="440" t="s">
        <v>526</v>
      </c>
      <c r="M239" s="440" t="s">
        <v>254</v>
      </c>
      <c r="N239" s="440" t="s">
        <v>255</v>
      </c>
      <c r="O239" s="440" t="s">
        <v>255</v>
      </c>
      <c r="P239" s="440" t="s">
        <v>381</v>
      </c>
      <c r="Q239" s="2" t="s">
        <v>527</v>
      </c>
      <c r="S239" t="s">
        <v>243</v>
      </c>
      <c r="U239" t="s">
        <v>268</v>
      </c>
      <c r="W239" t="s">
        <v>523</v>
      </c>
    </row>
    <row r="240" spans="1:23" x14ac:dyDescent="0.25">
      <c r="A240" t="s">
        <v>245</v>
      </c>
      <c r="B240" t="s">
        <v>246</v>
      </c>
      <c r="C240" t="s">
        <v>520</v>
      </c>
      <c r="E240">
        <v>30</v>
      </c>
      <c r="F240" t="s">
        <v>248</v>
      </c>
      <c r="G240" t="s">
        <v>375</v>
      </c>
      <c r="J240" t="s">
        <v>251</v>
      </c>
      <c r="K240" s="440" t="s">
        <v>526</v>
      </c>
      <c r="M240" s="440" t="s">
        <v>254</v>
      </c>
      <c r="N240" s="440" t="s">
        <v>255</v>
      </c>
      <c r="O240" s="440" t="s">
        <v>255</v>
      </c>
      <c r="P240" s="440" t="s">
        <v>381</v>
      </c>
      <c r="Q240" s="2" t="s">
        <v>527</v>
      </c>
      <c r="S240" t="s">
        <v>243</v>
      </c>
      <c r="U240" t="s">
        <v>268</v>
      </c>
      <c r="W240" t="s">
        <v>523</v>
      </c>
    </row>
    <row r="241" spans="1:23" x14ac:dyDescent="0.25">
      <c r="A241" t="s">
        <v>245</v>
      </c>
      <c r="B241" t="s">
        <v>246</v>
      </c>
      <c r="C241" t="s">
        <v>520</v>
      </c>
      <c r="E241">
        <v>34</v>
      </c>
      <c r="F241" t="s">
        <v>248</v>
      </c>
      <c r="G241" t="s">
        <v>375</v>
      </c>
      <c r="J241" t="s">
        <v>251</v>
      </c>
      <c r="K241" s="440" t="s">
        <v>526</v>
      </c>
      <c r="M241" s="440" t="s">
        <v>254</v>
      </c>
      <c r="N241" s="440" t="s">
        <v>255</v>
      </c>
      <c r="O241" s="440" t="s">
        <v>255</v>
      </c>
      <c r="P241" s="440" t="s">
        <v>381</v>
      </c>
      <c r="Q241" s="2" t="s">
        <v>527</v>
      </c>
      <c r="S241" t="s">
        <v>243</v>
      </c>
      <c r="U241" t="s">
        <v>268</v>
      </c>
      <c r="W241" t="s">
        <v>523</v>
      </c>
    </row>
    <row r="242" spans="1:23" x14ac:dyDescent="0.25">
      <c r="A242" t="s">
        <v>245</v>
      </c>
      <c r="B242" t="s">
        <v>246</v>
      </c>
      <c r="C242" t="s">
        <v>520</v>
      </c>
      <c r="E242">
        <v>46</v>
      </c>
      <c r="F242" t="s">
        <v>248</v>
      </c>
      <c r="G242" t="s">
        <v>375</v>
      </c>
      <c r="J242" t="s">
        <v>251</v>
      </c>
      <c r="K242" s="440" t="s">
        <v>526</v>
      </c>
      <c r="M242" s="440" t="s">
        <v>254</v>
      </c>
      <c r="N242" s="440" t="s">
        <v>255</v>
      </c>
      <c r="O242" s="440" t="s">
        <v>255</v>
      </c>
      <c r="P242" s="440" t="s">
        <v>381</v>
      </c>
      <c r="Q242" s="2" t="s">
        <v>527</v>
      </c>
      <c r="S242" t="s">
        <v>243</v>
      </c>
      <c r="U242" t="s">
        <v>268</v>
      </c>
      <c r="W242" t="s">
        <v>523</v>
      </c>
    </row>
    <row r="243" spans="1:23" x14ac:dyDescent="0.25">
      <c r="A243" t="s">
        <v>245</v>
      </c>
      <c r="B243" t="s">
        <v>246</v>
      </c>
      <c r="C243" t="s">
        <v>520</v>
      </c>
      <c r="E243">
        <v>48</v>
      </c>
      <c r="F243" t="s">
        <v>261</v>
      </c>
      <c r="G243" t="s">
        <v>316</v>
      </c>
      <c r="J243" t="s">
        <v>251</v>
      </c>
      <c r="K243" s="440" t="s">
        <v>526</v>
      </c>
      <c r="M243" s="440" t="s">
        <v>254</v>
      </c>
      <c r="N243" s="440" t="s">
        <v>255</v>
      </c>
      <c r="O243" s="440" t="s">
        <v>255</v>
      </c>
      <c r="P243" s="440" t="s">
        <v>381</v>
      </c>
      <c r="Q243" s="2" t="s">
        <v>527</v>
      </c>
      <c r="S243" t="s">
        <v>243</v>
      </c>
      <c r="U243" t="s">
        <v>268</v>
      </c>
      <c r="W243" t="s">
        <v>523</v>
      </c>
    </row>
    <row r="244" spans="1:23" x14ac:dyDescent="0.25">
      <c r="A244" t="s">
        <v>245</v>
      </c>
      <c r="B244" t="s">
        <v>246</v>
      </c>
      <c r="C244" t="s">
        <v>520</v>
      </c>
      <c r="E244">
        <v>62</v>
      </c>
      <c r="F244" t="s">
        <v>248</v>
      </c>
      <c r="G244" t="s">
        <v>408</v>
      </c>
      <c r="J244" t="s">
        <v>251</v>
      </c>
      <c r="K244" s="440" t="s">
        <v>526</v>
      </c>
      <c r="M244" s="440" t="s">
        <v>254</v>
      </c>
      <c r="N244" s="440" t="s">
        <v>255</v>
      </c>
      <c r="O244" s="440" t="s">
        <v>255</v>
      </c>
      <c r="P244" s="440" t="s">
        <v>250</v>
      </c>
      <c r="Q244" s="2" t="s">
        <v>528</v>
      </c>
      <c r="S244" t="s">
        <v>243</v>
      </c>
      <c r="U244" t="s">
        <v>268</v>
      </c>
      <c r="W244" t="s">
        <v>523</v>
      </c>
    </row>
    <row r="245" spans="1:23" x14ac:dyDescent="0.25">
      <c r="A245" t="s">
        <v>245</v>
      </c>
      <c r="B245" t="s">
        <v>246</v>
      </c>
      <c r="C245" t="s">
        <v>520</v>
      </c>
      <c r="E245">
        <v>11</v>
      </c>
      <c r="F245" t="s">
        <v>261</v>
      </c>
      <c r="G245" t="s">
        <v>521</v>
      </c>
      <c r="J245" t="s">
        <v>251</v>
      </c>
      <c r="K245" s="440" t="s">
        <v>287</v>
      </c>
      <c r="M245" s="440" t="s">
        <v>254</v>
      </c>
      <c r="N245" s="440" t="s">
        <v>255</v>
      </c>
      <c r="O245" s="440" t="s">
        <v>255</v>
      </c>
      <c r="P245" s="440" t="s">
        <v>270</v>
      </c>
      <c r="Q245" s="2" t="s">
        <v>270</v>
      </c>
      <c r="S245" t="s">
        <v>258</v>
      </c>
      <c r="U245" t="s">
        <v>268</v>
      </c>
      <c r="W245" t="s">
        <v>273</v>
      </c>
    </row>
    <row r="246" spans="1:23" x14ac:dyDescent="0.25">
      <c r="A246" t="s">
        <v>245</v>
      </c>
      <c r="B246" t="s">
        <v>246</v>
      </c>
      <c r="C246" t="s">
        <v>520</v>
      </c>
      <c r="E246">
        <v>6</v>
      </c>
      <c r="F246" t="s">
        <v>261</v>
      </c>
      <c r="G246" t="s">
        <v>521</v>
      </c>
      <c r="J246" t="s">
        <v>251</v>
      </c>
      <c r="K246" s="440" t="s">
        <v>526</v>
      </c>
      <c r="M246" s="440" t="s">
        <v>254</v>
      </c>
      <c r="N246" s="440" t="s">
        <v>255</v>
      </c>
      <c r="O246" s="440" t="s">
        <v>255</v>
      </c>
      <c r="P246" s="440" t="s">
        <v>270</v>
      </c>
      <c r="Q246" s="2" t="s">
        <v>270</v>
      </c>
      <c r="S246" t="s">
        <v>258</v>
      </c>
      <c r="U246" t="s">
        <v>268</v>
      </c>
      <c r="W246" t="s">
        <v>273</v>
      </c>
    </row>
    <row r="247" spans="1:23" x14ac:dyDescent="0.25">
      <c r="A247" t="s">
        <v>245</v>
      </c>
      <c r="B247" t="s">
        <v>246</v>
      </c>
      <c r="C247" t="s">
        <v>520</v>
      </c>
      <c r="E247">
        <v>3</v>
      </c>
      <c r="F247" t="s">
        <v>261</v>
      </c>
      <c r="G247" t="s">
        <v>521</v>
      </c>
      <c r="J247" t="s">
        <v>251</v>
      </c>
      <c r="K247" s="440" t="s">
        <v>526</v>
      </c>
      <c r="M247" s="440" t="s">
        <v>254</v>
      </c>
      <c r="N247" s="440" t="s">
        <v>255</v>
      </c>
      <c r="O247" s="440" t="s">
        <v>255</v>
      </c>
      <c r="P247" s="440" t="s">
        <v>270</v>
      </c>
      <c r="Q247" s="2" t="s">
        <v>270</v>
      </c>
      <c r="S247" t="s">
        <v>258</v>
      </c>
      <c r="U247" t="s">
        <v>268</v>
      </c>
      <c r="W247" t="s">
        <v>273</v>
      </c>
    </row>
    <row r="248" spans="1:23" x14ac:dyDescent="0.25">
      <c r="A248" t="s">
        <v>245</v>
      </c>
      <c r="B248" t="s">
        <v>246</v>
      </c>
      <c r="C248" t="s">
        <v>520</v>
      </c>
      <c r="E248">
        <v>2</v>
      </c>
      <c r="F248" t="s">
        <v>261</v>
      </c>
      <c r="G248" t="s">
        <v>521</v>
      </c>
      <c r="J248" t="s">
        <v>251</v>
      </c>
      <c r="K248" s="440" t="s">
        <v>526</v>
      </c>
      <c r="M248" s="440" t="s">
        <v>254</v>
      </c>
      <c r="N248" s="440" t="s">
        <v>255</v>
      </c>
      <c r="O248" s="440" t="s">
        <v>255</v>
      </c>
      <c r="P248" s="440" t="s">
        <v>270</v>
      </c>
      <c r="Q248" s="2" t="s">
        <v>270</v>
      </c>
      <c r="S248" t="s">
        <v>258</v>
      </c>
      <c r="U248" t="s">
        <v>268</v>
      </c>
      <c r="W248" t="s">
        <v>273</v>
      </c>
    </row>
    <row r="249" spans="1:23" x14ac:dyDescent="0.25">
      <c r="A249" t="s">
        <v>245</v>
      </c>
      <c r="B249" t="s">
        <v>246</v>
      </c>
      <c r="C249" t="s">
        <v>520</v>
      </c>
      <c r="E249">
        <v>6</v>
      </c>
      <c r="F249" t="s">
        <v>261</v>
      </c>
      <c r="G249" t="s">
        <v>521</v>
      </c>
      <c r="J249" t="s">
        <v>251</v>
      </c>
      <c r="K249" s="440" t="s">
        <v>526</v>
      </c>
      <c r="M249" s="440" t="s">
        <v>254</v>
      </c>
      <c r="N249" s="440" t="s">
        <v>255</v>
      </c>
      <c r="O249" s="440" t="s">
        <v>255</v>
      </c>
      <c r="P249" s="440" t="s">
        <v>270</v>
      </c>
      <c r="Q249" s="2" t="s">
        <v>270</v>
      </c>
      <c r="S249" t="s">
        <v>258</v>
      </c>
      <c r="U249" t="s">
        <v>268</v>
      </c>
      <c r="W249" t="s">
        <v>273</v>
      </c>
    </row>
    <row r="250" spans="1:23" x14ac:dyDescent="0.25">
      <c r="A250" t="s">
        <v>245</v>
      </c>
      <c r="B250" t="s">
        <v>246</v>
      </c>
      <c r="C250" t="s">
        <v>520</v>
      </c>
      <c r="E250">
        <v>5</v>
      </c>
      <c r="F250" t="s">
        <v>248</v>
      </c>
      <c r="G250" t="s">
        <v>521</v>
      </c>
      <c r="J250" t="s">
        <v>251</v>
      </c>
      <c r="K250" s="440" t="s">
        <v>526</v>
      </c>
      <c r="M250" s="440" t="s">
        <v>254</v>
      </c>
      <c r="N250" s="440" t="s">
        <v>255</v>
      </c>
      <c r="O250" s="440" t="s">
        <v>255</v>
      </c>
      <c r="P250" s="440" t="s">
        <v>270</v>
      </c>
      <c r="Q250" s="2" t="s">
        <v>270</v>
      </c>
      <c r="S250" t="s">
        <v>258</v>
      </c>
      <c r="U250" t="s">
        <v>268</v>
      </c>
      <c r="W250" t="s">
        <v>273</v>
      </c>
    </row>
    <row r="251" spans="1:23" x14ac:dyDescent="0.25">
      <c r="A251" t="s">
        <v>245</v>
      </c>
      <c r="B251" t="s">
        <v>246</v>
      </c>
      <c r="C251" t="s">
        <v>520</v>
      </c>
      <c r="E251">
        <v>4</v>
      </c>
      <c r="F251" t="s">
        <v>261</v>
      </c>
      <c r="G251" t="s">
        <v>521</v>
      </c>
      <c r="J251" t="s">
        <v>251</v>
      </c>
      <c r="K251" s="440" t="s">
        <v>526</v>
      </c>
      <c r="M251" s="440" t="s">
        <v>254</v>
      </c>
      <c r="N251" s="440" t="s">
        <v>255</v>
      </c>
      <c r="O251" s="440" t="s">
        <v>255</v>
      </c>
      <c r="P251" s="440" t="s">
        <v>270</v>
      </c>
      <c r="Q251" s="2" t="s">
        <v>270</v>
      </c>
      <c r="S251" t="s">
        <v>258</v>
      </c>
      <c r="U251" t="s">
        <v>268</v>
      </c>
      <c r="W251" t="s">
        <v>273</v>
      </c>
    </row>
    <row r="252" spans="1:23" x14ac:dyDescent="0.25">
      <c r="A252" t="s">
        <v>245</v>
      </c>
      <c r="B252" t="s">
        <v>246</v>
      </c>
      <c r="C252" t="s">
        <v>520</v>
      </c>
      <c r="E252">
        <v>8</v>
      </c>
      <c r="F252" t="s">
        <v>261</v>
      </c>
      <c r="G252" t="s">
        <v>521</v>
      </c>
      <c r="J252" t="s">
        <v>251</v>
      </c>
      <c r="K252" s="440" t="s">
        <v>526</v>
      </c>
      <c r="M252" s="440" t="s">
        <v>254</v>
      </c>
      <c r="N252" s="440" t="s">
        <v>255</v>
      </c>
      <c r="O252" s="440" t="s">
        <v>255</v>
      </c>
      <c r="P252" s="440" t="s">
        <v>270</v>
      </c>
      <c r="Q252" s="2" t="s">
        <v>270</v>
      </c>
      <c r="S252" t="s">
        <v>258</v>
      </c>
      <c r="U252" t="s">
        <v>268</v>
      </c>
      <c r="W252" t="s">
        <v>273</v>
      </c>
    </row>
    <row r="253" spans="1:23" x14ac:dyDescent="0.25">
      <c r="A253" t="s">
        <v>245</v>
      </c>
      <c r="B253" t="s">
        <v>246</v>
      </c>
      <c r="C253" t="s">
        <v>520</v>
      </c>
      <c r="E253">
        <v>12</v>
      </c>
      <c r="F253" t="s">
        <v>248</v>
      </c>
      <c r="G253" t="s">
        <v>521</v>
      </c>
      <c r="J253" t="s">
        <v>251</v>
      </c>
      <c r="K253" s="440" t="s">
        <v>526</v>
      </c>
      <c r="M253" s="440" t="s">
        <v>254</v>
      </c>
      <c r="N253" s="440" t="s">
        <v>255</v>
      </c>
      <c r="O253" s="440" t="s">
        <v>255</v>
      </c>
      <c r="P253" s="440" t="s">
        <v>270</v>
      </c>
      <c r="Q253" s="2" t="s">
        <v>270</v>
      </c>
      <c r="S253" t="s">
        <v>258</v>
      </c>
      <c r="U253" t="s">
        <v>268</v>
      </c>
      <c r="W253" t="s">
        <v>273</v>
      </c>
    </row>
    <row r="254" spans="1:23" x14ac:dyDescent="0.25">
      <c r="A254" t="s">
        <v>245</v>
      </c>
      <c r="B254" t="s">
        <v>246</v>
      </c>
      <c r="C254" t="s">
        <v>520</v>
      </c>
      <c r="E254">
        <v>7</v>
      </c>
      <c r="F254" t="s">
        <v>248</v>
      </c>
      <c r="G254" t="s">
        <v>521</v>
      </c>
      <c r="J254" t="s">
        <v>251</v>
      </c>
      <c r="K254" s="440" t="s">
        <v>526</v>
      </c>
      <c r="M254" s="440" t="s">
        <v>254</v>
      </c>
      <c r="N254" s="440" t="s">
        <v>255</v>
      </c>
      <c r="O254" s="440" t="s">
        <v>255</v>
      </c>
      <c r="P254" s="440" t="s">
        <v>270</v>
      </c>
      <c r="Q254" s="2" t="s">
        <v>270</v>
      </c>
      <c r="S254" t="s">
        <v>258</v>
      </c>
      <c r="U254" t="s">
        <v>268</v>
      </c>
      <c r="W254" t="s">
        <v>273</v>
      </c>
    </row>
    <row r="255" spans="1:23" x14ac:dyDescent="0.25">
      <c r="A255" t="s">
        <v>245</v>
      </c>
      <c r="B255" t="s">
        <v>246</v>
      </c>
      <c r="C255" t="s">
        <v>520</v>
      </c>
      <c r="E255">
        <v>6</v>
      </c>
      <c r="F255" t="s">
        <v>248</v>
      </c>
      <c r="G255" t="s">
        <v>521</v>
      </c>
      <c r="J255" t="s">
        <v>251</v>
      </c>
      <c r="K255" s="440" t="s">
        <v>526</v>
      </c>
      <c r="M255" s="440" t="s">
        <v>254</v>
      </c>
      <c r="N255" s="440" t="s">
        <v>255</v>
      </c>
      <c r="O255" s="440" t="s">
        <v>255</v>
      </c>
      <c r="P255" s="440" t="s">
        <v>270</v>
      </c>
      <c r="Q255" s="2" t="s">
        <v>270</v>
      </c>
      <c r="S255" t="s">
        <v>258</v>
      </c>
      <c r="U255" t="s">
        <v>268</v>
      </c>
      <c r="W255" t="s">
        <v>273</v>
      </c>
    </row>
    <row r="256" spans="1:23" x14ac:dyDescent="0.25">
      <c r="A256" t="s">
        <v>245</v>
      </c>
      <c r="B256" t="s">
        <v>246</v>
      </c>
      <c r="C256" t="s">
        <v>520</v>
      </c>
      <c r="E256">
        <v>4</v>
      </c>
      <c r="F256" t="s">
        <v>261</v>
      </c>
      <c r="G256" t="s">
        <v>521</v>
      </c>
      <c r="J256" t="s">
        <v>251</v>
      </c>
      <c r="K256" s="440" t="s">
        <v>526</v>
      </c>
      <c r="M256" s="440" t="s">
        <v>254</v>
      </c>
      <c r="N256" s="440" t="s">
        <v>255</v>
      </c>
      <c r="O256" s="440" t="s">
        <v>255</v>
      </c>
      <c r="P256" s="440" t="s">
        <v>270</v>
      </c>
      <c r="Q256" s="2" t="s">
        <v>270</v>
      </c>
      <c r="S256" t="s">
        <v>258</v>
      </c>
      <c r="U256" t="s">
        <v>268</v>
      </c>
      <c r="W256" t="s">
        <v>273</v>
      </c>
    </row>
    <row r="257" spans="1:23" x14ac:dyDescent="0.25">
      <c r="A257" t="s">
        <v>245</v>
      </c>
      <c r="B257" t="s">
        <v>246</v>
      </c>
      <c r="C257" t="s">
        <v>520</v>
      </c>
      <c r="E257">
        <v>3</v>
      </c>
      <c r="F257" t="s">
        <v>248</v>
      </c>
      <c r="G257" t="s">
        <v>521</v>
      </c>
      <c r="J257" t="s">
        <v>251</v>
      </c>
      <c r="K257" s="440" t="s">
        <v>526</v>
      </c>
      <c r="M257" s="440" t="s">
        <v>254</v>
      </c>
      <c r="N257" s="440" t="s">
        <v>255</v>
      </c>
      <c r="O257" s="440" t="s">
        <v>255</v>
      </c>
      <c r="P257" s="440" t="s">
        <v>270</v>
      </c>
      <c r="Q257" s="2" t="s">
        <v>270</v>
      </c>
      <c r="S257" t="s">
        <v>258</v>
      </c>
      <c r="U257" t="s">
        <v>268</v>
      </c>
      <c r="W257" t="s">
        <v>273</v>
      </c>
    </row>
    <row r="258" spans="1:23" x14ac:dyDescent="0.25">
      <c r="A258" t="s">
        <v>245</v>
      </c>
      <c r="B258" t="s">
        <v>246</v>
      </c>
      <c r="C258" t="s">
        <v>520</v>
      </c>
      <c r="E258">
        <v>5</v>
      </c>
      <c r="F258" t="s">
        <v>248</v>
      </c>
      <c r="G258" t="s">
        <v>521</v>
      </c>
      <c r="J258" t="s">
        <v>251</v>
      </c>
      <c r="K258" s="440" t="s">
        <v>526</v>
      </c>
      <c r="M258" s="440" t="s">
        <v>254</v>
      </c>
      <c r="N258" s="440" t="s">
        <v>255</v>
      </c>
      <c r="O258" s="440" t="s">
        <v>255</v>
      </c>
      <c r="P258" s="440" t="s">
        <v>270</v>
      </c>
      <c r="Q258" s="2" t="s">
        <v>270</v>
      </c>
      <c r="S258" t="s">
        <v>258</v>
      </c>
      <c r="U258" t="s">
        <v>268</v>
      </c>
      <c r="W258" t="s">
        <v>273</v>
      </c>
    </row>
    <row r="259" spans="1:23" x14ac:dyDescent="0.25">
      <c r="A259" t="s">
        <v>245</v>
      </c>
      <c r="B259" t="s">
        <v>246</v>
      </c>
      <c r="C259" t="s">
        <v>520</v>
      </c>
      <c r="E259">
        <v>6</v>
      </c>
      <c r="F259" t="s">
        <v>261</v>
      </c>
      <c r="G259" t="s">
        <v>521</v>
      </c>
      <c r="J259" t="s">
        <v>251</v>
      </c>
      <c r="K259" s="440" t="s">
        <v>526</v>
      </c>
      <c r="M259" s="440" t="s">
        <v>254</v>
      </c>
      <c r="N259" s="440" t="s">
        <v>255</v>
      </c>
      <c r="O259" s="440" t="s">
        <v>255</v>
      </c>
      <c r="P259" s="440" t="s">
        <v>270</v>
      </c>
      <c r="Q259" s="2" t="s">
        <v>270</v>
      </c>
      <c r="S259" t="s">
        <v>258</v>
      </c>
      <c r="U259" t="s">
        <v>268</v>
      </c>
      <c r="W259" t="s">
        <v>273</v>
      </c>
    </row>
    <row r="260" spans="1:23" x14ac:dyDescent="0.25">
      <c r="A260" t="s">
        <v>245</v>
      </c>
      <c r="B260" t="s">
        <v>246</v>
      </c>
      <c r="C260" t="s">
        <v>520</v>
      </c>
      <c r="E260">
        <v>3</v>
      </c>
      <c r="F260" t="s">
        <v>248</v>
      </c>
      <c r="G260" t="s">
        <v>521</v>
      </c>
      <c r="J260" t="s">
        <v>251</v>
      </c>
      <c r="K260" s="440" t="s">
        <v>526</v>
      </c>
      <c r="M260" s="440" t="s">
        <v>254</v>
      </c>
      <c r="N260" s="440" t="s">
        <v>255</v>
      </c>
      <c r="O260" s="440" t="s">
        <v>255</v>
      </c>
      <c r="P260" s="440" t="s">
        <v>270</v>
      </c>
      <c r="Q260" s="2" t="s">
        <v>270</v>
      </c>
      <c r="S260" t="s">
        <v>258</v>
      </c>
      <c r="U260" t="s">
        <v>268</v>
      </c>
      <c r="W260" t="s">
        <v>273</v>
      </c>
    </row>
    <row r="261" spans="1:23" x14ac:dyDescent="0.25">
      <c r="A261" t="s">
        <v>245</v>
      </c>
      <c r="B261" t="s">
        <v>246</v>
      </c>
      <c r="C261" t="s">
        <v>520</v>
      </c>
      <c r="E261">
        <v>6</v>
      </c>
      <c r="F261" t="s">
        <v>248</v>
      </c>
      <c r="G261" t="s">
        <v>521</v>
      </c>
      <c r="J261" t="s">
        <v>251</v>
      </c>
      <c r="K261" s="440" t="s">
        <v>526</v>
      </c>
      <c r="M261" s="440" t="s">
        <v>254</v>
      </c>
      <c r="N261" s="440" t="s">
        <v>255</v>
      </c>
      <c r="O261" s="440" t="s">
        <v>255</v>
      </c>
      <c r="P261" s="440" t="s">
        <v>270</v>
      </c>
      <c r="Q261" s="2" t="s">
        <v>270</v>
      </c>
      <c r="S261" t="s">
        <v>258</v>
      </c>
      <c r="U261" t="s">
        <v>268</v>
      </c>
      <c r="W261" t="s">
        <v>273</v>
      </c>
    </row>
    <row r="262" spans="1:23" x14ac:dyDescent="0.25">
      <c r="A262" t="s">
        <v>245</v>
      </c>
      <c r="B262" t="s">
        <v>246</v>
      </c>
      <c r="C262" t="s">
        <v>520</v>
      </c>
      <c r="E262">
        <v>11</v>
      </c>
      <c r="F262" t="s">
        <v>261</v>
      </c>
      <c r="G262" t="s">
        <v>521</v>
      </c>
      <c r="J262" t="s">
        <v>251</v>
      </c>
      <c r="K262" s="440" t="s">
        <v>526</v>
      </c>
      <c r="M262" s="440" t="s">
        <v>254</v>
      </c>
      <c r="N262" s="440" t="s">
        <v>255</v>
      </c>
      <c r="O262" s="440" t="s">
        <v>255</v>
      </c>
      <c r="P262" s="440" t="s">
        <v>270</v>
      </c>
      <c r="Q262" s="2" t="s">
        <v>270</v>
      </c>
      <c r="S262" t="s">
        <v>258</v>
      </c>
      <c r="U262" t="s">
        <v>268</v>
      </c>
      <c r="W262" t="s">
        <v>273</v>
      </c>
    </row>
    <row r="263" spans="1:23" x14ac:dyDescent="0.25">
      <c r="A263" t="s">
        <v>245</v>
      </c>
      <c r="B263" t="s">
        <v>246</v>
      </c>
      <c r="C263" t="s">
        <v>520</v>
      </c>
      <c r="E263">
        <v>39</v>
      </c>
      <c r="F263" t="s">
        <v>248</v>
      </c>
      <c r="G263" t="s">
        <v>529</v>
      </c>
      <c r="J263" t="s">
        <v>251</v>
      </c>
      <c r="K263" s="440" t="s">
        <v>526</v>
      </c>
      <c r="M263" s="440" t="s">
        <v>254</v>
      </c>
      <c r="N263" s="440" t="s">
        <v>255</v>
      </c>
      <c r="O263" s="440" t="s">
        <v>255</v>
      </c>
      <c r="P263" s="440" t="s">
        <v>270</v>
      </c>
      <c r="Q263" s="2" t="s">
        <v>270</v>
      </c>
      <c r="S263" t="s">
        <v>258</v>
      </c>
      <c r="U263" t="s">
        <v>268</v>
      </c>
      <c r="W263" t="s">
        <v>273</v>
      </c>
    </row>
    <row r="264" spans="1:23" x14ac:dyDescent="0.25">
      <c r="A264" t="s">
        <v>245</v>
      </c>
      <c r="B264" t="s">
        <v>246</v>
      </c>
      <c r="C264" t="s">
        <v>520</v>
      </c>
      <c r="E264">
        <v>4</v>
      </c>
      <c r="F264" t="s">
        <v>261</v>
      </c>
      <c r="J264" t="s">
        <v>251</v>
      </c>
      <c r="K264" s="440" t="s">
        <v>526</v>
      </c>
      <c r="M264" s="440" t="s">
        <v>254</v>
      </c>
      <c r="N264" s="440" t="s">
        <v>255</v>
      </c>
      <c r="O264" s="440" t="s">
        <v>255</v>
      </c>
      <c r="P264" s="440" t="s">
        <v>270</v>
      </c>
      <c r="Q264" s="2" t="s">
        <v>270</v>
      </c>
      <c r="S264" t="s">
        <v>258</v>
      </c>
      <c r="U264" t="s">
        <v>268</v>
      </c>
      <c r="W264" t="s">
        <v>273</v>
      </c>
    </row>
    <row r="265" spans="1:23" x14ac:dyDescent="0.25">
      <c r="A265" t="s">
        <v>245</v>
      </c>
      <c r="B265" t="s">
        <v>246</v>
      </c>
      <c r="C265" t="s">
        <v>520</v>
      </c>
      <c r="E265">
        <v>22</v>
      </c>
      <c r="F265" t="s">
        <v>261</v>
      </c>
      <c r="G265" t="s">
        <v>530</v>
      </c>
      <c r="J265" t="s">
        <v>251</v>
      </c>
      <c r="K265" s="440" t="s">
        <v>526</v>
      </c>
      <c r="M265" s="440" t="s">
        <v>254</v>
      </c>
      <c r="N265" s="440" t="s">
        <v>255</v>
      </c>
      <c r="O265" s="440" t="s">
        <v>255</v>
      </c>
      <c r="P265" s="440" t="s">
        <v>270</v>
      </c>
      <c r="Q265" s="2" t="s">
        <v>270</v>
      </c>
      <c r="S265" t="s">
        <v>258</v>
      </c>
      <c r="U265" t="s">
        <v>268</v>
      </c>
      <c r="W265" t="s">
        <v>273</v>
      </c>
    </row>
    <row r="266" spans="1:23" x14ac:dyDescent="0.25">
      <c r="A266" t="s">
        <v>245</v>
      </c>
      <c r="B266" t="s">
        <v>246</v>
      </c>
      <c r="C266" t="s">
        <v>520</v>
      </c>
      <c r="E266">
        <v>5</v>
      </c>
      <c r="F266" t="s">
        <v>248</v>
      </c>
      <c r="J266" t="s">
        <v>251</v>
      </c>
      <c r="K266" s="440" t="s">
        <v>526</v>
      </c>
      <c r="M266" s="440" t="s">
        <v>254</v>
      </c>
      <c r="N266" s="440" t="s">
        <v>255</v>
      </c>
      <c r="O266" s="440" t="s">
        <v>255</v>
      </c>
      <c r="P266" s="440" t="s">
        <v>270</v>
      </c>
      <c r="Q266" s="2" t="s">
        <v>270</v>
      </c>
      <c r="S266" t="s">
        <v>258</v>
      </c>
      <c r="U266" t="s">
        <v>268</v>
      </c>
      <c r="W266" t="s">
        <v>273</v>
      </c>
    </row>
    <row r="267" spans="1:23" x14ac:dyDescent="0.25">
      <c r="A267" t="s">
        <v>245</v>
      </c>
      <c r="B267" t="s">
        <v>246</v>
      </c>
      <c r="C267" t="s">
        <v>520</v>
      </c>
      <c r="E267">
        <v>5</v>
      </c>
      <c r="F267" t="s">
        <v>248</v>
      </c>
      <c r="J267" t="s">
        <v>251</v>
      </c>
      <c r="K267" s="440" t="s">
        <v>430</v>
      </c>
      <c r="M267" s="440" t="s">
        <v>254</v>
      </c>
      <c r="N267" s="440" t="s">
        <v>255</v>
      </c>
      <c r="O267" s="440" t="s">
        <v>255</v>
      </c>
      <c r="P267" s="440" t="s">
        <v>270</v>
      </c>
      <c r="Q267" s="2" t="s">
        <v>270</v>
      </c>
      <c r="S267" t="s">
        <v>258</v>
      </c>
      <c r="U267" t="s">
        <v>268</v>
      </c>
      <c r="W267" t="s">
        <v>273</v>
      </c>
    </row>
    <row r="268" spans="1:23" x14ac:dyDescent="0.25">
      <c r="A268" t="s">
        <v>245</v>
      </c>
      <c r="B268" t="s">
        <v>246</v>
      </c>
      <c r="C268" t="s">
        <v>520</v>
      </c>
      <c r="E268">
        <v>15</v>
      </c>
      <c r="F268" t="s">
        <v>261</v>
      </c>
      <c r="G268" t="s">
        <v>521</v>
      </c>
      <c r="J268" t="s">
        <v>251</v>
      </c>
      <c r="K268" s="440" t="s">
        <v>430</v>
      </c>
      <c r="M268" s="440" t="s">
        <v>254</v>
      </c>
      <c r="N268" s="440" t="s">
        <v>255</v>
      </c>
      <c r="O268" s="440" t="s">
        <v>255</v>
      </c>
      <c r="P268" s="440" t="s">
        <v>270</v>
      </c>
      <c r="Q268" s="2" t="s">
        <v>270</v>
      </c>
      <c r="S268" t="s">
        <v>258</v>
      </c>
      <c r="U268" t="s">
        <v>268</v>
      </c>
      <c r="W268" t="s">
        <v>273</v>
      </c>
    </row>
    <row r="269" spans="1:23" x14ac:dyDescent="0.25">
      <c r="A269" t="s">
        <v>245</v>
      </c>
      <c r="B269" t="s">
        <v>246</v>
      </c>
      <c r="C269" t="s">
        <v>520</v>
      </c>
      <c r="E269">
        <v>48</v>
      </c>
      <c r="F269" t="s">
        <v>261</v>
      </c>
      <c r="G269" t="s">
        <v>316</v>
      </c>
      <c r="J269" t="s">
        <v>251</v>
      </c>
      <c r="K269" s="440" t="s">
        <v>430</v>
      </c>
      <c r="M269" s="440" t="s">
        <v>254</v>
      </c>
      <c r="N269" s="440" t="s">
        <v>255</v>
      </c>
      <c r="O269" s="440" t="s">
        <v>255</v>
      </c>
      <c r="P269" s="440" t="s">
        <v>270</v>
      </c>
      <c r="Q269" s="2" t="s">
        <v>270</v>
      </c>
      <c r="S269" t="s">
        <v>258</v>
      </c>
      <c r="U269" t="s">
        <v>268</v>
      </c>
      <c r="W269" t="s">
        <v>273</v>
      </c>
    </row>
    <row r="270" spans="1:23" x14ac:dyDescent="0.25">
      <c r="A270" t="s">
        <v>245</v>
      </c>
      <c r="B270" t="s">
        <v>246</v>
      </c>
      <c r="C270" t="s">
        <v>520</v>
      </c>
      <c r="E270">
        <v>21</v>
      </c>
      <c r="F270" t="s">
        <v>261</v>
      </c>
      <c r="G270" t="s">
        <v>521</v>
      </c>
      <c r="J270" t="s">
        <v>251</v>
      </c>
      <c r="K270" s="440" t="s">
        <v>430</v>
      </c>
      <c r="M270" s="440" t="s">
        <v>254</v>
      </c>
      <c r="N270" s="440" t="s">
        <v>255</v>
      </c>
      <c r="O270" s="440" t="s">
        <v>255</v>
      </c>
      <c r="P270" s="440" t="s">
        <v>270</v>
      </c>
      <c r="Q270" s="2" t="s">
        <v>270</v>
      </c>
      <c r="S270" t="s">
        <v>258</v>
      </c>
      <c r="U270" t="s">
        <v>268</v>
      </c>
      <c r="W270" t="s">
        <v>273</v>
      </c>
    </row>
    <row r="271" spans="1:23" x14ac:dyDescent="0.25">
      <c r="A271" t="s">
        <v>245</v>
      </c>
      <c r="B271" t="s">
        <v>246</v>
      </c>
      <c r="C271" t="s">
        <v>520</v>
      </c>
      <c r="E271">
        <v>45</v>
      </c>
      <c r="F271" t="s">
        <v>261</v>
      </c>
      <c r="G271" t="s">
        <v>316</v>
      </c>
      <c r="J271" t="s">
        <v>251</v>
      </c>
      <c r="K271" s="440" t="s">
        <v>430</v>
      </c>
      <c r="M271" s="440" t="s">
        <v>254</v>
      </c>
      <c r="N271" s="440" t="s">
        <v>255</v>
      </c>
      <c r="O271" s="440" t="s">
        <v>255</v>
      </c>
      <c r="P271" s="440" t="s">
        <v>270</v>
      </c>
      <c r="Q271" s="2" t="s">
        <v>270</v>
      </c>
      <c r="S271" t="s">
        <v>258</v>
      </c>
      <c r="U271" t="s">
        <v>268</v>
      </c>
      <c r="W271" t="s">
        <v>273</v>
      </c>
    </row>
    <row r="272" spans="1:23" x14ac:dyDescent="0.25">
      <c r="A272" t="s">
        <v>245</v>
      </c>
      <c r="B272" t="s">
        <v>246</v>
      </c>
      <c r="C272" t="s">
        <v>520</v>
      </c>
      <c r="E272">
        <v>44</v>
      </c>
      <c r="F272" t="s">
        <v>261</v>
      </c>
      <c r="G272" t="s">
        <v>316</v>
      </c>
      <c r="J272" t="s">
        <v>251</v>
      </c>
      <c r="K272" s="440" t="s">
        <v>430</v>
      </c>
      <c r="M272" s="440" t="s">
        <v>254</v>
      </c>
      <c r="N272" s="440" t="s">
        <v>255</v>
      </c>
      <c r="O272" s="440" t="s">
        <v>255</v>
      </c>
      <c r="P272" s="440" t="s">
        <v>270</v>
      </c>
      <c r="Q272" s="2" t="s">
        <v>270</v>
      </c>
      <c r="S272" t="s">
        <v>258</v>
      </c>
      <c r="U272" t="s">
        <v>268</v>
      </c>
      <c r="W272" t="s">
        <v>273</v>
      </c>
    </row>
    <row r="273" spans="1:23" x14ac:dyDescent="0.25">
      <c r="A273" t="s">
        <v>245</v>
      </c>
      <c r="B273" t="s">
        <v>246</v>
      </c>
      <c r="C273" t="s">
        <v>520</v>
      </c>
      <c r="E273">
        <v>20</v>
      </c>
      <c r="F273" t="s">
        <v>248</v>
      </c>
      <c r="G273" t="s">
        <v>249</v>
      </c>
      <c r="I273" t="s">
        <v>250</v>
      </c>
      <c r="J273" t="s">
        <v>251</v>
      </c>
      <c r="K273" s="440" t="s">
        <v>287</v>
      </c>
      <c r="M273" s="440" t="s">
        <v>254</v>
      </c>
      <c r="N273" s="440" t="s">
        <v>255</v>
      </c>
      <c r="O273" s="440" t="s">
        <v>255</v>
      </c>
      <c r="P273" s="440" t="s">
        <v>250</v>
      </c>
      <c r="Q273" s="2" t="s">
        <v>531</v>
      </c>
      <c r="S273" t="s">
        <v>258</v>
      </c>
      <c r="U273" t="s">
        <v>268</v>
      </c>
      <c r="W273" t="s">
        <v>523</v>
      </c>
    </row>
    <row r="274" spans="1:23" x14ac:dyDescent="0.25">
      <c r="A274" t="s">
        <v>245</v>
      </c>
      <c r="B274" t="s">
        <v>246</v>
      </c>
      <c r="C274" t="s">
        <v>520</v>
      </c>
      <c r="E274">
        <v>41</v>
      </c>
      <c r="F274" t="s">
        <v>248</v>
      </c>
      <c r="G274" t="s">
        <v>316</v>
      </c>
      <c r="J274" t="s">
        <v>251</v>
      </c>
      <c r="K274" s="440" t="s">
        <v>526</v>
      </c>
      <c r="M274" s="440" t="s">
        <v>254</v>
      </c>
      <c r="N274" s="440" t="s">
        <v>255</v>
      </c>
      <c r="O274" s="440" t="s">
        <v>255</v>
      </c>
      <c r="P274" s="440" t="s">
        <v>381</v>
      </c>
      <c r="Q274" s="2" t="s">
        <v>527</v>
      </c>
      <c r="S274" t="s">
        <v>258</v>
      </c>
      <c r="U274" t="s">
        <v>268</v>
      </c>
      <c r="W274" t="s">
        <v>523</v>
      </c>
    </row>
    <row r="275" spans="1:23" x14ac:dyDescent="0.25">
      <c r="A275" t="s">
        <v>245</v>
      </c>
      <c r="B275" t="s">
        <v>246</v>
      </c>
      <c r="C275" t="s">
        <v>520</v>
      </c>
      <c r="E275">
        <v>30</v>
      </c>
      <c r="F275" t="s">
        <v>261</v>
      </c>
      <c r="G275" t="s">
        <v>316</v>
      </c>
      <c r="I275" t="s">
        <v>250</v>
      </c>
      <c r="J275" t="s">
        <v>251</v>
      </c>
      <c r="K275" t="s">
        <v>287</v>
      </c>
      <c r="M275" s="440" t="s">
        <v>254</v>
      </c>
      <c r="N275" s="440" t="s">
        <v>255</v>
      </c>
      <c r="O275" s="440" t="s">
        <v>255</v>
      </c>
      <c r="P275" s="440" t="s">
        <v>381</v>
      </c>
      <c r="Q275" s="2" t="s">
        <v>532</v>
      </c>
      <c r="S275" t="s">
        <v>258</v>
      </c>
      <c r="U275" t="s">
        <v>268</v>
      </c>
      <c r="W275" t="s">
        <v>533</v>
      </c>
    </row>
    <row r="276" spans="1:23" x14ac:dyDescent="0.25">
      <c r="A276" t="s">
        <v>245</v>
      </c>
      <c r="B276" t="s">
        <v>246</v>
      </c>
      <c r="C276" t="s">
        <v>520</v>
      </c>
      <c r="D276" t="s">
        <v>520</v>
      </c>
      <c r="E276">
        <v>21</v>
      </c>
      <c r="F276" t="s">
        <v>261</v>
      </c>
      <c r="G276" t="s">
        <v>521</v>
      </c>
      <c r="I276" t="s">
        <v>250</v>
      </c>
      <c r="J276" t="s">
        <v>251</v>
      </c>
      <c r="K276" t="s">
        <v>430</v>
      </c>
      <c r="M276" s="440" t="s">
        <v>254</v>
      </c>
      <c r="N276" s="440" t="s">
        <v>255</v>
      </c>
      <c r="O276" s="440" t="s">
        <v>255</v>
      </c>
      <c r="P276" t="s">
        <v>381</v>
      </c>
      <c r="Q276" s="2" t="s">
        <v>527</v>
      </c>
      <c r="S276" t="s">
        <v>258</v>
      </c>
      <c r="U276" t="s">
        <v>268</v>
      </c>
      <c r="W276" t="s">
        <v>523</v>
      </c>
    </row>
    <row r="277" spans="1:23" x14ac:dyDescent="0.25">
      <c r="A277" t="s">
        <v>245</v>
      </c>
      <c r="B277" t="s">
        <v>246</v>
      </c>
      <c r="C277" t="s">
        <v>520</v>
      </c>
      <c r="D277" t="s">
        <v>534</v>
      </c>
      <c r="E277">
        <v>30</v>
      </c>
      <c r="F277" t="s">
        <v>248</v>
      </c>
      <c r="G277" t="s">
        <v>408</v>
      </c>
      <c r="J277" t="s">
        <v>251</v>
      </c>
      <c r="K277" t="s">
        <v>430</v>
      </c>
      <c r="M277" s="440" t="s">
        <v>254</v>
      </c>
      <c r="N277" s="440" t="s">
        <v>255</v>
      </c>
      <c r="O277" s="440" t="s">
        <v>255</v>
      </c>
      <c r="P277" s="440" t="s">
        <v>270</v>
      </c>
      <c r="Q277" s="2" t="s">
        <v>270</v>
      </c>
      <c r="S277" t="s">
        <v>258</v>
      </c>
      <c r="U277" t="s">
        <v>268</v>
      </c>
      <c r="W277" t="s">
        <v>273</v>
      </c>
    </row>
    <row r="278" spans="1:23" x14ac:dyDescent="0.25">
      <c r="A278" t="s">
        <v>245</v>
      </c>
      <c r="B278" t="s">
        <v>246</v>
      </c>
      <c r="C278" t="s">
        <v>520</v>
      </c>
      <c r="E278">
        <v>18</v>
      </c>
      <c r="F278" t="s">
        <v>248</v>
      </c>
      <c r="G278" t="s">
        <v>521</v>
      </c>
      <c r="J278" t="s">
        <v>251</v>
      </c>
      <c r="K278" t="s">
        <v>430</v>
      </c>
      <c r="M278" s="440" t="s">
        <v>254</v>
      </c>
      <c r="N278" s="440" t="s">
        <v>255</v>
      </c>
      <c r="O278" s="440" t="s">
        <v>255</v>
      </c>
      <c r="P278" s="440" t="s">
        <v>270</v>
      </c>
      <c r="Q278" s="2" t="s">
        <v>270</v>
      </c>
      <c r="S278" t="s">
        <v>258</v>
      </c>
      <c r="U278" t="s">
        <v>268</v>
      </c>
      <c r="W278" t="s">
        <v>273</v>
      </c>
    </row>
    <row r="279" spans="1:23" x14ac:dyDescent="0.25">
      <c r="A279" t="s">
        <v>245</v>
      </c>
      <c r="B279" t="s">
        <v>246</v>
      </c>
      <c r="C279" t="s">
        <v>520</v>
      </c>
      <c r="E279">
        <v>20</v>
      </c>
      <c r="F279" t="s">
        <v>261</v>
      </c>
      <c r="I279" t="s">
        <v>250</v>
      </c>
      <c r="J279" t="s">
        <v>251</v>
      </c>
      <c r="K279" t="s">
        <v>275</v>
      </c>
      <c r="M279" s="440" t="s">
        <v>254</v>
      </c>
      <c r="N279" s="440" t="s">
        <v>255</v>
      </c>
      <c r="O279" t="s">
        <v>353</v>
      </c>
      <c r="P279" s="440" t="s">
        <v>381</v>
      </c>
      <c r="Q279" s="2" t="s">
        <v>532</v>
      </c>
      <c r="S279" t="s">
        <v>258</v>
      </c>
      <c r="U279" t="s">
        <v>268</v>
      </c>
      <c r="W279" t="s">
        <v>309</v>
      </c>
    </row>
    <row r="280" spans="1:23" x14ac:dyDescent="0.25">
      <c r="A280" t="s">
        <v>245</v>
      </c>
      <c r="B280" t="s">
        <v>246</v>
      </c>
      <c r="C280" t="s">
        <v>520</v>
      </c>
      <c r="D280" t="s">
        <v>520</v>
      </c>
      <c r="E280">
        <v>40</v>
      </c>
      <c r="F280" t="s">
        <v>261</v>
      </c>
      <c r="J280" t="s">
        <v>251</v>
      </c>
      <c r="K280" t="s">
        <v>526</v>
      </c>
      <c r="M280" s="440" t="s">
        <v>254</v>
      </c>
      <c r="N280" t="s">
        <v>429</v>
      </c>
      <c r="O280" t="s">
        <v>255</v>
      </c>
      <c r="P280" s="440" t="s">
        <v>381</v>
      </c>
      <c r="Q280" s="2" t="s">
        <v>532</v>
      </c>
      <c r="S280" t="s">
        <v>243</v>
      </c>
      <c r="U280" t="s">
        <v>268</v>
      </c>
      <c r="W280" t="s">
        <v>309</v>
      </c>
    </row>
    <row r="281" spans="1:23" x14ac:dyDescent="0.25">
      <c r="A281" t="s">
        <v>245</v>
      </c>
      <c r="B281" t="s">
        <v>246</v>
      </c>
      <c r="C281" t="s">
        <v>520</v>
      </c>
      <c r="D281" t="s">
        <v>520</v>
      </c>
      <c r="E281">
        <v>1</v>
      </c>
      <c r="F281" t="s">
        <v>248</v>
      </c>
      <c r="I281" t="s">
        <v>535</v>
      </c>
      <c r="J281" t="s">
        <v>251</v>
      </c>
      <c r="K281" t="s">
        <v>301</v>
      </c>
      <c r="L281" t="s">
        <v>321</v>
      </c>
      <c r="M281" s="440" t="s">
        <v>254</v>
      </c>
      <c r="N281" s="440" t="s">
        <v>255</v>
      </c>
      <c r="O281" t="s">
        <v>353</v>
      </c>
      <c r="P281" s="440" t="s">
        <v>381</v>
      </c>
      <c r="Q281" s="2" t="s">
        <v>532</v>
      </c>
      <c r="S281" t="s">
        <v>243</v>
      </c>
      <c r="U281" t="s">
        <v>268</v>
      </c>
      <c r="W281" t="s">
        <v>309</v>
      </c>
    </row>
    <row r="282" spans="1:23" x14ac:dyDescent="0.25">
      <c r="A282" t="s">
        <v>245</v>
      </c>
      <c r="B282" t="s">
        <v>246</v>
      </c>
      <c r="C282" t="s">
        <v>520</v>
      </c>
      <c r="D282" t="s">
        <v>520</v>
      </c>
      <c r="E282">
        <v>30</v>
      </c>
      <c r="F282" t="s">
        <v>248</v>
      </c>
      <c r="G282" t="s">
        <v>536</v>
      </c>
      <c r="J282" t="s">
        <v>251</v>
      </c>
      <c r="K282" t="s">
        <v>537</v>
      </c>
      <c r="M282" s="440" t="s">
        <v>254</v>
      </c>
      <c r="N282" t="s">
        <v>255</v>
      </c>
      <c r="O282" t="s">
        <v>255</v>
      </c>
      <c r="P282" s="440" t="s">
        <v>325</v>
      </c>
      <c r="Q282" s="2" t="s">
        <v>538</v>
      </c>
      <c r="S282" t="s">
        <v>539</v>
      </c>
      <c r="U282" t="s">
        <v>258</v>
      </c>
      <c r="W282" t="s">
        <v>523</v>
      </c>
    </row>
    <row r="283" spans="1:23" x14ac:dyDescent="0.25">
      <c r="A283" t="s">
        <v>245</v>
      </c>
      <c r="B283" t="s">
        <v>246</v>
      </c>
      <c r="C283" t="s">
        <v>520</v>
      </c>
      <c r="D283" t="s">
        <v>520</v>
      </c>
      <c r="E283">
        <v>43</v>
      </c>
      <c r="F283" t="s">
        <v>261</v>
      </c>
      <c r="G283" t="s">
        <v>540</v>
      </c>
      <c r="I283" t="s">
        <v>250</v>
      </c>
      <c r="J283" t="s">
        <v>251</v>
      </c>
      <c r="K283" t="s">
        <v>526</v>
      </c>
      <c r="L283" t="s">
        <v>443</v>
      </c>
      <c r="M283" s="440" t="s">
        <v>254</v>
      </c>
      <c r="N283" s="440" t="s">
        <v>255</v>
      </c>
      <c r="O283" s="440" t="s">
        <v>255</v>
      </c>
      <c r="P283" t="s">
        <v>381</v>
      </c>
      <c r="Q283" s="2" t="s">
        <v>541</v>
      </c>
      <c r="S283" t="s">
        <v>258</v>
      </c>
      <c r="U283" t="s">
        <v>268</v>
      </c>
      <c r="W283" t="s">
        <v>523</v>
      </c>
    </row>
    <row r="284" spans="1:23" x14ac:dyDescent="0.25">
      <c r="A284" t="s">
        <v>245</v>
      </c>
      <c r="B284" t="s">
        <v>246</v>
      </c>
      <c r="C284" t="s">
        <v>520</v>
      </c>
      <c r="D284" t="s">
        <v>542</v>
      </c>
      <c r="E284">
        <v>35</v>
      </c>
      <c r="F284" t="s">
        <v>261</v>
      </c>
      <c r="G284" t="s">
        <v>316</v>
      </c>
      <c r="I284" t="s">
        <v>296</v>
      </c>
      <c r="J284" t="s">
        <v>251</v>
      </c>
      <c r="K284" t="s">
        <v>430</v>
      </c>
      <c r="L284" t="s">
        <v>543</v>
      </c>
      <c r="M284" s="440" t="s">
        <v>254</v>
      </c>
      <c r="N284" t="s">
        <v>243</v>
      </c>
      <c r="O284" t="s">
        <v>544</v>
      </c>
      <c r="Q284" s="2" t="s">
        <v>527</v>
      </c>
      <c r="S284" t="s">
        <v>243</v>
      </c>
      <c r="U284" t="s">
        <v>268</v>
      </c>
      <c r="W284" t="s">
        <v>545</v>
      </c>
    </row>
    <row r="285" spans="1:23" x14ac:dyDescent="0.25">
      <c r="A285" t="s">
        <v>245</v>
      </c>
      <c r="B285" t="s">
        <v>246</v>
      </c>
      <c r="C285" t="s">
        <v>520</v>
      </c>
      <c r="D285" t="s">
        <v>520</v>
      </c>
      <c r="E285">
        <v>32</v>
      </c>
      <c r="F285" t="s">
        <v>248</v>
      </c>
      <c r="G285" t="s">
        <v>408</v>
      </c>
      <c r="I285" t="s">
        <v>310</v>
      </c>
      <c r="J285" t="s">
        <v>251</v>
      </c>
      <c r="K285" t="s">
        <v>430</v>
      </c>
      <c r="L285" t="s">
        <v>443</v>
      </c>
      <c r="M285" t="s">
        <v>254</v>
      </c>
      <c r="N285" t="s">
        <v>255</v>
      </c>
      <c r="O285" t="s">
        <v>255</v>
      </c>
      <c r="P285" t="s">
        <v>400</v>
      </c>
      <c r="Q285" s="2" t="s">
        <v>546</v>
      </c>
      <c r="S285" t="s">
        <v>243</v>
      </c>
      <c r="U285" t="s">
        <v>268</v>
      </c>
      <c r="W285" t="s">
        <v>300</v>
      </c>
    </row>
    <row r="286" spans="1:23" x14ac:dyDescent="0.25">
      <c r="A286" t="s">
        <v>245</v>
      </c>
      <c r="B286" t="s">
        <v>246</v>
      </c>
      <c r="C286" t="s">
        <v>520</v>
      </c>
      <c r="D286" t="s">
        <v>520</v>
      </c>
      <c r="E286">
        <v>7</v>
      </c>
      <c r="F286" t="s">
        <v>261</v>
      </c>
      <c r="G286" t="s">
        <v>521</v>
      </c>
      <c r="I286" t="s">
        <v>547</v>
      </c>
      <c r="J286" t="s">
        <v>251</v>
      </c>
      <c r="K286" t="s">
        <v>346</v>
      </c>
      <c r="L286" t="s">
        <v>302</v>
      </c>
      <c r="M286" t="s">
        <v>254</v>
      </c>
      <c r="N286" t="s">
        <v>548</v>
      </c>
      <c r="O286" t="s">
        <v>429</v>
      </c>
      <c r="P286" t="s">
        <v>250</v>
      </c>
      <c r="Q286" s="2" t="s">
        <v>417</v>
      </c>
      <c r="S286" t="s">
        <v>243</v>
      </c>
      <c r="U286" t="s">
        <v>268</v>
      </c>
      <c r="W286" t="s">
        <v>309</v>
      </c>
    </row>
    <row r="287" spans="1:23" x14ac:dyDescent="0.25">
      <c r="A287" t="s">
        <v>245</v>
      </c>
      <c r="B287" t="s">
        <v>246</v>
      </c>
      <c r="C287" t="s">
        <v>520</v>
      </c>
      <c r="D287" t="s">
        <v>549</v>
      </c>
      <c r="E287">
        <v>8</v>
      </c>
      <c r="F287" t="s">
        <v>261</v>
      </c>
      <c r="G287" t="s">
        <v>521</v>
      </c>
      <c r="I287" t="s">
        <v>250</v>
      </c>
      <c r="J287" t="s">
        <v>251</v>
      </c>
      <c r="K287" t="s">
        <v>287</v>
      </c>
      <c r="L287" t="s">
        <v>321</v>
      </c>
      <c r="M287" t="s">
        <v>254</v>
      </c>
      <c r="N287" t="s">
        <v>255</v>
      </c>
      <c r="O287" t="s">
        <v>255</v>
      </c>
      <c r="P287" t="s">
        <v>381</v>
      </c>
      <c r="Q287" s="2" t="s">
        <v>532</v>
      </c>
      <c r="S287" t="s">
        <v>243</v>
      </c>
      <c r="U287" t="s">
        <v>268</v>
      </c>
      <c r="W287" t="s">
        <v>309</v>
      </c>
    </row>
    <row r="288" spans="1:23" x14ac:dyDescent="0.25">
      <c r="A288" t="s">
        <v>245</v>
      </c>
      <c r="B288" t="s">
        <v>246</v>
      </c>
      <c r="C288" t="s">
        <v>520</v>
      </c>
      <c r="E288">
        <v>1</v>
      </c>
      <c r="F288" t="s">
        <v>261</v>
      </c>
      <c r="I288" t="s">
        <v>550</v>
      </c>
      <c r="J288" t="s">
        <v>251</v>
      </c>
      <c r="K288" t="s">
        <v>287</v>
      </c>
      <c r="M288" t="s">
        <v>254</v>
      </c>
      <c r="N288" t="s">
        <v>548</v>
      </c>
      <c r="O288" t="s">
        <v>255</v>
      </c>
      <c r="P288" t="s">
        <v>406</v>
      </c>
      <c r="Q288" s="2" t="s">
        <v>532</v>
      </c>
      <c r="S288" t="s">
        <v>243</v>
      </c>
      <c r="U288" t="s">
        <v>268</v>
      </c>
      <c r="W288" t="s">
        <v>309</v>
      </c>
    </row>
    <row r="289" spans="1:23" x14ac:dyDescent="0.25">
      <c r="A289" t="s">
        <v>245</v>
      </c>
      <c r="B289" t="s">
        <v>246</v>
      </c>
      <c r="C289" t="s">
        <v>520</v>
      </c>
      <c r="D289" t="s">
        <v>549</v>
      </c>
      <c r="E289">
        <v>6</v>
      </c>
      <c r="F289" t="s">
        <v>261</v>
      </c>
      <c r="G289" t="s">
        <v>521</v>
      </c>
      <c r="I289" t="s">
        <v>550</v>
      </c>
      <c r="J289" t="s">
        <v>251</v>
      </c>
      <c r="K289" t="s">
        <v>284</v>
      </c>
      <c r="L289" t="s">
        <v>424</v>
      </c>
      <c r="M289" t="s">
        <v>254</v>
      </c>
      <c r="N289" t="s">
        <v>548</v>
      </c>
      <c r="O289" t="s">
        <v>429</v>
      </c>
      <c r="P289" t="s">
        <v>406</v>
      </c>
      <c r="Q289" s="2" t="s">
        <v>361</v>
      </c>
      <c r="S289" t="s">
        <v>243</v>
      </c>
      <c r="U289" t="s">
        <v>268</v>
      </c>
      <c r="W289" t="s">
        <v>533</v>
      </c>
    </row>
    <row r="290" spans="1:23" x14ac:dyDescent="0.25">
      <c r="A290" t="s">
        <v>245</v>
      </c>
      <c r="B290" t="s">
        <v>246</v>
      </c>
      <c r="C290" t="s">
        <v>520</v>
      </c>
      <c r="D290" t="s">
        <v>551</v>
      </c>
      <c r="E290">
        <v>22</v>
      </c>
      <c r="F290" t="s">
        <v>248</v>
      </c>
      <c r="G290" t="s">
        <v>375</v>
      </c>
      <c r="I290" t="s">
        <v>250</v>
      </c>
      <c r="J290" t="s">
        <v>251</v>
      </c>
      <c r="K290" t="s">
        <v>346</v>
      </c>
      <c r="L290" t="s">
        <v>280</v>
      </c>
      <c r="M290" t="s">
        <v>254</v>
      </c>
      <c r="N290" t="s">
        <v>243</v>
      </c>
      <c r="O290" t="s">
        <v>552</v>
      </c>
      <c r="P290" t="s">
        <v>250</v>
      </c>
      <c r="Q290" s="2" t="s">
        <v>527</v>
      </c>
      <c r="S290" t="s">
        <v>243</v>
      </c>
      <c r="U290" t="s">
        <v>268</v>
      </c>
      <c r="W290" t="s">
        <v>269</v>
      </c>
    </row>
    <row r="291" spans="1:23" x14ac:dyDescent="0.25">
      <c r="A291" t="s">
        <v>245</v>
      </c>
      <c r="B291" t="s">
        <v>246</v>
      </c>
      <c r="C291" t="s">
        <v>520</v>
      </c>
      <c r="D291" t="s">
        <v>553</v>
      </c>
      <c r="E291">
        <v>18</v>
      </c>
      <c r="F291" t="s">
        <v>261</v>
      </c>
      <c r="G291" t="s">
        <v>521</v>
      </c>
      <c r="I291" t="s">
        <v>250</v>
      </c>
      <c r="J291" t="s">
        <v>364</v>
      </c>
      <c r="K291" t="s">
        <v>526</v>
      </c>
      <c r="L291" t="s">
        <v>280</v>
      </c>
      <c r="M291" t="s">
        <v>254</v>
      </c>
      <c r="N291" t="s">
        <v>243</v>
      </c>
      <c r="O291" t="s">
        <v>554</v>
      </c>
      <c r="P291" t="s">
        <v>381</v>
      </c>
      <c r="Q291" s="2" t="s">
        <v>532</v>
      </c>
      <c r="S291" t="s">
        <v>243</v>
      </c>
      <c r="U291" t="s">
        <v>268</v>
      </c>
      <c r="W291" t="s">
        <v>309</v>
      </c>
    </row>
    <row r="292" spans="1:23" x14ac:dyDescent="0.25">
      <c r="A292" t="s">
        <v>245</v>
      </c>
      <c r="B292" t="s">
        <v>246</v>
      </c>
      <c r="C292" t="s">
        <v>520</v>
      </c>
      <c r="D292" t="s">
        <v>520</v>
      </c>
      <c r="E292">
        <v>25</v>
      </c>
      <c r="F292" t="s">
        <v>261</v>
      </c>
      <c r="G292" t="s">
        <v>555</v>
      </c>
      <c r="I292" t="s">
        <v>550</v>
      </c>
      <c r="J292" t="s">
        <v>251</v>
      </c>
      <c r="K292" t="s">
        <v>430</v>
      </c>
      <c r="L292" t="s">
        <v>291</v>
      </c>
      <c r="M292" t="s">
        <v>254</v>
      </c>
      <c r="N292" t="s">
        <v>243</v>
      </c>
      <c r="O292" t="s">
        <v>556</v>
      </c>
      <c r="P292" t="s">
        <v>381</v>
      </c>
      <c r="Q292" s="2" t="s">
        <v>532</v>
      </c>
      <c r="S292" t="s">
        <v>243</v>
      </c>
      <c r="U292" t="s">
        <v>268</v>
      </c>
      <c r="W292" t="s">
        <v>309</v>
      </c>
    </row>
    <row r="293" spans="1:23" x14ac:dyDescent="0.25">
      <c r="A293" t="s">
        <v>245</v>
      </c>
      <c r="B293" t="s">
        <v>246</v>
      </c>
      <c r="C293" t="s">
        <v>520</v>
      </c>
      <c r="D293" t="s">
        <v>557</v>
      </c>
      <c r="E293">
        <v>35</v>
      </c>
      <c r="F293" t="s">
        <v>261</v>
      </c>
      <c r="G293" t="s">
        <v>558</v>
      </c>
      <c r="I293" t="s">
        <v>250</v>
      </c>
      <c r="J293" t="s">
        <v>364</v>
      </c>
      <c r="K293" t="s">
        <v>526</v>
      </c>
      <c r="L293" t="s">
        <v>292</v>
      </c>
      <c r="M293" t="s">
        <v>254</v>
      </c>
      <c r="N293" t="s">
        <v>402</v>
      </c>
      <c r="O293" t="s">
        <v>255</v>
      </c>
      <c r="P293" t="s">
        <v>381</v>
      </c>
      <c r="Q293" s="2" t="s">
        <v>531</v>
      </c>
      <c r="S293" t="s">
        <v>243</v>
      </c>
      <c r="U293" t="s">
        <v>268</v>
      </c>
      <c r="W293" t="s">
        <v>269</v>
      </c>
    </row>
    <row r="294" spans="1:23" x14ac:dyDescent="0.25">
      <c r="A294" t="s">
        <v>245</v>
      </c>
      <c r="B294" t="s">
        <v>246</v>
      </c>
      <c r="C294" t="s">
        <v>520</v>
      </c>
      <c r="D294" t="s">
        <v>520</v>
      </c>
      <c r="E294">
        <v>18</v>
      </c>
      <c r="F294" t="s">
        <v>248</v>
      </c>
      <c r="G294" t="s">
        <v>559</v>
      </c>
      <c r="I294" t="s">
        <v>250</v>
      </c>
      <c r="J294" t="s">
        <v>251</v>
      </c>
      <c r="K294" t="s">
        <v>430</v>
      </c>
      <c r="L294" t="s">
        <v>449</v>
      </c>
      <c r="M294" t="s">
        <v>254</v>
      </c>
      <c r="N294" t="s">
        <v>255</v>
      </c>
      <c r="O294" t="s">
        <v>255</v>
      </c>
      <c r="P294" t="s">
        <v>381</v>
      </c>
      <c r="Q294" s="2" t="s">
        <v>417</v>
      </c>
      <c r="S294" t="s">
        <v>243</v>
      </c>
      <c r="U294" t="s">
        <v>268</v>
      </c>
      <c r="W294" t="s">
        <v>309</v>
      </c>
    </row>
    <row r="295" spans="1:23" x14ac:dyDescent="0.25">
      <c r="A295" t="s">
        <v>245</v>
      </c>
      <c r="B295" t="s">
        <v>246</v>
      </c>
      <c r="C295" t="s">
        <v>520</v>
      </c>
      <c r="D295" t="s">
        <v>520</v>
      </c>
      <c r="E295">
        <v>65</v>
      </c>
      <c r="F295" t="s">
        <v>261</v>
      </c>
      <c r="G295" t="s">
        <v>316</v>
      </c>
      <c r="I295" t="s">
        <v>310</v>
      </c>
      <c r="J295" t="s">
        <v>251</v>
      </c>
      <c r="K295" t="s">
        <v>430</v>
      </c>
      <c r="L295" t="s">
        <v>449</v>
      </c>
      <c r="M295" t="s">
        <v>254</v>
      </c>
      <c r="N295" t="s">
        <v>243</v>
      </c>
      <c r="O295" t="s">
        <v>560</v>
      </c>
      <c r="P295" t="s">
        <v>325</v>
      </c>
      <c r="Q295" s="2" t="s">
        <v>561</v>
      </c>
      <c r="S295" t="s">
        <v>243</v>
      </c>
      <c r="U295" t="s">
        <v>313</v>
      </c>
      <c r="V295" t="s">
        <v>562</v>
      </c>
      <c r="W295" t="s">
        <v>300</v>
      </c>
    </row>
    <row r="296" spans="1:23" x14ac:dyDescent="0.25">
      <c r="A296" t="s">
        <v>245</v>
      </c>
      <c r="B296" t="s">
        <v>246</v>
      </c>
      <c r="C296" t="s">
        <v>520</v>
      </c>
      <c r="D296" t="s">
        <v>520</v>
      </c>
      <c r="E296">
        <v>2</v>
      </c>
      <c r="F296" t="s">
        <v>261</v>
      </c>
      <c r="I296" t="s">
        <v>250</v>
      </c>
      <c r="J296" t="s">
        <v>251</v>
      </c>
      <c r="K296" t="s">
        <v>287</v>
      </c>
      <c r="L296" t="s">
        <v>449</v>
      </c>
      <c r="M296" t="s">
        <v>254</v>
      </c>
      <c r="N296" t="s">
        <v>255</v>
      </c>
      <c r="O296" t="s">
        <v>255</v>
      </c>
      <c r="P296" t="s">
        <v>381</v>
      </c>
      <c r="Q296" s="2" t="s">
        <v>532</v>
      </c>
      <c r="S296" t="s">
        <v>243</v>
      </c>
      <c r="U296" t="s">
        <v>268</v>
      </c>
      <c r="W296" t="s">
        <v>309</v>
      </c>
    </row>
    <row r="297" spans="1:23" x14ac:dyDescent="0.25">
      <c r="A297" t="s">
        <v>245</v>
      </c>
      <c r="B297" t="s">
        <v>246</v>
      </c>
      <c r="C297" t="s">
        <v>520</v>
      </c>
      <c r="D297" t="s">
        <v>520</v>
      </c>
      <c r="E297">
        <v>3</v>
      </c>
      <c r="F297" t="s">
        <v>248</v>
      </c>
      <c r="G297" t="s">
        <v>521</v>
      </c>
      <c r="I297" t="s">
        <v>310</v>
      </c>
      <c r="J297" t="s">
        <v>251</v>
      </c>
      <c r="K297" t="s">
        <v>526</v>
      </c>
      <c r="L297" t="s">
        <v>443</v>
      </c>
      <c r="M297" t="s">
        <v>254</v>
      </c>
      <c r="N297" t="s">
        <v>243</v>
      </c>
      <c r="O297" t="s">
        <v>295</v>
      </c>
      <c r="P297" t="s">
        <v>310</v>
      </c>
      <c r="Q297" s="2" t="s">
        <v>563</v>
      </c>
      <c r="S297" t="s">
        <v>243</v>
      </c>
      <c r="U297" t="s">
        <v>268</v>
      </c>
      <c r="W297" t="s">
        <v>300</v>
      </c>
    </row>
    <row r="298" spans="1:23" x14ac:dyDescent="0.25">
      <c r="A298" t="s">
        <v>245</v>
      </c>
      <c r="B298" t="s">
        <v>246</v>
      </c>
      <c r="C298" t="s">
        <v>520</v>
      </c>
      <c r="D298" t="s">
        <v>520</v>
      </c>
      <c r="E298">
        <v>9</v>
      </c>
      <c r="F298" t="s">
        <v>261</v>
      </c>
      <c r="G298" t="s">
        <v>521</v>
      </c>
      <c r="I298" t="s">
        <v>250</v>
      </c>
      <c r="J298" t="s">
        <v>364</v>
      </c>
      <c r="K298" t="s">
        <v>564</v>
      </c>
      <c r="L298" t="s">
        <v>565</v>
      </c>
      <c r="M298" t="s">
        <v>254</v>
      </c>
      <c r="N298" t="s">
        <v>243</v>
      </c>
      <c r="O298" t="s">
        <v>255</v>
      </c>
      <c r="P298" t="s">
        <v>381</v>
      </c>
      <c r="Q298" s="2" t="s">
        <v>532</v>
      </c>
      <c r="S298" t="s">
        <v>243</v>
      </c>
      <c r="U298" t="s">
        <v>268</v>
      </c>
      <c r="W298" t="s">
        <v>309</v>
      </c>
    </row>
    <row r="299" spans="1:23" x14ac:dyDescent="0.25">
      <c r="A299" t="s">
        <v>245</v>
      </c>
      <c r="B299" t="s">
        <v>246</v>
      </c>
      <c r="C299" t="s">
        <v>520</v>
      </c>
      <c r="D299" t="s">
        <v>520</v>
      </c>
      <c r="E299">
        <v>17</v>
      </c>
      <c r="F299" t="s">
        <v>248</v>
      </c>
      <c r="G299" t="s">
        <v>521</v>
      </c>
      <c r="I299" t="s">
        <v>250</v>
      </c>
      <c r="J299" t="s">
        <v>364</v>
      </c>
      <c r="K299" t="s">
        <v>526</v>
      </c>
      <c r="L299" t="s">
        <v>292</v>
      </c>
      <c r="M299" t="s">
        <v>254</v>
      </c>
      <c r="N299" t="s">
        <v>243</v>
      </c>
      <c r="O299" t="s">
        <v>554</v>
      </c>
      <c r="P299" t="s">
        <v>381</v>
      </c>
      <c r="Q299" s="2" t="s">
        <v>426</v>
      </c>
      <c r="S299" t="s">
        <v>243</v>
      </c>
      <c r="U299" t="s">
        <v>268</v>
      </c>
      <c r="W299" t="s">
        <v>533</v>
      </c>
    </row>
    <row r="300" spans="1:23" x14ac:dyDescent="0.25">
      <c r="A300" t="s">
        <v>245</v>
      </c>
      <c r="B300" t="s">
        <v>246</v>
      </c>
      <c r="C300" t="s">
        <v>520</v>
      </c>
      <c r="D300" t="s">
        <v>520</v>
      </c>
      <c r="E300">
        <v>3</v>
      </c>
      <c r="F300" t="s">
        <v>261</v>
      </c>
      <c r="G300" t="s">
        <v>521</v>
      </c>
      <c r="J300" t="s">
        <v>251</v>
      </c>
      <c r="K300" t="s">
        <v>526</v>
      </c>
      <c r="M300" t="s">
        <v>254</v>
      </c>
      <c r="N300" t="s">
        <v>255</v>
      </c>
      <c r="O300" t="s">
        <v>255</v>
      </c>
      <c r="P300" t="s">
        <v>381</v>
      </c>
      <c r="Q300" s="2" t="s">
        <v>566</v>
      </c>
      <c r="S300" t="s">
        <v>243</v>
      </c>
      <c r="U300" t="s">
        <v>268</v>
      </c>
      <c r="W300" t="s">
        <v>523</v>
      </c>
    </row>
    <row r="301" spans="1:23" x14ac:dyDescent="0.25">
      <c r="A301" t="s">
        <v>245</v>
      </c>
      <c r="B301" t="s">
        <v>246</v>
      </c>
      <c r="C301" t="s">
        <v>520</v>
      </c>
      <c r="D301" t="s">
        <v>520</v>
      </c>
      <c r="E301">
        <v>33</v>
      </c>
      <c r="F301" t="s">
        <v>248</v>
      </c>
      <c r="G301" t="s">
        <v>249</v>
      </c>
      <c r="I301" t="s">
        <v>250</v>
      </c>
      <c r="J301" t="s">
        <v>251</v>
      </c>
      <c r="K301" t="s">
        <v>430</v>
      </c>
      <c r="L301" t="s">
        <v>291</v>
      </c>
      <c r="M301" t="s">
        <v>254</v>
      </c>
      <c r="N301" t="s">
        <v>255</v>
      </c>
      <c r="O301" t="s">
        <v>255</v>
      </c>
      <c r="P301" t="s">
        <v>381</v>
      </c>
      <c r="Q301" s="2" t="s">
        <v>567</v>
      </c>
      <c r="S301" t="s">
        <v>243</v>
      </c>
      <c r="U301" t="s">
        <v>268</v>
      </c>
      <c r="W301" t="s">
        <v>523</v>
      </c>
    </row>
    <row r="302" spans="1:23" x14ac:dyDescent="0.25">
      <c r="A302" t="s">
        <v>245</v>
      </c>
      <c r="B302" t="s">
        <v>246</v>
      </c>
      <c r="C302" t="s">
        <v>520</v>
      </c>
      <c r="D302" t="s">
        <v>568</v>
      </c>
      <c r="E302">
        <v>8</v>
      </c>
      <c r="F302" t="s">
        <v>248</v>
      </c>
      <c r="G302" t="s">
        <v>521</v>
      </c>
      <c r="I302" t="s">
        <v>296</v>
      </c>
      <c r="J302" t="s">
        <v>251</v>
      </c>
      <c r="K302" t="s">
        <v>526</v>
      </c>
      <c r="L302" t="s">
        <v>424</v>
      </c>
      <c r="M302" t="s">
        <v>254</v>
      </c>
      <c r="N302" t="s">
        <v>348</v>
      </c>
      <c r="O302" t="s">
        <v>569</v>
      </c>
      <c r="P302" t="s">
        <v>447</v>
      </c>
      <c r="Q302" s="2" t="s">
        <v>570</v>
      </c>
      <c r="S302" t="s">
        <v>258</v>
      </c>
      <c r="U302" t="s">
        <v>313</v>
      </c>
      <c r="V302" t="s">
        <v>562</v>
      </c>
      <c r="W302" t="s">
        <v>435</v>
      </c>
    </row>
    <row r="303" spans="1:23" x14ac:dyDescent="0.25">
      <c r="A303" t="s">
        <v>245</v>
      </c>
      <c r="B303" t="s">
        <v>246</v>
      </c>
      <c r="C303" t="s">
        <v>520</v>
      </c>
      <c r="D303" t="s">
        <v>571</v>
      </c>
      <c r="E303">
        <v>14</v>
      </c>
      <c r="F303" t="s">
        <v>261</v>
      </c>
      <c r="G303" t="s">
        <v>521</v>
      </c>
      <c r="I303" t="s">
        <v>296</v>
      </c>
      <c r="J303" t="s">
        <v>251</v>
      </c>
      <c r="K303" t="s">
        <v>526</v>
      </c>
      <c r="L303" t="s">
        <v>443</v>
      </c>
      <c r="M303" t="s">
        <v>367</v>
      </c>
      <c r="N303" t="s">
        <v>348</v>
      </c>
      <c r="O303" t="s">
        <v>331</v>
      </c>
      <c r="P303" t="s">
        <v>325</v>
      </c>
      <c r="Q303" s="2" t="s">
        <v>527</v>
      </c>
      <c r="S303" t="s">
        <v>258</v>
      </c>
      <c r="U303" t="s">
        <v>268</v>
      </c>
      <c r="W303" t="s">
        <v>435</v>
      </c>
    </row>
    <row r="304" spans="1:23" x14ac:dyDescent="0.25">
      <c r="A304" t="s">
        <v>245</v>
      </c>
      <c r="B304" t="s">
        <v>246</v>
      </c>
      <c r="C304" t="s">
        <v>520</v>
      </c>
      <c r="D304" t="s">
        <v>572</v>
      </c>
      <c r="E304">
        <v>40</v>
      </c>
      <c r="F304" t="s">
        <v>248</v>
      </c>
      <c r="G304" t="s">
        <v>249</v>
      </c>
      <c r="I304" t="s">
        <v>250</v>
      </c>
      <c r="J304" t="s">
        <v>251</v>
      </c>
      <c r="K304" t="s">
        <v>526</v>
      </c>
      <c r="L304" t="s">
        <v>573</v>
      </c>
      <c r="M304" t="s">
        <v>254</v>
      </c>
      <c r="N304" t="s">
        <v>372</v>
      </c>
      <c r="O304" t="s">
        <v>501</v>
      </c>
      <c r="P304" t="s">
        <v>381</v>
      </c>
      <c r="Q304" s="2" t="s">
        <v>574</v>
      </c>
      <c r="S304" t="s">
        <v>243</v>
      </c>
      <c r="U304" t="s">
        <v>268</v>
      </c>
      <c r="W304" t="s">
        <v>523</v>
      </c>
    </row>
    <row r="305" spans="1:23" x14ac:dyDescent="0.25">
      <c r="A305" t="s">
        <v>245</v>
      </c>
      <c r="B305" t="s">
        <v>246</v>
      </c>
      <c r="C305" t="s">
        <v>520</v>
      </c>
      <c r="D305" t="s">
        <v>495</v>
      </c>
      <c r="E305">
        <v>49</v>
      </c>
      <c r="F305" t="s">
        <v>261</v>
      </c>
      <c r="G305" t="s">
        <v>316</v>
      </c>
      <c r="I305" t="s">
        <v>296</v>
      </c>
      <c r="J305" t="s">
        <v>274</v>
      </c>
      <c r="K305" t="s">
        <v>526</v>
      </c>
      <c r="L305" t="s">
        <v>421</v>
      </c>
      <c r="M305" t="s">
        <v>254</v>
      </c>
      <c r="N305" t="s">
        <v>575</v>
      </c>
      <c r="P305" t="s">
        <v>325</v>
      </c>
      <c r="Q305" s="2" t="s">
        <v>474</v>
      </c>
      <c r="S305" t="s">
        <v>243</v>
      </c>
      <c r="U305" t="s">
        <v>281</v>
      </c>
      <c r="W305" t="s">
        <v>300</v>
      </c>
    </row>
    <row r="306" spans="1:23" x14ac:dyDescent="0.25">
      <c r="A306" t="s">
        <v>245</v>
      </c>
      <c r="B306" t="s">
        <v>246</v>
      </c>
      <c r="C306" t="s">
        <v>520</v>
      </c>
      <c r="D306" t="s">
        <v>520</v>
      </c>
      <c r="E306">
        <v>1</v>
      </c>
      <c r="F306" t="s">
        <v>248</v>
      </c>
      <c r="I306" t="s">
        <v>250</v>
      </c>
      <c r="J306" t="s">
        <v>251</v>
      </c>
      <c r="K306" t="s">
        <v>284</v>
      </c>
      <c r="L306" t="s">
        <v>380</v>
      </c>
      <c r="M306" t="s">
        <v>254</v>
      </c>
      <c r="N306" t="s">
        <v>243</v>
      </c>
      <c r="O306" t="s">
        <v>255</v>
      </c>
      <c r="Q306" s="2" t="s">
        <v>576</v>
      </c>
      <c r="S306" t="s">
        <v>258</v>
      </c>
      <c r="U306" t="s">
        <v>268</v>
      </c>
      <c r="W306" t="s">
        <v>269</v>
      </c>
    </row>
    <row r="307" spans="1:23" x14ac:dyDescent="0.25">
      <c r="A307" t="s">
        <v>245</v>
      </c>
      <c r="B307" t="s">
        <v>246</v>
      </c>
      <c r="C307" t="s">
        <v>520</v>
      </c>
      <c r="D307" t="s">
        <v>520</v>
      </c>
      <c r="E307">
        <v>1</v>
      </c>
      <c r="F307" t="s">
        <v>248</v>
      </c>
      <c r="I307" t="s">
        <v>250</v>
      </c>
      <c r="J307" t="s">
        <v>251</v>
      </c>
      <c r="K307" t="s">
        <v>287</v>
      </c>
      <c r="L307" t="s">
        <v>449</v>
      </c>
      <c r="M307" t="s">
        <v>254</v>
      </c>
      <c r="N307" t="s">
        <v>243</v>
      </c>
      <c r="O307" t="s">
        <v>255</v>
      </c>
      <c r="Q307" s="2" t="s">
        <v>531</v>
      </c>
      <c r="S307" t="s">
        <v>243</v>
      </c>
      <c r="U307" t="s">
        <v>268</v>
      </c>
      <c r="W307" t="s">
        <v>269</v>
      </c>
    </row>
    <row r="308" spans="1:23" x14ac:dyDescent="0.25">
      <c r="A308" t="s">
        <v>245</v>
      </c>
      <c r="B308" t="s">
        <v>246</v>
      </c>
      <c r="C308" t="s">
        <v>520</v>
      </c>
      <c r="D308" t="s">
        <v>577</v>
      </c>
      <c r="E308">
        <v>10</v>
      </c>
      <c r="F308" t="s">
        <v>261</v>
      </c>
      <c r="G308" t="s">
        <v>521</v>
      </c>
      <c r="I308" t="s">
        <v>296</v>
      </c>
      <c r="J308" t="s">
        <v>251</v>
      </c>
      <c r="K308" t="s">
        <v>526</v>
      </c>
      <c r="L308" t="s">
        <v>578</v>
      </c>
      <c r="M308" t="s">
        <v>579</v>
      </c>
      <c r="N308" t="s">
        <v>372</v>
      </c>
      <c r="O308" t="s">
        <v>331</v>
      </c>
      <c r="P308" t="s">
        <v>325</v>
      </c>
      <c r="Q308" s="2" t="s">
        <v>369</v>
      </c>
      <c r="R308" t="s">
        <v>458</v>
      </c>
      <c r="S308" t="s">
        <v>258</v>
      </c>
      <c r="U308" t="s">
        <v>268</v>
      </c>
      <c r="W308" t="s">
        <v>435</v>
      </c>
    </row>
    <row r="309" spans="1:23" x14ac:dyDescent="0.25">
      <c r="A309" t="s">
        <v>245</v>
      </c>
      <c r="B309" t="s">
        <v>246</v>
      </c>
      <c r="C309" t="s">
        <v>520</v>
      </c>
      <c r="D309" t="s">
        <v>580</v>
      </c>
      <c r="E309">
        <v>5</v>
      </c>
      <c r="F309" t="s">
        <v>248</v>
      </c>
      <c r="G309" t="s">
        <v>521</v>
      </c>
      <c r="I309" t="s">
        <v>296</v>
      </c>
      <c r="J309" t="s">
        <v>251</v>
      </c>
      <c r="K309" t="s">
        <v>526</v>
      </c>
      <c r="L309" t="s">
        <v>449</v>
      </c>
      <c r="M309" t="s">
        <v>455</v>
      </c>
      <c r="N309" t="s">
        <v>581</v>
      </c>
      <c r="O309" t="s">
        <v>582</v>
      </c>
      <c r="P309" t="s">
        <v>325</v>
      </c>
      <c r="Q309" s="2" t="s">
        <v>369</v>
      </c>
      <c r="R309" t="s">
        <v>433</v>
      </c>
      <c r="S309" t="s">
        <v>258</v>
      </c>
      <c r="U309" t="s">
        <v>268</v>
      </c>
      <c r="W309" t="s">
        <v>435</v>
      </c>
    </row>
    <row r="310" spans="1:23" x14ac:dyDescent="0.25">
      <c r="A310" t="s">
        <v>245</v>
      </c>
      <c r="B310" t="s">
        <v>246</v>
      </c>
      <c r="C310" t="s">
        <v>520</v>
      </c>
      <c r="E310">
        <v>5</v>
      </c>
      <c r="F310" t="s">
        <v>248</v>
      </c>
      <c r="G310" t="s">
        <v>521</v>
      </c>
      <c r="I310" t="s">
        <v>296</v>
      </c>
      <c r="J310" t="s">
        <v>251</v>
      </c>
      <c r="K310" t="s">
        <v>526</v>
      </c>
      <c r="L310" t="s">
        <v>578</v>
      </c>
      <c r="M310" t="s">
        <v>367</v>
      </c>
      <c r="N310" t="s">
        <v>581</v>
      </c>
      <c r="Q310" s="2" t="s">
        <v>369</v>
      </c>
      <c r="R310" t="s">
        <v>480</v>
      </c>
      <c r="S310" t="s">
        <v>258</v>
      </c>
      <c r="U310" t="s">
        <v>268</v>
      </c>
      <c r="W310" t="s">
        <v>435</v>
      </c>
    </row>
    <row r="311" spans="1:23" x14ac:dyDescent="0.25">
      <c r="A311" t="s">
        <v>245</v>
      </c>
      <c r="B311" t="s">
        <v>246</v>
      </c>
      <c r="C311" t="s">
        <v>520</v>
      </c>
      <c r="D311" t="s">
        <v>520</v>
      </c>
      <c r="E311">
        <v>6</v>
      </c>
      <c r="F311" t="s">
        <v>248</v>
      </c>
      <c r="G311" t="s">
        <v>521</v>
      </c>
      <c r="I311" t="s">
        <v>296</v>
      </c>
      <c r="J311" t="s">
        <v>251</v>
      </c>
      <c r="K311" t="s">
        <v>526</v>
      </c>
      <c r="L311" t="s">
        <v>276</v>
      </c>
      <c r="M311" t="s">
        <v>467</v>
      </c>
      <c r="N311" t="s">
        <v>348</v>
      </c>
      <c r="O311" t="s">
        <v>582</v>
      </c>
      <c r="P311" t="s">
        <v>325</v>
      </c>
      <c r="Q311" s="2" t="s">
        <v>369</v>
      </c>
      <c r="R311" t="s">
        <v>583</v>
      </c>
      <c r="S311" t="s">
        <v>258</v>
      </c>
      <c r="U311" t="s">
        <v>268</v>
      </c>
      <c r="W311" t="s">
        <v>435</v>
      </c>
    </row>
    <row r="312" spans="1:23" x14ac:dyDescent="0.25">
      <c r="A312" t="s">
        <v>245</v>
      </c>
      <c r="B312" t="s">
        <v>246</v>
      </c>
      <c r="C312" t="s">
        <v>520</v>
      </c>
      <c r="D312" t="s">
        <v>584</v>
      </c>
      <c r="E312">
        <v>9</v>
      </c>
      <c r="F312" t="s">
        <v>261</v>
      </c>
      <c r="G312" t="s">
        <v>521</v>
      </c>
      <c r="I312" t="s">
        <v>296</v>
      </c>
      <c r="J312" t="s">
        <v>251</v>
      </c>
      <c r="K312" t="s">
        <v>526</v>
      </c>
      <c r="L312" t="s">
        <v>449</v>
      </c>
      <c r="M312" t="s">
        <v>254</v>
      </c>
      <c r="N312" t="s">
        <v>581</v>
      </c>
      <c r="O312" t="s">
        <v>569</v>
      </c>
      <c r="P312" t="s">
        <v>325</v>
      </c>
      <c r="Q312" s="2" t="s">
        <v>369</v>
      </c>
      <c r="R312" t="s">
        <v>433</v>
      </c>
      <c r="S312" t="s">
        <v>258</v>
      </c>
      <c r="U312" t="s">
        <v>268</v>
      </c>
      <c r="W312" t="s">
        <v>435</v>
      </c>
    </row>
    <row r="313" spans="1:23" x14ac:dyDescent="0.25">
      <c r="A313" t="s">
        <v>245</v>
      </c>
      <c r="B313" t="s">
        <v>246</v>
      </c>
      <c r="C313" t="s">
        <v>520</v>
      </c>
      <c r="D313" t="s">
        <v>585</v>
      </c>
      <c r="E313">
        <v>10</v>
      </c>
      <c r="F313" t="s">
        <v>248</v>
      </c>
      <c r="G313" t="s">
        <v>521</v>
      </c>
      <c r="I313" t="s">
        <v>296</v>
      </c>
      <c r="J313" t="s">
        <v>251</v>
      </c>
      <c r="K313" t="s">
        <v>526</v>
      </c>
      <c r="L313" t="s">
        <v>411</v>
      </c>
      <c r="M313" t="s">
        <v>478</v>
      </c>
      <c r="N313" t="s">
        <v>581</v>
      </c>
      <c r="O313" t="s">
        <v>586</v>
      </c>
      <c r="P313" t="s">
        <v>325</v>
      </c>
      <c r="Q313" s="2" t="s">
        <v>369</v>
      </c>
      <c r="S313" t="s">
        <v>258</v>
      </c>
      <c r="U313" t="s">
        <v>268</v>
      </c>
      <c r="W313" t="s">
        <v>435</v>
      </c>
    </row>
    <row r="314" spans="1:23" x14ac:dyDescent="0.25">
      <c r="A314" t="s">
        <v>245</v>
      </c>
      <c r="B314" t="s">
        <v>246</v>
      </c>
      <c r="C314" t="s">
        <v>520</v>
      </c>
      <c r="D314" t="s">
        <v>587</v>
      </c>
      <c r="E314">
        <v>12</v>
      </c>
      <c r="F314" t="s">
        <v>248</v>
      </c>
      <c r="G314" t="s">
        <v>521</v>
      </c>
      <c r="I314" t="s">
        <v>296</v>
      </c>
      <c r="J314" t="s">
        <v>251</v>
      </c>
      <c r="K314" t="s">
        <v>526</v>
      </c>
      <c r="L314" t="s">
        <v>449</v>
      </c>
      <c r="M314" t="s">
        <v>433</v>
      </c>
      <c r="N314" t="s">
        <v>581</v>
      </c>
      <c r="O314" t="s">
        <v>569</v>
      </c>
      <c r="P314" t="s">
        <v>325</v>
      </c>
      <c r="Q314" s="2" t="s">
        <v>369</v>
      </c>
      <c r="R314" t="s">
        <v>433</v>
      </c>
      <c r="S314" t="s">
        <v>258</v>
      </c>
      <c r="U314" t="s">
        <v>268</v>
      </c>
      <c r="W314" t="s">
        <v>435</v>
      </c>
    </row>
    <row r="315" spans="1:23" x14ac:dyDescent="0.25">
      <c r="A315" t="s">
        <v>245</v>
      </c>
      <c r="B315" t="s">
        <v>246</v>
      </c>
      <c r="C315" t="s">
        <v>520</v>
      </c>
      <c r="D315" t="s">
        <v>587</v>
      </c>
      <c r="E315">
        <v>10</v>
      </c>
      <c r="F315" t="s">
        <v>261</v>
      </c>
      <c r="G315" t="s">
        <v>521</v>
      </c>
      <c r="I315" t="s">
        <v>296</v>
      </c>
      <c r="J315" t="s">
        <v>251</v>
      </c>
      <c r="K315" t="s">
        <v>526</v>
      </c>
      <c r="L315" t="s">
        <v>578</v>
      </c>
      <c r="M315" t="s">
        <v>478</v>
      </c>
      <c r="N315" t="s">
        <v>348</v>
      </c>
      <c r="O315" t="s">
        <v>582</v>
      </c>
      <c r="P315" t="s">
        <v>325</v>
      </c>
      <c r="Q315" s="2" t="s">
        <v>369</v>
      </c>
      <c r="R315" t="s">
        <v>453</v>
      </c>
      <c r="S315" t="s">
        <v>258</v>
      </c>
      <c r="U315" t="s">
        <v>268</v>
      </c>
      <c r="W315" t="s">
        <v>435</v>
      </c>
    </row>
    <row r="316" spans="1:23" x14ac:dyDescent="0.25">
      <c r="A316" t="s">
        <v>245</v>
      </c>
      <c r="B316" t="s">
        <v>246</v>
      </c>
      <c r="C316" t="s">
        <v>520</v>
      </c>
      <c r="D316" t="s">
        <v>588</v>
      </c>
      <c r="E316">
        <v>14</v>
      </c>
      <c r="F316" t="s">
        <v>248</v>
      </c>
      <c r="G316" t="s">
        <v>521</v>
      </c>
      <c r="I316" t="s">
        <v>296</v>
      </c>
      <c r="J316" t="s">
        <v>251</v>
      </c>
      <c r="K316" t="s">
        <v>526</v>
      </c>
      <c r="L316" t="s">
        <v>421</v>
      </c>
      <c r="M316" t="s">
        <v>478</v>
      </c>
      <c r="N316" t="s">
        <v>581</v>
      </c>
      <c r="P316" t="s">
        <v>325</v>
      </c>
      <c r="Q316" s="2" t="s">
        <v>369</v>
      </c>
      <c r="R316" t="s">
        <v>583</v>
      </c>
      <c r="S316" t="s">
        <v>258</v>
      </c>
      <c r="U316" t="s">
        <v>268</v>
      </c>
      <c r="W316" t="s">
        <v>435</v>
      </c>
    </row>
    <row r="317" spans="1:23" x14ac:dyDescent="0.25">
      <c r="A317" t="s">
        <v>245</v>
      </c>
      <c r="B317" t="s">
        <v>246</v>
      </c>
      <c r="C317" t="s">
        <v>520</v>
      </c>
      <c r="D317" t="s">
        <v>589</v>
      </c>
      <c r="E317">
        <v>8</v>
      </c>
      <c r="F317" t="s">
        <v>261</v>
      </c>
      <c r="G317" t="s">
        <v>521</v>
      </c>
      <c r="I317" t="s">
        <v>296</v>
      </c>
      <c r="J317" t="s">
        <v>251</v>
      </c>
      <c r="K317" t="s">
        <v>526</v>
      </c>
      <c r="L317" t="s">
        <v>449</v>
      </c>
      <c r="M317" t="s">
        <v>478</v>
      </c>
      <c r="N317" t="s">
        <v>348</v>
      </c>
      <c r="O317" t="s">
        <v>582</v>
      </c>
      <c r="P317" t="s">
        <v>325</v>
      </c>
      <c r="Q317" s="2" t="s">
        <v>369</v>
      </c>
      <c r="R317" t="s">
        <v>480</v>
      </c>
      <c r="S317" t="s">
        <v>258</v>
      </c>
      <c r="U317" t="s">
        <v>268</v>
      </c>
      <c r="W317" t="s">
        <v>435</v>
      </c>
    </row>
    <row r="318" spans="1:23" x14ac:dyDescent="0.25">
      <c r="A318" t="s">
        <v>245</v>
      </c>
      <c r="B318" t="s">
        <v>246</v>
      </c>
      <c r="C318" t="s">
        <v>520</v>
      </c>
      <c r="D318" t="s">
        <v>590</v>
      </c>
      <c r="E318">
        <v>14</v>
      </c>
      <c r="F318" t="s">
        <v>248</v>
      </c>
      <c r="G318" t="s">
        <v>521</v>
      </c>
      <c r="I318" t="s">
        <v>296</v>
      </c>
      <c r="J318" t="s">
        <v>251</v>
      </c>
      <c r="K318" t="s">
        <v>526</v>
      </c>
      <c r="L318" t="s">
        <v>443</v>
      </c>
      <c r="M318" t="s">
        <v>367</v>
      </c>
      <c r="N318" t="s">
        <v>581</v>
      </c>
      <c r="O318" t="s">
        <v>582</v>
      </c>
      <c r="P318" t="s">
        <v>400</v>
      </c>
      <c r="Q318" s="2" t="s">
        <v>369</v>
      </c>
      <c r="R318" t="s">
        <v>480</v>
      </c>
      <c r="S318" t="s">
        <v>258</v>
      </c>
      <c r="U318" t="s">
        <v>268</v>
      </c>
      <c r="W318" t="s">
        <v>435</v>
      </c>
    </row>
    <row r="319" spans="1:23" x14ac:dyDescent="0.25">
      <c r="A319" t="s">
        <v>245</v>
      </c>
      <c r="B319" t="s">
        <v>246</v>
      </c>
      <c r="C319" t="s">
        <v>520</v>
      </c>
      <c r="D319" t="s">
        <v>591</v>
      </c>
      <c r="E319">
        <v>8</v>
      </c>
      <c r="F319" t="s">
        <v>261</v>
      </c>
      <c r="G319" t="s">
        <v>521</v>
      </c>
      <c r="I319" t="s">
        <v>296</v>
      </c>
      <c r="J319" t="s">
        <v>251</v>
      </c>
      <c r="K319" t="s">
        <v>430</v>
      </c>
      <c r="L319" t="s">
        <v>380</v>
      </c>
      <c r="M319" t="s">
        <v>480</v>
      </c>
      <c r="N319" t="s">
        <v>581</v>
      </c>
      <c r="O319" t="s">
        <v>582</v>
      </c>
      <c r="P319" t="s">
        <v>447</v>
      </c>
      <c r="Q319" s="2" t="s">
        <v>369</v>
      </c>
      <c r="R319" t="s">
        <v>480</v>
      </c>
      <c r="S319" t="s">
        <v>258</v>
      </c>
      <c r="U319" t="s">
        <v>268</v>
      </c>
      <c r="W319" t="s">
        <v>435</v>
      </c>
    </row>
    <row r="320" spans="1:23" x14ac:dyDescent="0.25">
      <c r="A320" t="s">
        <v>245</v>
      </c>
      <c r="B320" t="s">
        <v>246</v>
      </c>
      <c r="C320" t="s">
        <v>520</v>
      </c>
      <c r="D320" t="s">
        <v>592</v>
      </c>
      <c r="E320">
        <v>13</v>
      </c>
      <c r="F320" t="s">
        <v>261</v>
      </c>
      <c r="G320" t="s">
        <v>521</v>
      </c>
      <c r="I320" t="s">
        <v>296</v>
      </c>
      <c r="J320" t="s">
        <v>251</v>
      </c>
      <c r="K320" t="s">
        <v>526</v>
      </c>
      <c r="L320" t="s">
        <v>449</v>
      </c>
      <c r="M320" t="s">
        <v>476</v>
      </c>
      <c r="N320" t="s">
        <v>348</v>
      </c>
      <c r="O320" t="s">
        <v>593</v>
      </c>
      <c r="P320" t="s">
        <v>447</v>
      </c>
      <c r="Q320" s="2" t="s">
        <v>369</v>
      </c>
      <c r="R320" t="s">
        <v>476</v>
      </c>
      <c r="S320" t="s">
        <v>243</v>
      </c>
      <c r="U320" t="s">
        <v>281</v>
      </c>
      <c r="W320" t="s">
        <v>435</v>
      </c>
    </row>
    <row r="321" spans="1:23" x14ac:dyDescent="0.25">
      <c r="A321" t="s">
        <v>245</v>
      </c>
      <c r="B321" t="s">
        <v>246</v>
      </c>
      <c r="C321" t="s">
        <v>520</v>
      </c>
      <c r="D321" t="s">
        <v>594</v>
      </c>
      <c r="E321">
        <v>8</v>
      </c>
      <c r="F321" t="s">
        <v>248</v>
      </c>
      <c r="G321" t="s">
        <v>521</v>
      </c>
      <c r="I321" t="s">
        <v>296</v>
      </c>
      <c r="J321" t="s">
        <v>251</v>
      </c>
      <c r="K321" t="s">
        <v>526</v>
      </c>
      <c r="L321" t="s">
        <v>421</v>
      </c>
      <c r="M321" t="s">
        <v>458</v>
      </c>
      <c r="N321" t="s">
        <v>348</v>
      </c>
      <c r="O321" t="s">
        <v>569</v>
      </c>
      <c r="P321" t="s">
        <v>325</v>
      </c>
      <c r="Q321" s="2" t="s">
        <v>369</v>
      </c>
      <c r="R321" t="s">
        <v>458</v>
      </c>
      <c r="S321" t="s">
        <v>258</v>
      </c>
      <c r="U321" t="s">
        <v>268</v>
      </c>
      <c r="W321" t="s">
        <v>435</v>
      </c>
    </row>
    <row r="322" spans="1:23" x14ac:dyDescent="0.25">
      <c r="A322" t="s">
        <v>245</v>
      </c>
      <c r="B322" t="s">
        <v>246</v>
      </c>
      <c r="C322" t="s">
        <v>520</v>
      </c>
      <c r="D322" t="s">
        <v>572</v>
      </c>
      <c r="E322">
        <v>67</v>
      </c>
      <c r="F322" t="s">
        <v>261</v>
      </c>
      <c r="G322" t="s">
        <v>595</v>
      </c>
      <c r="I322" t="s">
        <v>296</v>
      </c>
      <c r="J322" t="s">
        <v>251</v>
      </c>
      <c r="K322" t="s">
        <v>526</v>
      </c>
      <c r="L322" t="s">
        <v>509</v>
      </c>
      <c r="M322" t="s">
        <v>254</v>
      </c>
      <c r="N322" t="s">
        <v>581</v>
      </c>
      <c r="O322" t="s">
        <v>569</v>
      </c>
      <c r="P322" t="s">
        <v>447</v>
      </c>
      <c r="Q322" s="2" t="s">
        <v>466</v>
      </c>
      <c r="S322" t="s">
        <v>243</v>
      </c>
      <c r="U322" t="s">
        <v>313</v>
      </c>
      <c r="V322" t="s">
        <v>562</v>
      </c>
      <c r="W322" t="s">
        <v>435</v>
      </c>
    </row>
    <row r="323" spans="1:23" x14ac:dyDescent="0.25">
      <c r="A323" t="s">
        <v>245</v>
      </c>
      <c r="B323" t="s">
        <v>246</v>
      </c>
      <c r="C323" t="s">
        <v>520</v>
      </c>
      <c r="E323">
        <v>18</v>
      </c>
      <c r="F323" t="s">
        <v>248</v>
      </c>
      <c r="G323" t="s">
        <v>521</v>
      </c>
      <c r="I323" t="s">
        <v>296</v>
      </c>
      <c r="J323" t="s">
        <v>274</v>
      </c>
      <c r="K323" t="s">
        <v>526</v>
      </c>
      <c r="L323" t="s">
        <v>596</v>
      </c>
      <c r="M323" t="s">
        <v>254</v>
      </c>
      <c r="N323" t="s">
        <v>581</v>
      </c>
      <c r="Q323" s="2" t="s">
        <v>466</v>
      </c>
      <c r="S323" t="s">
        <v>243</v>
      </c>
      <c r="U323" t="s">
        <v>268</v>
      </c>
      <c r="W323" t="s">
        <v>435</v>
      </c>
    </row>
    <row r="324" spans="1:23" x14ac:dyDescent="0.25">
      <c r="A324" t="s">
        <v>245</v>
      </c>
      <c r="B324" t="s">
        <v>246</v>
      </c>
      <c r="C324" t="s">
        <v>520</v>
      </c>
      <c r="D324" t="s">
        <v>597</v>
      </c>
      <c r="E324">
        <v>10</v>
      </c>
      <c r="F324" t="s">
        <v>261</v>
      </c>
      <c r="G324" t="s">
        <v>521</v>
      </c>
      <c r="I324" t="s">
        <v>296</v>
      </c>
      <c r="J324" t="s">
        <v>251</v>
      </c>
      <c r="K324" t="s">
        <v>430</v>
      </c>
      <c r="L324" t="s">
        <v>578</v>
      </c>
      <c r="M324" t="s">
        <v>488</v>
      </c>
      <c r="N324" t="s">
        <v>348</v>
      </c>
      <c r="O324" t="s">
        <v>582</v>
      </c>
      <c r="P324" t="s">
        <v>325</v>
      </c>
      <c r="Q324" s="2" t="s">
        <v>369</v>
      </c>
      <c r="R324" t="s">
        <v>433</v>
      </c>
      <c r="S324" t="s">
        <v>258</v>
      </c>
      <c r="U324" t="s">
        <v>268</v>
      </c>
      <c r="W324" t="s">
        <v>435</v>
      </c>
    </row>
    <row r="325" spans="1:23" x14ac:dyDescent="0.25">
      <c r="A325" t="s">
        <v>245</v>
      </c>
      <c r="B325" t="s">
        <v>246</v>
      </c>
      <c r="C325" t="s">
        <v>520</v>
      </c>
      <c r="D325" t="s">
        <v>598</v>
      </c>
      <c r="E325">
        <v>18</v>
      </c>
      <c r="F325" t="s">
        <v>248</v>
      </c>
      <c r="G325" t="s">
        <v>521</v>
      </c>
      <c r="I325" t="s">
        <v>296</v>
      </c>
      <c r="J325" t="s">
        <v>364</v>
      </c>
      <c r="K325" t="s">
        <v>526</v>
      </c>
      <c r="L325" t="s">
        <v>280</v>
      </c>
      <c r="M325" t="s">
        <v>476</v>
      </c>
      <c r="N325" t="s">
        <v>581</v>
      </c>
      <c r="P325" t="s">
        <v>325</v>
      </c>
      <c r="Q325" s="2" t="s">
        <v>466</v>
      </c>
      <c r="R325" t="s">
        <v>476</v>
      </c>
      <c r="S325" t="s">
        <v>243</v>
      </c>
      <c r="U325" t="s">
        <v>313</v>
      </c>
      <c r="V325" t="s">
        <v>562</v>
      </c>
      <c r="W325" t="s">
        <v>435</v>
      </c>
    </row>
    <row r="326" spans="1:23" x14ac:dyDescent="0.25">
      <c r="A326" t="s">
        <v>245</v>
      </c>
      <c r="B326" t="s">
        <v>246</v>
      </c>
      <c r="C326" t="s">
        <v>520</v>
      </c>
      <c r="D326" t="s">
        <v>598</v>
      </c>
      <c r="E326">
        <v>16</v>
      </c>
      <c r="F326" t="s">
        <v>248</v>
      </c>
      <c r="G326" t="s">
        <v>521</v>
      </c>
      <c r="I326" t="s">
        <v>296</v>
      </c>
      <c r="J326" t="s">
        <v>364</v>
      </c>
      <c r="K326" t="s">
        <v>526</v>
      </c>
      <c r="L326" t="s">
        <v>280</v>
      </c>
      <c r="M326" t="s">
        <v>476</v>
      </c>
      <c r="N326" t="s">
        <v>581</v>
      </c>
      <c r="P326" t="s">
        <v>325</v>
      </c>
      <c r="Q326" s="2" t="s">
        <v>466</v>
      </c>
      <c r="R326" t="s">
        <v>476</v>
      </c>
      <c r="S326" t="s">
        <v>243</v>
      </c>
      <c r="U326" t="s">
        <v>313</v>
      </c>
      <c r="V326" t="s">
        <v>562</v>
      </c>
      <c r="W326" t="s">
        <v>435</v>
      </c>
    </row>
    <row r="327" spans="1:23" x14ac:dyDescent="0.25">
      <c r="A327" t="s">
        <v>245</v>
      </c>
      <c r="B327" t="s">
        <v>246</v>
      </c>
      <c r="C327" t="s">
        <v>520</v>
      </c>
      <c r="D327" t="s">
        <v>599</v>
      </c>
      <c r="E327">
        <v>15</v>
      </c>
      <c r="F327" t="s">
        <v>261</v>
      </c>
      <c r="G327" t="s">
        <v>521</v>
      </c>
      <c r="I327" t="s">
        <v>296</v>
      </c>
      <c r="J327" t="s">
        <v>251</v>
      </c>
      <c r="K327" t="s">
        <v>526</v>
      </c>
      <c r="L327" t="s">
        <v>276</v>
      </c>
      <c r="M327" t="s">
        <v>433</v>
      </c>
      <c r="N327" t="s">
        <v>581</v>
      </c>
      <c r="O327" t="s">
        <v>569</v>
      </c>
      <c r="P327" t="s">
        <v>325</v>
      </c>
      <c r="Q327" s="2" t="s">
        <v>369</v>
      </c>
      <c r="R327" t="s">
        <v>433</v>
      </c>
      <c r="S327" t="s">
        <v>258</v>
      </c>
      <c r="U327" t="s">
        <v>268</v>
      </c>
      <c r="W327" t="s">
        <v>435</v>
      </c>
    </row>
    <row r="328" spans="1:23" x14ac:dyDescent="0.25">
      <c r="A328" t="s">
        <v>245</v>
      </c>
      <c r="B328" t="s">
        <v>246</v>
      </c>
      <c r="C328" t="s">
        <v>520</v>
      </c>
      <c r="D328" t="s">
        <v>520</v>
      </c>
      <c r="E328">
        <v>13</v>
      </c>
      <c r="F328" t="s">
        <v>248</v>
      </c>
      <c r="G328" t="s">
        <v>521</v>
      </c>
      <c r="I328" t="s">
        <v>296</v>
      </c>
      <c r="J328" t="s">
        <v>251</v>
      </c>
      <c r="K328" t="s">
        <v>526</v>
      </c>
      <c r="L328" t="s">
        <v>443</v>
      </c>
      <c r="M328" t="s">
        <v>455</v>
      </c>
      <c r="N328" t="s">
        <v>581</v>
      </c>
      <c r="O328" t="s">
        <v>600</v>
      </c>
      <c r="Q328" s="2" t="s">
        <v>369</v>
      </c>
      <c r="R328" t="s">
        <v>583</v>
      </c>
      <c r="S328" t="s">
        <v>258</v>
      </c>
      <c r="U328" t="s">
        <v>268</v>
      </c>
      <c r="W328" t="s">
        <v>435</v>
      </c>
    </row>
    <row r="329" spans="1:23" x14ac:dyDescent="0.25">
      <c r="A329" t="s">
        <v>245</v>
      </c>
      <c r="B329" t="s">
        <v>246</v>
      </c>
      <c r="C329" t="s">
        <v>520</v>
      </c>
      <c r="D329" t="s">
        <v>601</v>
      </c>
      <c r="E329">
        <v>16</v>
      </c>
      <c r="F329" t="s">
        <v>261</v>
      </c>
      <c r="G329" t="s">
        <v>521</v>
      </c>
      <c r="I329" t="s">
        <v>296</v>
      </c>
      <c r="J329" t="s">
        <v>251</v>
      </c>
      <c r="K329" t="s">
        <v>526</v>
      </c>
      <c r="L329" t="s">
        <v>461</v>
      </c>
      <c r="M329" t="s">
        <v>433</v>
      </c>
      <c r="N329" t="s">
        <v>348</v>
      </c>
      <c r="O329" t="s">
        <v>600</v>
      </c>
      <c r="Q329" s="2" t="s">
        <v>369</v>
      </c>
      <c r="R329" t="s">
        <v>433</v>
      </c>
      <c r="S329" t="s">
        <v>258</v>
      </c>
      <c r="U329" t="s">
        <v>268</v>
      </c>
      <c r="W329" t="s">
        <v>435</v>
      </c>
    </row>
    <row r="330" spans="1:23" x14ac:dyDescent="0.25">
      <c r="A330" t="s">
        <v>245</v>
      </c>
      <c r="B330" t="s">
        <v>246</v>
      </c>
      <c r="C330" t="s">
        <v>520</v>
      </c>
      <c r="D330" t="s">
        <v>572</v>
      </c>
      <c r="E330">
        <v>14</v>
      </c>
      <c r="F330" t="s">
        <v>261</v>
      </c>
      <c r="G330" t="s">
        <v>595</v>
      </c>
      <c r="I330" t="s">
        <v>296</v>
      </c>
      <c r="J330" t="s">
        <v>251</v>
      </c>
      <c r="K330" t="s">
        <v>526</v>
      </c>
      <c r="L330" t="s">
        <v>291</v>
      </c>
      <c r="M330" t="s">
        <v>254</v>
      </c>
      <c r="N330" t="s">
        <v>581</v>
      </c>
      <c r="O330" t="s">
        <v>569</v>
      </c>
      <c r="P330" t="s">
        <v>447</v>
      </c>
      <c r="Q330" s="2" t="s">
        <v>466</v>
      </c>
      <c r="S330" t="s">
        <v>243</v>
      </c>
      <c r="U330" t="s">
        <v>313</v>
      </c>
      <c r="V330" t="s">
        <v>562</v>
      </c>
      <c r="W330" t="s">
        <v>435</v>
      </c>
    </row>
    <row r="331" spans="1:23" x14ac:dyDescent="0.25">
      <c r="A331" t="s">
        <v>245</v>
      </c>
      <c r="B331" t="s">
        <v>246</v>
      </c>
      <c r="C331" t="s">
        <v>520</v>
      </c>
      <c r="E331">
        <v>13</v>
      </c>
      <c r="F331" t="s">
        <v>248</v>
      </c>
      <c r="G331" t="s">
        <v>521</v>
      </c>
      <c r="I331" t="s">
        <v>296</v>
      </c>
      <c r="J331" t="s">
        <v>274</v>
      </c>
      <c r="K331" t="s">
        <v>526</v>
      </c>
      <c r="L331" t="s">
        <v>596</v>
      </c>
      <c r="M331" t="s">
        <v>254</v>
      </c>
      <c r="N331" t="s">
        <v>581</v>
      </c>
      <c r="Q331" s="2" t="s">
        <v>466</v>
      </c>
      <c r="S331" t="s">
        <v>243</v>
      </c>
      <c r="U331" t="s">
        <v>268</v>
      </c>
      <c r="W331" t="s">
        <v>435</v>
      </c>
    </row>
    <row r="332" spans="1:23" x14ac:dyDescent="0.25">
      <c r="A332" t="s">
        <v>245</v>
      </c>
      <c r="B332" t="s">
        <v>246</v>
      </c>
      <c r="C332" t="s">
        <v>520</v>
      </c>
      <c r="D332" t="s">
        <v>572</v>
      </c>
      <c r="E332">
        <v>12</v>
      </c>
      <c r="F332" t="s">
        <v>261</v>
      </c>
      <c r="G332" t="s">
        <v>521</v>
      </c>
      <c r="I332" t="s">
        <v>296</v>
      </c>
      <c r="J332" t="s">
        <v>251</v>
      </c>
      <c r="K332" t="s">
        <v>526</v>
      </c>
      <c r="L332" t="s">
        <v>509</v>
      </c>
      <c r="M332" t="s">
        <v>254</v>
      </c>
      <c r="N332" t="s">
        <v>581</v>
      </c>
      <c r="O332" t="s">
        <v>569</v>
      </c>
      <c r="P332" t="s">
        <v>447</v>
      </c>
      <c r="Q332" s="2" t="s">
        <v>466</v>
      </c>
      <c r="S332" t="s">
        <v>243</v>
      </c>
      <c r="U332" t="s">
        <v>313</v>
      </c>
      <c r="V332" t="s">
        <v>562</v>
      </c>
      <c r="W332" t="s">
        <v>435</v>
      </c>
    </row>
    <row r="333" spans="1:23" x14ac:dyDescent="0.25">
      <c r="A333" t="s">
        <v>245</v>
      </c>
      <c r="B333" t="s">
        <v>246</v>
      </c>
      <c r="C333" t="s">
        <v>602</v>
      </c>
      <c r="D333" t="s">
        <v>603</v>
      </c>
      <c r="E333">
        <v>2</v>
      </c>
      <c r="F333" t="s">
        <v>248</v>
      </c>
      <c r="I333" t="s">
        <v>296</v>
      </c>
      <c r="J333" t="s">
        <v>251</v>
      </c>
      <c r="K333" t="s">
        <v>264</v>
      </c>
      <c r="L333" t="s">
        <v>342</v>
      </c>
      <c r="M333" t="s">
        <v>254</v>
      </c>
      <c r="N333" t="s">
        <v>255</v>
      </c>
      <c r="O333" t="s">
        <v>255</v>
      </c>
      <c r="P333" t="s">
        <v>256</v>
      </c>
      <c r="Q333" s="2" t="s">
        <v>299</v>
      </c>
      <c r="S333" t="s">
        <v>258</v>
      </c>
      <c r="U333" t="s">
        <v>281</v>
      </c>
      <c r="W333" t="s">
        <v>300</v>
      </c>
    </row>
    <row r="334" spans="1:23" x14ac:dyDescent="0.25">
      <c r="A334" t="s">
        <v>245</v>
      </c>
      <c r="B334" t="s">
        <v>246</v>
      </c>
      <c r="C334" t="s">
        <v>602</v>
      </c>
      <c r="D334" t="s">
        <v>602</v>
      </c>
      <c r="E334">
        <v>4</v>
      </c>
      <c r="F334" t="s">
        <v>248</v>
      </c>
      <c r="I334" t="s">
        <v>250</v>
      </c>
      <c r="J334" t="s">
        <v>274</v>
      </c>
      <c r="K334" t="s">
        <v>264</v>
      </c>
      <c r="L334" t="s">
        <v>604</v>
      </c>
      <c r="M334" t="s">
        <v>254</v>
      </c>
      <c r="N334" t="s">
        <v>255</v>
      </c>
      <c r="O334" t="s">
        <v>255</v>
      </c>
      <c r="P334" t="s">
        <v>256</v>
      </c>
      <c r="Q334" s="2" t="s">
        <v>267</v>
      </c>
      <c r="S334" t="s">
        <v>258</v>
      </c>
      <c r="U334" t="s">
        <v>268</v>
      </c>
      <c r="W334" t="s">
        <v>269</v>
      </c>
    </row>
    <row r="335" spans="1:23" x14ac:dyDescent="0.25">
      <c r="A335" t="s">
        <v>245</v>
      </c>
      <c r="B335" t="s">
        <v>246</v>
      </c>
      <c r="C335" t="s">
        <v>602</v>
      </c>
      <c r="D335" t="s">
        <v>605</v>
      </c>
      <c r="E335">
        <v>22</v>
      </c>
      <c r="F335" t="s">
        <v>261</v>
      </c>
      <c r="I335" t="s">
        <v>296</v>
      </c>
      <c r="J335" t="s">
        <v>274</v>
      </c>
      <c r="K335" t="s">
        <v>252</v>
      </c>
      <c r="L335" t="s">
        <v>342</v>
      </c>
      <c r="M335" t="s">
        <v>254</v>
      </c>
      <c r="N335" t="s">
        <v>328</v>
      </c>
      <c r="O335" t="s">
        <v>606</v>
      </c>
      <c r="P335" t="s">
        <v>607</v>
      </c>
      <c r="Q335" s="2" t="s">
        <v>299</v>
      </c>
      <c r="S335" t="s">
        <v>243</v>
      </c>
      <c r="U335" t="s">
        <v>313</v>
      </c>
      <c r="V335" t="s">
        <v>608</v>
      </c>
      <c r="W335" t="s">
        <v>300</v>
      </c>
    </row>
    <row r="336" spans="1:23" x14ac:dyDescent="0.25">
      <c r="A336" t="s">
        <v>245</v>
      </c>
      <c r="B336" t="s">
        <v>246</v>
      </c>
      <c r="C336" t="s">
        <v>602</v>
      </c>
      <c r="D336" t="s">
        <v>602</v>
      </c>
      <c r="E336">
        <v>13</v>
      </c>
      <c r="F336" t="s">
        <v>248</v>
      </c>
      <c r="G336" t="s">
        <v>609</v>
      </c>
      <c r="I336" t="s">
        <v>323</v>
      </c>
      <c r="J336" t="s">
        <v>274</v>
      </c>
      <c r="K336" t="s">
        <v>252</v>
      </c>
      <c r="L336" t="s">
        <v>610</v>
      </c>
      <c r="M336" t="s">
        <v>254</v>
      </c>
      <c r="N336" t="s">
        <v>255</v>
      </c>
      <c r="O336" t="s">
        <v>255</v>
      </c>
      <c r="P336" t="s">
        <v>325</v>
      </c>
      <c r="Q336" s="2" t="s">
        <v>326</v>
      </c>
      <c r="S336" t="s">
        <v>258</v>
      </c>
      <c r="U336" t="s">
        <v>268</v>
      </c>
      <c r="W336" t="s">
        <v>273</v>
      </c>
    </row>
    <row r="337" spans="1:23" x14ac:dyDescent="0.25">
      <c r="A337" t="s">
        <v>245</v>
      </c>
      <c r="B337" t="s">
        <v>246</v>
      </c>
      <c r="C337" t="s">
        <v>602</v>
      </c>
      <c r="D337" t="s">
        <v>611</v>
      </c>
      <c r="E337">
        <v>10</v>
      </c>
      <c r="F337" t="s">
        <v>261</v>
      </c>
      <c r="G337" t="s">
        <v>262</v>
      </c>
      <c r="I337" t="s">
        <v>296</v>
      </c>
      <c r="J337" t="s">
        <v>251</v>
      </c>
      <c r="K337" t="s">
        <v>264</v>
      </c>
      <c r="L337" t="s">
        <v>604</v>
      </c>
      <c r="M337" t="s">
        <v>254</v>
      </c>
      <c r="N337" t="s">
        <v>389</v>
      </c>
      <c r="O337" t="s">
        <v>255</v>
      </c>
      <c r="P337" t="s">
        <v>256</v>
      </c>
      <c r="Q337" s="2" t="s">
        <v>612</v>
      </c>
      <c r="S337" t="s">
        <v>258</v>
      </c>
      <c r="U337" t="s">
        <v>268</v>
      </c>
      <c r="W337" t="s">
        <v>273</v>
      </c>
    </row>
    <row r="338" spans="1:23" x14ac:dyDescent="0.25">
      <c r="A338" t="s">
        <v>245</v>
      </c>
      <c r="B338" t="s">
        <v>246</v>
      </c>
      <c r="C338" t="s">
        <v>602</v>
      </c>
      <c r="D338" t="s">
        <v>602</v>
      </c>
      <c r="E338">
        <v>15</v>
      </c>
      <c r="F338" t="s">
        <v>248</v>
      </c>
      <c r="G338" t="s">
        <v>613</v>
      </c>
      <c r="I338" t="s">
        <v>250</v>
      </c>
      <c r="J338" t="s">
        <v>274</v>
      </c>
      <c r="K338" t="s">
        <v>252</v>
      </c>
      <c r="L338" t="s">
        <v>614</v>
      </c>
      <c r="M338" t="s">
        <v>254</v>
      </c>
      <c r="N338" t="s">
        <v>255</v>
      </c>
      <c r="O338" t="s">
        <v>255</v>
      </c>
      <c r="P338" t="s">
        <v>256</v>
      </c>
      <c r="Q338" s="2" t="s">
        <v>356</v>
      </c>
      <c r="S338" t="s">
        <v>258</v>
      </c>
      <c r="U338" t="s">
        <v>281</v>
      </c>
      <c r="W338" t="s">
        <v>309</v>
      </c>
    </row>
    <row r="339" spans="1:23" x14ac:dyDescent="0.25">
      <c r="A339" t="s">
        <v>245</v>
      </c>
      <c r="B339" t="s">
        <v>246</v>
      </c>
      <c r="C339" t="s">
        <v>602</v>
      </c>
      <c r="D339" t="s">
        <v>615</v>
      </c>
      <c r="E339">
        <v>3</v>
      </c>
      <c r="F339" t="s">
        <v>248</v>
      </c>
      <c r="I339" t="s">
        <v>296</v>
      </c>
      <c r="J339" t="s">
        <v>251</v>
      </c>
      <c r="K339" t="s">
        <v>252</v>
      </c>
      <c r="L339" t="s">
        <v>616</v>
      </c>
      <c r="M339" t="s">
        <v>254</v>
      </c>
      <c r="N339" t="s">
        <v>255</v>
      </c>
      <c r="O339" t="s">
        <v>617</v>
      </c>
      <c r="P339" t="s">
        <v>256</v>
      </c>
      <c r="Q339" s="2" t="s">
        <v>299</v>
      </c>
      <c r="S339" t="s">
        <v>258</v>
      </c>
      <c r="U339" t="s">
        <v>268</v>
      </c>
      <c r="W339" t="s">
        <v>618</v>
      </c>
    </row>
    <row r="340" spans="1:23" x14ac:dyDescent="0.25">
      <c r="A340" t="s">
        <v>245</v>
      </c>
      <c r="B340" t="s">
        <v>246</v>
      </c>
      <c r="C340" t="s">
        <v>602</v>
      </c>
      <c r="D340" t="s">
        <v>619</v>
      </c>
      <c r="E340">
        <v>6</v>
      </c>
      <c r="F340" t="s">
        <v>261</v>
      </c>
      <c r="G340" t="s">
        <v>262</v>
      </c>
      <c r="I340" t="s">
        <v>296</v>
      </c>
      <c r="J340" t="s">
        <v>274</v>
      </c>
      <c r="K340" t="s">
        <v>252</v>
      </c>
      <c r="L340" t="s">
        <v>604</v>
      </c>
      <c r="M340" t="s">
        <v>254</v>
      </c>
      <c r="N340" t="s">
        <v>620</v>
      </c>
      <c r="O340" t="s">
        <v>255</v>
      </c>
      <c r="P340" t="s">
        <v>325</v>
      </c>
      <c r="Q340" s="2" t="s">
        <v>299</v>
      </c>
      <c r="S340" t="s">
        <v>258</v>
      </c>
      <c r="U340" t="s">
        <v>281</v>
      </c>
      <c r="W340" t="s">
        <v>300</v>
      </c>
    </row>
    <row r="341" spans="1:23" x14ac:dyDescent="0.25">
      <c r="A341" t="s">
        <v>245</v>
      </c>
      <c r="B341" t="s">
        <v>246</v>
      </c>
      <c r="C341" t="s">
        <v>602</v>
      </c>
      <c r="D341" t="s">
        <v>619</v>
      </c>
      <c r="E341">
        <v>3</v>
      </c>
      <c r="F341" t="s">
        <v>261</v>
      </c>
      <c r="G341" t="s">
        <v>262</v>
      </c>
      <c r="I341" t="s">
        <v>310</v>
      </c>
      <c r="J341" t="s">
        <v>274</v>
      </c>
      <c r="K341" t="s">
        <v>252</v>
      </c>
      <c r="L341" t="s">
        <v>342</v>
      </c>
      <c r="M341" t="s">
        <v>254</v>
      </c>
      <c r="N341" t="s">
        <v>255</v>
      </c>
      <c r="O341" t="s">
        <v>621</v>
      </c>
      <c r="P341" t="s">
        <v>325</v>
      </c>
      <c r="Q341" s="2" t="s">
        <v>299</v>
      </c>
      <c r="S341" t="s">
        <v>243</v>
      </c>
      <c r="U341" t="s">
        <v>281</v>
      </c>
      <c r="W341" t="s">
        <v>300</v>
      </c>
    </row>
    <row r="342" spans="1:23" x14ac:dyDescent="0.25">
      <c r="A342" t="s">
        <v>245</v>
      </c>
      <c r="B342" t="s">
        <v>246</v>
      </c>
      <c r="C342" t="s">
        <v>602</v>
      </c>
      <c r="D342" t="s">
        <v>622</v>
      </c>
      <c r="E342">
        <v>23</v>
      </c>
      <c r="F342" t="s">
        <v>261</v>
      </c>
      <c r="G342" t="s">
        <v>613</v>
      </c>
      <c r="I342" t="s">
        <v>296</v>
      </c>
      <c r="J342" t="s">
        <v>251</v>
      </c>
      <c r="K342" t="s">
        <v>252</v>
      </c>
      <c r="L342" t="s">
        <v>604</v>
      </c>
      <c r="M342" t="s">
        <v>254</v>
      </c>
      <c r="N342" t="s">
        <v>255</v>
      </c>
      <c r="O342" t="s">
        <v>255</v>
      </c>
      <c r="P342" t="s">
        <v>325</v>
      </c>
      <c r="Q342" s="2" t="s">
        <v>299</v>
      </c>
      <c r="S342" t="s">
        <v>243</v>
      </c>
      <c r="U342" t="s">
        <v>281</v>
      </c>
      <c r="W342" t="s">
        <v>300</v>
      </c>
    </row>
    <row r="343" spans="1:23" x14ac:dyDescent="0.25">
      <c r="A343" t="s">
        <v>245</v>
      </c>
      <c r="B343" t="s">
        <v>246</v>
      </c>
      <c r="C343" t="s">
        <v>602</v>
      </c>
      <c r="D343" t="s">
        <v>602</v>
      </c>
      <c r="E343">
        <v>8</v>
      </c>
      <c r="F343" t="s">
        <v>261</v>
      </c>
      <c r="G343" t="s">
        <v>262</v>
      </c>
      <c r="I343" t="s">
        <v>296</v>
      </c>
      <c r="J343" t="s">
        <v>251</v>
      </c>
      <c r="K343" t="s">
        <v>252</v>
      </c>
      <c r="L343" t="s">
        <v>345</v>
      </c>
      <c r="M343" t="s">
        <v>254</v>
      </c>
      <c r="N343" t="s">
        <v>623</v>
      </c>
      <c r="O343" t="s">
        <v>255</v>
      </c>
      <c r="P343" t="s">
        <v>256</v>
      </c>
      <c r="Q343" s="2" t="s">
        <v>612</v>
      </c>
      <c r="S343" t="s">
        <v>258</v>
      </c>
      <c r="U343" t="s">
        <v>268</v>
      </c>
      <c r="W343" t="s">
        <v>260</v>
      </c>
    </row>
    <row r="344" spans="1:23" x14ac:dyDescent="0.25">
      <c r="A344" t="s">
        <v>245</v>
      </c>
      <c r="B344" t="s">
        <v>246</v>
      </c>
      <c r="C344" t="s">
        <v>602</v>
      </c>
      <c r="D344" t="s">
        <v>602</v>
      </c>
      <c r="E344">
        <v>35</v>
      </c>
      <c r="F344" t="s">
        <v>248</v>
      </c>
      <c r="G344" t="s">
        <v>375</v>
      </c>
      <c r="I344" t="s">
        <v>250</v>
      </c>
      <c r="J344" t="s">
        <v>251</v>
      </c>
      <c r="K344" t="s">
        <v>252</v>
      </c>
      <c r="L344" t="s">
        <v>614</v>
      </c>
      <c r="M344" t="s">
        <v>254</v>
      </c>
      <c r="N344" t="s">
        <v>255</v>
      </c>
      <c r="O344" t="s">
        <v>255</v>
      </c>
      <c r="P344" t="s">
        <v>325</v>
      </c>
      <c r="Q344" s="2" t="s">
        <v>286</v>
      </c>
      <c r="S344" t="s">
        <v>258</v>
      </c>
      <c r="U344" t="s">
        <v>281</v>
      </c>
      <c r="W344" t="s">
        <v>269</v>
      </c>
    </row>
    <row r="345" spans="1:23" x14ac:dyDescent="0.25">
      <c r="A345" t="s">
        <v>245</v>
      </c>
      <c r="B345" t="s">
        <v>246</v>
      </c>
      <c r="C345" t="s">
        <v>602</v>
      </c>
      <c r="D345" t="s">
        <v>624</v>
      </c>
      <c r="E345">
        <v>20</v>
      </c>
      <c r="F345" t="s">
        <v>248</v>
      </c>
      <c r="G345" t="s">
        <v>408</v>
      </c>
      <c r="I345" t="s">
        <v>250</v>
      </c>
      <c r="J345" t="s">
        <v>251</v>
      </c>
      <c r="K345" t="s">
        <v>252</v>
      </c>
      <c r="L345" t="s">
        <v>604</v>
      </c>
      <c r="M345" t="s">
        <v>254</v>
      </c>
      <c r="N345" t="s">
        <v>255</v>
      </c>
      <c r="O345" t="s">
        <v>255</v>
      </c>
      <c r="P345" t="s">
        <v>256</v>
      </c>
      <c r="Q345" s="2" t="s">
        <v>270</v>
      </c>
      <c r="S345" t="s">
        <v>258</v>
      </c>
      <c r="U345" t="s">
        <v>268</v>
      </c>
      <c r="W345" t="s">
        <v>273</v>
      </c>
    </row>
    <row r="346" spans="1:23" x14ac:dyDescent="0.25">
      <c r="A346" t="s">
        <v>245</v>
      </c>
      <c r="B346" t="s">
        <v>246</v>
      </c>
      <c r="C346" t="s">
        <v>602</v>
      </c>
      <c r="D346" t="s">
        <v>624</v>
      </c>
      <c r="E346">
        <v>10</v>
      </c>
      <c r="F346" t="s">
        <v>261</v>
      </c>
      <c r="I346" t="s">
        <v>296</v>
      </c>
      <c r="J346" t="s">
        <v>274</v>
      </c>
      <c r="K346" t="s">
        <v>264</v>
      </c>
      <c r="L346" t="s">
        <v>625</v>
      </c>
      <c r="M346" t="s">
        <v>254</v>
      </c>
      <c r="N346" t="s">
        <v>255</v>
      </c>
      <c r="O346" t="s">
        <v>255</v>
      </c>
      <c r="P346" t="s">
        <v>626</v>
      </c>
      <c r="Q346" s="2" t="s">
        <v>299</v>
      </c>
      <c r="S346" t="s">
        <v>243</v>
      </c>
      <c r="U346" t="s">
        <v>313</v>
      </c>
      <c r="V346" t="s">
        <v>608</v>
      </c>
      <c r="W346" t="s">
        <v>300</v>
      </c>
    </row>
    <row r="347" spans="1:23" x14ac:dyDescent="0.25">
      <c r="A347" t="s">
        <v>245</v>
      </c>
      <c r="B347" t="s">
        <v>246</v>
      </c>
      <c r="C347" t="s">
        <v>602</v>
      </c>
      <c r="D347" t="s">
        <v>602</v>
      </c>
      <c r="E347">
        <v>6</v>
      </c>
      <c r="F347" t="s">
        <v>261</v>
      </c>
      <c r="I347" t="s">
        <v>250</v>
      </c>
      <c r="J347" t="s">
        <v>251</v>
      </c>
      <c r="K347" t="s">
        <v>264</v>
      </c>
      <c r="L347" t="s">
        <v>627</v>
      </c>
      <c r="M347" t="s">
        <v>254</v>
      </c>
      <c r="N347" t="s">
        <v>255</v>
      </c>
      <c r="O347" t="s">
        <v>255</v>
      </c>
      <c r="P347" t="s">
        <v>256</v>
      </c>
      <c r="Q347" s="2" t="s">
        <v>267</v>
      </c>
      <c r="S347" t="s">
        <v>258</v>
      </c>
      <c r="U347" t="s">
        <v>268</v>
      </c>
      <c r="W347" t="s">
        <v>628</v>
      </c>
    </row>
    <row r="348" spans="1:23" x14ac:dyDescent="0.25">
      <c r="A348" t="s">
        <v>245</v>
      </c>
      <c r="B348" t="s">
        <v>246</v>
      </c>
      <c r="C348" t="s">
        <v>602</v>
      </c>
      <c r="D348" t="s">
        <v>629</v>
      </c>
      <c r="E348">
        <v>12</v>
      </c>
      <c r="F348" t="s">
        <v>261</v>
      </c>
      <c r="G348" t="s">
        <v>262</v>
      </c>
      <c r="I348" t="s">
        <v>296</v>
      </c>
      <c r="J348" t="s">
        <v>251</v>
      </c>
      <c r="K348" t="s">
        <v>252</v>
      </c>
      <c r="L348" t="s">
        <v>614</v>
      </c>
      <c r="M348" t="s">
        <v>377</v>
      </c>
      <c r="N348" t="s">
        <v>255</v>
      </c>
      <c r="O348" t="s">
        <v>255</v>
      </c>
      <c r="P348" t="s">
        <v>256</v>
      </c>
      <c r="Q348" s="2" t="s">
        <v>612</v>
      </c>
      <c r="S348" t="s">
        <v>258</v>
      </c>
      <c r="U348" t="s">
        <v>268</v>
      </c>
      <c r="W348" t="s">
        <v>260</v>
      </c>
    </row>
    <row r="349" spans="1:23" x14ac:dyDescent="0.25">
      <c r="A349" t="s">
        <v>245</v>
      </c>
      <c r="B349" t="s">
        <v>246</v>
      </c>
      <c r="C349" t="s">
        <v>602</v>
      </c>
      <c r="D349" t="s">
        <v>630</v>
      </c>
      <c r="E349">
        <v>8</v>
      </c>
      <c r="F349" t="s">
        <v>248</v>
      </c>
      <c r="G349" t="s">
        <v>609</v>
      </c>
      <c r="I349" t="s">
        <v>270</v>
      </c>
      <c r="J349" t="s">
        <v>251</v>
      </c>
      <c r="K349" t="s">
        <v>287</v>
      </c>
      <c r="M349" t="s">
        <v>254</v>
      </c>
      <c r="N349" t="s">
        <v>255</v>
      </c>
      <c r="O349" t="s">
        <v>255</v>
      </c>
      <c r="P349" t="s">
        <v>256</v>
      </c>
      <c r="Q349" s="2" t="s">
        <v>407</v>
      </c>
      <c r="S349" t="s">
        <v>258</v>
      </c>
      <c r="U349" t="s">
        <v>268</v>
      </c>
      <c r="W349" t="s">
        <v>309</v>
      </c>
    </row>
    <row r="350" spans="1:23" x14ac:dyDescent="0.25">
      <c r="A350" t="s">
        <v>245</v>
      </c>
      <c r="B350" t="s">
        <v>246</v>
      </c>
      <c r="C350" t="s">
        <v>602</v>
      </c>
      <c r="D350" t="s">
        <v>602</v>
      </c>
      <c r="E350">
        <v>2.5</v>
      </c>
      <c r="F350" t="s">
        <v>248</v>
      </c>
      <c r="I350" t="s">
        <v>250</v>
      </c>
      <c r="J350" t="s">
        <v>251</v>
      </c>
      <c r="K350" t="s">
        <v>264</v>
      </c>
      <c r="L350" t="s">
        <v>614</v>
      </c>
      <c r="M350" t="s">
        <v>254</v>
      </c>
      <c r="N350" t="s">
        <v>255</v>
      </c>
      <c r="O350" t="s">
        <v>255</v>
      </c>
      <c r="P350" t="s">
        <v>256</v>
      </c>
      <c r="Q350" s="2" t="s">
        <v>267</v>
      </c>
      <c r="S350" t="s">
        <v>258</v>
      </c>
      <c r="U350" t="s">
        <v>268</v>
      </c>
      <c r="W350" t="s">
        <v>269</v>
      </c>
    </row>
    <row r="351" spans="1:23" x14ac:dyDescent="0.25">
      <c r="A351" t="s">
        <v>245</v>
      </c>
      <c r="B351" t="s">
        <v>246</v>
      </c>
      <c r="C351" t="s">
        <v>602</v>
      </c>
      <c r="D351" t="s">
        <v>602</v>
      </c>
      <c r="E351">
        <v>12</v>
      </c>
      <c r="F351" t="s">
        <v>248</v>
      </c>
      <c r="I351" t="s">
        <v>250</v>
      </c>
      <c r="J351" t="s">
        <v>251</v>
      </c>
      <c r="K351" t="s">
        <v>631</v>
      </c>
      <c r="L351" t="s">
        <v>632</v>
      </c>
      <c r="M351" t="s">
        <v>255</v>
      </c>
      <c r="N351" t="s">
        <v>255</v>
      </c>
      <c r="O351" t="s">
        <v>255</v>
      </c>
      <c r="P351" t="s">
        <v>256</v>
      </c>
      <c r="Q351" s="2" t="s">
        <v>277</v>
      </c>
      <c r="S351" t="s">
        <v>258</v>
      </c>
      <c r="U351" t="s">
        <v>268</v>
      </c>
      <c r="W351" t="s">
        <v>269</v>
      </c>
    </row>
    <row r="352" spans="1:23" x14ac:dyDescent="0.25">
      <c r="A352" t="s">
        <v>245</v>
      </c>
      <c r="B352" t="s">
        <v>246</v>
      </c>
      <c r="C352" t="s">
        <v>602</v>
      </c>
      <c r="D352" t="s">
        <v>602</v>
      </c>
      <c r="E352">
        <v>10</v>
      </c>
      <c r="F352" t="s">
        <v>248</v>
      </c>
      <c r="G352" t="s">
        <v>609</v>
      </c>
      <c r="I352" t="s">
        <v>250</v>
      </c>
      <c r="J352" t="s">
        <v>251</v>
      </c>
      <c r="K352" t="s">
        <v>264</v>
      </c>
      <c r="L352" t="s">
        <v>614</v>
      </c>
      <c r="M352" t="s">
        <v>254</v>
      </c>
      <c r="N352" t="s">
        <v>255</v>
      </c>
      <c r="O352" t="s">
        <v>255</v>
      </c>
      <c r="P352" t="s">
        <v>256</v>
      </c>
      <c r="Q352" s="2" t="s">
        <v>267</v>
      </c>
      <c r="S352" t="s">
        <v>258</v>
      </c>
      <c r="U352" t="s">
        <v>268</v>
      </c>
      <c r="W352" t="s">
        <v>269</v>
      </c>
    </row>
    <row r="353" spans="1:23" x14ac:dyDescent="0.25">
      <c r="A353" t="s">
        <v>245</v>
      </c>
      <c r="B353" t="s">
        <v>246</v>
      </c>
      <c r="C353" t="s">
        <v>602</v>
      </c>
      <c r="D353" t="s">
        <v>602</v>
      </c>
      <c r="E353">
        <v>9</v>
      </c>
      <c r="F353" t="s">
        <v>261</v>
      </c>
      <c r="G353" t="s">
        <v>262</v>
      </c>
      <c r="I353" t="s">
        <v>250</v>
      </c>
      <c r="J353" t="s">
        <v>274</v>
      </c>
      <c r="K353" t="s">
        <v>264</v>
      </c>
      <c r="L353" t="s">
        <v>614</v>
      </c>
      <c r="M353" t="s">
        <v>254</v>
      </c>
      <c r="N353" t="s">
        <v>255</v>
      </c>
      <c r="O353" t="s">
        <v>255</v>
      </c>
      <c r="P353" t="s">
        <v>256</v>
      </c>
      <c r="Q353" s="2" t="s">
        <v>267</v>
      </c>
      <c r="S353" t="s">
        <v>258</v>
      </c>
      <c r="U353" t="s">
        <v>281</v>
      </c>
      <c r="W353" t="s">
        <v>269</v>
      </c>
    </row>
    <row r="354" spans="1:23" x14ac:dyDescent="0.25">
      <c r="A354" t="s">
        <v>245</v>
      </c>
      <c r="B354" t="s">
        <v>246</v>
      </c>
      <c r="C354" t="s">
        <v>602</v>
      </c>
      <c r="D354" t="s">
        <v>602</v>
      </c>
      <c r="E354">
        <v>14</v>
      </c>
      <c r="F354" t="s">
        <v>261</v>
      </c>
      <c r="G354" t="s">
        <v>262</v>
      </c>
      <c r="I354" t="s">
        <v>250</v>
      </c>
      <c r="J354" t="s">
        <v>274</v>
      </c>
      <c r="K354" t="s">
        <v>284</v>
      </c>
      <c r="L354" t="s">
        <v>610</v>
      </c>
      <c r="M354" t="s">
        <v>254</v>
      </c>
      <c r="N354" t="s">
        <v>255</v>
      </c>
      <c r="O354" t="s">
        <v>255</v>
      </c>
      <c r="P354" t="s">
        <v>256</v>
      </c>
      <c r="Q354" s="2" t="s">
        <v>356</v>
      </c>
      <c r="S354" t="s">
        <v>258</v>
      </c>
      <c r="U354" t="s">
        <v>281</v>
      </c>
      <c r="W354" t="s">
        <v>309</v>
      </c>
    </row>
    <row r="355" spans="1:23" x14ac:dyDescent="0.25">
      <c r="A355" t="s">
        <v>245</v>
      </c>
      <c r="B355" t="s">
        <v>246</v>
      </c>
      <c r="C355" t="s">
        <v>602</v>
      </c>
      <c r="D355" t="s">
        <v>633</v>
      </c>
      <c r="E355">
        <v>12</v>
      </c>
      <c r="F355" t="s">
        <v>248</v>
      </c>
      <c r="I355" t="s">
        <v>250</v>
      </c>
      <c r="J355" t="s">
        <v>251</v>
      </c>
      <c r="K355" t="s">
        <v>264</v>
      </c>
      <c r="L355" t="s">
        <v>342</v>
      </c>
      <c r="M355" t="s">
        <v>254</v>
      </c>
      <c r="N355" t="s">
        <v>255</v>
      </c>
      <c r="O355" t="s">
        <v>255</v>
      </c>
      <c r="P355" t="s">
        <v>256</v>
      </c>
      <c r="Q355" s="2" t="s">
        <v>267</v>
      </c>
      <c r="S355" t="s">
        <v>258</v>
      </c>
      <c r="U355" t="s">
        <v>268</v>
      </c>
      <c r="W355" t="s">
        <v>269</v>
      </c>
    </row>
    <row r="356" spans="1:23" x14ac:dyDescent="0.25">
      <c r="A356" t="s">
        <v>245</v>
      </c>
      <c r="B356" t="s">
        <v>246</v>
      </c>
      <c r="C356" t="s">
        <v>602</v>
      </c>
      <c r="D356" t="s">
        <v>634</v>
      </c>
      <c r="E356">
        <v>2</v>
      </c>
      <c r="F356" t="s">
        <v>261</v>
      </c>
      <c r="I356" t="s">
        <v>296</v>
      </c>
      <c r="J356" t="s">
        <v>274</v>
      </c>
      <c r="K356" t="s">
        <v>252</v>
      </c>
      <c r="L356" t="s">
        <v>635</v>
      </c>
      <c r="M356" t="s">
        <v>254</v>
      </c>
      <c r="N356" t="s">
        <v>255</v>
      </c>
      <c r="O356" t="s">
        <v>255</v>
      </c>
      <c r="P356" t="s">
        <v>256</v>
      </c>
      <c r="Q356" s="2" t="s">
        <v>612</v>
      </c>
      <c r="S356" t="s">
        <v>258</v>
      </c>
      <c r="U356" t="s">
        <v>281</v>
      </c>
      <c r="W356" t="s">
        <v>260</v>
      </c>
    </row>
    <row r="357" spans="1:23" x14ac:dyDescent="0.25">
      <c r="A357" t="s">
        <v>245</v>
      </c>
      <c r="B357" t="s">
        <v>246</v>
      </c>
      <c r="C357" t="s">
        <v>602</v>
      </c>
      <c r="D357" t="s">
        <v>636</v>
      </c>
      <c r="E357">
        <v>30</v>
      </c>
      <c r="F357" t="s">
        <v>248</v>
      </c>
      <c r="G357" t="s">
        <v>375</v>
      </c>
      <c r="I357" t="s">
        <v>310</v>
      </c>
      <c r="J357" t="s">
        <v>251</v>
      </c>
      <c r="K357" t="s">
        <v>287</v>
      </c>
      <c r="L357" t="s">
        <v>610</v>
      </c>
      <c r="M357" t="s">
        <v>254</v>
      </c>
      <c r="N357" t="s">
        <v>255</v>
      </c>
      <c r="O357" t="s">
        <v>255</v>
      </c>
      <c r="P357" t="s">
        <v>256</v>
      </c>
      <c r="Q357" s="2" t="s">
        <v>407</v>
      </c>
      <c r="S357" t="s">
        <v>258</v>
      </c>
      <c r="U357" t="s">
        <v>268</v>
      </c>
      <c r="W357" t="s">
        <v>309</v>
      </c>
    </row>
    <row r="358" spans="1:23" x14ac:dyDescent="0.25">
      <c r="A358" t="s">
        <v>245</v>
      </c>
      <c r="B358" t="s">
        <v>246</v>
      </c>
      <c r="C358" t="s">
        <v>602</v>
      </c>
      <c r="D358" t="s">
        <v>602</v>
      </c>
      <c r="E358">
        <v>20</v>
      </c>
      <c r="F358" t="s">
        <v>261</v>
      </c>
      <c r="I358" t="s">
        <v>250</v>
      </c>
      <c r="J358" t="s">
        <v>251</v>
      </c>
      <c r="K358" t="s">
        <v>287</v>
      </c>
      <c r="M358" t="s">
        <v>255</v>
      </c>
      <c r="N358" t="s">
        <v>255</v>
      </c>
      <c r="O358" t="s">
        <v>255</v>
      </c>
      <c r="P358" t="s">
        <v>255</v>
      </c>
      <c r="Q358" s="2" t="s">
        <v>267</v>
      </c>
      <c r="U358" t="s">
        <v>268</v>
      </c>
      <c r="W358" t="s">
        <v>269</v>
      </c>
    </row>
    <row r="359" spans="1:23" x14ac:dyDescent="0.25">
      <c r="A359" t="s">
        <v>245</v>
      </c>
      <c r="B359" t="s">
        <v>246</v>
      </c>
      <c r="C359" t="s">
        <v>602</v>
      </c>
      <c r="D359" t="s">
        <v>637</v>
      </c>
      <c r="E359">
        <v>35</v>
      </c>
      <c r="F359" t="s">
        <v>248</v>
      </c>
      <c r="G359" t="s">
        <v>559</v>
      </c>
      <c r="I359" t="s">
        <v>250</v>
      </c>
      <c r="J359" t="s">
        <v>251</v>
      </c>
      <c r="K359" t="s">
        <v>346</v>
      </c>
      <c r="M359" t="s">
        <v>255</v>
      </c>
      <c r="N359" t="s">
        <v>255</v>
      </c>
      <c r="O359" t="s">
        <v>255</v>
      </c>
      <c r="P359" t="s">
        <v>255</v>
      </c>
      <c r="Q359" s="2" t="s">
        <v>267</v>
      </c>
      <c r="U359" t="s">
        <v>268</v>
      </c>
      <c r="W359" t="s">
        <v>269</v>
      </c>
    </row>
    <row r="360" spans="1:23" x14ac:dyDescent="0.25">
      <c r="A360" t="s">
        <v>245</v>
      </c>
      <c r="B360" t="s">
        <v>246</v>
      </c>
      <c r="C360" t="s">
        <v>602</v>
      </c>
      <c r="D360" t="s">
        <v>638</v>
      </c>
      <c r="E360">
        <v>58</v>
      </c>
      <c r="F360" t="s">
        <v>248</v>
      </c>
      <c r="G360" t="s">
        <v>613</v>
      </c>
      <c r="I360" t="s">
        <v>250</v>
      </c>
      <c r="J360" t="s">
        <v>251</v>
      </c>
      <c r="K360" t="s">
        <v>267</v>
      </c>
      <c r="M360" t="s">
        <v>255</v>
      </c>
      <c r="N360" t="s">
        <v>243</v>
      </c>
      <c r="O360" t="s">
        <v>255</v>
      </c>
      <c r="P360" t="s">
        <v>255</v>
      </c>
      <c r="Q360" s="2" t="s">
        <v>267</v>
      </c>
      <c r="S360" t="s">
        <v>258</v>
      </c>
      <c r="U360" t="s">
        <v>268</v>
      </c>
      <c r="W360" t="s">
        <v>269</v>
      </c>
    </row>
    <row r="361" spans="1:23" x14ac:dyDescent="0.25">
      <c r="A361" t="s">
        <v>245</v>
      </c>
      <c r="B361" t="s">
        <v>246</v>
      </c>
      <c r="C361" t="s">
        <v>602</v>
      </c>
      <c r="D361" t="s">
        <v>639</v>
      </c>
      <c r="E361">
        <v>3</v>
      </c>
      <c r="F361" t="s">
        <v>248</v>
      </c>
      <c r="I361" t="s">
        <v>250</v>
      </c>
      <c r="J361" t="s">
        <v>251</v>
      </c>
      <c r="K361" t="s">
        <v>264</v>
      </c>
      <c r="L361" t="s">
        <v>338</v>
      </c>
      <c r="M361" t="s">
        <v>254</v>
      </c>
      <c r="N361" t="s">
        <v>243</v>
      </c>
      <c r="O361" t="s">
        <v>255</v>
      </c>
      <c r="P361" t="s">
        <v>255</v>
      </c>
      <c r="Q361" s="2" t="s">
        <v>267</v>
      </c>
      <c r="S361" t="s">
        <v>243</v>
      </c>
      <c r="U361" t="s">
        <v>268</v>
      </c>
      <c r="W361" t="s">
        <v>269</v>
      </c>
    </row>
    <row r="362" spans="1:23" x14ac:dyDescent="0.25">
      <c r="A362" t="s">
        <v>245</v>
      </c>
      <c r="B362" t="s">
        <v>246</v>
      </c>
      <c r="C362" t="s">
        <v>602</v>
      </c>
      <c r="D362" t="s">
        <v>637</v>
      </c>
      <c r="E362">
        <v>65</v>
      </c>
      <c r="F362" t="s">
        <v>248</v>
      </c>
      <c r="I362" t="s">
        <v>250</v>
      </c>
      <c r="J362" t="s">
        <v>251</v>
      </c>
      <c r="K362" t="s">
        <v>287</v>
      </c>
      <c r="M362" t="s">
        <v>255</v>
      </c>
      <c r="N362" t="s">
        <v>255</v>
      </c>
      <c r="O362" t="s">
        <v>640</v>
      </c>
      <c r="P362" t="s">
        <v>626</v>
      </c>
      <c r="Q362" s="2" t="s">
        <v>312</v>
      </c>
      <c r="U362" t="s">
        <v>313</v>
      </c>
      <c r="W362" t="s">
        <v>315</v>
      </c>
    </row>
    <row r="363" spans="1:23" x14ac:dyDescent="0.25">
      <c r="A363" t="s">
        <v>245</v>
      </c>
      <c r="B363" t="s">
        <v>246</v>
      </c>
      <c r="C363" t="s">
        <v>602</v>
      </c>
      <c r="D363" t="s">
        <v>641</v>
      </c>
      <c r="E363">
        <v>21</v>
      </c>
      <c r="F363" t="s">
        <v>261</v>
      </c>
      <c r="G363" t="s">
        <v>262</v>
      </c>
      <c r="I363" t="s">
        <v>296</v>
      </c>
      <c r="J363" t="s">
        <v>251</v>
      </c>
      <c r="K363" t="s">
        <v>252</v>
      </c>
      <c r="L363" t="s">
        <v>345</v>
      </c>
      <c r="M363" t="s">
        <v>255</v>
      </c>
      <c r="N363" t="s">
        <v>255</v>
      </c>
      <c r="O363" t="s">
        <v>255</v>
      </c>
      <c r="P363" t="s">
        <v>255</v>
      </c>
      <c r="Q363" s="2" t="s">
        <v>356</v>
      </c>
      <c r="S363" t="s">
        <v>243</v>
      </c>
      <c r="U363" t="s">
        <v>268</v>
      </c>
      <c r="W363" t="s">
        <v>309</v>
      </c>
    </row>
    <row r="364" spans="1:23" x14ac:dyDescent="0.25">
      <c r="A364" t="s">
        <v>245</v>
      </c>
      <c r="B364" t="s">
        <v>246</v>
      </c>
      <c r="C364" t="s">
        <v>602</v>
      </c>
      <c r="D364" t="s">
        <v>602</v>
      </c>
      <c r="E364">
        <v>17</v>
      </c>
      <c r="F364" t="s">
        <v>248</v>
      </c>
      <c r="I364" t="s">
        <v>250</v>
      </c>
      <c r="J364" t="s">
        <v>251</v>
      </c>
      <c r="K364" t="s">
        <v>287</v>
      </c>
      <c r="L364" t="s">
        <v>614</v>
      </c>
      <c r="M364" t="s">
        <v>255</v>
      </c>
      <c r="N364" t="s">
        <v>255</v>
      </c>
      <c r="O364" t="s">
        <v>255</v>
      </c>
      <c r="P364" t="s">
        <v>255</v>
      </c>
      <c r="Q364" s="2" t="s">
        <v>312</v>
      </c>
      <c r="U364" t="s">
        <v>313</v>
      </c>
      <c r="W364" t="s">
        <v>315</v>
      </c>
    </row>
    <row r="365" spans="1:23" x14ac:dyDescent="0.25">
      <c r="A365" t="s">
        <v>245</v>
      </c>
      <c r="B365" t="s">
        <v>246</v>
      </c>
      <c r="C365" t="s">
        <v>602</v>
      </c>
      <c r="D365" t="s">
        <v>642</v>
      </c>
      <c r="E365">
        <v>12</v>
      </c>
      <c r="F365" t="s">
        <v>261</v>
      </c>
      <c r="G365" t="s">
        <v>262</v>
      </c>
      <c r="I365" t="s">
        <v>296</v>
      </c>
      <c r="J365" t="s">
        <v>251</v>
      </c>
      <c r="K365" t="s">
        <v>252</v>
      </c>
      <c r="L365" t="s">
        <v>643</v>
      </c>
      <c r="M365" t="s">
        <v>255</v>
      </c>
      <c r="N365" t="s">
        <v>644</v>
      </c>
      <c r="O365" t="s">
        <v>582</v>
      </c>
      <c r="P365" t="s">
        <v>325</v>
      </c>
      <c r="Q365" s="2" t="s">
        <v>356</v>
      </c>
      <c r="S365" t="s">
        <v>243</v>
      </c>
      <c r="U365" t="s">
        <v>268</v>
      </c>
      <c r="W365" t="s">
        <v>309</v>
      </c>
    </row>
    <row r="366" spans="1:23" x14ac:dyDescent="0.25">
      <c r="A366" t="s">
        <v>245</v>
      </c>
      <c r="B366" t="s">
        <v>246</v>
      </c>
      <c r="C366" t="s">
        <v>602</v>
      </c>
      <c r="D366" t="s">
        <v>645</v>
      </c>
      <c r="E366">
        <v>7</v>
      </c>
      <c r="F366" t="s">
        <v>261</v>
      </c>
      <c r="G366" t="s">
        <v>262</v>
      </c>
      <c r="I366" t="s">
        <v>296</v>
      </c>
      <c r="J366" t="s">
        <v>251</v>
      </c>
      <c r="K366" t="s">
        <v>646</v>
      </c>
      <c r="L366" t="s">
        <v>647</v>
      </c>
      <c r="M366" t="s">
        <v>254</v>
      </c>
      <c r="N366" t="s">
        <v>648</v>
      </c>
      <c r="O366" t="s">
        <v>649</v>
      </c>
      <c r="P366" t="s">
        <v>504</v>
      </c>
      <c r="Q366" s="2" t="s">
        <v>299</v>
      </c>
      <c r="S366" t="s">
        <v>258</v>
      </c>
      <c r="U366" t="s">
        <v>268</v>
      </c>
      <c r="W366" t="s">
        <v>300</v>
      </c>
    </row>
    <row r="367" spans="1:23" x14ac:dyDescent="0.25">
      <c r="A367" t="s">
        <v>245</v>
      </c>
      <c r="B367" t="s">
        <v>246</v>
      </c>
      <c r="C367" t="s">
        <v>602</v>
      </c>
      <c r="D367" t="s">
        <v>650</v>
      </c>
      <c r="E367">
        <v>13</v>
      </c>
      <c r="F367" t="s">
        <v>261</v>
      </c>
      <c r="I367" t="s">
        <v>296</v>
      </c>
      <c r="J367" t="s">
        <v>251</v>
      </c>
      <c r="K367" t="s">
        <v>252</v>
      </c>
      <c r="L367" t="s">
        <v>610</v>
      </c>
      <c r="M367" t="s">
        <v>254</v>
      </c>
      <c r="N367" t="s">
        <v>651</v>
      </c>
      <c r="O367" t="s">
        <v>255</v>
      </c>
      <c r="P367" t="s">
        <v>255</v>
      </c>
      <c r="Q367" s="2" t="s">
        <v>299</v>
      </c>
      <c r="S367" t="s">
        <v>258</v>
      </c>
      <c r="U367" t="s">
        <v>268</v>
      </c>
      <c r="W367" t="s">
        <v>370</v>
      </c>
    </row>
    <row r="368" spans="1:23" x14ac:dyDescent="0.25">
      <c r="A368" t="s">
        <v>245</v>
      </c>
      <c r="B368" t="s">
        <v>246</v>
      </c>
      <c r="C368" t="s">
        <v>602</v>
      </c>
      <c r="D368" t="s">
        <v>652</v>
      </c>
      <c r="E368">
        <v>6</v>
      </c>
      <c r="F368" t="s">
        <v>248</v>
      </c>
      <c r="I368" t="s">
        <v>653</v>
      </c>
      <c r="J368" t="s">
        <v>274</v>
      </c>
      <c r="K368" t="s">
        <v>654</v>
      </c>
      <c r="M368" t="s">
        <v>254</v>
      </c>
      <c r="N368" t="s">
        <v>389</v>
      </c>
      <c r="O368" t="s">
        <v>255</v>
      </c>
      <c r="P368" t="s">
        <v>655</v>
      </c>
      <c r="Q368" s="2" t="s">
        <v>299</v>
      </c>
      <c r="S368" t="s">
        <v>243</v>
      </c>
      <c r="U368" t="s">
        <v>313</v>
      </c>
      <c r="V368" t="s">
        <v>608</v>
      </c>
      <c r="W368" t="s">
        <v>300</v>
      </c>
    </row>
    <row r="369" spans="1:23" x14ac:dyDescent="0.25">
      <c r="A369" t="s">
        <v>245</v>
      </c>
      <c r="B369" t="s">
        <v>246</v>
      </c>
      <c r="C369" t="s">
        <v>602</v>
      </c>
      <c r="D369" t="s">
        <v>656</v>
      </c>
      <c r="E369">
        <v>14</v>
      </c>
      <c r="F369" t="s">
        <v>261</v>
      </c>
      <c r="G369" t="s">
        <v>262</v>
      </c>
      <c r="I369" t="s">
        <v>250</v>
      </c>
      <c r="K369" t="s">
        <v>657</v>
      </c>
      <c r="L369" t="s">
        <v>338</v>
      </c>
      <c r="M369" t="s">
        <v>255</v>
      </c>
      <c r="N369" t="s">
        <v>255</v>
      </c>
      <c r="O369" t="s">
        <v>255</v>
      </c>
      <c r="P369" t="s">
        <v>256</v>
      </c>
      <c r="Q369" s="2" t="s">
        <v>267</v>
      </c>
      <c r="S369" t="s">
        <v>243</v>
      </c>
      <c r="U369" t="s">
        <v>268</v>
      </c>
      <c r="W369" t="s">
        <v>269</v>
      </c>
    </row>
    <row r="370" spans="1:23" x14ac:dyDescent="0.25">
      <c r="A370" t="s">
        <v>245</v>
      </c>
      <c r="B370" t="s">
        <v>246</v>
      </c>
      <c r="C370" t="s">
        <v>602</v>
      </c>
      <c r="D370" t="s">
        <v>658</v>
      </c>
      <c r="E370">
        <v>14</v>
      </c>
      <c r="F370" t="s">
        <v>248</v>
      </c>
      <c r="I370" t="s">
        <v>659</v>
      </c>
      <c r="J370" t="s">
        <v>251</v>
      </c>
      <c r="K370" t="s">
        <v>252</v>
      </c>
      <c r="M370" t="s">
        <v>372</v>
      </c>
      <c r="N370" t="s">
        <v>255</v>
      </c>
      <c r="O370" t="s">
        <v>255</v>
      </c>
      <c r="P370" t="s">
        <v>255</v>
      </c>
      <c r="Q370" s="2" t="s">
        <v>267</v>
      </c>
      <c r="S370" t="s">
        <v>258</v>
      </c>
      <c r="U370" t="s">
        <v>268</v>
      </c>
      <c r="W370" t="s">
        <v>269</v>
      </c>
    </row>
    <row r="371" spans="1:23" x14ac:dyDescent="0.25">
      <c r="A371" t="s">
        <v>245</v>
      </c>
      <c r="B371" t="s">
        <v>246</v>
      </c>
      <c r="C371" t="s">
        <v>602</v>
      </c>
      <c r="D371" t="s">
        <v>660</v>
      </c>
      <c r="E371">
        <v>88</v>
      </c>
      <c r="F371" t="s">
        <v>261</v>
      </c>
      <c r="G371" t="s">
        <v>316</v>
      </c>
      <c r="I371" t="s">
        <v>296</v>
      </c>
      <c r="J371" t="s">
        <v>251</v>
      </c>
      <c r="K371" t="s">
        <v>252</v>
      </c>
      <c r="L371" t="s">
        <v>661</v>
      </c>
      <c r="M371" t="s">
        <v>662</v>
      </c>
      <c r="N371" t="s">
        <v>243</v>
      </c>
      <c r="O371" t="s">
        <v>621</v>
      </c>
      <c r="P371" t="s">
        <v>663</v>
      </c>
      <c r="Q371" s="2" t="s">
        <v>407</v>
      </c>
      <c r="S371" t="s">
        <v>243</v>
      </c>
      <c r="U371" t="s">
        <v>268</v>
      </c>
      <c r="W371" t="s">
        <v>309</v>
      </c>
    </row>
    <row r="372" spans="1:23" x14ac:dyDescent="0.25">
      <c r="A372" t="s">
        <v>245</v>
      </c>
      <c r="B372" t="s">
        <v>246</v>
      </c>
      <c r="C372" t="s">
        <v>602</v>
      </c>
      <c r="D372" t="s">
        <v>664</v>
      </c>
      <c r="E372">
        <v>31</v>
      </c>
      <c r="F372" t="s">
        <v>261</v>
      </c>
      <c r="G372" t="s">
        <v>665</v>
      </c>
      <c r="I372" t="s">
        <v>666</v>
      </c>
      <c r="J372" t="s">
        <v>251</v>
      </c>
      <c r="K372" t="s">
        <v>351</v>
      </c>
      <c r="L372" t="s">
        <v>342</v>
      </c>
      <c r="M372" t="s">
        <v>666</v>
      </c>
      <c r="N372" t="s">
        <v>243</v>
      </c>
      <c r="O372" t="s">
        <v>667</v>
      </c>
      <c r="P372" t="s">
        <v>256</v>
      </c>
      <c r="Q372" s="2" t="s">
        <v>286</v>
      </c>
      <c r="S372" t="s">
        <v>243</v>
      </c>
      <c r="U372" t="s">
        <v>268</v>
      </c>
      <c r="W372" t="s">
        <v>269</v>
      </c>
    </row>
    <row r="373" spans="1:23" x14ac:dyDescent="0.25">
      <c r="A373" t="s">
        <v>245</v>
      </c>
      <c r="B373" t="s">
        <v>246</v>
      </c>
      <c r="C373" t="s">
        <v>602</v>
      </c>
      <c r="D373" t="s">
        <v>602</v>
      </c>
      <c r="E373">
        <v>26</v>
      </c>
      <c r="F373" t="s">
        <v>248</v>
      </c>
      <c r="G373" t="s">
        <v>249</v>
      </c>
      <c r="I373" t="s">
        <v>666</v>
      </c>
      <c r="J373" t="s">
        <v>251</v>
      </c>
      <c r="K373" t="s">
        <v>252</v>
      </c>
      <c r="L373" t="s">
        <v>668</v>
      </c>
      <c r="M373" t="s">
        <v>666</v>
      </c>
      <c r="N373" t="s">
        <v>243</v>
      </c>
      <c r="O373" t="s">
        <v>582</v>
      </c>
      <c r="P373" t="s">
        <v>255</v>
      </c>
      <c r="Q373" s="2" t="s">
        <v>407</v>
      </c>
      <c r="S373" t="s">
        <v>243</v>
      </c>
      <c r="U373" t="s">
        <v>268</v>
      </c>
      <c r="W373" t="s">
        <v>309</v>
      </c>
    </row>
    <row r="374" spans="1:23" x14ac:dyDescent="0.25">
      <c r="A374" t="s">
        <v>245</v>
      </c>
      <c r="B374" t="s">
        <v>246</v>
      </c>
      <c r="C374" t="s">
        <v>602</v>
      </c>
      <c r="D374" t="s">
        <v>669</v>
      </c>
      <c r="E374">
        <v>4</v>
      </c>
      <c r="F374" t="s">
        <v>248</v>
      </c>
      <c r="I374" t="s">
        <v>535</v>
      </c>
      <c r="J374" t="s">
        <v>251</v>
      </c>
      <c r="K374" t="s">
        <v>287</v>
      </c>
      <c r="L374" t="s">
        <v>341</v>
      </c>
      <c r="M374" t="s">
        <v>254</v>
      </c>
      <c r="N374" t="s">
        <v>255</v>
      </c>
      <c r="O374" t="s">
        <v>617</v>
      </c>
      <c r="P374" t="s">
        <v>670</v>
      </c>
      <c r="Q374" s="2" t="s">
        <v>299</v>
      </c>
      <c r="S374" t="s">
        <v>258</v>
      </c>
      <c r="U374" t="s">
        <v>268</v>
      </c>
      <c r="W374" t="s">
        <v>300</v>
      </c>
    </row>
    <row r="375" spans="1:23" x14ac:dyDescent="0.25">
      <c r="A375" t="s">
        <v>245</v>
      </c>
      <c r="B375" t="s">
        <v>246</v>
      </c>
      <c r="C375" t="s">
        <v>602</v>
      </c>
      <c r="D375" t="s">
        <v>671</v>
      </c>
      <c r="E375">
        <v>12</v>
      </c>
      <c r="F375" t="s">
        <v>261</v>
      </c>
      <c r="G375" t="s">
        <v>262</v>
      </c>
      <c r="I375" t="s">
        <v>535</v>
      </c>
      <c r="J375" t="s">
        <v>251</v>
      </c>
      <c r="K375" t="s">
        <v>287</v>
      </c>
      <c r="M375" t="s">
        <v>254</v>
      </c>
      <c r="N375" t="s">
        <v>255</v>
      </c>
      <c r="O375" t="s">
        <v>255</v>
      </c>
      <c r="P375" t="s">
        <v>672</v>
      </c>
      <c r="Q375" s="2" t="s">
        <v>612</v>
      </c>
      <c r="S375" t="s">
        <v>243</v>
      </c>
      <c r="U375" t="s">
        <v>313</v>
      </c>
      <c r="V375" t="s">
        <v>608</v>
      </c>
      <c r="W375" t="s">
        <v>260</v>
      </c>
    </row>
    <row r="376" spans="1:23" x14ac:dyDescent="0.25">
      <c r="A376" t="s">
        <v>245</v>
      </c>
      <c r="B376" t="s">
        <v>246</v>
      </c>
      <c r="C376" t="s">
        <v>602</v>
      </c>
      <c r="D376" t="s">
        <v>673</v>
      </c>
      <c r="E376">
        <v>3</v>
      </c>
      <c r="F376" t="s">
        <v>261</v>
      </c>
      <c r="I376" t="s">
        <v>535</v>
      </c>
      <c r="J376" t="s">
        <v>251</v>
      </c>
      <c r="K376" t="s">
        <v>252</v>
      </c>
      <c r="L376" t="s">
        <v>674</v>
      </c>
      <c r="M376" t="s">
        <v>254</v>
      </c>
      <c r="N376" t="s">
        <v>255</v>
      </c>
      <c r="O376" t="s">
        <v>255</v>
      </c>
      <c r="P376" t="s">
        <v>299</v>
      </c>
      <c r="Q376" s="2" t="s">
        <v>299</v>
      </c>
      <c r="S376" t="s">
        <v>243</v>
      </c>
      <c r="U376" t="s">
        <v>313</v>
      </c>
      <c r="V376" t="s">
        <v>608</v>
      </c>
      <c r="W376" t="s">
        <v>300</v>
      </c>
    </row>
    <row r="377" spans="1:23" x14ac:dyDescent="0.25">
      <c r="A377" t="s">
        <v>245</v>
      </c>
      <c r="B377" t="s">
        <v>246</v>
      </c>
      <c r="C377" t="s">
        <v>602</v>
      </c>
      <c r="D377" t="s">
        <v>675</v>
      </c>
      <c r="E377">
        <v>2</v>
      </c>
      <c r="F377" t="s">
        <v>261</v>
      </c>
      <c r="I377" t="s">
        <v>296</v>
      </c>
      <c r="J377" t="s">
        <v>251</v>
      </c>
      <c r="K377" t="s">
        <v>287</v>
      </c>
      <c r="M377" t="s">
        <v>254</v>
      </c>
      <c r="N377" t="s">
        <v>389</v>
      </c>
      <c r="O377" t="s">
        <v>255</v>
      </c>
      <c r="P377" t="s">
        <v>296</v>
      </c>
      <c r="Q377" s="2" t="s">
        <v>299</v>
      </c>
      <c r="S377" t="s">
        <v>258</v>
      </c>
      <c r="U377" t="s">
        <v>313</v>
      </c>
      <c r="V377" t="s">
        <v>608</v>
      </c>
      <c r="W377" t="s">
        <v>300</v>
      </c>
    </row>
    <row r="378" spans="1:23" x14ac:dyDescent="0.25">
      <c r="A378" t="s">
        <v>245</v>
      </c>
      <c r="B378" t="s">
        <v>246</v>
      </c>
      <c r="C378" t="s">
        <v>602</v>
      </c>
      <c r="D378" t="s">
        <v>676</v>
      </c>
      <c r="E378">
        <v>6</v>
      </c>
      <c r="F378" t="s">
        <v>248</v>
      </c>
      <c r="G378" t="s">
        <v>609</v>
      </c>
      <c r="I378" t="s">
        <v>677</v>
      </c>
      <c r="J378" t="s">
        <v>251</v>
      </c>
      <c r="K378" t="s">
        <v>252</v>
      </c>
      <c r="L378" t="s">
        <v>362</v>
      </c>
      <c r="M378" t="s">
        <v>254</v>
      </c>
      <c r="N378" t="s">
        <v>255</v>
      </c>
      <c r="O378" t="s">
        <v>255</v>
      </c>
      <c r="P378" t="s">
        <v>325</v>
      </c>
      <c r="Q378" s="2" t="s">
        <v>299</v>
      </c>
      <c r="S378" t="s">
        <v>243</v>
      </c>
      <c r="U378" t="s">
        <v>268</v>
      </c>
      <c r="W378" t="s">
        <v>300</v>
      </c>
    </row>
    <row r="379" spans="1:23" x14ac:dyDescent="0.25">
      <c r="A379" t="s">
        <v>245</v>
      </c>
      <c r="B379" t="s">
        <v>246</v>
      </c>
      <c r="C379" t="s">
        <v>602</v>
      </c>
      <c r="D379" t="s">
        <v>602</v>
      </c>
      <c r="E379">
        <v>6</v>
      </c>
      <c r="F379" t="s">
        <v>248</v>
      </c>
      <c r="I379" t="s">
        <v>250</v>
      </c>
      <c r="K379" t="s">
        <v>252</v>
      </c>
      <c r="M379" t="s">
        <v>254</v>
      </c>
      <c r="N379" t="s">
        <v>255</v>
      </c>
      <c r="O379" t="s">
        <v>255</v>
      </c>
      <c r="Q379" s="2" t="s">
        <v>356</v>
      </c>
      <c r="U379" t="s">
        <v>268</v>
      </c>
      <c r="W379" t="s">
        <v>309</v>
      </c>
    </row>
    <row r="380" spans="1:23" x14ac:dyDescent="0.25">
      <c r="A380" t="s">
        <v>245</v>
      </c>
      <c r="B380" t="s">
        <v>246</v>
      </c>
      <c r="C380" t="s">
        <v>602</v>
      </c>
      <c r="D380" t="s">
        <v>678</v>
      </c>
      <c r="E380">
        <v>25</v>
      </c>
      <c r="F380" t="s">
        <v>248</v>
      </c>
      <c r="I380" t="s">
        <v>250</v>
      </c>
      <c r="K380" t="s">
        <v>252</v>
      </c>
      <c r="M380" t="s">
        <v>254</v>
      </c>
      <c r="N380" t="s">
        <v>255</v>
      </c>
      <c r="O380" t="s">
        <v>255</v>
      </c>
      <c r="Q380" s="2" t="s">
        <v>356</v>
      </c>
      <c r="U380" t="s">
        <v>268</v>
      </c>
      <c r="W380" t="s">
        <v>309</v>
      </c>
    </row>
    <row r="381" spans="1:23" x14ac:dyDescent="0.25">
      <c r="A381" t="s">
        <v>245</v>
      </c>
      <c r="B381" t="s">
        <v>246</v>
      </c>
      <c r="C381" t="s">
        <v>602</v>
      </c>
      <c r="D381" t="s">
        <v>679</v>
      </c>
      <c r="E381">
        <v>17</v>
      </c>
      <c r="F381" t="s">
        <v>248</v>
      </c>
      <c r="I381" t="s">
        <v>310</v>
      </c>
      <c r="K381" t="s">
        <v>301</v>
      </c>
      <c r="M381" t="s">
        <v>254</v>
      </c>
      <c r="N381" t="s">
        <v>255</v>
      </c>
      <c r="O381" t="s">
        <v>255</v>
      </c>
      <c r="Q381" s="2" t="s">
        <v>680</v>
      </c>
      <c r="U381" t="s">
        <v>268</v>
      </c>
      <c r="W381" t="s">
        <v>309</v>
      </c>
    </row>
    <row r="382" spans="1:23" x14ac:dyDescent="0.25">
      <c r="A382" t="s">
        <v>245</v>
      </c>
      <c r="B382" t="s">
        <v>246</v>
      </c>
      <c r="C382" t="s">
        <v>602</v>
      </c>
      <c r="D382" t="s">
        <v>602</v>
      </c>
      <c r="E382">
        <v>9</v>
      </c>
      <c r="F382" t="s">
        <v>248</v>
      </c>
      <c r="I382" t="s">
        <v>250</v>
      </c>
      <c r="M382" t="s">
        <v>254</v>
      </c>
      <c r="N382" t="s">
        <v>255</v>
      </c>
      <c r="O382" t="s">
        <v>255</v>
      </c>
      <c r="Q382" s="2" t="s">
        <v>286</v>
      </c>
      <c r="U382" t="s">
        <v>268</v>
      </c>
      <c r="W382" t="s">
        <v>269</v>
      </c>
    </row>
    <row r="383" spans="1:23" x14ac:dyDescent="0.25">
      <c r="A383" t="s">
        <v>245</v>
      </c>
      <c r="B383" t="s">
        <v>246</v>
      </c>
      <c r="C383" t="s">
        <v>602</v>
      </c>
      <c r="D383" t="s">
        <v>681</v>
      </c>
      <c r="E383">
        <v>1</v>
      </c>
      <c r="F383" t="s">
        <v>248</v>
      </c>
      <c r="I383" t="s">
        <v>250</v>
      </c>
      <c r="J383" t="s">
        <v>251</v>
      </c>
      <c r="K383" t="s">
        <v>391</v>
      </c>
      <c r="L383" t="s">
        <v>342</v>
      </c>
      <c r="M383" t="s">
        <v>254</v>
      </c>
      <c r="N383" t="s">
        <v>255</v>
      </c>
      <c r="O383" t="s">
        <v>255</v>
      </c>
      <c r="P383" t="s">
        <v>381</v>
      </c>
      <c r="Q383" s="2" t="s">
        <v>299</v>
      </c>
      <c r="S383" t="s">
        <v>682</v>
      </c>
      <c r="U383" t="s">
        <v>268</v>
      </c>
      <c r="W383" t="s">
        <v>300</v>
      </c>
    </row>
    <row r="384" spans="1:23" x14ac:dyDescent="0.25">
      <c r="A384" t="s">
        <v>245</v>
      </c>
      <c r="B384" t="s">
        <v>246</v>
      </c>
      <c r="C384" t="s">
        <v>602</v>
      </c>
      <c r="D384" t="s">
        <v>678</v>
      </c>
      <c r="E384">
        <v>35</v>
      </c>
      <c r="F384" t="s">
        <v>248</v>
      </c>
      <c r="I384" t="s">
        <v>250</v>
      </c>
      <c r="M384" t="s">
        <v>254</v>
      </c>
      <c r="N384" t="s">
        <v>255</v>
      </c>
      <c r="O384" t="s">
        <v>255</v>
      </c>
      <c r="Q384" s="2" t="s">
        <v>356</v>
      </c>
      <c r="U384" t="s">
        <v>268</v>
      </c>
      <c r="W384" t="s">
        <v>309</v>
      </c>
    </row>
    <row r="385" spans="1:23" x14ac:dyDescent="0.25">
      <c r="A385" t="s">
        <v>245</v>
      </c>
      <c r="B385" t="s">
        <v>246</v>
      </c>
      <c r="C385" t="s">
        <v>602</v>
      </c>
      <c r="D385" t="s">
        <v>683</v>
      </c>
      <c r="E385">
        <v>6</v>
      </c>
      <c r="F385" t="s">
        <v>261</v>
      </c>
      <c r="I385" t="s">
        <v>250</v>
      </c>
      <c r="M385" t="s">
        <v>254</v>
      </c>
      <c r="N385" t="s">
        <v>255</v>
      </c>
      <c r="O385" t="s">
        <v>255</v>
      </c>
      <c r="Q385" s="2" t="s">
        <v>356</v>
      </c>
      <c r="U385" t="s">
        <v>268</v>
      </c>
      <c r="W385" t="s">
        <v>309</v>
      </c>
    </row>
    <row r="386" spans="1:23" x14ac:dyDescent="0.25">
      <c r="A386" t="s">
        <v>245</v>
      </c>
      <c r="B386" t="s">
        <v>246</v>
      </c>
      <c r="C386" t="s">
        <v>602</v>
      </c>
      <c r="D386" t="s">
        <v>602</v>
      </c>
      <c r="E386">
        <v>25</v>
      </c>
      <c r="F386" t="s">
        <v>248</v>
      </c>
      <c r="I386" t="s">
        <v>250</v>
      </c>
      <c r="M386" t="s">
        <v>254</v>
      </c>
      <c r="N386" t="s">
        <v>255</v>
      </c>
      <c r="O386" t="s">
        <v>255</v>
      </c>
      <c r="Q386" s="2" t="s">
        <v>286</v>
      </c>
      <c r="U386" t="s">
        <v>268</v>
      </c>
      <c r="W386" t="s">
        <v>269</v>
      </c>
    </row>
    <row r="387" spans="1:23" x14ac:dyDescent="0.25">
      <c r="A387" t="s">
        <v>245</v>
      </c>
      <c r="B387" t="s">
        <v>246</v>
      </c>
      <c r="C387" t="s">
        <v>602</v>
      </c>
      <c r="D387" t="s">
        <v>602</v>
      </c>
      <c r="E387">
        <v>19</v>
      </c>
      <c r="F387" t="s">
        <v>261</v>
      </c>
      <c r="I387" t="s">
        <v>250</v>
      </c>
      <c r="M387" t="s">
        <v>254</v>
      </c>
      <c r="N387" t="s">
        <v>255</v>
      </c>
      <c r="O387" t="s">
        <v>255</v>
      </c>
      <c r="Q387" s="2" t="s">
        <v>356</v>
      </c>
      <c r="U387" t="s">
        <v>268</v>
      </c>
      <c r="W387" t="s">
        <v>309</v>
      </c>
    </row>
    <row r="388" spans="1:23" x14ac:dyDescent="0.25">
      <c r="A388" t="s">
        <v>245</v>
      </c>
      <c r="B388" t="s">
        <v>246</v>
      </c>
      <c r="C388" t="s">
        <v>602</v>
      </c>
      <c r="D388" t="s">
        <v>602</v>
      </c>
      <c r="E388">
        <v>16</v>
      </c>
      <c r="F388" t="s">
        <v>261</v>
      </c>
      <c r="I388" t="s">
        <v>250</v>
      </c>
      <c r="K388" t="s">
        <v>264</v>
      </c>
      <c r="M388" t="s">
        <v>254</v>
      </c>
      <c r="N388" t="s">
        <v>255</v>
      </c>
      <c r="O388" t="s">
        <v>255</v>
      </c>
      <c r="Q388" s="2" t="s">
        <v>267</v>
      </c>
      <c r="U388" t="s">
        <v>268</v>
      </c>
      <c r="W388" t="s">
        <v>269</v>
      </c>
    </row>
    <row r="389" spans="1:23" x14ac:dyDescent="0.25">
      <c r="A389" t="s">
        <v>245</v>
      </c>
      <c r="B389" t="s">
        <v>246</v>
      </c>
      <c r="C389" t="s">
        <v>602</v>
      </c>
      <c r="D389" t="s">
        <v>602</v>
      </c>
      <c r="E389">
        <v>15</v>
      </c>
      <c r="F389" t="s">
        <v>248</v>
      </c>
      <c r="I389" t="s">
        <v>250</v>
      </c>
      <c r="K389" t="s">
        <v>264</v>
      </c>
      <c r="M389" t="s">
        <v>254</v>
      </c>
      <c r="N389" t="s">
        <v>255</v>
      </c>
      <c r="O389" t="s">
        <v>255</v>
      </c>
      <c r="Q389" s="2" t="s">
        <v>267</v>
      </c>
      <c r="U389" t="s">
        <v>268</v>
      </c>
      <c r="W389" t="s">
        <v>269</v>
      </c>
    </row>
    <row r="390" spans="1:23" x14ac:dyDescent="0.25">
      <c r="A390" t="s">
        <v>245</v>
      </c>
      <c r="B390" t="s">
        <v>246</v>
      </c>
      <c r="C390" t="s">
        <v>602</v>
      </c>
      <c r="D390" t="s">
        <v>602</v>
      </c>
      <c r="E390">
        <v>17</v>
      </c>
      <c r="F390" t="s">
        <v>261</v>
      </c>
      <c r="I390" t="s">
        <v>250</v>
      </c>
      <c r="K390" t="s">
        <v>264</v>
      </c>
      <c r="M390" t="s">
        <v>254</v>
      </c>
      <c r="N390" t="s">
        <v>255</v>
      </c>
      <c r="O390" t="s">
        <v>255</v>
      </c>
      <c r="Q390" s="2" t="s">
        <v>267</v>
      </c>
      <c r="U390" t="s">
        <v>268</v>
      </c>
      <c r="W390" t="s">
        <v>269</v>
      </c>
    </row>
    <row r="391" spans="1:23" x14ac:dyDescent="0.25">
      <c r="A391" t="s">
        <v>245</v>
      </c>
      <c r="B391" t="s">
        <v>246</v>
      </c>
      <c r="C391" t="s">
        <v>602</v>
      </c>
      <c r="D391" t="s">
        <v>602</v>
      </c>
      <c r="E391">
        <v>16</v>
      </c>
      <c r="F391" t="s">
        <v>261</v>
      </c>
      <c r="I391" t="s">
        <v>250</v>
      </c>
      <c r="K391" t="s">
        <v>264</v>
      </c>
      <c r="M391" t="s">
        <v>254</v>
      </c>
      <c r="N391" t="s">
        <v>255</v>
      </c>
      <c r="O391" t="s">
        <v>255</v>
      </c>
      <c r="Q391" s="2" t="s">
        <v>267</v>
      </c>
      <c r="U391" t="s">
        <v>268</v>
      </c>
      <c r="W391" t="s">
        <v>269</v>
      </c>
    </row>
    <row r="392" spans="1:23" x14ac:dyDescent="0.25">
      <c r="A392" t="s">
        <v>245</v>
      </c>
      <c r="B392" t="s">
        <v>246</v>
      </c>
      <c r="C392" t="s">
        <v>602</v>
      </c>
      <c r="D392" t="s">
        <v>602</v>
      </c>
      <c r="E392">
        <v>51</v>
      </c>
      <c r="F392" t="s">
        <v>248</v>
      </c>
      <c r="I392" t="s">
        <v>250</v>
      </c>
      <c r="M392" t="s">
        <v>254</v>
      </c>
      <c r="N392" t="s">
        <v>255</v>
      </c>
      <c r="O392" t="s">
        <v>255</v>
      </c>
      <c r="Q392" s="2" t="s">
        <v>286</v>
      </c>
      <c r="U392" t="s">
        <v>268</v>
      </c>
      <c r="W392" t="s">
        <v>269</v>
      </c>
    </row>
    <row r="393" spans="1:23" x14ac:dyDescent="0.25">
      <c r="A393" t="s">
        <v>245</v>
      </c>
      <c r="B393" t="s">
        <v>246</v>
      </c>
      <c r="C393" t="s">
        <v>602</v>
      </c>
      <c r="D393" t="s">
        <v>602</v>
      </c>
      <c r="E393">
        <v>2</v>
      </c>
      <c r="F393" t="s">
        <v>248</v>
      </c>
      <c r="I393" t="s">
        <v>250</v>
      </c>
      <c r="K393" t="s">
        <v>264</v>
      </c>
      <c r="M393" t="s">
        <v>254</v>
      </c>
      <c r="N393" t="s">
        <v>255</v>
      </c>
      <c r="O393" t="s">
        <v>255</v>
      </c>
      <c r="Q393" s="2" t="s">
        <v>267</v>
      </c>
      <c r="U393" t="s">
        <v>268</v>
      </c>
      <c r="W393" t="s">
        <v>269</v>
      </c>
    </row>
    <row r="394" spans="1:23" x14ac:dyDescent="0.25">
      <c r="A394" t="s">
        <v>245</v>
      </c>
      <c r="B394" t="s">
        <v>246</v>
      </c>
      <c r="C394" t="s">
        <v>602</v>
      </c>
      <c r="D394" t="s">
        <v>602</v>
      </c>
      <c r="E394">
        <v>11</v>
      </c>
      <c r="F394" t="s">
        <v>261</v>
      </c>
      <c r="I394" t="s">
        <v>250</v>
      </c>
      <c r="K394" t="s">
        <v>264</v>
      </c>
      <c r="M394" t="s">
        <v>254</v>
      </c>
      <c r="N394" t="s">
        <v>255</v>
      </c>
      <c r="O394" t="s">
        <v>255</v>
      </c>
      <c r="Q394" s="2" t="s">
        <v>267</v>
      </c>
      <c r="U394" t="s">
        <v>268</v>
      </c>
      <c r="W394" t="s">
        <v>269</v>
      </c>
    </row>
    <row r="395" spans="1:23" x14ac:dyDescent="0.25">
      <c r="A395" t="s">
        <v>245</v>
      </c>
      <c r="B395" t="s">
        <v>246</v>
      </c>
      <c r="C395" t="s">
        <v>602</v>
      </c>
      <c r="D395" t="s">
        <v>602</v>
      </c>
      <c r="E395">
        <v>15</v>
      </c>
      <c r="F395" t="s">
        <v>248</v>
      </c>
      <c r="I395" t="s">
        <v>250</v>
      </c>
      <c r="M395" t="s">
        <v>254</v>
      </c>
      <c r="N395" t="s">
        <v>255</v>
      </c>
      <c r="O395" t="s">
        <v>255</v>
      </c>
      <c r="Q395" s="2" t="s">
        <v>286</v>
      </c>
      <c r="U395" t="s">
        <v>268</v>
      </c>
      <c r="W395" t="s">
        <v>269</v>
      </c>
    </row>
    <row r="396" spans="1:23" x14ac:dyDescent="0.25">
      <c r="A396" t="s">
        <v>245</v>
      </c>
      <c r="B396" t="s">
        <v>246</v>
      </c>
      <c r="C396" t="s">
        <v>602</v>
      </c>
      <c r="D396" t="s">
        <v>602</v>
      </c>
      <c r="E396">
        <v>60</v>
      </c>
      <c r="F396" t="s">
        <v>248</v>
      </c>
      <c r="I396" t="s">
        <v>684</v>
      </c>
      <c r="K396" t="s">
        <v>537</v>
      </c>
      <c r="M396" t="s">
        <v>254</v>
      </c>
      <c r="N396" t="s">
        <v>255</v>
      </c>
      <c r="O396" t="s">
        <v>255</v>
      </c>
      <c r="Q396" s="2" t="s">
        <v>685</v>
      </c>
      <c r="U396" t="s">
        <v>268</v>
      </c>
      <c r="W396" t="s">
        <v>269</v>
      </c>
    </row>
    <row r="397" spans="1:23" x14ac:dyDescent="0.25">
      <c r="A397" t="s">
        <v>245</v>
      </c>
      <c r="B397" t="s">
        <v>246</v>
      </c>
      <c r="C397" t="s">
        <v>602</v>
      </c>
      <c r="D397" t="s">
        <v>602</v>
      </c>
      <c r="E397">
        <v>12</v>
      </c>
      <c r="F397" t="s">
        <v>261</v>
      </c>
      <c r="I397" t="s">
        <v>250</v>
      </c>
      <c r="M397" t="s">
        <v>254</v>
      </c>
      <c r="N397" t="s">
        <v>255</v>
      </c>
      <c r="O397" t="s">
        <v>255</v>
      </c>
      <c r="Q397" s="2" t="s">
        <v>286</v>
      </c>
      <c r="U397" t="s">
        <v>268</v>
      </c>
      <c r="W397" t="s">
        <v>269</v>
      </c>
    </row>
    <row r="398" spans="1:23" x14ac:dyDescent="0.25">
      <c r="A398" t="s">
        <v>245</v>
      </c>
      <c r="B398" t="s">
        <v>246</v>
      </c>
      <c r="C398" t="s">
        <v>602</v>
      </c>
      <c r="D398" t="s">
        <v>602</v>
      </c>
      <c r="E398">
        <v>18</v>
      </c>
      <c r="F398" t="s">
        <v>248</v>
      </c>
      <c r="I398" t="s">
        <v>250</v>
      </c>
      <c r="M398" t="s">
        <v>254</v>
      </c>
      <c r="N398" t="s">
        <v>255</v>
      </c>
      <c r="O398" t="s">
        <v>255</v>
      </c>
      <c r="Q398" s="2" t="s">
        <v>286</v>
      </c>
      <c r="U398" t="s">
        <v>268</v>
      </c>
      <c r="W398" t="s">
        <v>269</v>
      </c>
    </row>
    <row r="399" spans="1:23" x14ac:dyDescent="0.25">
      <c r="A399" t="s">
        <v>245</v>
      </c>
      <c r="B399" t="s">
        <v>246</v>
      </c>
      <c r="C399" t="s">
        <v>602</v>
      </c>
      <c r="D399" t="s">
        <v>602</v>
      </c>
      <c r="E399">
        <v>2</v>
      </c>
      <c r="F399" t="s">
        <v>248</v>
      </c>
      <c r="I399" t="s">
        <v>250</v>
      </c>
      <c r="M399" t="s">
        <v>254</v>
      </c>
      <c r="N399" t="s">
        <v>255</v>
      </c>
      <c r="O399" t="s">
        <v>255</v>
      </c>
      <c r="Q399" s="2" t="s">
        <v>286</v>
      </c>
      <c r="U399" t="s">
        <v>268</v>
      </c>
      <c r="W399" t="s">
        <v>269</v>
      </c>
    </row>
    <row r="400" spans="1:23" x14ac:dyDescent="0.25">
      <c r="A400" t="s">
        <v>245</v>
      </c>
      <c r="B400" t="s">
        <v>246</v>
      </c>
      <c r="C400" t="s">
        <v>602</v>
      </c>
      <c r="D400" t="s">
        <v>602</v>
      </c>
      <c r="E400">
        <v>18</v>
      </c>
      <c r="F400" t="s">
        <v>248</v>
      </c>
      <c r="I400" t="s">
        <v>250</v>
      </c>
      <c r="M400" t="s">
        <v>254</v>
      </c>
      <c r="N400" t="s">
        <v>255</v>
      </c>
      <c r="O400" t="s">
        <v>255</v>
      </c>
      <c r="Q400" s="2" t="s">
        <v>286</v>
      </c>
      <c r="U400" t="s">
        <v>268</v>
      </c>
      <c r="W400" t="s">
        <v>269</v>
      </c>
    </row>
    <row r="401" spans="1:23" x14ac:dyDescent="0.25">
      <c r="A401" t="s">
        <v>245</v>
      </c>
      <c r="B401" t="s">
        <v>246</v>
      </c>
      <c r="C401" t="s">
        <v>602</v>
      </c>
      <c r="D401" t="s">
        <v>602</v>
      </c>
      <c r="E401">
        <v>18</v>
      </c>
      <c r="F401" t="s">
        <v>261</v>
      </c>
      <c r="I401" t="s">
        <v>250</v>
      </c>
      <c r="M401" t="s">
        <v>254</v>
      </c>
      <c r="N401" t="s">
        <v>255</v>
      </c>
      <c r="O401" t="s">
        <v>255</v>
      </c>
      <c r="Q401" s="2" t="s">
        <v>286</v>
      </c>
      <c r="U401" t="s">
        <v>268</v>
      </c>
      <c r="W401" t="s">
        <v>269</v>
      </c>
    </row>
    <row r="402" spans="1:23" x14ac:dyDescent="0.25">
      <c r="A402" t="s">
        <v>245</v>
      </c>
      <c r="B402" t="s">
        <v>246</v>
      </c>
      <c r="C402" t="s">
        <v>602</v>
      </c>
      <c r="D402" t="s">
        <v>602</v>
      </c>
      <c r="E402">
        <v>10</v>
      </c>
      <c r="F402" t="s">
        <v>261</v>
      </c>
      <c r="I402" t="s">
        <v>250</v>
      </c>
      <c r="M402" t="s">
        <v>254</v>
      </c>
      <c r="N402" t="s">
        <v>255</v>
      </c>
      <c r="O402" t="s">
        <v>255</v>
      </c>
      <c r="Q402" s="2" t="s">
        <v>612</v>
      </c>
      <c r="U402" t="s">
        <v>268</v>
      </c>
      <c r="W402" t="s">
        <v>260</v>
      </c>
    </row>
    <row r="403" spans="1:23" x14ac:dyDescent="0.25">
      <c r="A403" t="s">
        <v>245</v>
      </c>
      <c r="B403" t="s">
        <v>246</v>
      </c>
      <c r="C403" t="s">
        <v>602</v>
      </c>
      <c r="D403" t="s">
        <v>602</v>
      </c>
      <c r="E403">
        <v>5</v>
      </c>
      <c r="F403" t="s">
        <v>248</v>
      </c>
      <c r="I403" t="s">
        <v>612</v>
      </c>
      <c r="M403" t="s">
        <v>254</v>
      </c>
      <c r="N403" t="s">
        <v>255</v>
      </c>
      <c r="O403" t="s">
        <v>255</v>
      </c>
      <c r="Q403" s="2" t="s">
        <v>286</v>
      </c>
      <c r="U403" t="s">
        <v>268</v>
      </c>
      <c r="W403" t="s">
        <v>269</v>
      </c>
    </row>
    <row r="404" spans="1:23" x14ac:dyDescent="0.25">
      <c r="A404" t="s">
        <v>245</v>
      </c>
      <c r="B404" t="s">
        <v>246</v>
      </c>
      <c r="C404" t="s">
        <v>602</v>
      </c>
      <c r="D404" t="s">
        <v>602</v>
      </c>
      <c r="E404">
        <v>8</v>
      </c>
      <c r="F404" t="s">
        <v>248</v>
      </c>
      <c r="I404" t="s">
        <v>612</v>
      </c>
      <c r="M404" t="s">
        <v>254</v>
      </c>
      <c r="N404" t="s">
        <v>255</v>
      </c>
      <c r="O404" t="s">
        <v>255</v>
      </c>
      <c r="Q404" s="2" t="s">
        <v>612</v>
      </c>
      <c r="U404" t="s">
        <v>268</v>
      </c>
      <c r="W404" t="s">
        <v>260</v>
      </c>
    </row>
    <row r="405" spans="1:23" x14ac:dyDescent="0.25">
      <c r="A405" t="s">
        <v>245</v>
      </c>
      <c r="B405" t="s">
        <v>246</v>
      </c>
      <c r="C405" t="s">
        <v>602</v>
      </c>
      <c r="D405" t="s">
        <v>602</v>
      </c>
      <c r="E405">
        <v>10</v>
      </c>
      <c r="F405" t="s">
        <v>261</v>
      </c>
      <c r="I405" t="s">
        <v>270</v>
      </c>
      <c r="K405" t="s">
        <v>252</v>
      </c>
      <c r="M405" t="s">
        <v>254</v>
      </c>
      <c r="N405" t="s">
        <v>255</v>
      </c>
      <c r="O405" t="s">
        <v>255</v>
      </c>
      <c r="Q405" s="2" t="s">
        <v>270</v>
      </c>
      <c r="U405" t="s">
        <v>268</v>
      </c>
      <c r="W405" t="s">
        <v>273</v>
      </c>
    </row>
    <row r="406" spans="1:23" x14ac:dyDescent="0.25">
      <c r="A406" t="s">
        <v>245</v>
      </c>
      <c r="B406" t="s">
        <v>246</v>
      </c>
      <c r="C406" t="s">
        <v>602</v>
      </c>
      <c r="D406" t="s">
        <v>686</v>
      </c>
      <c r="E406">
        <v>23</v>
      </c>
      <c r="F406" t="s">
        <v>248</v>
      </c>
      <c r="I406" t="s">
        <v>687</v>
      </c>
      <c r="M406" t="s">
        <v>254</v>
      </c>
      <c r="N406" t="s">
        <v>255</v>
      </c>
      <c r="O406" t="s">
        <v>255</v>
      </c>
      <c r="Q406" s="2" t="s">
        <v>299</v>
      </c>
      <c r="U406" t="s">
        <v>281</v>
      </c>
      <c r="W406" t="s">
        <v>300</v>
      </c>
    </row>
    <row r="407" spans="1:23" x14ac:dyDescent="0.25">
      <c r="A407" t="s">
        <v>245</v>
      </c>
      <c r="B407" t="s">
        <v>246</v>
      </c>
      <c r="C407" t="s">
        <v>602</v>
      </c>
      <c r="D407" t="s">
        <v>602</v>
      </c>
      <c r="E407">
        <v>9</v>
      </c>
      <c r="F407" t="s">
        <v>248</v>
      </c>
      <c r="I407" t="s">
        <v>360</v>
      </c>
      <c r="M407" t="s">
        <v>254</v>
      </c>
      <c r="N407" t="s">
        <v>255</v>
      </c>
      <c r="O407" t="s">
        <v>255</v>
      </c>
      <c r="Q407" s="2" t="s">
        <v>688</v>
      </c>
      <c r="U407" t="s">
        <v>268</v>
      </c>
      <c r="W407" t="s">
        <v>273</v>
      </c>
    </row>
    <row r="408" spans="1:23" x14ac:dyDescent="0.25">
      <c r="A408" t="s">
        <v>245</v>
      </c>
      <c r="B408" t="s">
        <v>246</v>
      </c>
      <c r="C408" t="s">
        <v>602</v>
      </c>
      <c r="D408" t="s">
        <v>602</v>
      </c>
      <c r="E408">
        <v>38</v>
      </c>
      <c r="F408" t="s">
        <v>248</v>
      </c>
      <c r="I408" t="s">
        <v>360</v>
      </c>
      <c r="M408" t="s">
        <v>254</v>
      </c>
      <c r="N408" t="s">
        <v>255</v>
      </c>
      <c r="O408" t="s">
        <v>255</v>
      </c>
      <c r="Q408" s="2" t="s">
        <v>688</v>
      </c>
      <c r="U408" t="s">
        <v>268</v>
      </c>
      <c r="W408" t="s">
        <v>273</v>
      </c>
    </row>
    <row r="409" spans="1:23" x14ac:dyDescent="0.25">
      <c r="A409" t="s">
        <v>245</v>
      </c>
      <c r="B409" t="s">
        <v>246</v>
      </c>
      <c r="C409" t="s">
        <v>602</v>
      </c>
      <c r="D409" t="s">
        <v>602</v>
      </c>
      <c r="E409">
        <v>50</v>
      </c>
      <c r="F409" t="s">
        <v>248</v>
      </c>
      <c r="G409" t="s">
        <v>249</v>
      </c>
      <c r="I409" t="s">
        <v>360</v>
      </c>
      <c r="M409" t="s">
        <v>254</v>
      </c>
      <c r="N409" t="s">
        <v>255</v>
      </c>
      <c r="O409" t="s">
        <v>255</v>
      </c>
      <c r="Q409" s="2" t="s">
        <v>407</v>
      </c>
      <c r="U409" t="s">
        <v>268</v>
      </c>
      <c r="W409" t="s">
        <v>309</v>
      </c>
    </row>
    <row r="410" spans="1:23" x14ac:dyDescent="0.25">
      <c r="A410" t="s">
        <v>245</v>
      </c>
      <c r="B410" t="s">
        <v>246</v>
      </c>
      <c r="C410" t="s">
        <v>602</v>
      </c>
      <c r="D410" t="s">
        <v>602</v>
      </c>
      <c r="E410">
        <v>18</v>
      </c>
      <c r="F410" t="s">
        <v>248</v>
      </c>
      <c r="I410" t="s">
        <v>270</v>
      </c>
      <c r="K410" t="s">
        <v>252</v>
      </c>
      <c r="M410" t="s">
        <v>254</v>
      </c>
      <c r="N410" t="s">
        <v>255</v>
      </c>
      <c r="O410" t="s">
        <v>255</v>
      </c>
      <c r="Q410" s="2" t="s">
        <v>270</v>
      </c>
      <c r="U410" t="s">
        <v>268</v>
      </c>
      <c r="W410" t="s">
        <v>689</v>
      </c>
    </row>
    <row r="411" spans="1:23" x14ac:dyDescent="0.25">
      <c r="A411" t="s">
        <v>245</v>
      </c>
      <c r="B411" t="s">
        <v>246</v>
      </c>
      <c r="C411" t="s">
        <v>602</v>
      </c>
      <c r="D411" t="s">
        <v>602</v>
      </c>
      <c r="E411">
        <v>23</v>
      </c>
      <c r="F411" t="s">
        <v>248</v>
      </c>
      <c r="I411" t="s">
        <v>270</v>
      </c>
      <c r="K411" t="s">
        <v>252</v>
      </c>
      <c r="M411" t="s">
        <v>254</v>
      </c>
      <c r="N411" t="s">
        <v>255</v>
      </c>
      <c r="O411" t="s">
        <v>255</v>
      </c>
      <c r="Q411" s="2" t="s">
        <v>270</v>
      </c>
      <c r="U411" t="s">
        <v>268</v>
      </c>
      <c r="W411" t="s">
        <v>689</v>
      </c>
    </row>
    <row r="412" spans="1:23" x14ac:dyDescent="0.25">
      <c r="A412" t="s">
        <v>245</v>
      </c>
      <c r="B412" t="s">
        <v>246</v>
      </c>
      <c r="C412" t="s">
        <v>602</v>
      </c>
      <c r="D412" t="s">
        <v>602</v>
      </c>
      <c r="E412">
        <v>14</v>
      </c>
      <c r="F412" t="s">
        <v>248</v>
      </c>
      <c r="I412" t="s">
        <v>270</v>
      </c>
      <c r="K412" t="s">
        <v>252</v>
      </c>
      <c r="M412" t="s">
        <v>254</v>
      </c>
      <c r="N412" t="s">
        <v>255</v>
      </c>
      <c r="O412" t="s">
        <v>255</v>
      </c>
      <c r="Q412" s="2" t="s">
        <v>270</v>
      </c>
      <c r="U412" t="s">
        <v>268</v>
      </c>
      <c r="W412" t="s">
        <v>689</v>
      </c>
    </row>
    <row r="413" spans="1:23" x14ac:dyDescent="0.25">
      <c r="A413" t="s">
        <v>245</v>
      </c>
      <c r="B413" t="s">
        <v>246</v>
      </c>
      <c r="C413" t="s">
        <v>602</v>
      </c>
      <c r="D413" t="s">
        <v>602</v>
      </c>
      <c r="E413">
        <v>9</v>
      </c>
      <c r="F413" t="s">
        <v>248</v>
      </c>
      <c r="I413" t="s">
        <v>270</v>
      </c>
      <c r="K413" t="s">
        <v>252</v>
      </c>
      <c r="M413" t="s">
        <v>254</v>
      </c>
      <c r="N413" t="s">
        <v>255</v>
      </c>
      <c r="O413" t="s">
        <v>255</v>
      </c>
      <c r="Q413" s="2" t="s">
        <v>270</v>
      </c>
      <c r="U413" t="s">
        <v>268</v>
      </c>
      <c r="W413" t="s">
        <v>689</v>
      </c>
    </row>
    <row r="414" spans="1:23" x14ac:dyDescent="0.25">
      <c r="A414" t="s">
        <v>245</v>
      </c>
      <c r="B414" t="s">
        <v>246</v>
      </c>
      <c r="C414" t="s">
        <v>602</v>
      </c>
      <c r="D414" t="s">
        <v>602</v>
      </c>
      <c r="E414">
        <v>10</v>
      </c>
      <c r="F414" t="s">
        <v>248</v>
      </c>
      <c r="I414" t="s">
        <v>360</v>
      </c>
      <c r="M414" t="s">
        <v>254</v>
      </c>
      <c r="N414" t="s">
        <v>255</v>
      </c>
      <c r="O414" t="s">
        <v>255</v>
      </c>
      <c r="Q414" s="2" t="s">
        <v>688</v>
      </c>
      <c r="U414" t="s">
        <v>268</v>
      </c>
      <c r="W414" t="s">
        <v>273</v>
      </c>
    </row>
    <row r="415" spans="1:23" x14ac:dyDescent="0.25">
      <c r="A415" t="s">
        <v>245</v>
      </c>
      <c r="B415" t="s">
        <v>246</v>
      </c>
      <c r="C415" t="s">
        <v>602</v>
      </c>
      <c r="D415" t="s">
        <v>602</v>
      </c>
      <c r="E415">
        <v>12</v>
      </c>
      <c r="F415" t="s">
        <v>261</v>
      </c>
      <c r="I415" t="s">
        <v>250</v>
      </c>
      <c r="K415" t="s">
        <v>264</v>
      </c>
      <c r="M415" t="s">
        <v>254</v>
      </c>
      <c r="N415" t="s">
        <v>255</v>
      </c>
      <c r="O415" t="s">
        <v>255</v>
      </c>
      <c r="Q415" s="2" t="s">
        <v>690</v>
      </c>
      <c r="U415" t="s">
        <v>268</v>
      </c>
      <c r="W415" t="s">
        <v>269</v>
      </c>
    </row>
    <row r="416" spans="1:23" x14ac:dyDescent="0.25">
      <c r="A416" t="s">
        <v>245</v>
      </c>
      <c r="B416" t="s">
        <v>246</v>
      </c>
      <c r="C416" t="s">
        <v>602</v>
      </c>
      <c r="D416" t="s">
        <v>691</v>
      </c>
      <c r="E416">
        <v>3</v>
      </c>
      <c r="F416" t="s">
        <v>261</v>
      </c>
      <c r="I416" t="s">
        <v>687</v>
      </c>
      <c r="L416" t="s">
        <v>272</v>
      </c>
      <c r="M416" t="s">
        <v>254</v>
      </c>
      <c r="N416" t="s">
        <v>255</v>
      </c>
      <c r="O416" t="s">
        <v>295</v>
      </c>
      <c r="P416" t="s">
        <v>325</v>
      </c>
      <c r="Q416" s="2" t="s">
        <v>299</v>
      </c>
      <c r="U416" t="s">
        <v>281</v>
      </c>
      <c r="W416" t="s">
        <v>300</v>
      </c>
    </row>
    <row r="417" spans="1:23" x14ac:dyDescent="0.25">
      <c r="A417" t="s">
        <v>245</v>
      </c>
      <c r="B417" t="s">
        <v>246</v>
      </c>
      <c r="C417" t="s">
        <v>602</v>
      </c>
      <c r="D417" t="s">
        <v>692</v>
      </c>
      <c r="E417">
        <v>25</v>
      </c>
      <c r="F417" t="s">
        <v>248</v>
      </c>
      <c r="I417" t="s">
        <v>687</v>
      </c>
      <c r="M417" t="s">
        <v>254</v>
      </c>
      <c r="N417" t="s">
        <v>255</v>
      </c>
      <c r="O417" t="s">
        <v>255</v>
      </c>
      <c r="Q417" s="2" t="s">
        <v>299</v>
      </c>
      <c r="U417" t="s">
        <v>281</v>
      </c>
      <c r="W417" t="s">
        <v>300</v>
      </c>
    </row>
    <row r="418" spans="1:23" x14ac:dyDescent="0.25">
      <c r="A418" t="s">
        <v>245</v>
      </c>
      <c r="B418" t="s">
        <v>246</v>
      </c>
      <c r="C418" t="s">
        <v>602</v>
      </c>
      <c r="D418" t="s">
        <v>693</v>
      </c>
      <c r="E418">
        <v>2</v>
      </c>
      <c r="F418" t="s">
        <v>261</v>
      </c>
      <c r="I418" t="s">
        <v>687</v>
      </c>
      <c r="M418" t="s">
        <v>254</v>
      </c>
      <c r="N418" t="s">
        <v>255</v>
      </c>
      <c r="O418" t="s">
        <v>255</v>
      </c>
      <c r="Q418" s="2" t="s">
        <v>299</v>
      </c>
      <c r="U418" t="s">
        <v>281</v>
      </c>
      <c r="W418" t="s">
        <v>300</v>
      </c>
    </row>
    <row r="419" spans="1:23" x14ac:dyDescent="0.25">
      <c r="A419" t="s">
        <v>245</v>
      </c>
      <c r="B419" t="s">
        <v>246</v>
      </c>
      <c r="C419" t="s">
        <v>602</v>
      </c>
      <c r="D419" t="s">
        <v>693</v>
      </c>
      <c r="E419">
        <v>2</v>
      </c>
      <c r="F419" t="s">
        <v>248</v>
      </c>
      <c r="I419" t="s">
        <v>687</v>
      </c>
      <c r="M419" t="s">
        <v>254</v>
      </c>
      <c r="N419" t="s">
        <v>255</v>
      </c>
      <c r="O419" t="s">
        <v>255</v>
      </c>
      <c r="Q419" s="2" t="s">
        <v>299</v>
      </c>
      <c r="U419" t="s">
        <v>281</v>
      </c>
      <c r="W419" t="s">
        <v>300</v>
      </c>
    </row>
    <row r="420" spans="1:23" x14ac:dyDescent="0.25">
      <c r="A420" t="s">
        <v>245</v>
      </c>
      <c r="B420" t="s">
        <v>246</v>
      </c>
      <c r="C420" t="s">
        <v>602</v>
      </c>
      <c r="D420" t="s">
        <v>694</v>
      </c>
      <c r="E420">
        <v>30</v>
      </c>
      <c r="F420" t="s">
        <v>248</v>
      </c>
      <c r="I420" t="s">
        <v>687</v>
      </c>
      <c r="M420" t="s">
        <v>254</v>
      </c>
      <c r="N420" t="s">
        <v>255</v>
      </c>
      <c r="O420" t="s">
        <v>255</v>
      </c>
      <c r="Q420" s="2" t="s">
        <v>299</v>
      </c>
      <c r="U420" t="s">
        <v>281</v>
      </c>
      <c r="W420" t="s">
        <v>300</v>
      </c>
    </row>
    <row r="421" spans="1:23" x14ac:dyDescent="0.25">
      <c r="A421" t="s">
        <v>245</v>
      </c>
      <c r="B421" t="s">
        <v>246</v>
      </c>
      <c r="C421" t="s">
        <v>602</v>
      </c>
      <c r="D421" t="s">
        <v>686</v>
      </c>
      <c r="E421">
        <v>30</v>
      </c>
      <c r="F421" t="s">
        <v>248</v>
      </c>
      <c r="I421" t="s">
        <v>687</v>
      </c>
      <c r="M421" t="s">
        <v>254</v>
      </c>
      <c r="N421" t="s">
        <v>255</v>
      </c>
      <c r="O421" t="s">
        <v>255</v>
      </c>
      <c r="Q421" s="2" t="s">
        <v>299</v>
      </c>
      <c r="U421" t="s">
        <v>281</v>
      </c>
      <c r="W421" t="s">
        <v>300</v>
      </c>
    </row>
    <row r="422" spans="1:23" x14ac:dyDescent="0.25">
      <c r="A422" t="s">
        <v>245</v>
      </c>
      <c r="B422" t="s">
        <v>246</v>
      </c>
      <c r="C422" t="s">
        <v>602</v>
      </c>
      <c r="D422" t="s">
        <v>694</v>
      </c>
      <c r="E422">
        <v>51</v>
      </c>
      <c r="F422" t="s">
        <v>261</v>
      </c>
      <c r="I422" t="s">
        <v>687</v>
      </c>
      <c r="M422" t="s">
        <v>254</v>
      </c>
      <c r="N422" t="s">
        <v>255</v>
      </c>
      <c r="O422" t="s">
        <v>255</v>
      </c>
      <c r="Q422" s="2" t="s">
        <v>299</v>
      </c>
      <c r="U422" t="s">
        <v>281</v>
      </c>
      <c r="W422" t="s">
        <v>300</v>
      </c>
    </row>
    <row r="423" spans="1:23" x14ac:dyDescent="0.25">
      <c r="A423" t="s">
        <v>245</v>
      </c>
      <c r="B423" t="s">
        <v>246</v>
      </c>
      <c r="C423" t="s">
        <v>602</v>
      </c>
      <c r="D423" t="s">
        <v>686</v>
      </c>
      <c r="E423">
        <v>55</v>
      </c>
      <c r="F423" t="s">
        <v>261</v>
      </c>
      <c r="I423" t="s">
        <v>687</v>
      </c>
      <c r="M423" t="s">
        <v>254</v>
      </c>
      <c r="N423" t="s">
        <v>255</v>
      </c>
      <c r="O423" t="s">
        <v>255</v>
      </c>
      <c r="Q423" s="2" t="s">
        <v>299</v>
      </c>
      <c r="U423" t="s">
        <v>281</v>
      </c>
      <c r="W423" t="s">
        <v>300</v>
      </c>
    </row>
    <row r="424" spans="1:23" x14ac:dyDescent="0.25">
      <c r="A424" t="s">
        <v>245</v>
      </c>
      <c r="B424" t="s">
        <v>246</v>
      </c>
      <c r="C424" t="s">
        <v>602</v>
      </c>
      <c r="D424" t="s">
        <v>686</v>
      </c>
      <c r="E424">
        <v>70</v>
      </c>
      <c r="F424" t="s">
        <v>261</v>
      </c>
      <c r="I424" t="s">
        <v>687</v>
      </c>
      <c r="M424" t="s">
        <v>254</v>
      </c>
      <c r="N424" t="s">
        <v>255</v>
      </c>
      <c r="O424" t="s">
        <v>255</v>
      </c>
      <c r="Q424" s="2" t="s">
        <v>299</v>
      </c>
      <c r="U424" t="s">
        <v>281</v>
      </c>
      <c r="W424" t="s">
        <v>300</v>
      </c>
    </row>
    <row r="425" spans="1:23" x14ac:dyDescent="0.25">
      <c r="A425" t="s">
        <v>245</v>
      </c>
      <c r="B425" t="s">
        <v>246</v>
      </c>
      <c r="C425" t="s">
        <v>602</v>
      </c>
      <c r="D425" t="s">
        <v>695</v>
      </c>
      <c r="E425">
        <v>8</v>
      </c>
      <c r="F425" t="s">
        <v>248</v>
      </c>
      <c r="I425" t="s">
        <v>687</v>
      </c>
      <c r="M425" t="s">
        <v>254</v>
      </c>
      <c r="N425" t="s">
        <v>255</v>
      </c>
      <c r="O425" t="s">
        <v>255</v>
      </c>
      <c r="Q425" s="2" t="s">
        <v>299</v>
      </c>
      <c r="U425" t="s">
        <v>281</v>
      </c>
      <c r="W425" t="s">
        <v>300</v>
      </c>
    </row>
    <row r="426" spans="1:23" x14ac:dyDescent="0.25">
      <c r="A426" t="s">
        <v>245</v>
      </c>
      <c r="B426" t="s">
        <v>246</v>
      </c>
      <c r="C426" t="s">
        <v>602</v>
      </c>
      <c r="D426" t="s">
        <v>602</v>
      </c>
      <c r="E426">
        <v>20</v>
      </c>
      <c r="F426" t="s">
        <v>261</v>
      </c>
      <c r="I426" t="s">
        <v>687</v>
      </c>
      <c r="M426" t="s">
        <v>254</v>
      </c>
      <c r="N426" t="s">
        <v>255</v>
      </c>
      <c r="O426" t="s">
        <v>255</v>
      </c>
      <c r="Q426" s="2" t="s">
        <v>299</v>
      </c>
      <c r="U426" t="s">
        <v>281</v>
      </c>
      <c r="W426" t="s">
        <v>300</v>
      </c>
    </row>
    <row r="427" spans="1:23" x14ac:dyDescent="0.25">
      <c r="A427" t="s">
        <v>245</v>
      </c>
      <c r="B427" t="s">
        <v>246</v>
      </c>
      <c r="C427" t="s">
        <v>602</v>
      </c>
      <c r="D427" t="s">
        <v>602</v>
      </c>
      <c r="E427">
        <v>3</v>
      </c>
      <c r="F427" t="s">
        <v>261</v>
      </c>
      <c r="I427" t="s">
        <v>250</v>
      </c>
      <c r="K427" t="s">
        <v>264</v>
      </c>
      <c r="M427" t="s">
        <v>254</v>
      </c>
      <c r="N427" t="s">
        <v>255</v>
      </c>
      <c r="O427" t="s">
        <v>255</v>
      </c>
      <c r="Q427" s="2" t="s">
        <v>690</v>
      </c>
      <c r="U427" t="s">
        <v>268</v>
      </c>
      <c r="W427" t="s">
        <v>269</v>
      </c>
    </row>
    <row r="428" spans="1:23" x14ac:dyDescent="0.25">
      <c r="A428" t="s">
        <v>245</v>
      </c>
      <c r="B428" t="s">
        <v>246</v>
      </c>
      <c r="C428" t="s">
        <v>602</v>
      </c>
      <c r="D428" t="s">
        <v>696</v>
      </c>
      <c r="E428">
        <v>30</v>
      </c>
      <c r="F428" t="s">
        <v>248</v>
      </c>
      <c r="I428" t="s">
        <v>250</v>
      </c>
      <c r="M428" t="s">
        <v>254</v>
      </c>
      <c r="N428" t="s">
        <v>255</v>
      </c>
      <c r="O428" t="s">
        <v>255</v>
      </c>
      <c r="Q428" s="2" t="s">
        <v>356</v>
      </c>
      <c r="U428" t="s">
        <v>268</v>
      </c>
      <c r="W428" t="s">
        <v>309</v>
      </c>
    </row>
    <row r="429" spans="1:23" x14ac:dyDescent="0.25">
      <c r="A429" t="s">
        <v>245</v>
      </c>
      <c r="B429" t="s">
        <v>246</v>
      </c>
      <c r="C429" t="s">
        <v>602</v>
      </c>
      <c r="D429" t="s">
        <v>697</v>
      </c>
      <c r="E429">
        <v>5</v>
      </c>
      <c r="F429" t="s">
        <v>248</v>
      </c>
      <c r="I429" t="s">
        <v>250</v>
      </c>
      <c r="K429" t="s">
        <v>264</v>
      </c>
      <c r="M429" t="s">
        <v>254</v>
      </c>
      <c r="N429" t="s">
        <v>255</v>
      </c>
      <c r="O429" t="s">
        <v>255</v>
      </c>
      <c r="Q429" s="2" t="s">
        <v>267</v>
      </c>
      <c r="U429" t="s">
        <v>268</v>
      </c>
      <c r="W429" t="s">
        <v>269</v>
      </c>
    </row>
    <row r="430" spans="1:23" x14ac:dyDescent="0.25">
      <c r="A430" t="s">
        <v>245</v>
      </c>
      <c r="B430" t="s">
        <v>246</v>
      </c>
      <c r="C430" t="s">
        <v>602</v>
      </c>
      <c r="D430" t="s">
        <v>602</v>
      </c>
      <c r="E430">
        <v>1</v>
      </c>
      <c r="F430" t="s">
        <v>261</v>
      </c>
      <c r="I430" t="s">
        <v>250</v>
      </c>
      <c r="M430" t="s">
        <v>254</v>
      </c>
      <c r="N430" t="s">
        <v>255</v>
      </c>
      <c r="O430" t="s">
        <v>255</v>
      </c>
      <c r="Q430" s="2" t="s">
        <v>356</v>
      </c>
      <c r="U430" t="s">
        <v>268</v>
      </c>
      <c r="W430" t="s">
        <v>309</v>
      </c>
    </row>
    <row r="431" spans="1:23" x14ac:dyDescent="0.25">
      <c r="A431" t="s">
        <v>245</v>
      </c>
      <c r="B431" t="s">
        <v>246</v>
      </c>
      <c r="C431" t="s">
        <v>602</v>
      </c>
      <c r="D431" t="s">
        <v>602</v>
      </c>
      <c r="E431">
        <v>9</v>
      </c>
      <c r="F431" t="s">
        <v>248</v>
      </c>
      <c r="I431" t="s">
        <v>687</v>
      </c>
      <c r="M431" t="s">
        <v>254</v>
      </c>
      <c r="N431" t="s">
        <v>255</v>
      </c>
      <c r="O431" t="s">
        <v>255</v>
      </c>
      <c r="Q431" s="2" t="s">
        <v>299</v>
      </c>
      <c r="U431" t="s">
        <v>281</v>
      </c>
      <c r="W431" t="s">
        <v>300</v>
      </c>
    </row>
    <row r="432" spans="1:23" x14ac:dyDescent="0.25">
      <c r="A432" t="s">
        <v>245</v>
      </c>
      <c r="B432" t="s">
        <v>246</v>
      </c>
      <c r="C432" t="s">
        <v>602</v>
      </c>
      <c r="D432" t="s">
        <v>698</v>
      </c>
      <c r="E432">
        <v>23</v>
      </c>
      <c r="F432" t="s">
        <v>261</v>
      </c>
      <c r="I432" t="s">
        <v>250</v>
      </c>
      <c r="M432" t="s">
        <v>254</v>
      </c>
      <c r="N432" t="s">
        <v>255</v>
      </c>
      <c r="O432" t="s">
        <v>255</v>
      </c>
      <c r="Q432" s="2" t="s">
        <v>356</v>
      </c>
      <c r="U432" t="s">
        <v>268</v>
      </c>
      <c r="W432" t="s">
        <v>309</v>
      </c>
    </row>
    <row r="433" spans="1:23" x14ac:dyDescent="0.25">
      <c r="A433" t="s">
        <v>245</v>
      </c>
      <c r="B433" t="s">
        <v>246</v>
      </c>
      <c r="C433" t="s">
        <v>602</v>
      </c>
      <c r="D433" t="s">
        <v>699</v>
      </c>
      <c r="E433">
        <v>8</v>
      </c>
      <c r="F433" t="s">
        <v>248</v>
      </c>
      <c r="I433" t="s">
        <v>250</v>
      </c>
      <c r="K433" t="s">
        <v>264</v>
      </c>
      <c r="M433" t="s">
        <v>254</v>
      </c>
      <c r="N433" t="s">
        <v>255</v>
      </c>
      <c r="O433" t="s">
        <v>255</v>
      </c>
      <c r="Q433" s="2" t="s">
        <v>267</v>
      </c>
      <c r="U433" t="s">
        <v>268</v>
      </c>
      <c r="W433" t="s">
        <v>269</v>
      </c>
    </row>
    <row r="434" spans="1:23" x14ac:dyDescent="0.25">
      <c r="A434" t="s">
        <v>245</v>
      </c>
      <c r="B434" t="s">
        <v>246</v>
      </c>
      <c r="C434" t="s">
        <v>602</v>
      </c>
      <c r="D434" t="s">
        <v>700</v>
      </c>
      <c r="E434">
        <v>5</v>
      </c>
      <c r="F434" t="s">
        <v>261</v>
      </c>
      <c r="I434" t="s">
        <v>250</v>
      </c>
      <c r="K434" t="s">
        <v>264</v>
      </c>
      <c r="M434" t="s">
        <v>254</v>
      </c>
      <c r="N434" t="s">
        <v>255</v>
      </c>
      <c r="O434" t="s">
        <v>255</v>
      </c>
      <c r="Q434" s="2" t="s">
        <v>267</v>
      </c>
      <c r="U434" t="s">
        <v>268</v>
      </c>
      <c r="W434" t="s">
        <v>269</v>
      </c>
    </row>
    <row r="435" spans="1:23" x14ac:dyDescent="0.25">
      <c r="A435" t="s">
        <v>245</v>
      </c>
      <c r="B435" t="s">
        <v>246</v>
      </c>
      <c r="C435" t="s">
        <v>602</v>
      </c>
      <c r="D435" t="s">
        <v>700</v>
      </c>
      <c r="E435">
        <v>1</v>
      </c>
      <c r="F435" t="s">
        <v>261</v>
      </c>
      <c r="I435" t="s">
        <v>250</v>
      </c>
      <c r="K435" t="s">
        <v>264</v>
      </c>
      <c r="M435" t="s">
        <v>254</v>
      </c>
      <c r="N435" t="s">
        <v>255</v>
      </c>
      <c r="O435" t="s">
        <v>255</v>
      </c>
      <c r="Q435" s="2" t="s">
        <v>267</v>
      </c>
      <c r="U435" t="s">
        <v>268</v>
      </c>
      <c r="W435" t="s">
        <v>269</v>
      </c>
    </row>
    <row r="436" spans="1:23" x14ac:dyDescent="0.25">
      <c r="A436" t="s">
        <v>245</v>
      </c>
      <c r="B436" t="s">
        <v>246</v>
      </c>
      <c r="C436" t="s">
        <v>602</v>
      </c>
      <c r="D436" t="s">
        <v>602</v>
      </c>
      <c r="E436">
        <v>29</v>
      </c>
      <c r="F436" t="s">
        <v>248</v>
      </c>
      <c r="I436" t="s">
        <v>270</v>
      </c>
      <c r="K436" t="s">
        <v>252</v>
      </c>
      <c r="M436" t="s">
        <v>254</v>
      </c>
      <c r="N436" t="s">
        <v>255</v>
      </c>
      <c r="O436" t="s">
        <v>255</v>
      </c>
      <c r="Q436" s="2" t="s">
        <v>270</v>
      </c>
      <c r="U436" t="s">
        <v>268</v>
      </c>
      <c r="W436" t="s">
        <v>273</v>
      </c>
    </row>
    <row r="437" spans="1:23" x14ac:dyDescent="0.25">
      <c r="A437" t="s">
        <v>245</v>
      </c>
      <c r="B437" t="s">
        <v>246</v>
      </c>
      <c r="C437" t="s">
        <v>602</v>
      </c>
      <c r="D437" t="s">
        <v>602</v>
      </c>
      <c r="E437">
        <v>4</v>
      </c>
      <c r="F437" t="s">
        <v>261</v>
      </c>
      <c r="I437" t="s">
        <v>250</v>
      </c>
      <c r="M437" t="s">
        <v>254</v>
      </c>
      <c r="N437" t="s">
        <v>255</v>
      </c>
      <c r="O437" t="s">
        <v>255</v>
      </c>
      <c r="Q437" s="2" t="s">
        <v>286</v>
      </c>
      <c r="U437" t="s">
        <v>268</v>
      </c>
      <c r="W437" t="s">
        <v>269</v>
      </c>
    </row>
    <row r="438" spans="1:23" x14ac:dyDescent="0.25">
      <c r="A438" t="s">
        <v>245</v>
      </c>
      <c r="B438" t="s">
        <v>246</v>
      </c>
      <c r="C438" t="s">
        <v>602</v>
      </c>
      <c r="D438" t="s">
        <v>602</v>
      </c>
      <c r="E438">
        <v>5</v>
      </c>
      <c r="F438" t="s">
        <v>248</v>
      </c>
      <c r="I438" t="s">
        <v>250</v>
      </c>
      <c r="M438" t="s">
        <v>254</v>
      </c>
      <c r="N438" t="s">
        <v>255</v>
      </c>
      <c r="O438" t="s">
        <v>255</v>
      </c>
      <c r="Q438" s="2" t="s">
        <v>286</v>
      </c>
      <c r="U438" t="s">
        <v>268</v>
      </c>
      <c r="W438" t="s">
        <v>269</v>
      </c>
    </row>
    <row r="439" spans="1:23" x14ac:dyDescent="0.25">
      <c r="A439" t="s">
        <v>245</v>
      </c>
      <c r="B439" t="s">
        <v>246</v>
      </c>
      <c r="C439" t="s">
        <v>602</v>
      </c>
      <c r="D439" t="s">
        <v>602</v>
      </c>
      <c r="E439">
        <v>7</v>
      </c>
      <c r="F439" t="s">
        <v>248</v>
      </c>
      <c r="I439" t="s">
        <v>250</v>
      </c>
      <c r="M439" t="s">
        <v>254</v>
      </c>
      <c r="N439" t="s">
        <v>255</v>
      </c>
      <c r="O439" t="s">
        <v>255</v>
      </c>
      <c r="Q439" s="2" t="s">
        <v>286</v>
      </c>
      <c r="U439" t="s">
        <v>268</v>
      </c>
      <c r="W439" t="s">
        <v>269</v>
      </c>
    </row>
    <row r="440" spans="1:23" x14ac:dyDescent="0.25">
      <c r="A440" t="s">
        <v>245</v>
      </c>
      <c r="B440" t="s">
        <v>246</v>
      </c>
      <c r="C440" t="s">
        <v>602</v>
      </c>
      <c r="D440" t="s">
        <v>602</v>
      </c>
      <c r="E440">
        <v>3</v>
      </c>
      <c r="F440" t="s">
        <v>248</v>
      </c>
      <c r="I440" t="s">
        <v>250</v>
      </c>
      <c r="M440" t="s">
        <v>254</v>
      </c>
      <c r="N440" t="s">
        <v>255</v>
      </c>
      <c r="O440" t="s">
        <v>255</v>
      </c>
      <c r="Q440" s="2" t="s">
        <v>286</v>
      </c>
      <c r="U440" t="s">
        <v>268</v>
      </c>
      <c r="W440" t="s">
        <v>269</v>
      </c>
    </row>
    <row r="441" spans="1:23" x14ac:dyDescent="0.25">
      <c r="A441" t="s">
        <v>245</v>
      </c>
      <c r="B441" t="s">
        <v>246</v>
      </c>
      <c r="C441" t="s">
        <v>602</v>
      </c>
      <c r="D441" t="s">
        <v>602</v>
      </c>
      <c r="E441">
        <v>6</v>
      </c>
      <c r="F441" t="s">
        <v>261</v>
      </c>
      <c r="I441" t="s">
        <v>535</v>
      </c>
      <c r="M441" t="s">
        <v>254</v>
      </c>
      <c r="N441" t="s">
        <v>255</v>
      </c>
      <c r="O441" t="s">
        <v>255</v>
      </c>
      <c r="Q441" s="2" t="s">
        <v>299</v>
      </c>
      <c r="U441" t="s">
        <v>268</v>
      </c>
      <c r="W441" t="s">
        <v>300</v>
      </c>
    </row>
    <row r="442" spans="1:23" x14ac:dyDescent="0.25">
      <c r="A442" t="s">
        <v>245</v>
      </c>
      <c r="B442" t="s">
        <v>246</v>
      </c>
      <c r="C442" t="s">
        <v>602</v>
      </c>
      <c r="D442" t="s">
        <v>602</v>
      </c>
      <c r="E442">
        <v>51</v>
      </c>
      <c r="F442" t="s">
        <v>248</v>
      </c>
      <c r="I442" t="s">
        <v>701</v>
      </c>
      <c r="K442" t="s">
        <v>702</v>
      </c>
      <c r="M442" t="s">
        <v>254</v>
      </c>
      <c r="N442" t="s">
        <v>255</v>
      </c>
      <c r="O442" t="s">
        <v>255</v>
      </c>
      <c r="Q442" s="2" t="s">
        <v>546</v>
      </c>
      <c r="U442" t="s">
        <v>268</v>
      </c>
      <c r="W442" t="s">
        <v>300</v>
      </c>
    </row>
    <row r="443" spans="1:23" x14ac:dyDescent="0.25">
      <c r="A443" t="s">
        <v>245</v>
      </c>
      <c r="B443" t="s">
        <v>246</v>
      </c>
      <c r="C443" t="s">
        <v>602</v>
      </c>
      <c r="D443" t="s">
        <v>703</v>
      </c>
      <c r="E443">
        <v>3.5</v>
      </c>
      <c r="F443" t="s">
        <v>261</v>
      </c>
      <c r="I443" t="s">
        <v>250</v>
      </c>
      <c r="K443" t="s">
        <v>264</v>
      </c>
      <c r="M443" t="s">
        <v>254</v>
      </c>
      <c r="N443" t="s">
        <v>255</v>
      </c>
      <c r="O443" t="s">
        <v>255</v>
      </c>
      <c r="Q443" s="2" t="s">
        <v>267</v>
      </c>
      <c r="U443" t="s">
        <v>268</v>
      </c>
      <c r="W443" t="s">
        <v>269</v>
      </c>
    </row>
    <row r="444" spans="1:23" x14ac:dyDescent="0.25">
      <c r="A444" t="s">
        <v>245</v>
      </c>
      <c r="B444" t="s">
        <v>246</v>
      </c>
      <c r="C444" t="s">
        <v>602</v>
      </c>
      <c r="D444" t="s">
        <v>602</v>
      </c>
      <c r="E444">
        <v>7</v>
      </c>
      <c r="F444" t="s">
        <v>261</v>
      </c>
      <c r="I444" t="s">
        <v>535</v>
      </c>
      <c r="M444" t="s">
        <v>254</v>
      </c>
      <c r="N444" t="s">
        <v>255</v>
      </c>
      <c r="O444" t="s">
        <v>255</v>
      </c>
      <c r="Q444" s="2" t="s">
        <v>299</v>
      </c>
      <c r="U444" t="s">
        <v>268</v>
      </c>
      <c r="W444" t="s">
        <v>300</v>
      </c>
    </row>
    <row r="445" spans="1:23" x14ac:dyDescent="0.25">
      <c r="A445" t="s">
        <v>245</v>
      </c>
      <c r="B445" t="s">
        <v>246</v>
      </c>
      <c r="C445" t="s">
        <v>602</v>
      </c>
      <c r="D445" t="s">
        <v>704</v>
      </c>
      <c r="E445">
        <v>25</v>
      </c>
      <c r="F445" t="s">
        <v>248</v>
      </c>
      <c r="I445" t="s">
        <v>705</v>
      </c>
      <c r="M445" t="s">
        <v>254</v>
      </c>
      <c r="N445" t="s">
        <v>255</v>
      </c>
      <c r="O445" t="s">
        <v>255</v>
      </c>
      <c r="Q445" s="2" t="s">
        <v>705</v>
      </c>
      <c r="U445" t="s">
        <v>268</v>
      </c>
      <c r="W445" t="s">
        <v>273</v>
      </c>
    </row>
    <row r="446" spans="1:23" x14ac:dyDescent="0.25">
      <c r="A446" t="s">
        <v>245</v>
      </c>
      <c r="B446" t="s">
        <v>246</v>
      </c>
      <c r="C446" t="s">
        <v>602</v>
      </c>
      <c r="D446" t="s">
        <v>602</v>
      </c>
      <c r="E446">
        <v>60</v>
      </c>
      <c r="F446" t="s">
        <v>248</v>
      </c>
      <c r="I446" t="s">
        <v>270</v>
      </c>
      <c r="K446" t="s">
        <v>252</v>
      </c>
      <c r="M446" t="s">
        <v>254</v>
      </c>
      <c r="N446" t="s">
        <v>255</v>
      </c>
      <c r="O446" t="s">
        <v>255</v>
      </c>
      <c r="Q446" s="2" t="s">
        <v>270</v>
      </c>
      <c r="U446" t="s">
        <v>268</v>
      </c>
      <c r="W446" t="s">
        <v>273</v>
      </c>
    </row>
    <row r="447" spans="1:23" x14ac:dyDescent="0.25">
      <c r="A447" t="s">
        <v>245</v>
      </c>
      <c r="B447" t="s">
        <v>246</v>
      </c>
      <c r="C447" t="s">
        <v>602</v>
      </c>
      <c r="D447" t="s">
        <v>602</v>
      </c>
      <c r="E447">
        <v>55</v>
      </c>
      <c r="F447" t="s">
        <v>248</v>
      </c>
      <c r="I447" t="s">
        <v>250</v>
      </c>
      <c r="M447" t="s">
        <v>254</v>
      </c>
      <c r="N447" t="s">
        <v>255</v>
      </c>
      <c r="O447" t="s">
        <v>255</v>
      </c>
      <c r="Q447" s="2" t="s">
        <v>356</v>
      </c>
      <c r="U447" t="s">
        <v>268</v>
      </c>
      <c r="W447" t="s">
        <v>309</v>
      </c>
    </row>
    <row r="448" spans="1:23" x14ac:dyDescent="0.25">
      <c r="A448" t="s">
        <v>245</v>
      </c>
      <c r="B448" t="s">
        <v>246</v>
      </c>
      <c r="C448" t="s">
        <v>602</v>
      </c>
      <c r="D448" t="s">
        <v>602</v>
      </c>
      <c r="E448">
        <v>55</v>
      </c>
      <c r="F448" t="s">
        <v>248</v>
      </c>
      <c r="I448" t="s">
        <v>250</v>
      </c>
      <c r="M448" t="s">
        <v>254</v>
      </c>
      <c r="N448" t="s">
        <v>255</v>
      </c>
      <c r="O448" t="s">
        <v>255</v>
      </c>
      <c r="Q448" s="2" t="s">
        <v>286</v>
      </c>
      <c r="U448" t="s">
        <v>268</v>
      </c>
      <c r="W448" t="s">
        <v>269</v>
      </c>
    </row>
    <row r="449" spans="1:23" x14ac:dyDescent="0.25">
      <c r="A449" t="s">
        <v>245</v>
      </c>
      <c r="B449" t="s">
        <v>246</v>
      </c>
      <c r="C449" t="s">
        <v>602</v>
      </c>
      <c r="D449" t="s">
        <v>602</v>
      </c>
      <c r="E449">
        <v>37</v>
      </c>
      <c r="F449" t="s">
        <v>248</v>
      </c>
      <c r="I449" t="s">
        <v>684</v>
      </c>
      <c r="K449" t="s">
        <v>537</v>
      </c>
      <c r="M449" t="s">
        <v>254</v>
      </c>
      <c r="N449" t="s">
        <v>255</v>
      </c>
      <c r="O449" t="s">
        <v>255</v>
      </c>
      <c r="Q449" s="2" t="s">
        <v>685</v>
      </c>
      <c r="U449" t="s">
        <v>268</v>
      </c>
      <c r="W449" t="s">
        <v>269</v>
      </c>
    </row>
    <row r="450" spans="1:23" x14ac:dyDescent="0.25">
      <c r="A450" t="s">
        <v>245</v>
      </c>
      <c r="B450" t="s">
        <v>246</v>
      </c>
      <c r="C450" t="s">
        <v>602</v>
      </c>
      <c r="D450" t="s">
        <v>602</v>
      </c>
      <c r="E450">
        <v>4</v>
      </c>
      <c r="F450" t="s">
        <v>248</v>
      </c>
      <c r="I450" t="s">
        <v>612</v>
      </c>
      <c r="M450" t="s">
        <v>254</v>
      </c>
      <c r="N450" t="s">
        <v>255</v>
      </c>
      <c r="O450" t="s">
        <v>255</v>
      </c>
      <c r="Q450" s="2" t="s">
        <v>612</v>
      </c>
      <c r="U450" t="s">
        <v>268</v>
      </c>
      <c r="W450" t="s">
        <v>260</v>
      </c>
    </row>
    <row r="451" spans="1:23" x14ac:dyDescent="0.25">
      <c r="A451" t="s">
        <v>245</v>
      </c>
      <c r="B451" t="s">
        <v>246</v>
      </c>
      <c r="C451" t="s">
        <v>602</v>
      </c>
      <c r="D451" t="s">
        <v>602</v>
      </c>
      <c r="E451">
        <v>20</v>
      </c>
      <c r="F451" t="s">
        <v>248</v>
      </c>
      <c r="I451" t="s">
        <v>250</v>
      </c>
      <c r="M451" t="s">
        <v>254</v>
      </c>
      <c r="N451" t="s">
        <v>255</v>
      </c>
      <c r="O451" t="s">
        <v>255</v>
      </c>
      <c r="Q451" s="2" t="s">
        <v>286</v>
      </c>
      <c r="U451" t="s">
        <v>268</v>
      </c>
      <c r="W451" t="s">
        <v>269</v>
      </c>
    </row>
    <row r="452" spans="1:23" x14ac:dyDescent="0.25">
      <c r="A452" t="s">
        <v>245</v>
      </c>
      <c r="B452" t="s">
        <v>246</v>
      </c>
      <c r="C452" t="s">
        <v>602</v>
      </c>
      <c r="D452" t="s">
        <v>602</v>
      </c>
      <c r="E452">
        <v>10</v>
      </c>
      <c r="F452" t="s">
        <v>261</v>
      </c>
      <c r="I452" t="s">
        <v>250</v>
      </c>
      <c r="K452" t="s">
        <v>264</v>
      </c>
      <c r="M452" t="s">
        <v>254</v>
      </c>
      <c r="N452" t="s">
        <v>255</v>
      </c>
      <c r="O452" t="s">
        <v>255</v>
      </c>
      <c r="Q452" s="2" t="s">
        <v>267</v>
      </c>
      <c r="U452" t="s">
        <v>268</v>
      </c>
      <c r="W452" t="s">
        <v>269</v>
      </c>
    </row>
    <row r="453" spans="1:23" x14ac:dyDescent="0.25">
      <c r="A453" t="s">
        <v>245</v>
      </c>
      <c r="B453" t="s">
        <v>246</v>
      </c>
      <c r="C453" t="s">
        <v>602</v>
      </c>
      <c r="D453" t="s">
        <v>602</v>
      </c>
      <c r="E453">
        <v>5</v>
      </c>
      <c r="F453" t="s">
        <v>248</v>
      </c>
      <c r="I453" t="s">
        <v>250</v>
      </c>
      <c r="K453" t="s">
        <v>264</v>
      </c>
      <c r="M453" t="s">
        <v>254</v>
      </c>
      <c r="N453" t="s">
        <v>255</v>
      </c>
      <c r="O453" t="s">
        <v>255</v>
      </c>
      <c r="Q453" s="2" t="s">
        <v>267</v>
      </c>
      <c r="U453" t="s">
        <v>268</v>
      </c>
      <c r="W453" t="s">
        <v>269</v>
      </c>
    </row>
    <row r="454" spans="1:23" x14ac:dyDescent="0.25">
      <c r="A454" t="s">
        <v>245</v>
      </c>
      <c r="B454" t="s">
        <v>246</v>
      </c>
      <c r="C454" t="s">
        <v>602</v>
      </c>
      <c r="D454" t="s">
        <v>697</v>
      </c>
      <c r="E454">
        <v>2</v>
      </c>
      <c r="F454" t="s">
        <v>261</v>
      </c>
      <c r="I454" t="s">
        <v>250</v>
      </c>
      <c r="K454" t="s">
        <v>264</v>
      </c>
      <c r="M454" t="s">
        <v>254</v>
      </c>
      <c r="N454" t="s">
        <v>255</v>
      </c>
      <c r="O454" t="s">
        <v>255</v>
      </c>
      <c r="Q454" s="2" t="s">
        <v>267</v>
      </c>
      <c r="U454" t="s">
        <v>268</v>
      </c>
      <c r="W454" t="s">
        <v>269</v>
      </c>
    </row>
    <row r="455" spans="1:23" x14ac:dyDescent="0.25">
      <c r="A455" t="s">
        <v>245</v>
      </c>
      <c r="B455" t="s">
        <v>246</v>
      </c>
      <c r="C455" t="s">
        <v>602</v>
      </c>
      <c r="D455" t="s">
        <v>602</v>
      </c>
      <c r="E455">
        <v>25</v>
      </c>
      <c r="F455" t="s">
        <v>248</v>
      </c>
      <c r="I455" t="s">
        <v>250</v>
      </c>
      <c r="M455" t="s">
        <v>254</v>
      </c>
      <c r="N455" t="s">
        <v>255</v>
      </c>
      <c r="O455" t="s">
        <v>255</v>
      </c>
      <c r="Q455" s="2" t="s">
        <v>286</v>
      </c>
      <c r="U455" t="s">
        <v>268</v>
      </c>
      <c r="W455" t="s">
        <v>269</v>
      </c>
    </row>
    <row r="456" spans="1:23" x14ac:dyDescent="0.25">
      <c r="A456" t="s">
        <v>245</v>
      </c>
      <c r="B456" t="s">
        <v>246</v>
      </c>
      <c r="C456" t="s">
        <v>602</v>
      </c>
      <c r="D456" t="s">
        <v>602</v>
      </c>
      <c r="E456">
        <v>11</v>
      </c>
      <c r="F456" t="s">
        <v>261</v>
      </c>
      <c r="I456" t="s">
        <v>270</v>
      </c>
      <c r="K456" t="s">
        <v>252</v>
      </c>
      <c r="M456" t="s">
        <v>254</v>
      </c>
      <c r="N456" t="s">
        <v>255</v>
      </c>
      <c r="O456" t="s">
        <v>255</v>
      </c>
      <c r="Q456" s="2" t="s">
        <v>270</v>
      </c>
      <c r="U456" t="s">
        <v>268</v>
      </c>
      <c r="W456" t="s">
        <v>273</v>
      </c>
    </row>
    <row r="457" spans="1:23" x14ac:dyDescent="0.25">
      <c r="A457" t="s">
        <v>245</v>
      </c>
      <c r="B457" t="s">
        <v>246</v>
      </c>
      <c r="C457" t="s">
        <v>602</v>
      </c>
      <c r="D457" t="s">
        <v>602</v>
      </c>
      <c r="E457">
        <v>10</v>
      </c>
      <c r="F457" t="s">
        <v>248</v>
      </c>
      <c r="I457" t="s">
        <v>270</v>
      </c>
      <c r="K457" t="s">
        <v>252</v>
      </c>
      <c r="M457" t="s">
        <v>254</v>
      </c>
      <c r="N457" t="s">
        <v>255</v>
      </c>
      <c r="O457" t="s">
        <v>255</v>
      </c>
      <c r="Q457" s="2" t="s">
        <v>270</v>
      </c>
      <c r="U457" t="s">
        <v>268</v>
      </c>
      <c r="W457" t="s">
        <v>273</v>
      </c>
    </row>
    <row r="458" spans="1:23" x14ac:dyDescent="0.25">
      <c r="A458" t="s">
        <v>245</v>
      </c>
      <c r="B458" t="s">
        <v>246</v>
      </c>
      <c r="C458" t="s">
        <v>602</v>
      </c>
      <c r="D458" t="s">
        <v>602</v>
      </c>
      <c r="E458">
        <v>9</v>
      </c>
      <c r="F458" t="s">
        <v>261</v>
      </c>
      <c r="I458" t="s">
        <v>270</v>
      </c>
      <c r="K458" t="s">
        <v>252</v>
      </c>
      <c r="M458" t="s">
        <v>254</v>
      </c>
      <c r="N458" t="s">
        <v>255</v>
      </c>
      <c r="O458" t="s">
        <v>255</v>
      </c>
      <c r="Q458" s="2" t="s">
        <v>270</v>
      </c>
      <c r="U458" t="s">
        <v>268</v>
      </c>
      <c r="W458" t="s">
        <v>273</v>
      </c>
    </row>
    <row r="459" spans="1:23" x14ac:dyDescent="0.25">
      <c r="A459" t="s">
        <v>245</v>
      </c>
      <c r="B459" t="s">
        <v>246</v>
      </c>
      <c r="C459" t="s">
        <v>602</v>
      </c>
      <c r="D459" t="s">
        <v>602</v>
      </c>
      <c r="E459">
        <v>6</v>
      </c>
      <c r="F459" t="s">
        <v>248</v>
      </c>
      <c r="I459" t="s">
        <v>270</v>
      </c>
      <c r="K459" t="s">
        <v>252</v>
      </c>
      <c r="M459" t="s">
        <v>254</v>
      </c>
      <c r="N459" t="s">
        <v>255</v>
      </c>
      <c r="O459" t="s">
        <v>255</v>
      </c>
      <c r="Q459" s="2" t="s">
        <v>270</v>
      </c>
      <c r="U459" t="s">
        <v>268</v>
      </c>
      <c r="W459" t="s">
        <v>273</v>
      </c>
    </row>
    <row r="460" spans="1:23" x14ac:dyDescent="0.25">
      <c r="A460" t="s">
        <v>245</v>
      </c>
      <c r="B460" t="s">
        <v>246</v>
      </c>
      <c r="C460" t="s">
        <v>602</v>
      </c>
      <c r="D460" t="s">
        <v>602</v>
      </c>
      <c r="E460">
        <v>8</v>
      </c>
      <c r="F460" t="s">
        <v>248</v>
      </c>
      <c r="I460" t="s">
        <v>270</v>
      </c>
      <c r="K460" t="s">
        <v>252</v>
      </c>
      <c r="M460" t="s">
        <v>254</v>
      </c>
      <c r="N460" t="s">
        <v>255</v>
      </c>
      <c r="O460" t="s">
        <v>255</v>
      </c>
      <c r="Q460" s="2" t="s">
        <v>270</v>
      </c>
      <c r="U460" t="s">
        <v>268</v>
      </c>
      <c r="W460" t="s">
        <v>273</v>
      </c>
    </row>
    <row r="461" spans="1:23" x14ac:dyDescent="0.25">
      <c r="A461" t="s">
        <v>245</v>
      </c>
      <c r="B461" t="s">
        <v>246</v>
      </c>
      <c r="C461" t="s">
        <v>602</v>
      </c>
      <c r="D461" t="s">
        <v>602</v>
      </c>
      <c r="E461">
        <v>10</v>
      </c>
      <c r="F461" t="s">
        <v>261</v>
      </c>
      <c r="I461" t="s">
        <v>270</v>
      </c>
      <c r="K461" t="s">
        <v>252</v>
      </c>
      <c r="M461" t="s">
        <v>254</v>
      </c>
      <c r="N461" t="s">
        <v>255</v>
      </c>
      <c r="O461" t="s">
        <v>255</v>
      </c>
      <c r="Q461" s="2" t="s">
        <v>270</v>
      </c>
      <c r="U461" t="s">
        <v>268</v>
      </c>
      <c r="W461" t="s">
        <v>273</v>
      </c>
    </row>
    <row r="462" spans="1:23" x14ac:dyDescent="0.25">
      <c r="A462" t="s">
        <v>245</v>
      </c>
      <c r="B462" t="s">
        <v>246</v>
      </c>
      <c r="C462" t="s">
        <v>602</v>
      </c>
      <c r="D462" t="s">
        <v>602</v>
      </c>
      <c r="E462">
        <v>8</v>
      </c>
      <c r="F462" t="s">
        <v>261</v>
      </c>
      <c r="I462" t="s">
        <v>270</v>
      </c>
      <c r="K462" t="s">
        <v>252</v>
      </c>
      <c r="M462" t="s">
        <v>254</v>
      </c>
      <c r="N462" t="s">
        <v>255</v>
      </c>
      <c r="O462" t="s">
        <v>255</v>
      </c>
      <c r="Q462" s="2" t="s">
        <v>270</v>
      </c>
      <c r="U462" t="s">
        <v>268</v>
      </c>
      <c r="W462" t="s">
        <v>273</v>
      </c>
    </row>
    <row r="463" spans="1:23" x14ac:dyDescent="0.25">
      <c r="A463" t="s">
        <v>245</v>
      </c>
      <c r="B463" t="s">
        <v>246</v>
      </c>
      <c r="C463" t="s">
        <v>602</v>
      </c>
      <c r="D463" t="s">
        <v>602</v>
      </c>
      <c r="E463">
        <v>12</v>
      </c>
      <c r="F463" t="s">
        <v>248</v>
      </c>
      <c r="I463" t="s">
        <v>270</v>
      </c>
      <c r="K463" t="s">
        <v>252</v>
      </c>
      <c r="M463" t="s">
        <v>254</v>
      </c>
      <c r="N463" t="s">
        <v>255</v>
      </c>
      <c r="O463" t="s">
        <v>255</v>
      </c>
      <c r="Q463" s="2" t="s">
        <v>270</v>
      </c>
      <c r="U463" t="s">
        <v>268</v>
      </c>
      <c r="W463" t="s">
        <v>273</v>
      </c>
    </row>
    <row r="464" spans="1:23" x14ac:dyDescent="0.25">
      <c r="A464" t="s">
        <v>245</v>
      </c>
      <c r="B464" t="s">
        <v>246</v>
      </c>
      <c r="C464" t="s">
        <v>602</v>
      </c>
      <c r="D464" t="s">
        <v>602</v>
      </c>
      <c r="E464">
        <v>10</v>
      </c>
      <c r="F464" t="s">
        <v>248</v>
      </c>
      <c r="I464" t="s">
        <v>270</v>
      </c>
      <c r="K464" t="s">
        <v>252</v>
      </c>
      <c r="M464" t="s">
        <v>254</v>
      </c>
      <c r="N464" t="s">
        <v>255</v>
      </c>
      <c r="O464" t="s">
        <v>255</v>
      </c>
      <c r="Q464" s="2" t="s">
        <v>270</v>
      </c>
      <c r="U464" t="s">
        <v>268</v>
      </c>
      <c r="W464" t="s">
        <v>273</v>
      </c>
    </row>
    <row r="465" spans="1:23" x14ac:dyDescent="0.25">
      <c r="A465" t="s">
        <v>245</v>
      </c>
      <c r="B465" t="s">
        <v>246</v>
      </c>
      <c r="C465" t="s">
        <v>602</v>
      </c>
      <c r="D465" t="s">
        <v>602</v>
      </c>
      <c r="E465">
        <v>11</v>
      </c>
      <c r="F465" t="s">
        <v>261</v>
      </c>
      <c r="I465" t="s">
        <v>270</v>
      </c>
      <c r="K465" t="s">
        <v>252</v>
      </c>
      <c r="M465" t="s">
        <v>254</v>
      </c>
      <c r="N465" t="s">
        <v>255</v>
      </c>
      <c r="O465" t="s">
        <v>255</v>
      </c>
      <c r="Q465" s="2" t="s">
        <v>270</v>
      </c>
      <c r="U465" t="s">
        <v>268</v>
      </c>
      <c r="W465" t="s">
        <v>273</v>
      </c>
    </row>
    <row r="466" spans="1:23" x14ac:dyDescent="0.25">
      <c r="A466" t="s">
        <v>245</v>
      </c>
      <c r="B466" t="s">
        <v>246</v>
      </c>
      <c r="C466" t="s">
        <v>602</v>
      </c>
      <c r="D466" t="s">
        <v>602</v>
      </c>
      <c r="E466">
        <v>12</v>
      </c>
      <c r="F466" t="s">
        <v>261</v>
      </c>
      <c r="I466" t="s">
        <v>270</v>
      </c>
      <c r="K466" t="s">
        <v>252</v>
      </c>
      <c r="M466" t="s">
        <v>254</v>
      </c>
      <c r="N466" t="s">
        <v>255</v>
      </c>
      <c r="O466" t="s">
        <v>255</v>
      </c>
      <c r="Q466" s="2" t="s">
        <v>270</v>
      </c>
      <c r="U466" t="s">
        <v>268</v>
      </c>
      <c r="W466" t="s">
        <v>273</v>
      </c>
    </row>
    <row r="467" spans="1:23" x14ac:dyDescent="0.25">
      <c r="A467" t="s">
        <v>245</v>
      </c>
      <c r="B467" t="s">
        <v>246</v>
      </c>
      <c r="C467" t="s">
        <v>602</v>
      </c>
      <c r="D467" t="s">
        <v>602</v>
      </c>
      <c r="E467">
        <v>8</v>
      </c>
      <c r="F467" t="s">
        <v>261</v>
      </c>
      <c r="I467" t="s">
        <v>270</v>
      </c>
      <c r="K467" t="s">
        <v>252</v>
      </c>
      <c r="M467" t="s">
        <v>254</v>
      </c>
      <c r="N467" t="s">
        <v>255</v>
      </c>
      <c r="O467" t="s">
        <v>255</v>
      </c>
      <c r="Q467" s="2" t="s">
        <v>270</v>
      </c>
      <c r="U467" t="s">
        <v>268</v>
      </c>
      <c r="W467" t="s">
        <v>273</v>
      </c>
    </row>
    <row r="468" spans="1:23" x14ac:dyDescent="0.25">
      <c r="A468" t="s">
        <v>245</v>
      </c>
      <c r="B468" t="s">
        <v>246</v>
      </c>
      <c r="C468" t="s">
        <v>602</v>
      </c>
      <c r="D468" t="s">
        <v>602</v>
      </c>
      <c r="E468">
        <v>8</v>
      </c>
      <c r="F468" t="s">
        <v>261</v>
      </c>
      <c r="I468" t="s">
        <v>270</v>
      </c>
      <c r="K468" t="s">
        <v>252</v>
      </c>
      <c r="M468" t="s">
        <v>254</v>
      </c>
      <c r="N468" t="s">
        <v>255</v>
      </c>
      <c r="O468" t="s">
        <v>255</v>
      </c>
      <c r="Q468" s="2" t="s">
        <v>270</v>
      </c>
      <c r="U468" t="s">
        <v>268</v>
      </c>
      <c r="W468" t="s">
        <v>273</v>
      </c>
    </row>
    <row r="469" spans="1:23" x14ac:dyDescent="0.25">
      <c r="A469" t="s">
        <v>245</v>
      </c>
      <c r="B469" t="s">
        <v>246</v>
      </c>
      <c r="C469" t="s">
        <v>602</v>
      </c>
      <c r="D469" t="s">
        <v>602</v>
      </c>
      <c r="E469">
        <v>6</v>
      </c>
      <c r="F469" t="s">
        <v>261</v>
      </c>
      <c r="I469" t="s">
        <v>270</v>
      </c>
      <c r="K469" t="s">
        <v>252</v>
      </c>
      <c r="M469" t="s">
        <v>254</v>
      </c>
      <c r="N469" t="s">
        <v>255</v>
      </c>
      <c r="O469" t="s">
        <v>255</v>
      </c>
      <c r="Q469" s="2" t="s">
        <v>270</v>
      </c>
      <c r="U469" t="s">
        <v>268</v>
      </c>
      <c r="W469" t="s">
        <v>273</v>
      </c>
    </row>
    <row r="470" spans="1:23" x14ac:dyDescent="0.25">
      <c r="A470" t="s">
        <v>245</v>
      </c>
      <c r="B470" t="s">
        <v>246</v>
      </c>
      <c r="C470" t="s">
        <v>602</v>
      </c>
      <c r="D470" t="s">
        <v>602</v>
      </c>
      <c r="E470">
        <v>9</v>
      </c>
      <c r="F470" t="s">
        <v>261</v>
      </c>
      <c r="I470" t="s">
        <v>270</v>
      </c>
      <c r="K470" t="s">
        <v>252</v>
      </c>
      <c r="M470" t="s">
        <v>254</v>
      </c>
      <c r="N470" t="s">
        <v>255</v>
      </c>
      <c r="O470" t="s">
        <v>255</v>
      </c>
      <c r="Q470" s="2" t="s">
        <v>270</v>
      </c>
      <c r="U470" t="s">
        <v>268</v>
      </c>
      <c r="W470" t="s">
        <v>273</v>
      </c>
    </row>
    <row r="471" spans="1:23" x14ac:dyDescent="0.25">
      <c r="A471" t="s">
        <v>245</v>
      </c>
      <c r="B471" t="s">
        <v>246</v>
      </c>
      <c r="C471" t="s">
        <v>602</v>
      </c>
      <c r="D471" t="s">
        <v>602</v>
      </c>
      <c r="E471">
        <v>3</v>
      </c>
      <c r="F471" t="s">
        <v>261</v>
      </c>
      <c r="I471" t="s">
        <v>270</v>
      </c>
      <c r="K471" t="s">
        <v>252</v>
      </c>
      <c r="M471" t="s">
        <v>254</v>
      </c>
      <c r="N471" t="s">
        <v>255</v>
      </c>
      <c r="O471" t="s">
        <v>255</v>
      </c>
      <c r="Q471" s="2" t="s">
        <v>270</v>
      </c>
      <c r="U471" t="s">
        <v>268</v>
      </c>
      <c r="W471" t="s">
        <v>273</v>
      </c>
    </row>
    <row r="472" spans="1:23" x14ac:dyDescent="0.25">
      <c r="A472" t="s">
        <v>245</v>
      </c>
      <c r="B472" t="s">
        <v>246</v>
      </c>
      <c r="C472" t="s">
        <v>602</v>
      </c>
      <c r="D472" t="s">
        <v>602</v>
      </c>
      <c r="E472">
        <v>9</v>
      </c>
      <c r="F472" t="s">
        <v>248</v>
      </c>
      <c r="I472" t="s">
        <v>270</v>
      </c>
      <c r="K472" t="s">
        <v>252</v>
      </c>
      <c r="M472" t="s">
        <v>254</v>
      </c>
      <c r="N472" t="s">
        <v>255</v>
      </c>
      <c r="O472" t="s">
        <v>255</v>
      </c>
      <c r="Q472" s="2" t="s">
        <v>270</v>
      </c>
      <c r="U472" t="s">
        <v>268</v>
      </c>
      <c r="W472" t="s">
        <v>273</v>
      </c>
    </row>
    <row r="473" spans="1:23" x14ac:dyDescent="0.25">
      <c r="A473" t="s">
        <v>245</v>
      </c>
      <c r="B473" t="s">
        <v>246</v>
      </c>
      <c r="C473" t="s">
        <v>602</v>
      </c>
      <c r="D473" t="s">
        <v>602</v>
      </c>
      <c r="E473">
        <v>9</v>
      </c>
      <c r="F473" t="s">
        <v>248</v>
      </c>
      <c r="I473" t="s">
        <v>270</v>
      </c>
      <c r="K473" t="s">
        <v>252</v>
      </c>
      <c r="M473" t="s">
        <v>254</v>
      </c>
      <c r="N473" t="s">
        <v>255</v>
      </c>
      <c r="O473" t="s">
        <v>255</v>
      </c>
      <c r="Q473" s="2" t="s">
        <v>270</v>
      </c>
      <c r="U473" t="s">
        <v>268</v>
      </c>
      <c r="W473" t="s">
        <v>273</v>
      </c>
    </row>
    <row r="474" spans="1:23" x14ac:dyDescent="0.25">
      <c r="A474" t="s">
        <v>245</v>
      </c>
      <c r="B474" t="s">
        <v>246</v>
      </c>
      <c r="C474" t="s">
        <v>602</v>
      </c>
      <c r="D474" t="s">
        <v>602</v>
      </c>
      <c r="E474">
        <v>9</v>
      </c>
      <c r="F474" t="s">
        <v>261</v>
      </c>
      <c r="I474" t="s">
        <v>270</v>
      </c>
      <c r="K474" t="s">
        <v>252</v>
      </c>
      <c r="M474" t="s">
        <v>254</v>
      </c>
      <c r="N474" t="s">
        <v>255</v>
      </c>
      <c r="O474" t="s">
        <v>255</v>
      </c>
      <c r="Q474" s="2" t="s">
        <v>270</v>
      </c>
      <c r="U474" t="s">
        <v>268</v>
      </c>
      <c r="W474" t="s">
        <v>273</v>
      </c>
    </row>
    <row r="475" spans="1:23" x14ac:dyDescent="0.25">
      <c r="A475" t="s">
        <v>245</v>
      </c>
      <c r="B475" t="s">
        <v>246</v>
      </c>
      <c r="C475" t="s">
        <v>602</v>
      </c>
      <c r="D475" t="s">
        <v>602</v>
      </c>
      <c r="E475">
        <v>8</v>
      </c>
      <c r="F475" t="s">
        <v>261</v>
      </c>
      <c r="I475" t="s">
        <v>270</v>
      </c>
      <c r="K475" t="s">
        <v>252</v>
      </c>
      <c r="M475" t="s">
        <v>254</v>
      </c>
      <c r="N475" t="s">
        <v>255</v>
      </c>
      <c r="O475" t="s">
        <v>255</v>
      </c>
      <c r="Q475" s="2" t="s">
        <v>270</v>
      </c>
      <c r="U475" t="s">
        <v>268</v>
      </c>
      <c r="W475" t="s">
        <v>273</v>
      </c>
    </row>
    <row r="476" spans="1:23" x14ac:dyDescent="0.25">
      <c r="A476" t="s">
        <v>245</v>
      </c>
      <c r="B476" t="s">
        <v>246</v>
      </c>
      <c r="C476" t="s">
        <v>602</v>
      </c>
      <c r="D476" t="s">
        <v>602</v>
      </c>
      <c r="E476">
        <v>6</v>
      </c>
      <c r="F476" t="s">
        <v>261</v>
      </c>
      <c r="I476" t="s">
        <v>270</v>
      </c>
      <c r="K476" t="s">
        <v>252</v>
      </c>
      <c r="M476" t="s">
        <v>254</v>
      </c>
      <c r="N476" t="s">
        <v>255</v>
      </c>
      <c r="O476" t="s">
        <v>255</v>
      </c>
      <c r="Q476" s="2" t="s">
        <v>270</v>
      </c>
      <c r="U476" t="s">
        <v>268</v>
      </c>
      <c r="W476" t="s">
        <v>273</v>
      </c>
    </row>
    <row r="477" spans="1:23" x14ac:dyDescent="0.25">
      <c r="A477" t="s">
        <v>245</v>
      </c>
      <c r="B477" t="s">
        <v>246</v>
      </c>
      <c r="C477" t="s">
        <v>602</v>
      </c>
      <c r="D477" t="s">
        <v>602</v>
      </c>
      <c r="E477">
        <v>12</v>
      </c>
      <c r="F477" t="s">
        <v>261</v>
      </c>
      <c r="I477" t="s">
        <v>270</v>
      </c>
      <c r="K477" t="s">
        <v>252</v>
      </c>
      <c r="M477" t="s">
        <v>254</v>
      </c>
      <c r="N477" t="s">
        <v>255</v>
      </c>
      <c r="O477" t="s">
        <v>255</v>
      </c>
      <c r="Q477" s="2" t="s">
        <v>270</v>
      </c>
      <c r="U477" t="s">
        <v>268</v>
      </c>
      <c r="W477" t="s">
        <v>273</v>
      </c>
    </row>
    <row r="478" spans="1:23" x14ac:dyDescent="0.25">
      <c r="A478" t="s">
        <v>245</v>
      </c>
      <c r="B478" t="s">
        <v>246</v>
      </c>
      <c r="C478" t="s">
        <v>602</v>
      </c>
      <c r="D478" t="s">
        <v>602</v>
      </c>
      <c r="E478">
        <v>10</v>
      </c>
      <c r="F478" t="s">
        <v>261</v>
      </c>
      <c r="I478" t="s">
        <v>270</v>
      </c>
      <c r="K478" t="s">
        <v>252</v>
      </c>
      <c r="M478" t="s">
        <v>254</v>
      </c>
      <c r="N478" t="s">
        <v>255</v>
      </c>
      <c r="O478" t="s">
        <v>255</v>
      </c>
      <c r="Q478" s="2" t="s">
        <v>270</v>
      </c>
      <c r="U478" t="s">
        <v>268</v>
      </c>
      <c r="W478" t="s">
        <v>273</v>
      </c>
    </row>
    <row r="479" spans="1:23" x14ac:dyDescent="0.25">
      <c r="A479" t="s">
        <v>245</v>
      </c>
      <c r="B479" t="s">
        <v>246</v>
      </c>
      <c r="C479" t="s">
        <v>602</v>
      </c>
      <c r="D479" t="s">
        <v>602</v>
      </c>
      <c r="E479">
        <v>6</v>
      </c>
      <c r="F479" t="s">
        <v>261</v>
      </c>
      <c r="I479" t="s">
        <v>270</v>
      </c>
      <c r="K479" t="s">
        <v>252</v>
      </c>
      <c r="M479" t="s">
        <v>254</v>
      </c>
      <c r="N479" t="s">
        <v>255</v>
      </c>
      <c r="O479" t="s">
        <v>255</v>
      </c>
      <c r="Q479" s="2" t="s">
        <v>270</v>
      </c>
      <c r="U479" t="s">
        <v>268</v>
      </c>
      <c r="W479" t="s">
        <v>273</v>
      </c>
    </row>
    <row r="480" spans="1:23" x14ac:dyDescent="0.25">
      <c r="A480" t="s">
        <v>245</v>
      </c>
      <c r="B480" t="s">
        <v>246</v>
      </c>
      <c r="C480" t="s">
        <v>602</v>
      </c>
      <c r="D480" t="s">
        <v>602</v>
      </c>
      <c r="E480">
        <v>11</v>
      </c>
      <c r="F480" t="s">
        <v>261</v>
      </c>
      <c r="I480" t="s">
        <v>270</v>
      </c>
      <c r="K480" t="s">
        <v>252</v>
      </c>
      <c r="M480" t="s">
        <v>254</v>
      </c>
      <c r="N480" t="s">
        <v>255</v>
      </c>
      <c r="O480" t="s">
        <v>255</v>
      </c>
      <c r="Q480" s="2" t="s">
        <v>270</v>
      </c>
      <c r="U480" t="s">
        <v>268</v>
      </c>
      <c r="W480" t="s">
        <v>273</v>
      </c>
    </row>
    <row r="481" spans="1:23" x14ac:dyDescent="0.25">
      <c r="A481" t="s">
        <v>245</v>
      </c>
      <c r="B481" t="s">
        <v>246</v>
      </c>
      <c r="C481" t="s">
        <v>602</v>
      </c>
      <c r="D481" t="s">
        <v>602</v>
      </c>
      <c r="E481">
        <v>11</v>
      </c>
      <c r="F481" t="s">
        <v>248</v>
      </c>
      <c r="I481" t="s">
        <v>270</v>
      </c>
      <c r="K481" t="s">
        <v>252</v>
      </c>
      <c r="M481" t="s">
        <v>254</v>
      </c>
      <c r="N481" t="s">
        <v>255</v>
      </c>
      <c r="O481" t="s">
        <v>255</v>
      </c>
      <c r="Q481" s="2" t="s">
        <v>270</v>
      </c>
      <c r="U481" t="s">
        <v>268</v>
      </c>
      <c r="W481" t="s">
        <v>273</v>
      </c>
    </row>
    <row r="482" spans="1:23" x14ac:dyDescent="0.25">
      <c r="A482" t="s">
        <v>245</v>
      </c>
      <c r="B482" t="s">
        <v>246</v>
      </c>
      <c r="C482" t="s">
        <v>602</v>
      </c>
      <c r="D482" t="s">
        <v>602</v>
      </c>
      <c r="E482">
        <v>5</v>
      </c>
      <c r="F482" t="s">
        <v>261</v>
      </c>
      <c r="I482" t="s">
        <v>270</v>
      </c>
      <c r="K482" t="s">
        <v>252</v>
      </c>
      <c r="M482" t="s">
        <v>254</v>
      </c>
      <c r="N482" t="s">
        <v>255</v>
      </c>
      <c r="O482" t="s">
        <v>255</v>
      </c>
      <c r="Q482" s="2" t="s">
        <v>270</v>
      </c>
      <c r="U482" t="s">
        <v>268</v>
      </c>
      <c r="W482" t="s">
        <v>273</v>
      </c>
    </row>
    <row r="483" spans="1:23" x14ac:dyDescent="0.25">
      <c r="A483" t="s">
        <v>245</v>
      </c>
      <c r="B483" t="s">
        <v>246</v>
      </c>
      <c r="C483" t="s">
        <v>602</v>
      </c>
      <c r="D483" t="s">
        <v>602</v>
      </c>
      <c r="E483">
        <v>8</v>
      </c>
      <c r="F483" t="s">
        <v>248</v>
      </c>
      <c r="I483" t="s">
        <v>270</v>
      </c>
      <c r="K483" t="s">
        <v>252</v>
      </c>
      <c r="M483" t="s">
        <v>254</v>
      </c>
      <c r="N483" t="s">
        <v>255</v>
      </c>
      <c r="O483" t="s">
        <v>255</v>
      </c>
      <c r="Q483" s="2" t="s">
        <v>270</v>
      </c>
      <c r="U483" t="s">
        <v>268</v>
      </c>
      <c r="W483" t="s">
        <v>273</v>
      </c>
    </row>
    <row r="484" spans="1:23" x14ac:dyDescent="0.25">
      <c r="A484" t="s">
        <v>245</v>
      </c>
      <c r="B484" t="s">
        <v>246</v>
      </c>
      <c r="C484" t="s">
        <v>602</v>
      </c>
      <c r="D484" t="s">
        <v>602</v>
      </c>
      <c r="E484">
        <v>5</v>
      </c>
      <c r="F484" t="s">
        <v>261</v>
      </c>
      <c r="I484" t="s">
        <v>270</v>
      </c>
      <c r="K484" t="s">
        <v>252</v>
      </c>
      <c r="M484" t="s">
        <v>254</v>
      </c>
      <c r="N484" t="s">
        <v>255</v>
      </c>
      <c r="O484" t="s">
        <v>255</v>
      </c>
      <c r="Q484" s="2" t="s">
        <v>270</v>
      </c>
      <c r="U484" t="s">
        <v>268</v>
      </c>
      <c r="W484" t="s">
        <v>273</v>
      </c>
    </row>
    <row r="485" spans="1:23" x14ac:dyDescent="0.25">
      <c r="A485" t="s">
        <v>245</v>
      </c>
      <c r="B485" t="s">
        <v>246</v>
      </c>
      <c r="C485" t="s">
        <v>602</v>
      </c>
      <c r="D485" t="s">
        <v>602</v>
      </c>
      <c r="E485">
        <v>10</v>
      </c>
      <c r="F485" t="s">
        <v>261</v>
      </c>
      <c r="I485" t="s">
        <v>270</v>
      </c>
      <c r="K485" t="s">
        <v>252</v>
      </c>
      <c r="M485" t="s">
        <v>254</v>
      </c>
      <c r="N485" t="s">
        <v>255</v>
      </c>
      <c r="O485" t="s">
        <v>255</v>
      </c>
      <c r="Q485" s="2" t="s">
        <v>270</v>
      </c>
      <c r="U485" t="s">
        <v>268</v>
      </c>
      <c r="W485" t="s">
        <v>273</v>
      </c>
    </row>
    <row r="486" spans="1:23" x14ac:dyDescent="0.25">
      <c r="A486" t="s">
        <v>245</v>
      </c>
      <c r="B486" t="s">
        <v>246</v>
      </c>
      <c r="C486" t="s">
        <v>602</v>
      </c>
      <c r="D486" t="s">
        <v>602</v>
      </c>
      <c r="E486">
        <v>2.5</v>
      </c>
      <c r="F486" t="s">
        <v>248</v>
      </c>
      <c r="I486" t="s">
        <v>270</v>
      </c>
      <c r="K486" t="s">
        <v>252</v>
      </c>
      <c r="M486" t="s">
        <v>254</v>
      </c>
      <c r="N486" t="s">
        <v>255</v>
      </c>
      <c r="O486" t="s">
        <v>255</v>
      </c>
      <c r="Q486" s="2" t="s">
        <v>270</v>
      </c>
      <c r="U486" t="s">
        <v>268</v>
      </c>
      <c r="W486" t="s">
        <v>273</v>
      </c>
    </row>
    <row r="487" spans="1:23" x14ac:dyDescent="0.25">
      <c r="A487" t="s">
        <v>245</v>
      </c>
      <c r="B487" t="s">
        <v>246</v>
      </c>
      <c r="C487" t="s">
        <v>602</v>
      </c>
      <c r="D487" t="s">
        <v>602</v>
      </c>
      <c r="E487">
        <v>9.5</v>
      </c>
      <c r="F487" t="s">
        <v>248</v>
      </c>
      <c r="I487" t="s">
        <v>270</v>
      </c>
      <c r="K487" t="s">
        <v>252</v>
      </c>
      <c r="M487" t="s">
        <v>254</v>
      </c>
      <c r="N487" t="s">
        <v>255</v>
      </c>
      <c r="O487" t="s">
        <v>255</v>
      </c>
      <c r="Q487" s="2" t="s">
        <v>270</v>
      </c>
      <c r="U487" t="s">
        <v>268</v>
      </c>
      <c r="W487" t="s">
        <v>273</v>
      </c>
    </row>
    <row r="488" spans="1:23" x14ac:dyDescent="0.25">
      <c r="A488" t="s">
        <v>245</v>
      </c>
      <c r="B488" t="s">
        <v>246</v>
      </c>
      <c r="C488" t="s">
        <v>602</v>
      </c>
      <c r="D488" t="s">
        <v>602</v>
      </c>
      <c r="E488">
        <v>10</v>
      </c>
      <c r="F488" t="s">
        <v>248</v>
      </c>
      <c r="I488" t="s">
        <v>270</v>
      </c>
      <c r="K488" t="s">
        <v>252</v>
      </c>
      <c r="M488" t="s">
        <v>254</v>
      </c>
      <c r="N488" t="s">
        <v>255</v>
      </c>
      <c r="O488" t="s">
        <v>255</v>
      </c>
      <c r="Q488" s="2" t="s">
        <v>270</v>
      </c>
      <c r="U488" t="s">
        <v>268</v>
      </c>
      <c r="W488" t="s">
        <v>273</v>
      </c>
    </row>
    <row r="489" spans="1:23" x14ac:dyDescent="0.25">
      <c r="A489" t="s">
        <v>245</v>
      </c>
      <c r="B489" t="s">
        <v>246</v>
      </c>
      <c r="C489" t="s">
        <v>602</v>
      </c>
      <c r="D489" t="s">
        <v>602</v>
      </c>
      <c r="E489">
        <v>13</v>
      </c>
      <c r="F489" t="s">
        <v>261</v>
      </c>
      <c r="I489" t="s">
        <v>270</v>
      </c>
      <c r="K489" t="s">
        <v>252</v>
      </c>
      <c r="M489" t="s">
        <v>254</v>
      </c>
      <c r="N489" t="s">
        <v>255</v>
      </c>
      <c r="O489" t="s">
        <v>255</v>
      </c>
      <c r="Q489" s="2" t="s">
        <v>270</v>
      </c>
      <c r="U489" t="s">
        <v>268</v>
      </c>
      <c r="W489" t="s">
        <v>273</v>
      </c>
    </row>
    <row r="490" spans="1:23" x14ac:dyDescent="0.25">
      <c r="A490" t="s">
        <v>245</v>
      </c>
      <c r="B490" t="s">
        <v>246</v>
      </c>
      <c r="C490" t="s">
        <v>602</v>
      </c>
      <c r="D490" t="s">
        <v>602</v>
      </c>
      <c r="E490">
        <v>6</v>
      </c>
      <c r="F490" t="s">
        <v>261</v>
      </c>
      <c r="I490" t="s">
        <v>270</v>
      </c>
      <c r="K490" t="s">
        <v>252</v>
      </c>
      <c r="M490" t="s">
        <v>254</v>
      </c>
      <c r="N490" t="s">
        <v>255</v>
      </c>
      <c r="O490" t="s">
        <v>255</v>
      </c>
      <c r="Q490" s="2" t="s">
        <v>270</v>
      </c>
      <c r="U490" t="s">
        <v>268</v>
      </c>
      <c r="W490" t="s">
        <v>273</v>
      </c>
    </row>
    <row r="491" spans="1:23" x14ac:dyDescent="0.25">
      <c r="A491" t="s">
        <v>245</v>
      </c>
      <c r="B491" t="s">
        <v>246</v>
      </c>
      <c r="C491" t="s">
        <v>602</v>
      </c>
      <c r="D491" t="s">
        <v>602</v>
      </c>
      <c r="E491">
        <v>12</v>
      </c>
      <c r="F491" t="s">
        <v>248</v>
      </c>
      <c r="I491" t="s">
        <v>270</v>
      </c>
      <c r="K491" t="s">
        <v>252</v>
      </c>
      <c r="M491" t="s">
        <v>254</v>
      </c>
      <c r="N491" t="s">
        <v>255</v>
      </c>
      <c r="O491" t="s">
        <v>255</v>
      </c>
      <c r="Q491" s="2" t="s">
        <v>270</v>
      </c>
      <c r="U491" t="s">
        <v>268</v>
      </c>
      <c r="W491" t="s">
        <v>273</v>
      </c>
    </row>
    <row r="492" spans="1:23" x14ac:dyDescent="0.25">
      <c r="A492" t="s">
        <v>245</v>
      </c>
      <c r="B492" t="s">
        <v>246</v>
      </c>
      <c r="C492" t="s">
        <v>602</v>
      </c>
      <c r="D492" t="s">
        <v>602</v>
      </c>
      <c r="E492">
        <v>9</v>
      </c>
      <c r="F492" t="s">
        <v>261</v>
      </c>
      <c r="I492" t="s">
        <v>270</v>
      </c>
      <c r="K492" t="s">
        <v>252</v>
      </c>
      <c r="M492" t="s">
        <v>254</v>
      </c>
      <c r="N492" t="s">
        <v>255</v>
      </c>
      <c r="O492" t="s">
        <v>255</v>
      </c>
      <c r="Q492" s="2" t="s">
        <v>270</v>
      </c>
      <c r="U492" t="s">
        <v>268</v>
      </c>
      <c r="W492" t="s">
        <v>273</v>
      </c>
    </row>
    <row r="493" spans="1:23" x14ac:dyDescent="0.25">
      <c r="A493" t="s">
        <v>245</v>
      </c>
      <c r="B493" t="s">
        <v>246</v>
      </c>
      <c r="C493" t="s">
        <v>602</v>
      </c>
      <c r="D493" t="s">
        <v>602</v>
      </c>
      <c r="E493">
        <v>13</v>
      </c>
      <c r="F493" t="s">
        <v>261</v>
      </c>
      <c r="I493" t="s">
        <v>270</v>
      </c>
      <c r="K493" t="s">
        <v>252</v>
      </c>
      <c r="M493" t="s">
        <v>254</v>
      </c>
      <c r="N493" t="s">
        <v>255</v>
      </c>
      <c r="O493" t="s">
        <v>255</v>
      </c>
      <c r="Q493" s="2" t="s">
        <v>270</v>
      </c>
      <c r="U493" t="s">
        <v>268</v>
      </c>
      <c r="W493" t="s">
        <v>273</v>
      </c>
    </row>
    <row r="494" spans="1:23" x14ac:dyDescent="0.25">
      <c r="A494" t="s">
        <v>245</v>
      </c>
      <c r="B494" t="s">
        <v>246</v>
      </c>
      <c r="C494" t="s">
        <v>602</v>
      </c>
      <c r="D494" t="s">
        <v>602</v>
      </c>
      <c r="E494">
        <v>8</v>
      </c>
      <c r="F494" t="s">
        <v>261</v>
      </c>
      <c r="I494" t="s">
        <v>270</v>
      </c>
      <c r="K494" t="s">
        <v>252</v>
      </c>
      <c r="M494" t="s">
        <v>254</v>
      </c>
      <c r="N494" t="s">
        <v>255</v>
      </c>
      <c r="O494" t="s">
        <v>255</v>
      </c>
      <c r="Q494" s="2" t="s">
        <v>270</v>
      </c>
      <c r="U494" t="s">
        <v>268</v>
      </c>
      <c r="W494" t="s">
        <v>273</v>
      </c>
    </row>
    <row r="495" spans="1:23" x14ac:dyDescent="0.25">
      <c r="A495" t="s">
        <v>245</v>
      </c>
      <c r="B495" t="s">
        <v>246</v>
      </c>
      <c r="C495" t="s">
        <v>602</v>
      </c>
      <c r="D495" t="s">
        <v>602</v>
      </c>
      <c r="E495">
        <v>8</v>
      </c>
      <c r="F495" t="s">
        <v>248</v>
      </c>
      <c r="I495" t="s">
        <v>270</v>
      </c>
      <c r="K495" t="s">
        <v>252</v>
      </c>
      <c r="M495" t="s">
        <v>254</v>
      </c>
      <c r="N495" t="s">
        <v>255</v>
      </c>
      <c r="O495" t="s">
        <v>255</v>
      </c>
      <c r="Q495" s="2" t="s">
        <v>270</v>
      </c>
      <c r="U495" t="s">
        <v>268</v>
      </c>
      <c r="W495" t="s">
        <v>273</v>
      </c>
    </row>
    <row r="496" spans="1:23" x14ac:dyDescent="0.25">
      <c r="A496" t="s">
        <v>245</v>
      </c>
      <c r="B496" t="s">
        <v>246</v>
      </c>
      <c r="C496" t="s">
        <v>602</v>
      </c>
      <c r="D496" t="s">
        <v>602</v>
      </c>
      <c r="E496">
        <v>6</v>
      </c>
      <c r="F496" t="s">
        <v>248</v>
      </c>
      <c r="I496" t="s">
        <v>270</v>
      </c>
      <c r="K496" t="s">
        <v>252</v>
      </c>
      <c r="M496" t="s">
        <v>254</v>
      </c>
      <c r="N496" t="s">
        <v>255</v>
      </c>
      <c r="O496" t="s">
        <v>255</v>
      </c>
      <c r="Q496" s="2" t="s">
        <v>270</v>
      </c>
      <c r="U496" t="s">
        <v>268</v>
      </c>
      <c r="W496" t="s">
        <v>273</v>
      </c>
    </row>
    <row r="497" spans="1:23" x14ac:dyDescent="0.25">
      <c r="A497" t="s">
        <v>245</v>
      </c>
      <c r="B497" t="s">
        <v>246</v>
      </c>
      <c r="C497" t="s">
        <v>602</v>
      </c>
      <c r="D497" t="s">
        <v>602</v>
      </c>
      <c r="E497">
        <v>6</v>
      </c>
      <c r="F497" t="s">
        <v>261</v>
      </c>
      <c r="I497" t="s">
        <v>270</v>
      </c>
      <c r="K497" t="s">
        <v>252</v>
      </c>
      <c r="M497" t="s">
        <v>254</v>
      </c>
      <c r="N497" t="s">
        <v>255</v>
      </c>
      <c r="O497" t="s">
        <v>255</v>
      </c>
      <c r="Q497" s="2" t="s">
        <v>270</v>
      </c>
      <c r="U497" t="s">
        <v>268</v>
      </c>
      <c r="W497" t="s">
        <v>273</v>
      </c>
    </row>
    <row r="498" spans="1:23" x14ac:dyDescent="0.25">
      <c r="A498" t="s">
        <v>245</v>
      </c>
      <c r="B498" t="s">
        <v>246</v>
      </c>
      <c r="C498" t="s">
        <v>602</v>
      </c>
      <c r="D498" t="s">
        <v>602</v>
      </c>
      <c r="E498">
        <v>12</v>
      </c>
      <c r="F498" t="s">
        <v>248</v>
      </c>
      <c r="I498" t="s">
        <v>270</v>
      </c>
      <c r="K498" t="s">
        <v>252</v>
      </c>
      <c r="M498" t="s">
        <v>254</v>
      </c>
      <c r="N498" t="s">
        <v>255</v>
      </c>
      <c r="O498" t="s">
        <v>255</v>
      </c>
      <c r="Q498" s="2" t="s">
        <v>270</v>
      </c>
      <c r="U498" t="s">
        <v>268</v>
      </c>
      <c r="W498" t="s">
        <v>273</v>
      </c>
    </row>
    <row r="499" spans="1:23" x14ac:dyDescent="0.25">
      <c r="A499" t="s">
        <v>245</v>
      </c>
      <c r="B499" t="s">
        <v>246</v>
      </c>
      <c r="C499" t="s">
        <v>602</v>
      </c>
      <c r="D499" t="s">
        <v>602</v>
      </c>
      <c r="E499">
        <v>9</v>
      </c>
      <c r="F499" t="s">
        <v>248</v>
      </c>
      <c r="I499" t="s">
        <v>270</v>
      </c>
      <c r="K499" t="s">
        <v>252</v>
      </c>
      <c r="M499" t="s">
        <v>254</v>
      </c>
      <c r="N499" t="s">
        <v>255</v>
      </c>
      <c r="O499" t="s">
        <v>255</v>
      </c>
      <c r="Q499" s="2" t="s">
        <v>270</v>
      </c>
      <c r="U499" t="s">
        <v>268</v>
      </c>
      <c r="W499" t="s">
        <v>273</v>
      </c>
    </row>
    <row r="500" spans="1:23" x14ac:dyDescent="0.25">
      <c r="A500" t="s">
        <v>245</v>
      </c>
      <c r="B500" t="s">
        <v>246</v>
      </c>
      <c r="C500" t="s">
        <v>602</v>
      </c>
      <c r="D500" t="s">
        <v>602</v>
      </c>
      <c r="E500">
        <v>8</v>
      </c>
      <c r="F500" t="s">
        <v>248</v>
      </c>
      <c r="I500" t="s">
        <v>270</v>
      </c>
      <c r="K500" t="s">
        <v>252</v>
      </c>
      <c r="M500" t="s">
        <v>254</v>
      </c>
      <c r="N500" t="s">
        <v>255</v>
      </c>
      <c r="O500" t="s">
        <v>255</v>
      </c>
      <c r="Q500" s="2" t="s">
        <v>270</v>
      </c>
      <c r="U500" t="s">
        <v>268</v>
      </c>
      <c r="W500" t="s">
        <v>273</v>
      </c>
    </row>
    <row r="501" spans="1:23" x14ac:dyDescent="0.25">
      <c r="A501" t="s">
        <v>245</v>
      </c>
      <c r="B501" t="s">
        <v>246</v>
      </c>
      <c r="C501" t="s">
        <v>602</v>
      </c>
      <c r="D501" t="s">
        <v>602</v>
      </c>
      <c r="E501">
        <v>8</v>
      </c>
      <c r="F501" t="s">
        <v>248</v>
      </c>
      <c r="I501" t="s">
        <v>270</v>
      </c>
      <c r="K501" t="s">
        <v>252</v>
      </c>
      <c r="M501" t="s">
        <v>254</v>
      </c>
      <c r="N501" t="s">
        <v>255</v>
      </c>
      <c r="O501" t="s">
        <v>255</v>
      </c>
      <c r="Q501" s="2" t="s">
        <v>270</v>
      </c>
      <c r="U501" t="s">
        <v>268</v>
      </c>
      <c r="W501" t="s">
        <v>273</v>
      </c>
    </row>
    <row r="502" spans="1:23" x14ac:dyDescent="0.25">
      <c r="A502" t="s">
        <v>245</v>
      </c>
      <c r="B502" t="s">
        <v>246</v>
      </c>
      <c r="C502" t="s">
        <v>602</v>
      </c>
      <c r="D502" t="s">
        <v>602</v>
      </c>
      <c r="E502">
        <v>10</v>
      </c>
      <c r="F502" t="s">
        <v>261</v>
      </c>
      <c r="I502" t="s">
        <v>270</v>
      </c>
      <c r="K502" t="s">
        <v>252</v>
      </c>
      <c r="M502" t="s">
        <v>254</v>
      </c>
      <c r="N502" t="s">
        <v>255</v>
      </c>
      <c r="O502" t="s">
        <v>255</v>
      </c>
      <c r="Q502" s="2" t="s">
        <v>270</v>
      </c>
      <c r="U502" t="s">
        <v>268</v>
      </c>
      <c r="W502" t="s">
        <v>273</v>
      </c>
    </row>
    <row r="503" spans="1:23" x14ac:dyDescent="0.25">
      <c r="A503" t="s">
        <v>245</v>
      </c>
      <c r="B503" t="s">
        <v>246</v>
      </c>
      <c r="C503" t="s">
        <v>602</v>
      </c>
      <c r="D503" t="s">
        <v>602</v>
      </c>
      <c r="E503">
        <v>6</v>
      </c>
      <c r="F503" t="s">
        <v>248</v>
      </c>
      <c r="I503" t="s">
        <v>270</v>
      </c>
      <c r="K503" t="s">
        <v>252</v>
      </c>
      <c r="M503" t="s">
        <v>254</v>
      </c>
      <c r="N503" t="s">
        <v>255</v>
      </c>
      <c r="O503" t="s">
        <v>255</v>
      </c>
      <c r="Q503" s="2" t="s">
        <v>270</v>
      </c>
      <c r="U503" t="s">
        <v>268</v>
      </c>
      <c r="W503" t="s">
        <v>273</v>
      </c>
    </row>
    <row r="504" spans="1:23" x14ac:dyDescent="0.25">
      <c r="A504" t="s">
        <v>245</v>
      </c>
      <c r="B504" t="s">
        <v>246</v>
      </c>
      <c r="C504" t="s">
        <v>602</v>
      </c>
      <c r="D504" t="s">
        <v>602</v>
      </c>
      <c r="E504">
        <v>9</v>
      </c>
      <c r="F504" t="s">
        <v>248</v>
      </c>
      <c r="I504" t="s">
        <v>270</v>
      </c>
      <c r="K504" t="s">
        <v>252</v>
      </c>
      <c r="M504" t="s">
        <v>254</v>
      </c>
      <c r="N504" t="s">
        <v>255</v>
      </c>
      <c r="O504" t="s">
        <v>255</v>
      </c>
      <c r="Q504" s="2" t="s">
        <v>270</v>
      </c>
      <c r="U504" t="s">
        <v>268</v>
      </c>
      <c r="W504" t="s">
        <v>273</v>
      </c>
    </row>
    <row r="505" spans="1:23" x14ac:dyDescent="0.25">
      <c r="A505" t="s">
        <v>245</v>
      </c>
      <c r="B505" t="s">
        <v>246</v>
      </c>
      <c r="C505" t="s">
        <v>602</v>
      </c>
      <c r="D505" t="s">
        <v>602</v>
      </c>
      <c r="E505">
        <v>6</v>
      </c>
      <c r="F505" t="s">
        <v>248</v>
      </c>
      <c r="I505" t="s">
        <v>270</v>
      </c>
      <c r="K505" t="s">
        <v>252</v>
      </c>
      <c r="M505" t="s">
        <v>254</v>
      </c>
      <c r="N505" t="s">
        <v>255</v>
      </c>
      <c r="O505" t="s">
        <v>255</v>
      </c>
      <c r="Q505" s="2" t="s">
        <v>270</v>
      </c>
      <c r="U505" t="s">
        <v>268</v>
      </c>
      <c r="W505" t="s">
        <v>273</v>
      </c>
    </row>
    <row r="506" spans="1:23" x14ac:dyDescent="0.25">
      <c r="A506" t="s">
        <v>245</v>
      </c>
      <c r="B506" t="s">
        <v>246</v>
      </c>
      <c r="C506" t="s">
        <v>602</v>
      </c>
      <c r="D506" t="s">
        <v>602</v>
      </c>
      <c r="E506">
        <v>8.5</v>
      </c>
      <c r="F506" t="s">
        <v>248</v>
      </c>
      <c r="I506" t="s">
        <v>270</v>
      </c>
      <c r="K506" t="s">
        <v>252</v>
      </c>
      <c r="M506" t="s">
        <v>254</v>
      </c>
      <c r="N506" t="s">
        <v>255</v>
      </c>
      <c r="O506" t="s">
        <v>255</v>
      </c>
      <c r="Q506" s="2" t="s">
        <v>270</v>
      </c>
      <c r="U506" t="s">
        <v>268</v>
      </c>
      <c r="W506" t="s">
        <v>273</v>
      </c>
    </row>
    <row r="507" spans="1:23" x14ac:dyDescent="0.25">
      <c r="A507" t="s">
        <v>245</v>
      </c>
      <c r="B507" t="s">
        <v>246</v>
      </c>
      <c r="C507" t="s">
        <v>602</v>
      </c>
      <c r="D507" t="s">
        <v>602</v>
      </c>
      <c r="E507">
        <v>8</v>
      </c>
      <c r="F507" t="s">
        <v>261</v>
      </c>
      <c r="I507" t="s">
        <v>270</v>
      </c>
      <c r="K507" t="s">
        <v>252</v>
      </c>
      <c r="M507" t="s">
        <v>254</v>
      </c>
      <c r="N507" t="s">
        <v>255</v>
      </c>
      <c r="O507" t="s">
        <v>255</v>
      </c>
      <c r="Q507" s="2" t="s">
        <v>270</v>
      </c>
      <c r="U507" t="s">
        <v>268</v>
      </c>
      <c r="W507" t="s">
        <v>273</v>
      </c>
    </row>
    <row r="508" spans="1:23" x14ac:dyDescent="0.25">
      <c r="A508" t="s">
        <v>245</v>
      </c>
      <c r="B508" t="s">
        <v>246</v>
      </c>
      <c r="C508" t="s">
        <v>602</v>
      </c>
      <c r="D508" t="s">
        <v>602</v>
      </c>
      <c r="E508">
        <v>5</v>
      </c>
      <c r="F508" t="s">
        <v>248</v>
      </c>
      <c r="I508" t="s">
        <v>270</v>
      </c>
      <c r="K508" t="s">
        <v>252</v>
      </c>
      <c r="M508" t="s">
        <v>254</v>
      </c>
      <c r="N508" t="s">
        <v>255</v>
      </c>
      <c r="O508" t="s">
        <v>255</v>
      </c>
      <c r="Q508" s="2" t="s">
        <v>270</v>
      </c>
      <c r="U508" t="s">
        <v>268</v>
      </c>
      <c r="W508" t="s">
        <v>273</v>
      </c>
    </row>
    <row r="509" spans="1:23" x14ac:dyDescent="0.25">
      <c r="A509" t="s">
        <v>245</v>
      </c>
      <c r="B509" t="s">
        <v>246</v>
      </c>
      <c r="C509" t="s">
        <v>602</v>
      </c>
      <c r="D509" t="s">
        <v>602</v>
      </c>
      <c r="E509">
        <v>11</v>
      </c>
      <c r="F509" t="s">
        <v>248</v>
      </c>
      <c r="I509" t="s">
        <v>270</v>
      </c>
      <c r="K509" t="s">
        <v>252</v>
      </c>
      <c r="M509" t="s">
        <v>254</v>
      </c>
      <c r="N509" t="s">
        <v>255</v>
      </c>
      <c r="O509" t="s">
        <v>255</v>
      </c>
      <c r="Q509" s="2" t="s">
        <v>270</v>
      </c>
      <c r="U509" t="s">
        <v>268</v>
      </c>
      <c r="W509" t="s">
        <v>273</v>
      </c>
    </row>
    <row r="510" spans="1:23" x14ac:dyDescent="0.25">
      <c r="A510" t="s">
        <v>245</v>
      </c>
      <c r="B510" t="s">
        <v>246</v>
      </c>
      <c r="C510" t="s">
        <v>602</v>
      </c>
      <c r="D510" t="s">
        <v>602</v>
      </c>
      <c r="E510">
        <v>8</v>
      </c>
      <c r="F510" t="s">
        <v>248</v>
      </c>
      <c r="I510" t="s">
        <v>270</v>
      </c>
      <c r="K510" t="s">
        <v>252</v>
      </c>
      <c r="M510" t="s">
        <v>254</v>
      </c>
      <c r="N510" t="s">
        <v>255</v>
      </c>
      <c r="O510" t="s">
        <v>255</v>
      </c>
      <c r="Q510" s="2" t="s">
        <v>270</v>
      </c>
      <c r="U510" t="s">
        <v>268</v>
      </c>
      <c r="W510" t="s">
        <v>273</v>
      </c>
    </row>
    <row r="511" spans="1:23" x14ac:dyDescent="0.25">
      <c r="A511" t="s">
        <v>245</v>
      </c>
      <c r="B511" t="s">
        <v>246</v>
      </c>
      <c r="C511" t="s">
        <v>602</v>
      </c>
      <c r="D511" t="s">
        <v>637</v>
      </c>
      <c r="E511">
        <v>16</v>
      </c>
      <c r="F511" t="s">
        <v>248</v>
      </c>
      <c r="I511" t="s">
        <v>250</v>
      </c>
      <c r="K511" t="s">
        <v>287</v>
      </c>
      <c r="M511" t="s">
        <v>254</v>
      </c>
      <c r="N511" t="s">
        <v>255</v>
      </c>
      <c r="O511" t="s">
        <v>255</v>
      </c>
      <c r="Q511" s="2" t="s">
        <v>312</v>
      </c>
      <c r="W511" t="s">
        <v>315</v>
      </c>
    </row>
    <row r="512" spans="1:23" x14ac:dyDescent="0.25">
      <c r="A512" t="s">
        <v>245</v>
      </c>
      <c r="B512" t="s">
        <v>246</v>
      </c>
      <c r="C512" t="s">
        <v>602</v>
      </c>
      <c r="D512" t="s">
        <v>706</v>
      </c>
      <c r="E512">
        <v>2</v>
      </c>
      <c r="F512" t="s">
        <v>261</v>
      </c>
      <c r="I512" t="s">
        <v>296</v>
      </c>
      <c r="J512" t="s">
        <v>251</v>
      </c>
      <c r="K512" t="s">
        <v>707</v>
      </c>
      <c r="L512" t="s">
        <v>708</v>
      </c>
      <c r="M512" t="s">
        <v>254</v>
      </c>
      <c r="N512" t="s">
        <v>255</v>
      </c>
      <c r="O512" t="s">
        <v>353</v>
      </c>
      <c r="P512" t="s">
        <v>709</v>
      </c>
      <c r="Q512" s="2" t="s">
        <v>374</v>
      </c>
      <c r="S512" t="s">
        <v>243</v>
      </c>
      <c r="U512" t="s">
        <v>313</v>
      </c>
      <c r="V512" t="s">
        <v>608</v>
      </c>
      <c r="W512" t="s">
        <v>300</v>
      </c>
    </row>
    <row r="513" spans="1:23" x14ac:dyDescent="0.25">
      <c r="A513" t="s">
        <v>245</v>
      </c>
      <c r="B513" t="s">
        <v>246</v>
      </c>
      <c r="C513" t="s">
        <v>602</v>
      </c>
      <c r="D513" t="s">
        <v>710</v>
      </c>
      <c r="E513">
        <v>12</v>
      </c>
      <c r="F513" t="s">
        <v>248</v>
      </c>
      <c r="I513" t="s">
        <v>296</v>
      </c>
      <c r="J513" t="s">
        <v>251</v>
      </c>
      <c r="K513" t="s">
        <v>252</v>
      </c>
      <c r="L513" t="s">
        <v>711</v>
      </c>
      <c r="M513" t="s">
        <v>712</v>
      </c>
      <c r="N513" t="s">
        <v>328</v>
      </c>
      <c r="O513" t="s">
        <v>255</v>
      </c>
      <c r="P513" t="s">
        <v>626</v>
      </c>
      <c r="Q513" s="2" t="s">
        <v>374</v>
      </c>
      <c r="R513" t="s">
        <v>712</v>
      </c>
      <c r="S513" t="s">
        <v>258</v>
      </c>
      <c r="U513" t="s">
        <v>281</v>
      </c>
      <c r="W513" t="s">
        <v>370</v>
      </c>
    </row>
    <row r="514" spans="1:23" x14ac:dyDescent="0.25">
      <c r="A514" t="s">
        <v>245</v>
      </c>
      <c r="B514" t="s">
        <v>246</v>
      </c>
      <c r="C514" t="s">
        <v>602</v>
      </c>
      <c r="D514" t="s">
        <v>713</v>
      </c>
      <c r="E514">
        <v>11</v>
      </c>
      <c r="F514" t="s">
        <v>261</v>
      </c>
      <c r="G514" t="s">
        <v>262</v>
      </c>
      <c r="I514" t="s">
        <v>296</v>
      </c>
      <c r="J514" t="s">
        <v>274</v>
      </c>
      <c r="K514" t="s">
        <v>252</v>
      </c>
      <c r="L514" t="s">
        <v>610</v>
      </c>
      <c r="M514" t="s">
        <v>496</v>
      </c>
      <c r="N514" t="s">
        <v>255</v>
      </c>
      <c r="O514" t="s">
        <v>255</v>
      </c>
      <c r="P514" t="s">
        <v>714</v>
      </c>
      <c r="Q514" s="2" t="s">
        <v>466</v>
      </c>
      <c r="R514" t="s">
        <v>496</v>
      </c>
      <c r="S514" t="s">
        <v>258</v>
      </c>
      <c r="U514" t="s">
        <v>281</v>
      </c>
      <c r="W514" t="s">
        <v>370</v>
      </c>
    </row>
    <row r="515" spans="1:23" x14ac:dyDescent="0.25">
      <c r="A515" t="s">
        <v>245</v>
      </c>
      <c r="B515" t="s">
        <v>246</v>
      </c>
      <c r="C515" t="s">
        <v>602</v>
      </c>
      <c r="D515" t="s">
        <v>715</v>
      </c>
      <c r="E515">
        <v>11</v>
      </c>
      <c r="F515" t="s">
        <v>248</v>
      </c>
      <c r="G515" t="s">
        <v>262</v>
      </c>
      <c r="I515" t="s">
        <v>296</v>
      </c>
      <c r="J515" t="s">
        <v>274</v>
      </c>
      <c r="K515" t="s">
        <v>252</v>
      </c>
      <c r="L515" t="s">
        <v>604</v>
      </c>
      <c r="M515" t="s">
        <v>255</v>
      </c>
      <c r="N515" t="s">
        <v>328</v>
      </c>
      <c r="O515" t="s">
        <v>255</v>
      </c>
      <c r="P515" t="s">
        <v>325</v>
      </c>
      <c r="Q515" s="2" t="s">
        <v>369</v>
      </c>
      <c r="R515" t="s">
        <v>496</v>
      </c>
      <c r="S515" t="s">
        <v>258</v>
      </c>
      <c r="U515" t="s">
        <v>281</v>
      </c>
      <c r="W515" t="s">
        <v>370</v>
      </c>
    </row>
    <row r="516" spans="1:23" x14ac:dyDescent="0.25">
      <c r="A516" t="s">
        <v>245</v>
      </c>
      <c r="B516" t="s">
        <v>246</v>
      </c>
      <c r="C516" t="s">
        <v>602</v>
      </c>
      <c r="D516" t="s">
        <v>716</v>
      </c>
      <c r="E516">
        <v>7</v>
      </c>
      <c r="F516" t="s">
        <v>248</v>
      </c>
      <c r="G516" t="s">
        <v>609</v>
      </c>
      <c r="I516" t="s">
        <v>296</v>
      </c>
      <c r="J516" t="s">
        <v>274</v>
      </c>
      <c r="K516" t="s">
        <v>252</v>
      </c>
      <c r="L516" t="s">
        <v>708</v>
      </c>
      <c r="M516" t="s">
        <v>717</v>
      </c>
      <c r="N516" t="s">
        <v>255</v>
      </c>
      <c r="O516" t="s">
        <v>617</v>
      </c>
      <c r="P516" t="s">
        <v>325</v>
      </c>
      <c r="Q516" s="2" t="s">
        <v>466</v>
      </c>
      <c r="R516" t="s">
        <v>717</v>
      </c>
      <c r="S516" t="s">
        <v>258</v>
      </c>
      <c r="U516" t="s">
        <v>281</v>
      </c>
      <c r="W516" t="s">
        <v>370</v>
      </c>
    </row>
    <row r="517" spans="1:23" x14ac:dyDescent="0.25">
      <c r="A517" t="s">
        <v>245</v>
      </c>
      <c r="B517" t="s">
        <v>246</v>
      </c>
      <c r="C517" t="s">
        <v>602</v>
      </c>
      <c r="D517" t="s">
        <v>718</v>
      </c>
      <c r="E517">
        <v>10</v>
      </c>
      <c r="F517" t="s">
        <v>261</v>
      </c>
      <c r="G517" t="s">
        <v>262</v>
      </c>
      <c r="I517" t="s">
        <v>296</v>
      </c>
      <c r="J517" t="s">
        <v>274</v>
      </c>
      <c r="K517" t="s">
        <v>252</v>
      </c>
      <c r="L517" t="s">
        <v>604</v>
      </c>
      <c r="M517" t="s">
        <v>717</v>
      </c>
      <c r="N517" t="s">
        <v>623</v>
      </c>
      <c r="O517" t="s">
        <v>353</v>
      </c>
      <c r="P517" t="s">
        <v>256</v>
      </c>
      <c r="Q517" s="2" t="s">
        <v>369</v>
      </c>
      <c r="R517" t="s">
        <v>717</v>
      </c>
      <c r="S517" t="s">
        <v>243</v>
      </c>
      <c r="U517" t="s">
        <v>281</v>
      </c>
      <c r="W517" t="s">
        <v>370</v>
      </c>
    </row>
    <row r="518" spans="1:23" x14ac:dyDescent="0.25">
      <c r="A518" t="s">
        <v>245</v>
      </c>
      <c r="B518" t="s">
        <v>246</v>
      </c>
      <c r="C518" t="s">
        <v>602</v>
      </c>
      <c r="D518" t="s">
        <v>719</v>
      </c>
      <c r="E518">
        <v>5</v>
      </c>
      <c r="F518" t="s">
        <v>248</v>
      </c>
      <c r="G518" t="s">
        <v>609</v>
      </c>
      <c r="I518" t="s">
        <v>296</v>
      </c>
      <c r="J518" t="s">
        <v>251</v>
      </c>
      <c r="K518" t="s">
        <v>646</v>
      </c>
      <c r="L518" t="s">
        <v>341</v>
      </c>
      <c r="M518" t="s">
        <v>717</v>
      </c>
      <c r="N518" t="s">
        <v>255</v>
      </c>
      <c r="O518" t="s">
        <v>255</v>
      </c>
      <c r="P518" t="s">
        <v>325</v>
      </c>
      <c r="Q518" s="2" t="s">
        <v>369</v>
      </c>
      <c r="R518" t="s">
        <v>717</v>
      </c>
      <c r="S518" t="s">
        <v>258</v>
      </c>
      <c r="U518" t="s">
        <v>268</v>
      </c>
      <c r="W518" t="s">
        <v>370</v>
      </c>
    </row>
    <row r="519" spans="1:23" x14ac:dyDescent="0.25">
      <c r="A519" t="s">
        <v>245</v>
      </c>
      <c r="B519" t="s">
        <v>246</v>
      </c>
      <c r="C519" t="s">
        <v>602</v>
      </c>
      <c r="D519" t="s">
        <v>720</v>
      </c>
      <c r="E519">
        <v>21</v>
      </c>
      <c r="F519" t="s">
        <v>248</v>
      </c>
      <c r="G519" t="s">
        <v>609</v>
      </c>
      <c r="I519" t="s">
        <v>296</v>
      </c>
      <c r="J519" t="s">
        <v>274</v>
      </c>
      <c r="K519" t="s">
        <v>252</v>
      </c>
      <c r="L519" t="s">
        <v>635</v>
      </c>
      <c r="M519" t="s">
        <v>254</v>
      </c>
      <c r="N519" t="s">
        <v>721</v>
      </c>
      <c r="O519" t="s">
        <v>255</v>
      </c>
      <c r="P519" t="s">
        <v>296</v>
      </c>
      <c r="Q519" s="2" t="s">
        <v>369</v>
      </c>
      <c r="R519" t="s">
        <v>476</v>
      </c>
      <c r="S519" t="s">
        <v>243</v>
      </c>
      <c r="U519" t="s">
        <v>313</v>
      </c>
      <c r="V519" t="s">
        <v>608</v>
      </c>
      <c r="W519" t="s">
        <v>370</v>
      </c>
    </row>
    <row r="520" spans="1:23" x14ac:dyDescent="0.25">
      <c r="A520" t="s">
        <v>245</v>
      </c>
      <c r="B520" t="s">
        <v>246</v>
      </c>
      <c r="C520" t="s">
        <v>602</v>
      </c>
      <c r="D520" t="s">
        <v>619</v>
      </c>
      <c r="E520">
        <v>16</v>
      </c>
      <c r="F520" t="s">
        <v>248</v>
      </c>
      <c r="G520" t="s">
        <v>609</v>
      </c>
      <c r="I520" t="s">
        <v>296</v>
      </c>
      <c r="J520" t="s">
        <v>251</v>
      </c>
      <c r="K520" t="s">
        <v>252</v>
      </c>
      <c r="L520" t="s">
        <v>345</v>
      </c>
      <c r="M520" t="s">
        <v>722</v>
      </c>
      <c r="N520" t="s">
        <v>723</v>
      </c>
      <c r="O520" t="s">
        <v>255</v>
      </c>
      <c r="P520" t="s">
        <v>724</v>
      </c>
      <c r="Q520" s="2" t="s">
        <v>369</v>
      </c>
      <c r="S520" t="s">
        <v>243</v>
      </c>
      <c r="U520" t="s">
        <v>268</v>
      </c>
      <c r="W520" t="s">
        <v>370</v>
      </c>
    </row>
    <row r="521" spans="1:23" x14ac:dyDescent="0.25">
      <c r="A521" t="s">
        <v>245</v>
      </c>
      <c r="B521" t="s">
        <v>246</v>
      </c>
      <c r="C521" t="s">
        <v>602</v>
      </c>
      <c r="D521" t="s">
        <v>725</v>
      </c>
      <c r="E521">
        <v>10</v>
      </c>
      <c r="F521" t="s">
        <v>261</v>
      </c>
      <c r="I521" t="s">
        <v>296</v>
      </c>
      <c r="J521" t="s">
        <v>251</v>
      </c>
      <c r="K521" t="s">
        <v>252</v>
      </c>
      <c r="L521" t="s">
        <v>345</v>
      </c>
      <c r="M521" t="s">
        <v>367</v>
      </c>
      <c r="N521" t="s">
        <v>255</v>
      </c>
      <c r="O521" t="s">
        <v>617</v>
      </c>
      <c r="P521" t="s">
        <v>325</v>
      </c>
      <c r="Q521" s="2" t="s">
        <v>369</v>
      </c>
      <c r="S521" t="s">
        <v>243</v>
      </c>
      <c r="U521" t="s">
        <v>268</v>
      </c>
      <c r="W521" t="s">
        <v>370</v>
      </c>
    </row>
    <row r="522" spans="1:23" x14ac:dyDescent="0.25">
      <c r="A522" t="s">
        <v>245</v>
      </c>
      <c r="B522" t="s">
        <v>246</v>
      </c>
      <c r="C522" t="s">
        <v>602</v>
      </c>
      <c r="D522" t="s">
        <v>726</v>
      </c>
      <c r="E522">
        <v>13</v>
      </c>
      <c r="F522" t="s">
        <v>261</v>
      </c>
      <c r="G522" t="s">
        <v>262</v>
      </c>
      <c r="I522" t="s">
        <v>296</v>
      </c>
      <c r="J522" t="s">
        <v>251</v>
      </c>
      <c r="K522" t="s">
        <v>252</v>
      </c>
      <c r="L522" t="s">
        <v>345</v>
      </c>
      <c r="M522" t="s">
        <v>367</v>
      </c>
      <c r="N522" t="s">
        <v>255</v>
      </c>
      <c r="O522" t="s">
        <v>255</v>
      </c>
      <c r="P522" t="s">
        <v>325</v>
      </c>
      <c r="Q522" s="2" t="s">
        <v>369</v>
      </c>
      <c r="S522" t="s">
        <v>243</v>
      </c>
      <c r="U522" t="s">
        <v>268</v>
      </c>
      <c r="W522" t="s">
        <v>370</v>
      </c>
    </row>
    <row r="523" spans="1:23" x14ac:dyDescent="0.25">
      <c r="A523" t="s">
        <v>245</v>
      </c>
      <c r="B523" t="s">
        <v>246</v>
      </c>
      <c r="C523" t="s">
        <v>602</v>
      </c>
      <c r="D523" t="s">
        <v>641</v>
      </c>
      <c r="E523">
        <v>40</v>
      </c>
      <c r="F523" t="s">
        <v>248</v>
      </c>
      <c r="G523" t="s">
        <v>249</v>
      </c>
      <c r="I523" t="s">
        <v>296</v>
      </c>
      <c r="J523" t="s">
        <v>251</v>
      </c>
      <c r="K523" t="s">
        <v>252</v>
      </c>
      <c r="L523" t="s">
        <v>341</v>
      </c>
      <c r="M523" t="s">
        <v>255</v>
      </c>
      <c r="N523" t="s">
        <v>372</v>
      </c>
      <c r="O523" t="s">
        <v>353</v>
      </c>
      <c r="P523" t="s">
        <v>727</v>
      </c>
      <c r="Q523" s="2" t="s">
        <v>369</v>
      </c>
      <c r="S523" t="s">
        <v>243</v>
      </c>
      <c r="U523" t="s">
        <v>268</v>
      </c>
      <c r="W523" t="s">
        <v>370</v>
      </c>
    </row>
    <row r="524" spans="1:23" x14ac:dyDescent="0.25">
      <c r="A524" t="s">
        <v>245</v>
      </c>
      <c r="B524" t="s">
        <v>246</v>
      </c>
      <c r="C524" t="s">
        <v>602</v>
      </c>
      <c r="D524" t="s">
        <v>728</v>
      </c>
      <c r="E524">
        <v>13</v>
      </c>
      <c r="F524" t="s">
        <v>248</v>
      </c>
      <c r="I524" t="s">
        <v>296</v>
      </c>
      <c r="J524" t="s">
        <v>251</v>
      </c>
      <c r="K524" t="s">
        <v>282</v>
      </c>
      <c r="M524" t="s">
        <v>367</v>
      </c>
      <c r="N524" t="s">
        <v>389</v>
      </c>
      <c r="O524" t="s">
        <v>582</v>
      </c>
      <c r="P524" t="s">
        <v>325</v>
      </c>
      <c r="Q524" s="2" t="s">
        <v>369</v>
      </c>
      <c r="S524" t="s">
        <v>243</v>
      </c>
      <c r="U524" t="s">
        <v>268</v>
      </c>
      <c r="W524" t="s">
        <v>370</v>
      </c>
    </row>
    <row r="525" spans="1:23" x14ac:dyDescent="0.25">
      <c r="A525" t="s">
        <v>245</v>
      </c>
      <c r="B525" t="s">
        <v>246</v>
      </c>
      <c r="C525" t="s">
        <v>602</v>
      </c>
      <c r="D525" t="s">
        <v>729</v>
      </c>
      <c r="E525">
        <v>11</v>
      </c>
      <c r="F525" t="s">
        <v>248</v>
      </c>
      <c r="G525" t="s">
        <v>609</v>
      </c>
      <c r="I525" t="s">
        <v>296</v>
      </c>
      <c r="J525" t="s">
        <v>251</v>
      </c>
      <c r="K525" t="s">
        <v>252</v>
      </c>
      <c r="M525" t="s">
        <v>722</v>
      </c>
      <c r="N525" t="s">
        <v>255</v>
      </c>
      <c r="O525" t="s">
        <v>582</v>
      </c>
      <c r="P525" t="s">
        <v>325</v>
      </c>
      <c r="Q525" s="2" t="s">
        <v>369</v>
      </c>
      <c r="S525" t="s">
        <v>243</v>
      </c>
      <c r="U525" t="s">
        <v>268</v>
      </c>
      <c r="W525" t="s">
        <v>370</v>
      </c>
    </row>
    <row r="526" spans="1:23" x14ac:dyDescent="0.25">
      <c r="A526" t="s">
        <v>245</v>
      </c>
      <c r="B526" t="s">
        <v>246</v>
      </c>
      <c r="C526" t="s">
        <v>602</v>
      </c>
      <c r="D526" t="s">
        <v>730</v>
      </c>
      <c r="E526">
        <v>11</v>
      </c>
      <c r="F526" t="s">
        <v>261</v>
      </c>
      <c r="G526" t="s">
        <v>262</v>
      </c>
      <c r="I526" t="s">
        <v>296</v>
      </c>
      <c r="J526" t="s">
        <v>251</v>
      </c>
      <c r="K526" t="s">
        <v>252</v>
      </c>
      <c r="M526" t="s">
        <v>367</v>
      </c>
      <c r="N526" t="s">
        <v>255</v>
      </c>
      <c r="O526" t="s">
        <v>582</v>
      </c>
      <c r="P526" t="s">
        <v>325</v>
      </c>
      <c r="Q526" s="2" t="s">
        <v>369</v>
      </c>
      <c r="S526" t="s">
        <v>243</v>
      </c>
      <c r="U526" t="s">
        <v>268</v>
      </c>
      <c r="W526" t="s">
        <v>370</v>
      </c>
    </row>
    <row r="527" spans="1:23" x14ac:dyDescent="0.25">
      <c r="A527" t="s">
        <v>245</v>
      </c>
      <c r="B527" t="s">
        <v>246</v>
      </c>
      <c r="C527" t="s">
        <v>602</v>
      </c>
      <c r="D527" t="s">
        <v>731</v>
      </c>
      <c r="E527">
        <v>30</v>
      </c>
      <c r="F527" t="s">
        <v>248</v>
      </c>
      <c r="I527" t="s">
        <v>296</v>
      </c>
      <c r="J527" t="s">
        <v>251</v>
      </c>
      <c r="K527" t="s">
        <v>646</v>
      </c>
      <c r="M527" t="s">
        <v>255</v>
      </c>
      <c r="N527" t="s">
        <v>255</v>
      </c>
      <c r="O527" t="s">
        <v>255</v>
      </c>
      <c r="P527" t="s">
        <v>255</v>
      </c>
      <c r="Q527" s="2" t="s">
        <v>369</v>
      </c>
      <c r="U527" t="s">
        <v>268</v>
      </c>
      <c r="W527" t="s">
        <v>370</v>
      </c>
    </row>
    <row r="528" spans="1:23" x14ac:dyDescent="0.25">
      <c r="A528" t="s">
        <v>245</v>
      </c>
      <c r="B528" t="s">
        <v>246</v>
      </c>
      <c r="C528" t="s">
        <v>602</v>
      </c>
      <c r="D528" t="s">
        <v>732</v>
      </c>
      <c r="E528">
        <v>30</v>
      </c>
      <c r="F528" t="s">
        <v>248</v>
      </c>
      <c r="G528" t="s">
        <v>613</v>
      </c>
      <c r="I528" t="s">
        <v>296</v>
      </c>
      <c r="J528" t="s">
        <v>251</v>
      </c>
      <c r="K528" t="s">
        <v>252</v>
      </c>
      <c r="L528" t="s">
        <v>635</v>
      </c>
      <c r="M528" t="s">
        <v>254</v>
      </c>
      <c r="N528" t="s">
        <v>620</v>
      </c>
      <c r="O528" t="s">
        <v>582</v>
      </c>
      <c r="P528" t="s">
        <v>733</v>
      </c>
      <c r="Q528" s="2" t="s">
        <v>369</v>
      </c>
      <c r="S528" t="s">
        <v>258</v>
      </c>
      <c r="U528" t="s">
        <v>268</v>
      </c>
      <c r="W528" t="s">
        <v>370</v>
      </c>
    </row>
    <row r="529" spans="1:23" x14ac:dyDescent="0.25">
      <c r="A529" t="s">
        <v>245</v>
      </c>
      <c r="B529" t="s">
        <v>246</v>
      </c>
      <c r="C529" t="s">
        <v>602</v>
      </c>
      <c r="D529" t="s">
        <v>734</v>
      </c>
      <c r="E529">
        <v>68</v>
      </c>
      <c r="F529" t="s">
        <v>248</v>
      </c>
      <c r="G529" t="s">
        <v>375</v>
      </c>
      <c r="I529" t="s">
        <v>296</v>
      </c>
      <c r="J529" t="s">
        <v>274</v>
      </c>
      <c r="K529" t="s">
        <v>252</v>
      </c>
      <c r="L529" t="s">
        <v>735</v>
      </c>
      <c r="M529" t="s">
        <v>256</v>
      </c>
      <c r="N529" t="s">
        <v>243</v>
      </c>
      <c r="O529" t="s">
        <v>582</v>
      </c>
      <c r="P529" t="s">
        <v>255</v>
      </c>
      <c r="Q529" s="2" t="s">
        <v>736</v>
      </c>
      <c r="S529" t="s">
        <v>243</v>
      </c>
      <c r="U529" t="s">
        <v>313</v>
      </c>
      <c r="V529" t="s">
        <v>608</v>
      </c>
      <c r="W529" t="s">
        <v>370</v>
      </c>
    </row>
    <row r="530" spans="1:23" x14ac:dyDescent="0.25">
      <c r="A530" t="s">
        <v>245</v>
      </c>
      <c r="B530" t="s">
        <v>246</v>
      </c>
      <c r="C530" t="s">
        <v>602</v>
      </c>
      <c r="D530" t="s">
        <v>737</v>
      </c>
      <c r="E530">
        <v>46</v>
      </c>
      <c r="F530" t="s">
        <v>261</v>
      </c>
      <c r="G530" t="s">
        <v>738</v>
      </c>
      <c r="I530" t="s">
        <v>296</v>
      </c>
      <c r="J530" t="s">
        <v>251</v>
      </c>
      <c r="K530" t="s">
        <v>252</v>
      </c>
      <c r="L530" t="s">
        <v>610</v>
      </c>
      <c r="M530" t="s">
        <v>369</v>
      </c>
      <c r="N530" t="s">
        <v>243</v>
      </c>
      <c r="O530" t="s">
        <v>621</v>
      </c>
      <c r="P530" t="s">
        <v>325</v>
      </c>
      <c r="Q530" s="2" t="s">
        <v>369</v>
      </c>
      <c r="S530" t="s">
        <v>243</v>
      </c>
      <c r="U530" t="s">
        <v>268</v>
      </c>
      <c r="W530" t="s">
        <v>370</v>
      </c>
    </row>
    <row r="531" spans="1:23" x14ac:dyDescent="0.25">
      <c r="A531" t="s">
        <v>245</v>
      </c>
      <c r="B531" t="s">
        <v>246</v>
      </c>
      <c r="C531" t="s">
        <v>602</v>
      </c>
      <c r="D531" t="s">
        <v>739</v>
      </c>
      <c r="E531">
        <v>4</v>
      </c>
      <c r="F531" t="s">
        <v>261</v>
      </c>
      <c r="I531" t="s">
        <v>296</v>
      </c>
      <c r="J531" t="s">
        <v>251</v>
      </c>
      <c r="K531" t="s">
        <v>301</v>
      </c>
      <c r="L531" t="s">
        <v>635</v>
      </c>
      <c r="M531" t="s">
        <v>369</v>
      </c>
      <c r="N531" t="s">
        <v>243</v>
      </c>
      <c r="O531" t="s">
        <v>621</v>
      </c>
      <c r="P531" t="s">
        <v>325</v>
      </c>
      <c r="Q531" s="2" t="s">
        <v>369</v>
      </c>
      <c r="S531" t="s">
        <v>243</v>
      </c>
      <c r="U531" t="s">
        <v>268</v>
      </c>
      <c r="W531" t="s">
        <v>370</v>
      </c>
    </row>
    <row r="532" spans="1:23" x14ac:dyDescent="0.25">
      <c r="A532" t="s">
        <v>245</v>
      </c>
      <c r="B532" t="s">
        <v>246</v>
      </c>
      <c r="C532" t="s">
        <v>602</v>
      </c>
      <c r="D532" t="s">
        <v>740</v>
      </c>
      <c r="E532">
        <v>50</v>
      </c>
      <c r="F532" t="s">
        <v>261</v>
      </c>
      <c r="G532" t="s">
        <v>665</v>
      </c>
      <c r="I532" t="s">
        <v>741</v>
      </c>
      <c r="J532" t="s">
        <v>274</v>
      </c>
      <c r="K532" t="s">
        <v>252</v>
      </c>
      <c r="L532" t="s">
        <v>742</v>
      </c>
      <c r="M532" t="s">
        <v>255</v>
      </c>
      <c r="N532" t="s">
        <v>243</v>
      </c>
      <c r="O532" t="s">
        <v>743</v>
      </c>
      <c r="P532" t="s">
        <v>325</v>
      </c>
      <c r="Q532" s="2" t="s">
        <v>736</v>
      </c>
      <c r="S532" t="s">
        <v>243</v>
      </c>
      <c r="U532" t="s">
        <v>313</v>
      </c>
      <c r="V532" t="s">
        <v>608</v>
      </c>
      <c r="W532" t="s">
        <v>370</v>
      </c>
    </row>
    <row r="533" spans="1:23" x14ac:dyDescent="0.25">
      <c r="A533" t="s">
        <v>245</v>
      </c>
      <c r="B533" t="s">
        <v>246</v>
      </c>
      <c r="C533" t="s">
        <v>602</v>
      </c>
      <c r="D533" t="s">
        <v>744</v>
      </c>
      <c r="E533">
        <v>9</v>
      </c>
      <c r="F533" t="s">
        <v>261</v>
      </c>
      <c r="G533" t="s">
        <v>262</v>
      </c>
      <c r="I533" t="s">
        <v>296</v>
      </c>
      <c r="J533" t="s">
        <v>251</v>
      </c>
      <c r="K533" t="s">
        <v>252</v>
      </c>
      <c r="M533" t="s">
        <v>255</v>
      </c>
      <c r="N533" t="s">
        <v>745</v>
      </c>
      <c r="O533" t="s">
        <v>255</v>
      </c>
      <c r="P533" t="s">
        <v>296</v>
      </c>
      <c r="Q533" s="2" t="s">
        <v>369</v>
      </c>
      <c r="R533" t="s">
        <v>746</v>
      </c>
      <c r="S533" t="s">
        <v>258</v>
      </c>
      <c r="U533" t="s">
        <v>268</v>
      </c>
      <c r="W533" t="s">
        <v>370</v>
      </c>
    </row>
    <row r="534" spans="1:23" x14ac:dyDescent="0.25">
      <c r="A534" t="s">
        <v>245</v>
      </c>
      <c r="B534" t="s">
        <v>246</v>
      </c>
      <c r="C534" t="s">
        <v>602</v>
      </c>
      <c r="D534" t="s">
        <v>720</v>
      </c>
      <c r="E534">
        <v>14</v>
      </c>
      <c r="F534" t="s">
        <v>261</v>
      </c>
      <c r="I534" t="s">
        <v>296</v>
      </c>
      <c r="J534" t="s">
        <v>251</v>
      </c>
      <c r="K534" t="s">
        <v>252</v>
      </c>
      <c r="L534" t="s">
        <v>342</v>
      </c>
      <c r="M534" t="s">
        <v>497</v>
      </c>
      <c r="N534" t="s">
        <v>255</v>
      </c>
      <c r="O534" t="s">
        <v>667</v>
      </c>
      <c r="P534" t="s">
        <v>296</v>
      </c>
      <c r="Q534" s="2" t="s">
        <v>369</v>
      </c>
      <c r="R534" t="s">
        <v>497</v>
      </c>
      <c r="S534" t="s">
        <v>243</v>
      </c>
      <c r="U534" t="s">
        <v>313</v>
      </c>
      <c r="V534" t="s">
        <v>608</v>
      </c>
      <c r="W534" t="s">
        <v>370</v>
      </c>
    </row>
    <row r="535" spans="1:23" x14ac:dyDescent="0.25">
      <c r="A535" t="s">
        <v>245</v>
      </c>
      <c r="B535" t="s">
        <v>246</v>
      </c>
      <c r="C535" t="s">
        <v>602</v>
      </c>
      <c r="D535" t="s">
        <v>747</v>
      </c>
      <c r="E535">
        <v>8</v>
      </c>
      <c r="F535" t="s">
        <v>261</v>
      </c>
      <c r="G535" t="s">
        <v>262</v>
      </c>
      <c r="I535" t="s">
        <v>296</v>
      </c>
      <c r="J535" t="s">
        <v>251</v>
      </c>
      <c r="K535" t="s">
        <v>519</v>
      </c>
      <c r="L535" t="s">
        <v>748</v>
      </c>
      <c r="M535" t="s">
        <v>254</v>
      </c>
      <c r="N535" t="s">
        <v>255</v>
      </c>
      <c r="O535" t="s">
        <v>255</v>
      </c>
      <c r="P535" t="s">
        <v>255</v>
      </c>
      <c r="Q535" s="2" t="s">
        <v>369</v>
      </c>
      <c r="R535" t="s">
        <v>476</v>
      </c>
      <c r="S535" t="s">
        <v>258</v>
      </c>
      <c r="U535" t="s">
        <v>268</v>
      </c>
      <c r="W535" t="s">
        <v>370</v>
      </c>
    </row>
    <row r="536" spans="1:23" x14ac:dyDescent="0.25">
      <c r="A536" t="s">
        <v>245</v>
      </c>
      <c r="B536" t="s">
        <v>246</v>
      </c>
      <c r="C536" t="s">
        <v>602</v>
      </c>
      <c r="D536" t="s">
        <v>749</v>
      </c>
      <c r="E536">
        <v>5</v>
      </c>
      <c r="F536" t="s">
        <v>261</v>
      </c>
      <c r="I536" t="s">
        <v>296</v>
      </c>
      <c r="J536" t="s">
        <v>251</v>
      </c>
      <c r="K536" t="s">
        <v>252</v>
      </c>
      <c r="M536" t="s">
        <v>255</v>
      </c>
      <c r="N536" t="s">
        <v>255</v>
      </c>
      <c r="O536" t="s">
        <v>743</v>
      </c>
      <c r="Q536" s="2" t="s">
        <v>369</v>
      </c>
      <c r="R536" t="s">
        <v>750</v>
      </c>
      <c r="S536" t="s">
        <v>258</v>
      </c>
      <c r="U536" t="s">
        <v>268</v>
      </c>
      <c r="W536" t="s">
        <v>370</v>
      </c>
    </row>
    <row r="537" spans="1:23" x14ac:dyDescent="0.25">
      <c r="A537" t="s">
        <v>245</v>
      </c>
      <c r="B537" t="s">
        <v>246</v>
      </c>
      <c r="C537" t="s">
        <v>602</v>
      </c>
      <c r="D537" t="s">
        <v>704</v>
      </c>
      <c r="E537">
        <v>11</v>
      </c>
      <c r="F537" t="s">
        <v>248</v>
      </c>
      <c r="G537" t="s">
        <v>609</v>
      </c>
      <c r="I537" t="s">
        <v>296</v>
      </c>
      <c r="J537" t="s">
        <v>251</v>
      </c>
      <c r="K537" t="s">
        <v>252</v>
      </c>
      <c r="M537" t="s">
        <v>255</v>
      </c>
      <c r="N537" t="s">
        <v>255</v>
      </c>
      <c r="O537" t="s">
        <v>255</v>
      </c>
      <c r="P537" t="s">
        <v>255</v>
      </c>
      <c r="Q537" s="2" t="s">
        <v>369</v>
      </c>
      <c r="R537" t="s">
        <v>751</v>
      </c>
      <c r="S537" t="s">
        <v>258</v>
      </c>
      <c r="U537" t="s">
        <v>268</v>
      </c>
      <c r="W537" t="s">
        <v>370</v>
      </c>
    </row>
    <row r="538" spans="1:23" x14ac:dyDescent="0.25">
      <c r="A538" t="s">
        <v>245</v>
      </c>
      <c r="B538" t="s">
        <v>246</v>
      </c>
      <c r="C538" t="s">
        <v>602</v>
      </c>
      <c r="D538" t="s">
        <v>752</v>
      </c>
      <c r="E538">
        <v>10</v>
      </c>
      <c r="F538" t="s">
        <v>248</v>
      </c>
      <c r="I538" t="s">
        <v>296</v>
      </c>
      <c r="J538" t="s">
        <v>251</v>
      </c>
      <c r="K538" t="s">
        <v>252</v>
      </c>
      <c r="L538" t="s">
        <v>708</v>
      </c>
      <c r="M538" t="s">
        <v>255</v>
      </c>
      <c r="N538" t="s">
        <v>255</v>
      </c>
      <c r="O538" t="s">
        <v>667</v>
      </c>
      <c r="P538" t="s">
        <v>296</v>
      </c>
      <c r="Q538" s="2" t="s">
        <v>466</v>
      </c>
      <c r="R538" t="s">
        <v>753</v>
      </c>
      <c r="S538" t="s">
        <v>258</v>
      </c>
      <c r="U538" t="s">
        <v>268</v>
      </c>
      <c r="W538" t="s">
        <v>370</v>
      </c>
    </row>
    <row r="539" spans="1:23" x14ac:dyDescent="0.25">
      <c r="A539" t="s">
        <v>245</v>
      </c>
      <c r="B539" t="s">
        <v>246</v>
      </c>
      <c r="C539" t="s">
        <v>602</v>
      </c>
      <c r="D539" t="s">
        <v>754</v>
      </c>
      <c r="E539">
        <v>10</v>
      </c>
      <c r="F539" t="s">
        <v>261</v>
      </c>
      <c r="G539" t="s">
        <v>262</v>
      </c>
      <c r="I539" t="s">
        <v>296</v>
      </c>
      <c r="J539" t="s">
        <v>251</v>
      </c>
      <c r="K539" t="s">
        <v>252</v>
      </c>
      <c r="L539" t="s">
        <v>755</v>
      </c>
      <c r="M539" t="s">
        <v>255</v>
      </c>
      <c r="N539" t="s">
        <v>389</v>
      </c>
      <c r="O539" t="s">
        <v>255</v>
      </c>
      <c r="P539" t="s">
        <v>756</v>
      </c>
      <c r="Q539" s="2" t="s">
        <v>369</v>
      </c>
      <c r="R539" t="s">
        <v>753</v>
      </c>
      <c r="S539" t="s">
        <v>258</v>
      </c>
      <c r="U539" t="s">
        <v>268</v>
      </c>
      <c r="W539" t="s">
        <v>370</v>
      </c>
    </row>
    <row r="540" spans="1:23" x14ac:dyDescent="0.25">
      <c r="A540" t="s">
        <v>245</v>
      </c>
      <c r="B540" t="s">
        <v>246</v>
      </c>
      <c r="C540" t="s">
        <v>602</v>
      </c>
      <c r="D540" t="s">
        <v>757</v>
      </c>
      <c r="E540">
        <v>12</v>
      </c>
      <c r="F540" t="s">
        <v>261</v>
      </c>
      <c r="G540" t="s">
        <v>262</v>
      </c>
      <c r="I540" t="s">
        <v>296</v>
      </c>
      <c r="J540" t="s">
        <v>251</v>
      </c>
      <c r="K540" t="s">
        <v>282</v>
      </c>
      <c r="L540" t="s">
        <v>625</v>
      </c>
      <c r="M540" t="s">
        <v>717</v>
      </c>
      <c r="N540" t="s">
        <v>651</v>
      </c>
      <c r="O540" t="s">
        <v>255</v>
      </c>
      <c r="P540" t="s">
        <v>255</v>
      </c>
      <c r="Q540" s="2" t="s">
        <v>369</v>
      </c>
      <c r="R540" t="s">
        <v>476</v>
      </c>
      <c r="S540" t="s">
        <v>258</v>
      </c>
      <c r="U540" t="s">
        <v>268</v>
      </c>
      <c r="W540" t="s">
        <v>370</v>
      </c>
    </row>
    <row r="541" spans="1:23" x14ac:dyDescent="0.25">
      <c r="A541" t="s">
        <v>245</v>
      </c>
      <c r="B541" t="s">
        <v>246</v>
      </c>
      <c r="C541" t="s">
        <v>602</v>
      </c>
      <c r="D541" t="s">
        <v>758</v>
      </c>
      <c r="E541">
        <v>32</v>
      </c>
      <c r="F541" t="s">
        <v>248</v>
      </c>
      <c r="G541" t="s">
        <v>613</v>
      </c>
      <c r="I541" t="s">
        <v>296</v>
      </c>
      <c r="J541" t="s">
        <v>251</v>
      </c>
      <c r="K541" t="s">
        <v>282</v>
      </c>
      <c r="L541" t="s">
        <v>759</v>
      </c>
      <c r="M541" t="s">
        <v>254</v>
      </c>
      <c r="N541" t="s">
        <v>255</v>
      </c>
      <c r="O541" t="s">
        <v>667</v>
      </c>
      <c r="P541" t="s">
        <v>325</v>
      </c>
      <c r="Q541" s="2" t="s">
        <v>369</v>
      </c>
      <c r="R541" t="s">
        <v>753</v>
      </c>
      <c r="S541" t="s">
        <v>243</v>
      </c>
      <c r="U541" t="s">
        <v>268</v>
      </c>
      <c r="W541" t="s">
        <v>370</v>
      </c>
    </row>
    <row r="542" spans="1:23" x14ac:dyDescent="0.25">
      <c r="A542" t="s">
        <v>245</v>
      </c>
      <c r="B542" t="s">
        <v>246</v>
      </c>
      <c r="C542" t="s">
        <v>602</v>
      </c>
      <c r="D542" t="s">
        <v>760</v>
      </c>
      <c r="E542">
        <v>40</v>
      </c>
      <c r="F542" t="s">
        <v>261</v>
      </c>
      <c r="G542" t="s">
        <v>316</v>
      </c>
      <c r="I542" t="s">
        <v>296</v>
      </c>
      <c r="J542" t="s">
        <v>274</v>
      </c>
      <c r="K542" t="s">
        <v>252</v>
      </c>
      <c r="L542" t="s">
        <v>761</v>
      </c>
      <c r="M542" t="s">
        <v>762</v>
      </c>
      <c r="N542" t="s">
        <v>243</v>
      </c>
      <c r="O542" t="s">
        <v>743</v>
      </c>
      <c r="P542" t="s">
        <v>763</v>
      </c>
      <c r="Q542" s="2" t="s">
        <v>466</v>
      </c>
      <c r="S542" t="s">
        <v>243</v>
      </c>
      <c r="U542" t="s">
        <v>313</v>
      </c>
      <c r="V542" t="s">
        <v>608</v>
      </c>
      <c r="W542" t="s">
        <v>370</v>
      </c>
    </row>
    <row r="543" spans="1:23" x14ac:dyDescent="0.25">
      <c r="A543" t="s">
        <v>245</v>
      </c>
      <c r="B543" t="s">
        <v>246</v>
      </c>
      <c r="C543" t="s">
        <v>602</v>
      </c>
      <c r="D543" t="s">
        <v>760</v>
      </c>
      <c r="E543">
        <v>13</v>
      </c>
      <c r="F543" t="s">
        <v>261</v>
      </c>
      <c r="G543" t="s">
        <v>262</v>
      </c>
      <c r="I543" t="s">
        <v>296</v>
      </c>
      <c r="J543" t="s">
        <v>251</v>
      </c>
      <c r="K543" t="s">
        <v>252</v>
      </c>
      <c r="M543" t="s">
        <v>764</v>
      </c>
      <c r="N543" t="s">
        <v>765</v>
      </c>
      <c r="P543" t="s">
        <v>296</v>
      </c>
      <c r="Q543" s="2" t="s">
        <v>369</v>
      </c>
      <c r="R543" t="s">
        <v>492</v>
      </c>
      <c r="S543" t="s">
        <v>258</v>
      </c>
      <c r="U543" t="s">
        <v>268</v>
      </c>
      <c r="W543" t="s">
        <v>370</v>
      </c>
    </row>
    <row r="544" spans="1:23" x14ac:dyDescent="0.25">
      <c r="A544" t="s">
        <v>245</v>
      </c>
      <c r="B544" t="s">
        <v>246</v>
      </c>
      <c r="C544" t="s">
        <v>602</v>
      </c>
      <c r="D544" t="s">
        <v>766</v>
      </c>
      <c r="E544">
        <v>15</v>
      </c>
      <c r="F544" t="s">
        <v>261</v>
      </c>
      <c r="I544" t="s">
        <v>296</v>
      </c>
      <c r="J544" t="s">
        <v>251</v>
      </c>
      <c r="K544" t="s">
        <v>252</v>
      </c>
      <c r="L544" t="s">
        <v>661</v>
      </c>
      <c r="M544" t="s">
        <v>254</v>
      </c>
      <c r="N544" t="s">
        <v>255</v>
      </c>
      <c r="O544" t="s">
        <v>255</v>
      </c>
      <c r="P544" t="s">
        <v>296</v>
      </c>
      <c r="Q544" s="2" t="s">
        <v>466</v>
      </c>
      <c r="R544" t="s">
        <v>767</v>
      </c>
      <c r="S544" t="s">
        <v>258</v>
      </c>
      <c r="U544" t="s">
        <v>268</v>
      </c>
      <c r="W544" t="s">
        <v>370</v>
      </c>
    </row>
    <row r="545" spans="1:23" x14ac:dyDescent="0.25">
      <c r="A545" t="s">
        <v>245</v>
      </c>
      <c r="B545" t="s">
        <v>246</v>
      </c>
      <c r="C545" t="s">
        <v>602</v>
      </c>
      <c r="D545" t="s">
        <v>713</v>
      </c>
      <c r="E545">
        <v>28</v>
      </c>
      <c r="F545" t="s">
        <v>261</v>
      </c>
      <c r="G545" t="s">
        <v>262</v>
      </c>
      <c r="I545" t="s">
        <v>296</v>
      </c>
      <c r="J545" t="s">
        <v>274</v>
      </c>
      <c r="K545" t="s">
        <v>252</v>
      </c>
      <c r="L545" t="s">
        <v>768</v>
      </c>
      <c r="M545" t="s">
        <v>769</v>
      </c>
      <c r="N545" t="s">
        <v>243</v>
      </c>
      <c r="O545" t="s">
        <v>770</v>
      </c>
      <c r="P545" t="s">
        <v>771</v>
      </c>
      <c r="Q545" s="2" t="s">
        <v>736</v>
      </c>
      <c r="S545" t="s">
        <v>243</v>
      </c>
      <c r="U545" t="s">
        <v>313</v>
      </c>
      <c r="V545" t="s">
        <v>608</v>
      </c>
      <c r="W545" t="s">
        <v>370</v>
      </c>
    </row>
    <row r="546" spans="1:23" x14ac:dyDescent="0.25">
      <c r="A546" t="s">
        <v>245</v>
      </c>
      <c r="B546" t="s">
        <v>246</v>
      </c>
      <c r="C546" t="s">
        <v>602</v>
      </c>
      <c r="D546" t="s">
        <v>772</v>
      </c>
      <c r="E546">
        <v>6</v>
      </c>
      <c r="F546" t="s">
        <v>248</v>
      </c>
      <c r="I546" t="s">
        <v>296</v>
      </c>
      <c r="J546" t="s">
        <v>251</v>
      </c>
      <c r="K546" t="s">
        <v>252</v>
      </c>
      <c r="M546" t="s">
        <v>254</v>
      </c>
      <c r="N546" t="s">
        <v>255</v>
      </c>
      <c r="O546" t="s">
        <v>773</v>
      </c>
      <c r="P546" t="s">
        <v>256</v>
      </c>
      <c r="Q546" s="2" t="s">
        <v>369</v>
      </c>
      <c r="R546" t="s">
        <v>377</v>
      </c>
      <c r="S546" t="s">
        <v>243</v>
      </c>
      <c r="U546" t="s">
        <v>268</v>
      </c>
      <c r="W546" t="s">
        <v>370</v>
      </c>
    </row>
    <row r="547" spans="1:23" x14ac:dyDescent="0.25">
      <c r="A547" t="s">
        <v>245</v>
      </c>
      <c r="B547" t="s">
        <v>246</v>
      </c>
      <c r="C547" t="s">
        <v>602</v>
      </c>
      <c r="D547" t="s">
        <v>602</v>
      </c>
      <c r="E547">
        <v>14</v>
      </c>
      <c r="F547" t="s">
        <v>261</v>
      </c>
      <c r="I547" t="s">
        <v>296</v>
      </c>
      <c r="M547" t="s">
        <v>254</v>
      </c>
      <c r="N547" t="s">
        <v>255</v>
      </c>
      <c r="O547" t="s">
        <v>255</v>
      </c>
      <c r="Q547" s="2" t="s">
        <v>369</v>
      </c>
      <c r="U547" t="s">
        <v>268</v>
      </c>
      <c r="W547" t="s">
        <v>370</v>
      </c>
    </row>
    <row r="548" spans="1:23" x14ac:dyDescent="0.25">
      <c r="A548" t="s">
        <v>245</v>
      </c>
      <c r="B548" t="s">
        <v>246</v>
      </c>
      <c r="C548" t="s">
        <v>602</v>
      </c>
      <c r="D548" t="s">
        <v>602</v>
      </c>
      <c r="E548">
        <v>18</v>
      </c>
      <c r="F548" t="s">
        <v>261</v>
      </c>
      <c r="I548" t="s">
        <v>296</v>
      </c>
      <c r="M548" t="s">
        <v>254</v>
      </c>
      <c r="N548" t="s">
        <v>255</v>
      </c>
      <c r="O548" t="s">
        <v>255</v>
      </c>
      <c r="Q548" s="2" t="s">
        <v>369</v>
      </c>
      <c r="U548" t="s">
        <v>268</v>
      </c>
      <c r="W548" t="s">
        <v>370</v>
      </c>
    </row>
    <row r="549" spans="1:23" x14ac:dyDescent="0.25">
      <c r="A549" t="s">
        <v>245</v>
      </c>
      <c r="B549" t="s">
        <v>246</v>
      </c>
      <c r="C549" t="s">
        <v>602</v>
      </c>
      <c r="D549" t="s">
        <v>602</v>
      </c>
      <c r="E549">
        <v>9</v>
      </c>
      <c r="F549" t="s">
        <v>261</v>
      </c>
      <c r="I549" t="s">
        <v>296</v>
      </c>
      <c r="M549" t="s">
        <v>254</v>
      </c>
      <c r="N549" t="s">
        <v>255</v>
      </c>
      <c r="O549" t="s">
        <v>255</v>
      </c>
      <c r="Q549" s="2" t="s">
        <v>374</v>
      </c>
      <c r="U549" t="s">
        <v>268</v>
      </c>
      <c r="W549" t="s">
        <v>300</v>
      </c>
    </row>
    <row r="550" spans="1:23" x14ac:dyDescent="0.25">
      <c r="A550" t="s">
        <v>245</v>
      </c>
      <c r="B550" t="s">
        <v>246</v>
      </c>
      <c r="C550" t="s">
        <v>602</v>
      </c>
      <c r="D550" t="s">
        <v>744</v>
      </c>
      <c r="E550">
        <v>9</v>
      </c>
      <c r="F550" t="s">
        <v>261</v>
      </c>
      <c r="G550" t="s">
        <v>262</v>
      </c>
      <c r="I550" t="s">
        <v>296</v>
      </c>
      <c r="J550" t="s">
        <v>251</v>
      </c>
      <c r="K550" t="s">
        <v>252</v>
      </c>
      <c r="M550" t="s">
        <v>255</v>
      </c>
      <c r="N550" t="s">
        <v>745</v>
      </c>
      <c r="O550" t="s">
        <v>255</v>
      </c>
      <c r="P550" t="s">
        <v>296</v>
      </c>
      <c r="Q550" s="2" t="s">
        <v>369</v>
      </c>
      <c r="R550" t="s">
        <v>746</v>
      </c>
      <c r="S550" t="s">
        <v>258</v>
      </c>
      <c r="U550" t="s">
        <v>268</v>
      </c>
      <c r="W550" t="s">
        <v>370</v>
      </c>
    </row>
    <row r="551" spans="1:23" x14ac:dyDescent="0.25">
      <c r="A551" t="s">
        <v>245</v>
      </c>
      <c r="B551" t="s">
        <v>246</v>
      </c>
      <c r="C551" t="s">
        <v>602</v>
      </c>
      <c r="D551" t="s">
        <v>713</v>
      </c>
      <c r="E551">
        <v>11</v>
      </c>
      <c r="F551" t="s">
        <v>261</v>
      </c>
      <c r="G551" t="s">
        <v>262</v>
      </c>
      <c r="I551" t="s">
        <v>296</v>
      </c>
      <c r="J551" t="s">
        <v>274</v>
      </c>
      <c r="K551" t="s">
        <v>252</v>
      </c>
      <c r="L551" t="s">
        <v>610</v>
      </c>
      <c r="M551" t="s">
        <v>496</v>
      </c>
      <c r="N551" t="s">
        <v>255</v>
      </c>
      <c r="O551" t="s">
        <v>255</v>
      </c>
      <c r="P551" t="s">
        <v>714</v>
      </c>
      <c r="Q551" s="2" t="s">
        <v>466</v>
      </c>
      <c r="R551" t="s">
        <v>496</v>
      </c>
      <c r="S551" t="s">
        <v>258</v>
      </c>
      <c r="U551" t="s">
        <v>281</v>
      </c>
      <c r="W551" t="s">
        <v>370</v>
      </c>
    </row>
    <row r="552" spans="1:23" x14ac:dyDescent="0.25">
      <c r="A552" t="s">
        <v>245</v>
      </c>
      <c r="B552" t="s">
        <v>246</v>
      </c>
      <c r="C552" t="s">
        <v>602</v>
      </c>
      <c r="D552" t="s">
        <v>744</v>
      </c>
      <c r="E552">
        <v>9</v>
      </c>
      <c r="F552" t="s">
        <v>248</v>
      </c>
      <c r="G552" t="s">
        <v>262</v>
      </c>
      <c r="I552" t="s">
        <v>296</v>
      </c>
      <c r="J552" t="s">
        <v>251</v>
      </c>
      <c r="K552" t="s">
        <v>252</v>
      </c>
      <c r="M552" t="s">
        <v>255</v>
      </c>
      <c r="N552" t="s">
        <v>745</v>
      </c>
      <c r="O552" t="s">
        <v>255</v>
      </c>
      <c r="P552" t="s">
        <v>296</v>
      </c>
      <c r="Q552" s="2" t="s">
        <v>369</v>
      </c>
      <c r="R552" t="s">
        <v>746</v>
      </c>
      <c r="S552" t="s">
        <v>258</v>
      </c>
      <c r="U552" t="s">
        <v>268</v>
      </c>
      <c r="W552" t="s">
        <v>370</v>
      </c>
    </row>
    <row r="553" spans="1:23" x14ac:dyDescent="0.25">
      <c r="A553" t="s">
        <v>245</v>
      </c>
      <c r="B553" t="s">
        <v>246</v>
      </c>
      <c r="C553" t="s">
        <v>602</v>
      </c>
      <c r="D553" t="s">
        <v>713</v>
      </c>
      <c r="E553">
        <v>11</v>
      </c>
      <c r="F553" t="s">
        <v>261</v>
      </c>
      <c r="G553" t="s">
        <v>262</v>
      </c>
      <c r="I553" t="s">
        <v>296</v>
      </c>
      <c r="J553" t="s">
        <v>274</v>
      </c>
      <c r="K553" t="s">
        <v>252</v>
      </c>
      <c r="L553" t="s">
        <v>610</v>
      </c>
      <c r="M553" t="s">
        <v>496</v>
      </c>
      <c r="N553" t="s">
        <v>255</v>
      </c>
      <c r="O553" t="s">
        <v>255</v>
      </c>
      <c r="P553" t="s">
        <v>714</v>
      </c>
      <c r="Q553" s="2" t="s">
        <v>466</v>
      </c>
      <c r="R553" t="s">
        <v>496</v>
      </c>
      <c r="S553" t="s">
        <v>258</v>
      </c>
      <c r="U553" t="s">
        <v>281</v>
      </c>
      <c r="W553" t="s">
        <v>370</v>
      </c>
    </row>
    <row r="554" spans="1:23" x14ac:dyDescent="0.25">
      <c r="A554" t="s">
        <v>245</v>
      </c>
      <c r="B554" t="s">
        <v>246</v>
      </c>
      <c r="C554" t="s">
        <v>602</v>
      </c>
      <c r="D554" t="s">
        <v>716</v>
      </c>
      <c r="E554">
        <v>7</v>
      </c>
      <c r="F554" t="s">
        <v>248</v>
      </c>
      <c r="G554" t="s">
        <v>609</v>
      </c>
      <c r="I554" t="s">
        <v>296</v>
      </c>
      <c r="J554" t="s">
        <v>274</v>
      </c>
      <c r="K554" t="s">
        <v>252</v>
      </c>
      <c r="L554" t="s">
        <v>708</v>
      </c>
      <c r="M554" t="s">
        <v>717</v>
      </c>
      <c r="N554" t="s">
        <v>255</v>
      </c>
      <c r="O554" t="s">
        <v>617</v>
      </c>
      <c r="P554" t="s">
        <v>325</v>
      </c>
      <c r="Q554" s="2" t="s">
        <v>466</v>
      </c>
      <c r="R554" t="s">
        <v>717</v>
      </c>
      <c r="S554" t="s">
        <v>258</v>
      </c>
      <c r="U554" t="s">
        <v>281</v>
      </c>
      <c r="W554" t="s">
        <v>370</v>
      </c>
    </row>
    <row r="555" spans="1:23" x14ac:dyDescent="0.25">
      <c r="A555" t="s">
        <v>245</v>
      </c>
      <c r="B555" t="s">
        <v>246</v>
      </c>
      <c r="C555" t="s">
        <v>602</v>
      </c>
      <c r="D555" t="s">
        <v>752</v>
      </c>
      <c r="E555">
        <v>10</v>
      </c>
      <c r="F555" t="s">
        <v>248</v>
      </c>
      <c r="I555" t="s">
        <v>296</v>
      </c>
      <c r="J555" t="s">
        <v>251</v>
      </c>
      <c r="K555" t="s">
        <v>252</v>
      </c>
      <c r="L555" t="s">
        <v>708</v>
      </c>
      <c r="M555" t="s">
        <v>255</v>
      </c>
      <c r="N555" t="s">
        <v>255</v>
      </c>
      <c r="O555" t="s">
        <v>667</v>
      </c>
      <c r="P555" t="s">
        <v>296</v>
      </c>
      <c r="Q555" s="2" t="s">
        <v>466</v>
      </c>
      <c r="R555" t="s">
        <v>753</v>
      </c>
      <c r="S555" t="s">
        <v>258</v>
      </c>
      <c r="U555" t="s">
        <v>268</v>
      </c>
      <c r="W555" t="s">
        <v>370</v>
      </c>
    </row>
    <row r="556" spans="1:23" x14ac:dyDescent="0.25">
      <c r="A556" t="s">
        <v>245</v>
      </c>
      <c r="B556" t="s">
        <v>246</v>
      </c>
      <c r="C556" t="s">
        <v>602</v>
      </c>
      <c r="D556" t="s">
        <v>760</v>
      </c>
      <c r="E556">
        <v>32</v>
      </c>
      <c r="F556" t="s">
        <v>261</v>
      </c>
      <c r="G556" t="s">
        <v>316</v>
      </c>
      <c r="I556" t="s">
        <v>296</v>
      </c>
      <c r="J556" t="s">
        <v>274</v>
      </c>
      <c r="K556" t="s">
        <v>252</v>
      </c>
      <c r="L556" t="s">
        <v>761</v>
      </c>
      <c r="M556" t="s">
        <v>762</v>
      </c>
      <c r="N556" t="s">
        <v>243</v>
      </c>
      <c r="O556" t="s">
        <v>743</v>
      </c>
      <c r="P556" t="s">
        <v>763</v>
      </c>
      <c r="Q556" s="2" t="s">
        <v>466</v>
      </c>
      <c r="S556" t="s">
        <v>243</v>
      </c>
      <c r="U556" t="s">
        <v>313</v>
      </c>
      <c r="V556" t="s">
        <v>608</v>
      </c>
      <c r="W556" t="s">
        <v>370</v>
      </c>
    </row>
    <row r="557" spans="1:23" x14ac:dyDescent="0.25">
      <c r="A557" t="s">
        <v>245</v>
      </c>
      <c r="B557" t="s">
        <v>246</v>
      </c>
      <c r="C557" t="s">
        <v>602</v>
      </c>
      <c r="D557" t="s">
        <v>766</v>
      </c>
      <c r="E557">
        <v>15</v>
      </c>
      <c r="F557" t="s">
        <v>261</v>
      </c>
      <c r="I557" t="s">
        <v>296</v>
      </c>
      <c r="J557" t="s">
        <v>251</v>
      </c>
      <c r="K557" t="s">
        <v>252</v>
      </c>
      <c r="L557" t="s">
        <v>661</v>
      </c>
      <c r="M557" t="s">
        <v>254</v>
      </c>
      <c r="N557" t="s">
        <v>255</v>
      </c>
      <c r="O557" t="s">
        <v>255</v>
      </c>
      <c r="P557" t="s">
        <v>296</v>
      </c>
      <c r="Q557" s="2" t="s">
        <v>466</v>
      </c>
      <c r="R557" t="s">
        <v>767</v>
      </c>
      <c r="S557" t="s">
        <v>258</v>
      </c>
      <c r="U557" t="s">
        <v>268</v>
      </c>
      <c r="W557" t="s">
        <v>370</v>
      </c>
    </row>
    <row r="558" spans="1:23" x14ac:dyDescent="0.25">
      <c r="A558" t="s">
        <v>245</v>
      </c>
      <c r="B558" t="s">
        <v>246</v>
      </c>
      <c r="C558" t="s">
        <v>602</v>
      </c>
      <c r="D558" t="s">
        <v>752</v>
      </c>
      <c r="E558">
        <v>10</v>
      </c>
      <c r="F558" t="s">
        <v>248</v>
      </c>
      <c r="I558" t="s">
        <v>296</v>
      </c>
      <c r="J558" t="s">
        <v>251</v>
      </c>
      <c r="K558" t="s">
        <v>252</v>
      </c>
      <c r="L558" t="s">
        <v>708</v>
      </c>
      <c r="M558" t="s">
        <v>255</v>
      </c>
      <c r="N558" t="s">
        <v>255</v>
      </c>
      <c r="O558" t="s">
        <v>667</v>
      </c>
      <c r="P558" t="s">
        <v>296</v>
      </c>
      <c r="Q558" s="2" t="s">
        <v>466</v>
      </c>
      <c r="R558" t="s">
        <v>753</v>
      </c>
      <c r="S558" t="s">
        <v>258</v>
      </c>
      <c r="U558" t="s">
        <v>268</v>
      </c>
      <c r="W558" t="s">
        <v>370</v>
      </c>
    </row>
    <row r="559" spans="1:23" x14ac:dyDescent="0.25">
      <c r="A559" t="s">
        <v>245</v>
      </c>
      <c r="B559" t="s">
        <v>246</v>
      </c>
      <c r="C559" t="s">
        <v>602</v>
      </c>
      <c r="D559" t="s">
        <v>760</v>
      </c>
      <c r="E559">
        <v>32</v>
      </c>
      <c r="F559" t="s">
        <v>261</v>
      </c>
      <c r="G559" t="s">
        <v>316</v>
      </c>
      <c r="I559" t="s">
        <v>296</v>
      </c>
      <c r="J559" t="s">
        <v>274</v>
      </c>
      <c r="K559" t="s">
        <v>252</v>
      </c>
      <c r="L559" t="s">
        <v>761</v>
      </c>
      <c r="M559" t="s">
        <v>762</v>
      </c>
      <c r="N559" t="s">
        <v>243</v>
      </c>
      <c r="O559" t="s">
        <v>743</v>
      </c>
      <c r="P559" t="s">
        <v>763</v>
      </c>
      <c r="Q559" s="2" t="s">
        <v>466</v>
      </c>
      <c r="S559" t="s">
        <v>243</v>
      </c>
      <c r="U559" t="s">
        <v>313</v>
      </c>
      <c r="V559" t="s">
        <v>608</v>
      </c>
      <c r="W559" t="s">
        <v>370</v>
      </c>
    </row>
    <row r="560" spans="1:23" x14ac:dyDescent="0.25">
      <c r="A560" t="s">
        <v>245</v>
      </c>
      <c r="B560" t="s">
        <v>246</v>
      </c>
      <c r="C560" t="s">
        <v>602</v>
      </c>
      <c r="D560" t="s">
        <v>766</v>
      </c>
      <c r="E560">
        <v>15</v>
      </c>
      <c r="F560" t="s">
        <v>261</v>
      </c>
      <c r="I560" t="s">
        <v>296</v>
      </c>
      <c r="J560" t="s">
        <v>251</v>
      </c>
      <c r="K560" t="s">
        <v>252</v>
      </c>
      <c r="L560" t="s">
        <v>661</v>
      </c>
      <c r="M560" t="s">
        <v>254</v>
      </c>
      <c r="N560" t="s">
        <v>255</v>
      </c>
      <c r="O560" t="s">
        <v>255</v>
      </c>
      <c r="P560" t="s">
        <v>296</v>
      </c>
      <c r="Q560" s="2" t="s">
        <v>466</v>
      </c>
      <c r="R560" t="s">
        <v>767</v>
      </c>
      <c r="S560" t="s">
        <v>258</v>
      </c>
      <c r="U560" t="s">
        <v>268</v>
      </c>
      <c r="W560" t="s">
        <v>370</v>
      </c>
    </row>
    <row r="561" spans="1:23" x14ac:dyDescent="0.25">
      <c r="A561" t="s">
        <v>245</v>
      </c>
      <c r="B561" t="s">
        <v>246</v>
      </c>
      <c r="C561" t="s">
        <v>602</v>
      </c>
      <c r="E561">
        <v>10</v>
      </c>
      <c r="F561" t="s">
        <v>248</v>
      </c>
      <c r="I561" t="s">
        <v>296</v>
      </c>
      <c r="J561" t="s">
        <v>251</v>
      </c>
      <c r="K561" t="s">
        <v>252</v>
      </c>
      <c r="L561" t="s">
        <v>708</v>
      </c>
      <c r="M561" t="s">
        <v>255</v>
      </c>
      <c r="N561" t="s">
        <v>255</v>
      </c>
      <c r="O561" t="s">
        <v>667</v>
      </c>
      <c r="P561" t="s">
        <v>296</v>
      </c>
      <c r="Q561" s="2" t="s">
        <v>466</v>
      </c>
      <c r="R561" t="s">
        <v>753</v>
      </c>
      <c r="S561" t="s">
        <v>258</v>
      </c>
      <c r="U561" t="s">
        <v>268</v>
      </c>
      <c r="W561" t="s">
        <v>370</v>
      </c>
    </row>
    <row r="562" spans="1:23" x14ac:dyDescent="0.25">
      <c r="A562" t="s">
        <v>245</v>
      </c>
      <c r="B562" t="s">
        <v>246</v>
      </c>
      <c r="C562" t="s">
        <v>602</v>
      </c>
      <c r="D562" t="s">
        <v>602</v>
      </c>
      <c r="E562">
        <v>60</v>
      </c>
      <c r="F562" t="s">
        <v>261</v>
      </c>
      <c r="G562" t="s">
        <v>316</v>
      </c>
      <c r="I562" t="s">
        <v>296</v>
      </c>
      <c r="J562" t="s">
        <v>251</v>
      </c>
      <c r="K562" t="s">
        <v>252</v>
      </c>
      <c r="L562" t="s">
        <v>616</v>
      </c>
      <c r="M562" t="s">
        <v>254</v>
      </c>
      <c r="N562" t="s">
        <v>774</v>
      </c>
      <c r="P562" t="s">
        <v>325</v>
      </c>
      <c r="Q562" s="2" t="s">
        <v>466</v>
      </c>
      <c r="S562" t="s">
        <v>258</v>
      </c>
      <c r="U562" t="s">
        <v>268</v>
      </c>
      <c r="W562" t="s">
        <v>4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116"/>
  <sheetViews>
    <sheetView topLeftCell="A60" workbookViewId="0">
      <selection activeCell="B64" sqref="B6:AA64"/>
    </sheetView>
  </sheetViews>
  <sheetFormatPr baseColWidth="10" defaultRowHeight="15" x14ac:dyDescent="0.25"/>
  <cols>
    <col min="1" max="1" width="4.7109375" bestFit="1" customWidth="1"/>
    <col min="2" max="2" width="16.5703125" customWidth="1"/>
    <col min="3" max="3" width="11" customWidth="1"/>
    <col min="4" max="4" width="7.28515625" customWidth="1"/>
    <col min="5" max="5" width="5.7109375" customWidth="1"/>
    <col min="6" max="6" width="12.140625" style="1" customWidth="1"/>
    <col min="7" max="7" width="6.28515625" style="1" customWidth="1"/>
    <col min="8" max="8" width="6.28515625" customWidth="1"/>
    <col min="9" max="9" width="29" customWidth="1"/>
    <col min="10" max="12" width="19.7109375" customWidth="1"/>
    <col min="13" max="13" width="18.5703125" customWidth="1"/>
    <col min="15" max="15" width="9.85546875" customWidth="1"/>
    <col min="16" max="16" width="6.7109375" customWidth="1"/>
    <col min="17" max="17" width="12.140625" customWidth="1"/>
    <col min="18" max="18" width="6.28515625" customWidth="1"/>
    <col min="19" max="20" width="8.7109375" customWidth="1"/>
    <col min="21" max="21" width="7.5703125" customWidth="1"/>
    <col min="22" max="22" width="8.42578125" customWidth="1"/>
    <col min="23" max="23" width="6.28515625" customWidth="1"/>
    <col min="24" max="24" width="5.5703125" customWidth="1"/>
    <col min="25" max="25" width="6.5703125" bestFit="1" customWidth="1"/>
    <col min="26" max="26" width="11.85546875" bestFit="1" customWidth="1"/>
    <col min="27" max="27" width="7.28515625" customWidth="1"/>
  </cols>
  <sheetData>
    <row r="1" spans="1:27" ht="24" thickBot="1" x14ac:dyDescent="0.3">
      <c r="B1" s="477" t="s">
        <v>40</v>
      </c>
      <c r="C1" s="477"/>
      <c r="D1" s="477"/>
      <c r="E1" s="477"/>
      <c r="F1" s="477"/>
      <c r="G1" s="477"/>
      <c r="H1" s="477"/>
      <c r="I1" s="477"/>
      <c r="J1" s="477"/>
      <c r="K1" s="477"/>
      <c r="L1" s="477"/>
      <c r="M1" s="477"/>
      <c r="N1" s="248" t="s">
        <v>40</v>
      </c>
      <c r="O1" s="248"/>
      <c r="P1" s="248"/>
      <c r="Q1" s="248"/>
      <c r="R1" s="248"/>
      <c r="S1" s="248"/>
      <c r="T1" s="248"/>
      <c r="U1" s="248"/>
      <c r="V1" s="248"/>
      <c r="W1" s="248"/>
      <c r="X1" s="248"/>
      <c r="Y1" s="248"/>
      <c r="Z1" s="248"/>
      <c r="AA1" s="248"/>
    </row>
    <row r="2" spans="1:27" ht="19.5" thickBot="1" x14ac:dyDescent="0.3">
      <c r="B2" s="478" t="s">
        <v>30</v>
      </c>
      <c r="C2" s="461"/>
      <c r="D2" s="461"/>
      <c r="E2" s="461"/>
      <c r="F2" s="461"/>
      <c r="G2" s="461"/>
      <c r="H2" s="461"/>
      <c r="I2" s="461"/>
      <c r="J2" s="461"/>
      <c r="K2" s="461"/>
      <c r="L2" s="461"/>
      <c r="M2" s="462"/>
      <c r="N2" s="249" t="s">
        <v>31</v>
      </c>
      <c r="O2" s="250"/>
      <c r="P2" s="250"/>
      <c r="Q2" s="250"/>
      <c r="R2" s="250"/>
      <c r="S2" s="250"/>
      <c r="T2" s="250"/>
      <c r="U2" s="250"/>
      <c r="V2" s="250"/>
      <c r="W2" s="250"/>
      <c r="X2" s="250"/>
      <c r="Y2" s="250"/>
      <c r="Z2" s="250"/>
      <c r="AA2" s="251"/>
    </row>
    <row r="3" spans="1:27" s="64" customFormat="1" ht="8.25" customHeight="1" x14ac:dyDescent="0.25"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  <c r="AA3" s="67"/>
    </row>
    <row r="4" spans="1:27" ht="46.5" customHeight="1" x14ac:dyDescent="0.25">
      <c r="A4" s="252"/>
      <c r="B4" s="555" t="s">
        <v>0</v>
      </c>
      <c r="C4" s="555" t="s">
        <v>10</v>
      </c>
      <c r="D4" s="555" t="s">
        <v>1</v>
      </c>
      <c r="E4" s="555" t="s">
        <v>2</v>
      </c>
      <c r="F4" s="256" t="s">
        <v>3</v>
      </c>
      <c r="G4" s="555" t="s">
        <v>4</v>
      </c>
      <c r="H4" s="555"/>
      <c r="I4" s="270" t="s">
        <v>5</v>
      </c>
      <c r="J4" s="555" t="s">
        <v>11</v>
      </c>
      <c r="K4" s="555"/>
      <c r="L4" s="555"/>
      <c r="M4" s="555"/>
      <c r="N4" s="556" t="s">
        <v>20</v>
      </c>
      <c r="O4" s="557"/>
      <c r="P4" s="558"/>
      <c r="Q4" s="556" t="s">
        <v>21</v>
      </c>
      <c r="R4" s="558"/>
      <c r="S4" s="556" t="s">
        <v>22</v>
      </c>
      <c r="T4" s="558"/>
      <c r="U4" s="556" t="s">
        <v>15</v>
      </c>
      <c r="V4" s="557"/>
      <c r="W4" s="558"/>
      <c r="X4" s="559" t="s">
        <v>27</v>
      </c>
      <c r="Y4" s="560"/>
      <c r="Z4" s="559" t="s">
        <v>28</v>
      </c>
      <c r="AA4" s="560"/>
    </row>
    <row r="5" spans="1:27" ht="30" x14ac:dyDescent="0.25">
      <c r="A5" s="252"/>
      <c r="B5" s="555"/>
      <c r="C5" s="555"/>
      <c r="D5" s="555"/>
      <c r="E5" s="555"/>
      <c r="F5" s="256"/>
      <c r="G5" s="202" t="s">
        <v>6</v>
      </c>
      <c r="H5" s="202" t="s">
        <v>7</v>
      </c>
      <c r="I5" s="271"/>
      <c r="J5" s="41" t="s">
        <v>39</v>
      </c>
      <c r="K5" s="270" t="s">
        <v>38</v>
      </c>
      <c r="L5" s="202" t="s">
        <v>36</v>
      </c>
      <c r="M5" s="202" t="s">
        <v>37</v>
      </c>
      <c r="N5" s="201" t="s">
        <v>23</v>
      </c>
      <c r="O5" s="201" t="s">
        <v>24</v>
      </c>
      <c r="P5" s="201" t="s">
        <v>25</v>
      </c>
      <c r="Q5" s="201" t="s">
        <v>26</v>
      </c>
      <c r="R5" s="201" t="s">
        <v>25</v>
      </c>
      <c r="S5" s="201" t="s">
        <v>26</v>
      </c>
      <c r="T5" s="201" t="s">
        <v>25</v>
      </c>
      <c r="U5" s="272" t="s">
        <v>23</v>
      </c>
      <c r="V5" s="272" t="s">
        <v>24</v>
      </c>
      <c r="W5" s="201" t="s">
        <v>25</v>
      </c>
      <c r="X5" s="201" t="s">
        <v>26</v>
      </c>
      <c r="Y5" s="201" t="s">
        <v>25</v>
      </c>
      <c r="Z5" s="201" t="s">
        <v>26</v>
      </c>
      <c r="AA5" s="201" t="s">
        <v>25</v>
      </c>
    </row>
    <row r="6" spans="1:27" ht="15" customHeight="1" x14ac:dyDescent="0.25">
      <c r="A6" s="253">
        <v>1</v>
      </c>
      <c r="B6" s="256"/>
      <c r="C6" s="256"/>
      <c r="D6" s="256"/>
      <c r="E6" s="256"/>
      <c r="F6" s="256"/>
      <c r="G6" s="256"/>
      <c r="H6" s="256"/>
      <c r="I6" s="256"/>
      <c r="J6" s="256"/>
      <c r="K6" s="256"/>
      <c r="L6" s="256"/>
      <c r="M6" s="256"/>
      <c r="N6" s="256"/>
      <c r="O6" s="256"/>
      <c r="P6" s="256"/>
      <c r="Q6" s="256"/>
      <c r="R6" s="256"/>
      <c r="S6" s="256"/>
      <c r="T6" s="256"/>
      <c r="U6" s="256"/>
      <c r="V6" s="256"/>
      <c r="W6" s="256"/>
      <c r="X6" s="256"/>
      <c r="Y6" s="256"/>
      <c r="Z6" s="256"/>
      <c r="AA6" s="256"/>
    </row>
    <row r="7" spans="1:27" x14ac:dyDescent="0.25">
      <c r="A7" s="189">
        <v>2</v>
      </c>
      <c r="B7" s="256"/>
      <c r="C7" s="256"/>
      <c r="D7" s="256"/>
      <c r="E7" s="256"/>
      <c r="F7" s="256"/>
      <c r="G7" s="256"/>
      <c r="H7" s="256"/>
      <c r="I7" s="256"/>
      <c r="J7" s="256"/>
      <c r="K7" s="256"/>
      <c r="L7" s="256"/>
      <c r="M7" s="256"/>
      <c r="N7" s="256"/>
      <c r="O7" s="256"/>
      <c r="P7" s="256"/>
      <c r="Q7" s="256"/>
      <c r="R7" s="256"/>
      <c r="S7" s="256"/>
      <c r="T7" s="256"/>
      <c r="U7" s="256"/>
      <c r="V7" s="256"/>
      <c r="W7" s="256"/>
      <c r="X7" s="256"/>
      <c r="Y7" s="256"/>
      <c r="Z7" s="256"/>
      <c r="AA7" s="256"/>
    </row>
    <row r="8" spans="1:27" x14ac:dyDescent="0.25">
      <c r="A8" s="253">
        <v>3</v>
      </c>
      <c r="B8" s="256"/>
      <c r="C8" s="256"/>
      <c r="D8" s="256"/>
      <c r="E8" s="256"/>
      <c r="F8" s="256"/>
      <c r="G8" s="256"/>
      <c r="H8" s="256"/>
      <c r="I8" s="256"/>
      <c r="J8" s="256"/>
      <c r="K8" s="256"/>
      <c r="L8" s="256"/>
      <c r="M8" s="256"/>
      <c r="N8" s="256"/>
      <c r="O8" s="256"/>
      <c r="P8" s="256"/>
      <c r="Q8" s="256"/>
      <c r="R8" s="256"/>
      <c r="S8" s="256"/>
      <c r="T8" s="256"/>
      <c r="U8" s="256"/>
      <c r="V8" s="256"/>
      <c r="W8" s="256"/>
      <c r="X8" s="256"/>
      <c r="Y8" s="256"/>
      <c r="Z8" s="256"/>
      <c r="AA8" s="256"/>
    </row>
    <row r="9" spans="1:27" ht="45" customHeight="1" x14ac:dyDescent="0.25">
      <c r="A9" s="189">
        <v>4</v>
      </c>
      <c r="B9" s="256"/>
      <c r="C9" s="256"/>
      <c r="D9" s="256"/>
      <c r="E9" s="256"/>
      <c r="F9" s="256"/>
      <c r="G9" s="256"/>
      <c r="H9" s="256"/>
      <c r="I9" s="256"/>
      <c r="J9" s="256"/>
      <c r="K9" s="256"/>
      <c r="L9" s="256"/>
      <c r="M9" s="256"/>
      <c r="N9" s="256"/>
      <c r="O9" s="256"/>
      <c r="P9" s="256"/>
      <c r="Q9" s="256"/>
      <c r="R9" s="256"/>
      <c r="S9" s="256"/>
      <c r="T9" s="256"/>
      <c r="U9" s="256"/>
      <c r="V9" s="256"/>
      <c r="W9" s="256"/>
      <c r="X9" s="256"/>
      <c r="Y9" s="256"/>
      <c r="Z9" s="256"/>
      <c r="AA9" s="256"/>
    </row>
    <row r="10" spans="1:27" ht="15" customHeight="1" x14ac:dyDescent="0.25">
      <c r="A10" s="253">
        <v>5</v>
      </c>
      <c r="B10" s="256"/>
      <c r="C10" s="256"/>
      <c r="D10" s="256"/>
      <c r="E10" s="256"/>
      <c r="F10" s="256"/>
      <c r="G10" s="256"/>
      <c r="H10" s="256"/>
      <c r="I10" s="256"/>
      <c r="J10" s="256"/>
      <c r="K10" s="256"/>
      <c r="L10" s="256"/>
      <c r="M10" s="256"/>
      <c r="N10" s="256"/>
      <c r="O10" s="256"/>
      <c r="P10" s="256"/>
      <c r="Q10" s="256"/>
      <c r="R10" s="256"/>
      <c r="S10" s="256"/>
      <c r="T10" s="256"/>
      <c r="U10" s="256"/>
      <c r="V10" s="256"/>
      <c r="W10" s="256"/>
      <c r="X10" s="256"/>
      <c r="Y10" s="256"/>
      <c r="Z10" s="256"/>
      <c r="AA10" s="256"/>
    </row>
    <row r="11" spans="1:27" x14ac:dyDescent="0.25">
      <c r="A11" s="189">
        <v>6</v>
      </c>
      <c r="B11" s="256"/>
      <c r="C11" s="256"/>
      <c r="D11" s="256"/>
      <c r="E11" s="256"/>
      <c r="F11" s="256"/>
      <c r="G11" s="256"/>
      <c r="H11" s="256"/>
      <c r="I11" s="256"/>
      <c r="J11" s="256"/>
      <c r="K11" s="256"/>
      <c r="L11" s="256"/>
      <c r="M11" s="256"/>
      <c r="N11" s="256"/>
      <c r="O11" s="256"/>
      <c r="P11" s="256"/>
      <c r="Q11" s="256"/>
      <c r="R11" s="256"/>
      <c r="S11" s="256"/>
      <c r="T11" s="256"/>
      <c r="U11" s="256"/>
      <c r="V11" s="256"/>
      <c r="W11" s="256"/>
      <c r="X11" s="256"/>
      <c r="Y11" s="256"/>
      <c r="Z11" s="256"/>
      <c r="AA11" s="256"/>
    </row>
    <row r="12" spans="1:27" x14ac:dyDescent="0.25">
      <c r="A12" s="253">
        <v>7</v>
      </c>
      <c r="B12" s="256"/>
      <c r="C12" s="256"/>
      <c r="D12" s="256"/>
      <c r="E12" s="256"/>
      <c r="F12" s="256"/>
      <c r="G12" s="256"/>
      <c r="H12" s="256"/>
      <c r="I12" s="256"/>
      <c r="J12" s="256"/>
      <c r="K12" s="256"/>
      <c r="L12" s="256"/>
      <c r="M12" s="256"/>
      <c r="N12" s="256"/>
      <c r="O12" s="256"/>
      <c r="P12" s="256"/>
      <c r="Q12" s="256"/>
      <c r="R12" s="256"/>
      <c r="S12" s="256"/>
      <c r="T12" s="256"/>
      <c r="U12" s="256"/>
      <c r="V12" s="256"/>
      <c r="W12" s="256"/>
      <c r="X12" s="256"/>
      <c r="Y12" s="256"/>
      <c r="Z12" s="256"/>
      <c r="AA12" s="256"/>
    </row>
    <row r="13" spans="1:27" x14ac:dyDescent="0.25">
      <c r="A13" s="189">
        <v>8</v>
      </c>
      <c r="B13" s="256"/>
      <c r="C13" s="256"/>
      <c r="D13" s="256"/>
      <c r="E13" s="256"/>
      <c r="F13" s="256"/>
      <c r="G13" s="256"/>
      <c r="H13" s="256"/>
      <c r="I13" s="256"/>
      <c r="J13" s="256"/>
      <c r="K13" s="256"/>
      <c r="L13" s="256"/>
      <c r="M13" s="256"/>
      <c r="N13" s="256"/>
      <c r="O13" s="256"/>
      <c r="P13" s="256"/>
      <c r="Q13" s="256"/>
      <c r="R13" s="256"/>
      <c r="S13" s="256"/>
      <c r="T13" s="256"/>
      <c r="U13" s="256"/>
      <c r="V13" s="256"/>
      <c r="W13" s="256"/>
      <c r="X13" s="256"/>
      <c r="Y13" s="256"/>
      <c r="Z13" s="256"/>
      <c r="AA13" s="256"/>
    </row>
    <row r="14" spans="1:27" ht="15" customHeight="1" x14ac:dyDescent="0.25">
      <c r="A14" s="253">
        <v>9</v>
      </c>
      <c r="B14" s="256"/>
      <c r="C14" s="256"/>
      <c r="D14" s="256"/>
      <c r="E14" s="256"/>
      <c r="F14" s="256"/>
      <c r="G14" s="256"/>
      <c r="H14" s="256"/>
      <c r="I14" s="256"/>
      <c r="J14" s="256"/>
      <c r="K14" s="256"/>
      <c r="L14" s="256"/>
      <c r="M14" s="256"/>
      <c r="N14" s="256"/>
      <c r="O14" s="256"/>
      <c r="P14" s="256"/>
      <c r="Q14" s="256"/>
      <c r="R14" s="256"/>
      <c r="S14" s="256"/>
      <c r="T14" s="256"/>
      <c r="U14" s="256"/>
      <c r="V14" s="256"/>
      <c r="W14" s="256"/>
      <c r="X14" s="256"/>
      <c r="Y14" s="256"/>
      <c r="Z14" s="256"/>
      <c r="AA14" s="256"/>
    </row>
    <row r="15" spans="1:27" ht="30" customHeight="1" x14ac:dyDescent="0.25">
      <c r="A15" s="189">
        <v>10</v>
      </c>
      <c r="B15" s="256"/>
      <c r="C15" s="256"/>
      <c r="D15" s="256"/>
      <c r="E15" s="256"/>
      <c r="F15" s="256"/>
      <c r="G15" s="256"/>
      <c r="H15" s="256"/>
      <c r="I15" s="256"/>
      <c r="J15" s="256"/>
      <c r="K15" s="256"/>
      <c r="L15" s="256"/>
      <c r="M15" s="256"/>
      <c r="N15" s="256"/>
      <c r="O15" s="256"/>
      <c r="P15" s="256"/>
      <c r="Q15" s="256"/>
      <c r="R15" s="256"/>
      <c r="S15" s="256"/>
      <c r="T15" s="256"/>
      <c r="U15" s="256"/>
      <c r="V15" s="256"/>
      <c r="W15" s="256"/>
      <c r="X15" s="256"/>
      <c r="Y15" s="256"/>
      <c r="Z15" s="256"/>
      <c r="AA15" s="256"/>
    </row>
    <row r="16" spans="1:27" x14ac:dyDescent="0.25">
      <c r="A16" s="253">
        <v>11</v>
      </c>
      <c r="B16" s="256"/>
      <c r="C16" s="256"/>
      <c r="D16" s="256"/>
      <c r="E16" s="256"/>
      <c r="F16" s="256"/>
      <c r="G16" s="256"/>
      <c r="H16" s="256"/>
      <c r="I16" s="256"/>
      <c r="J16" s="256"/>
      <c r="K16" s="256"/>
      <c r="L16" s="256"/>
      <c r="M16" s="256"/>
      <c r="N16" s="256"/>
      <c r="O16" s="256"/>
      <c r="P16" s="256"/>
      <c r="Q16" s="256"/>
      <c r="R16" s="256"/>
      <c r="S16" s="256"/>
      <c r="T16" s="256"/>
      <c r="U16" s="256"/>
      <c r="V16" s="256"/>
      <c r="W16" s="256"/>
      <c r="X16" s="256"/>
      <c r="Y16" s="256"/>
      <c r="Z16" s="256"/>
      <c r="AA16" s="256"/>
    </row>
    <row r="17" spans="1:27" x14ac:dyDescent="0.25">
      <c r="A17" s="189">
        <v>12</v>
      </c>
      <c r="B17" s="256"/>
      <c r="C17" s="256"/>
      <c r="D17" s="256"/>
      <c r="E17" s="256"/>
      <c r="F17" s="256"/>
      <c r="G17" s="256"/>
      <c r="H17" s="256"/>
      <c r="I17" s="256"/>
      <c r="J17" s="256"/>
      <c r="K17" s="256"/>
      <c r="L17" s="256"/>
      <c r="M17" s="256"/>
      <c r="N17" s="256"/>
      <c r="O17" s="256"/>
      <c r="P17" s="256"/>
      <c r="Q17" s="256"/>
      <c r="R17" s="256"/>
      <c r="S17" s="256"/>
      <c r="T17" s="256"/>
      <c r="U17" s="256"/>
      <c r="V17" s="256"/>
      <c r="W17" s="256"/>
      <c r="X17" s="256"/>
      <c r="Y17" s="256"/>
      <c r="Z17" s="256"/>
      <c r="AA17" s="256"/>
    </row>
    <row r="18" spans="1:27" s="64" customFormat="1" ht="32.25" customHeight="1" x14ac:dyDescent="0.25">
      <c r="A18" s="253">
        <v>13</v>
      </c>
      <c r="B18" s="256"/>
      <c r="C18" s="256"/>
      <c r="D18" s="256"/>
      <c r="E18" s="256"/>
      <c r="F18" s="256"/>
      <c r="G18" s="256"/>
      <c r="H18" s="256"/>
      <c r="I18" s="263"/>
      <c r="J18" s="256"/>
      <c r="K18" s="256"/>
      <c r="L18" s="256"/>
      <c r="M18" s="256"/>
      <c r="N18" s="256"/>
      <c r="O18" s="256"/>
      <c r="P18" s="256"/>
      <c r="Q18" s="256"/>
      <c r="R18" s="256"/>
      <c r="S18" s="256"/>
      <c r="T18" s="256"/>
      <c r="U18" s="256"/>
      <c r="V18" s="256"/>
      <c r="W18" s="256"/>
      <c r="X18" s="256"/>
      <c r="Y18" s="256"/>
      <c r="Z18" s="256"/>
      <c r="AA18" s="256"/>
    </row>
    <row r="19" spans="1:27" s="64" customFormat="1" x14ac:dyDescent="0.25">
      <c r="A19" s="189">
        <v>14</v>
      </c>
      <c r="B19" s="256"/>
      <c r="C19" s="256"/>
      <c r="D19" s="256"/>
      <c r="E19" s="256"/>
      <c r="F19" s="256"/>
      <c r="G19" s="256"/>
      <c r="H19" s="256"/>
      <c r="I19" s="255"/>
      <c r="J19" s="256"/>
      <c r="K19" s="256"/>
      <c r="L19" s="256"/>
      <c r="M19" s="256"/>
      <c r="N19" s="256"/>
      <c r="O19" s="256"/>
      <c r="P19" s="256"/>
      <c r="Q19" s="256"/>
      <c r="R19" s="256"/>
      <c r="S19" s="256"/>
      <c r="T19" s="256"/>
      <c r="U19" s="256"/>
      <c r="V19" s="256"/>
      <c r="W19" s="256"/>
      <c r="X19" s="256"/>
      <c r="Y19" s="256"/>
      <c r="Z19" s="256"/>
      <c r="AA19" s="256"/>
    </row>
    <row r="20" spans="1:27" s="64" customFormat="1" x14ac:dyDescent="0.25">
      <c r="A20" s="253">
        <v>15</v>
      </c>
      <c r="B20" s="256"/>
      <c r="C20" s="256"/>
      <c r="D20" s="256"/>
      <c r="E20" s="256"/>
      <c r="F20" s="256"/>
      <c r="G20" s="256"/>
      <c r="H20" s="256"/>
      <c r="I20" s="255"/>
      <c r="J20" s="256"/>
      <c r="K20" s="256"/>
      <c r="L20" s="256"/>
      <c r="M20" s="256"/>
      <c r="N20" s="256"/>
      <c r="O20" s="256"/>
      <c r="P20" s="256"/>
      <c r="Q20" s="256"/>
      <c r="R20" s="256"/>
      <c r="S20" s="256"/>
      <c r="T20" s="256"/>
      <c r="U20" s="256"/>
      <c r="V20" s="256"/>
      <c r="W20" s="256"/>
      <c r="X20" s="256"/>
      <c r="Y20" s="256"/>
      <c r="Z20" s="256"/>
      <c r="AA20" s="256"/>
    </row>
    <row r="21" spans="1:27" s="64" customFormat="1" x14ac:dyDescent="0.25">
      <c r="A21" s="189">
        <v>16</v>
      </c>
      <c r="B21" s="256"/>
      <c r="C21" s="256"/>
      <c r="D21" s="256"/>
      <c r="E21" s="256"/>
      <c r="F21" s="256"/>
      <c r="G21" s="256"/>
      <c r="H21" s="256"/>
      <c r="I21" s="255"/>
      <c r="J21" s="256"/>
      <c r="K21" s="256"/>
      <c r="L21" s="256"/>
      <c r="M21" s="256"/>
      <c r="N21" s="256"/>
      <c r="O21" s="256"/>
      <c r="P21" s="256"/>
      <c r="Q21" s="256"/>
      <c r="R21" s="256"/>
      <c r="S21" s="256"/>
      <c r="T21" s="256"/>
      <c r="U21" s="256"/>
      <c r="V21" s="256"/>
      <c r="W21" s="256"/>
      <c r="X21" s="256"/>
      <c r="Y21" s="256"/>
      <c r="Z21" s="256"/>
      <c r="AA21" s="256"/>
    </row>
    <row r="22" spans="1:27" s="64" customFormat="1" ht="35.25" customHeight="1" x14ac:dyDescent="0.25">
      <c r="A22" s="253">
        <v>17</v>
      </c>
      <c r="B22" s="256"/>
      <c r="C22" s="256"/>
      <c r="D22" s="256"/>
      <c r="E22" s="256"/>
      <c r="F22" s="256"/>
      <c r="G22" s="256"/>
      <c r="H22" s="256"/>
      <c r="I22" s="263"/>
      <c r="J22" s="256"/>
      <c r="K22" s="256"/>
      <c r="L22" s="256"/>
      <c r="M22" s="256"/>
      <c r="N22" s="256"/>
      <c r="O22" s="256"/>
      <c r="P22" s="256"/>
      <c r="Q22" s="256"/>
      <c r="R22" s="256"/>
      <c r="S22" s="256"/>
      <c r="T22" s="256"/>
      <c r="U22" s="256"/>
      <c r="V22" s="256"/>
      <c r="W22" s="256"/>
      <c r="X22" s="256"/>
      <c r="Y22" s="256"/>
      <c r="Z22" s="256"/>
      <c r="AA22" s="256"/>
    </row>
    <row r="23" spans="1:27" s="64" customFormat="1" ht="71.25" customHeight="1" x14ac:dyDescent="0.25">
      <c r="A23" s="189">
        <v>18</v>
      </c>
      <c r="B23" s="256"/>
      <c r="C23" s="256"/>
      <c r="D23" s="256"/>
      <c r="E23" s="256"/>
      <c r="F23" s="256"/>
      <c r="G23" s="256"/>
      <c r="H23" s="256"/>
      <c r="I23" s="266"/>
      <c r="J23" s="256"/>
      <c r="K23" s="256"/>
      <c r="L23" s="256"/>
      <c r="M23" s="256"/>
      <c r="N23" s="256"/>
      <c r="O23" s="256"/>
      <c r="P23" s="256"/>
      <c r="Q23" s="256"/>
      <c r="R23" s="256"/>
      <c r="S23" s="256"/>
      <c r="T23" s="256"/>
      <c r="U23" s="256"/>
      <c r="V23" s="256"/>
      <c r="W23" s="256"/>
      <c r="X23" s="256"/>
      <c r="Y23" s="256"/>
      <c r="Z23" s="256"/>
      <c r="AA23" s="256"/>
    </row>
    <row r="24" spans="1:27" s="64" customFormat="1" x14ac:dyDescent="0.25">
      <c r="A24" s="253">
        <v>19</v>
      </c>
      <c r="B24" s="256"/>
      <c r="C24" s="256"/>
      <c r="D24" s="256"/>
      <c r="E24" s="256"/>
      <c r="F24" s="256"/>
      <c r="G24" s="256"/>
      <c r="H24" s="256"/>
      <c r="I24" s="256"/>
      <c r="J24" s="256"/>
      <c r="K24" s="256"/>
      <c r="L24" s="256"/>
      <c r="M24" s="256"/>
      <c r="N24" s="256"/>
      <c r="O24" s="256"/>
      <c r="P24" s="256"/>
      <c r="Q24" s="256"/>
      <c r="R24" s="256"/>
      <c r="S24" s="256"/>
      <c r="T24" s="256"/>
      <c r="U24" s="256"/>
      <c r="V24" s="256"/>
      <c r="W24" s="256"/>
      <c r="X24" s="256"/>
      <c r="Y24" s="256"/>
      <c r="Z24" s="256"/>
      <c r="AA24" s="256"/>
    </row>
    <row r="25" spans="1:27" s="64" customFormat="1" x14ac:dyDescent="0.25">
      <c r="A25" s="189">
        <v>20</v>
      </c>
      <c r="B25" s="256"/>
      <c r="C25" s="256"/>
      <c r="D25" s="256"/>
      <c r="E25" s="256"/>
      <c r="F25" s="256"/>
      <c r="G25" s="256"/>
      <c r="H25" s="256"/>
      <c r="I25" s="256"/>
      <c r="J25" s="256"/>
      <c r="K25" s="256"/>
      <c r="L25" s="256"/>
      <c r="M25" s="256"/>
      <c r="N25" s="256"/>
      <c r="O25" s="256"/>
      <c r="P25" s="256"/>
      <c r="Q25" s="256"/>
      <c r="R25" s="256"/>
      <c r="S25" s="256"/>
      <c r="T25" s="256"/>
      <c r="U25" s="256"/>
      <c r="V25" s="256"/>
      <c r="W25" s="256"/>
      <c r="X25" s="256"/>
      <c r="Y25" s="256"/>
      <c r="Z25" s="256"/>
      <c r="AA25" s="256"/>
    </row>
    <row r="26" spans="1:27" s="64" customFormat="1" x14ac:dyDescent="0.25">
      <c r="A26" s="253">
        <v>21</v>
      </c>
      <c r="B26" s="256"/>
      <c r="C26" s="256"/>
      <c r="D26" s="256"/>
      <c r="E26" s="256"/>
      <c r="F26" s="256"/>
      <c r="G26" s="256"/>
      <c r="H26" s="256"/>
      <c r="I26" s="256"/>
      <c r="J26" s="256"/>
      <c r="K26" s="256"/>
      <c r="L26" s="256"/>
      <c r="M26" s="256"/>
      <c r="N26" s="256"/>
      <c r="O26" s="256"/>
      <c r="P26" s="256"/>
      <c r="Q26" s="256"/>
      <c r="R26" s="256"/>
      <c r="S26" s="256"/>
      <c r="T26" s="256"/>
      <c r="U26" s="256"/>
      <c r="V26" s="256"/>
      <c r="W26" s="256"/>
      <c r="X26" s="256"/>
      <c r="Y26" s="256"/>
      <c r="Z26" s="256"/>
      <c r="AA26" s="256"/>
    </row>
    <row r="27" spans="1:27" s="64" customFormat="1" x14ac:dyDescent="0.25">
      <c r="A27" s="189">
        <v>22</v>
      </c>
      <c r="B27" s="256"/>
      <c r="C27" s="256"/>
      <c r="D27" s="256"/>
      <c r="E27" s="256"/>
      <c r="F27" s="256"/>
      <c r="G27" s="256"/>
      <c r="H27" s="256"/>
      <c r="I27" s="256"/>
      <c r="J27" s="256"/>
      <c r="K27" s="256"/>
      <c r="L27" s="256"/>
      <c r="M27" s="256"/>
      <c r="N27" s="256"/>
      <c r="O27" s="256"/>
      <c r="P27" s="256"/>
      <c r="Q27" s="256"/>
      <c r="R27" s="256"/>
      <c r="S27" s="256"/>
      <c r="T27" s="256"/>
      <c r="U27" s="256"/>
      <c r="V27" s="256"/>
      <c r="W27" s="256"/>
      <c r="X27" s="256"/>
      <c r="Y27" s="256"/>
      <c r="Z27" s="256"/>
      <c r="AA27" s="256"/>
    </row>
    <row r="28" spans="1:27" s="64" customFormat="1" x14ac:dyDescent="0.25">
      <c r="A28" s="253">
        <v>23</v>
      </c>
      <c r="B28" s="256"/>
      <c r="C28" s="256"/>
      <c r="D28" s="256"/>
      <c r="E28" s="256"/>
      <c r="F28" s="256"/>
      <c r="G28" s="256"/>
      <c r="H28" s="256"/>
      <c r="I28" s="256"/>
      <c r="J28" s="256"/>
      <c r="K28" s="256"/>
      <c r="L28" s="256"/>
      <c r="M28" s="256"/>
      <c r="N28" s="256"/>
      <c r="O28" s="256"/>
      <c r="P28" s="256"/>
      <c r="Q28" s="256"/>
      <c r="R28" s="256"/>
      <c r="S28" s="256"/>
      <c r="T28" s="256"/>
      <c r="U28" s="256"/>
      <c r="V28" s="256"/>
      <c r="W28" s="256"/>
      <c r="X28" s="256"/>
      <c r="Y28" s="256"/>
      <c r="Z28" s="256"/>
      <c r="AA28" s="256"/>
    </row>
    <row r="29" spans="1:27" s="64" customFormat="1" x14ac:dyDescent="0.25">
      <c r="A29" s="189">
        <v>24</v>
      </c>
      <c r="B29" s="256"/>
      <c r="C29" s="256"/>
      <c r="D29" s="256"/>
      <c r="E29" s="256"/>
      <c r="F29" s="256"/>
      <c r="G29" s="256"/>
      <c r="H29" s="256"/>
      <c r="I29" s="256"/>
      <c r="J29" s="256"/>
      <c r="K29" s="256"/>
      <c r="L29" s="256"/>
      <c r="M29" s="256"/>
      <c r="N29" s="256"/>
      <c r="O29" s="256"/>
      <c r="P29" s="256"/>
      <c r="Q29" s="256"/>
      <c r="R29" s="256"/>
      <c r="S29" s="256"/>
      <c r="T29" s="256"/>
      <c r="U29" s="256"/>
      <c r="V29" s="256"/>
      <c r="W29" s="256"/>
      <c r="X29" s="256"/>
      <c r="Y29" s="256"/>
      <c r="Z29" s="256"/>
      <c r="AA29" s="256"/>
    </row>
    <row r="30" spans="1:27" s="64" customFormat="1" x14ac:dyDescent="0.25">
      <c r="A30" s="253">
        <v>25</v>
      </c>
      <c r="B30" s="256"/>
      <c r="C30" s="256"/>
      <c r="D30" s="256"/>
      <c r="E30" s="256"/>
      <c r="F30" s="256"/>
      <c r="G30" s="256"/>
      <c r="H30" s="256"/>
      <c r="I30" s="256"/>
      <c r="J30" s="256"/>
      <c r="K30" s="256"/>
      <c r="L30" s="256"/>
      <c r="M30" s="256"/>
      <c r="N30" s="256"/>
      <c r="O30" s="256"/>
      <c r="P30" s="256"/>
      <c r="Q30" s="256"/>
      <c r="R30" s="256"/>
      <c r="S30" s="256"/>
      <c r="T30" s="256"/>
      <c r="U30" s="256"/>
      <c r="V30" s="256"/>
      <c r="W30" s="256"/>
      <c r="X30" s="256"/>
      <c r="Y30" s="256"/>
      <c r="Z30" s="256"/>
      <c r="AA30" s="256"/>
    </row>
    <row r="31" spans="1:27" s="64" customFormat="1" x14ac:dyDescent="0.25">
      <c r="A31" s="189">
        <v>26</v>
      </c>
      <c r="B31" s="256"/>
      <c r="C31" s="256"/>
      <c r="D31" s="256"/>
      <c r="E31" s="256"/>
      <c r="F31" s="256"/>
      <c r="G31" s="256"/>
      <c r="H31" s="256"/>
      <c r="I31" s="256"/>
      <c r="J31" s="256"/>
      <c r="K31" s="256"/>
      <c r="L31" s="256"/>
      <c r="M31" s="256"/>
      <c r="N31" s="256"/>
      <c r="O31" s="256"/>
      <c r="P31" s="256"/>
      <c r="Q31" s="256"/>
      <c r="R31" s="256"/>
      <c r="S31" s="256"/>
      <c r="T31" s="256"/>
      <c r="U31" s="256"/>
      <c r="V31" s="256"/>
      <c r="W31" s="256"/>
      <c r="X31" s="256"/>
      <c r="Y31" s="256"/>
      <c r="Z31" s="256"/>
      <c r="AA31" s="256"/>
    </row>
    <row r="32" spans="1:27" s="64" customFormat="1" x14ac:dyDescent="0.25">
      <c r="A32" s="253">
        <v>27</v>
      </c>
      <c r="B32" s="256"/>
      <c r="C32" s="256"/>
      <c r="D32" s="256"/>
      <c r="E32" s="256"/>
      <c r="F32" s="256"/>
      <c r="G32" s="256"/>
      <c r="H32" s="256"/>
      <c r="I32" s="256"/>
      <c r="J32" s="256"/>
      <c r="K32" s="256"/>
      <c r="L32" s="256"/>
      <c r="M32" s="256"/>
      <c r="N32" s="256"/>
      <c r="O32" s="256"/>
      <c r="P32" s="256"/>
      <c r="Q32" s="256"/>
      <c r="R32" s="256"/>
      <c r="S32" s="256"/>
      <c r="T32" s="256"/>
      <c r="U32" s="256"/>
      <c r="V32" s="256"/>
      <c r="W32" s="256"/>
      <c r="X32" s="256"/>
      <c r="Y32" s="256"/>
      <c r="Z32" s="256"/>
      <c r="AA32" s="256"/>
    </row>
    <row r="33" spans="1:27" s="64" customFormat="1" x14ac:dyDescent="0.25">
      <c r="A33" s="189">
        <v>28</v>
      </c>
      <c r="B33" s="256"/>
      <c r="C33" s="256"/>
      <c r="D33" s="256"/>
      <c r="E33" s="256"/>
      <c r="F33" s="256"/>
      <c r="G33" s="256"/>
      <c r="H33" s="256"/>
      <c r="I33" s="256"/>
      <c r="J33" s="256"/>
      <c r="K33" s="256"/>
      <c r="L33" s="256"/>
      <c r="M33" s="256"/>
      <c r="N33" s="256"/>
      <c r="O33" s="256"/>
      <c r="P33" s="256"/>
      <c r="Q33" s="256"/>
      <c r="R33" s="256"/>
      <c r="S33" s="256"/>
      <c r="T33" s="256"/>
      <c r="U33" s="256"/>
      <c r="V33" s="256"/>
      <c r="W33" s="256"/>
      <c r="X33" s="256"/>
      <c r="Y33" s="256"/>
      <c r="Z33" s="256"/>
      <c r="AA33" s="256"/>
    </row>
    <row r="34" spans="1:27" s="64" customFormat="1" x14ac:dyDescent="0.25">
      <c r="A34" s="253">
        <v>29</v>
      </c>
      <c r="B34" s="256"/>
      <c r="C34" s="256"/>
      <c r="D34" s="256"/>
      <c r="E34" s="256"/>
      <c r="F34" s="256"/>
      <c r="G34" s="256"/>
      <c r="H34" s="256"/>
      <c r="I34" s="256"/>
      <c r="J34" s="256"/>
      <c r="K34" s="256"/>
      <c r="L34" s="256"/>
      <c r="M34" s="256"/>
      <c r="N34" s="256"/>
      <c r="O34" s="256"/>
      <c r="P34" s="256"/>
      <c r="Q34" s="256"/>
      <c r="R34" s="256"/>
      <c r="S34" s="256"/>
      <c r="T34" s="256"/>
      <c r="U34" s="256"/>
      <c r="V34" s="256"/>
      <c r="W34" s="256"/>
      <c r="X34" s="256"/>
      <c r="Y34" s="256"/>
      <c r="Z34" s="256"/>
      <c r="AA34" s="256"/>
    </row>
    <row r="35" spans="1:27" s="64" customFormat="1" x14ac:dyDescent="0.25">
      <c r="A35" s="189">
        <v>30</v>
      </c>
      <c r="B35" s="256"/>
      <c r="C35" s="256"/>
      <c r="D35" s="256"/>
      <c r="E35" s="256"/>
      <c r="F35" s="256"/>
      <c r="G35" s="256"/>
      <c r="H35" s="256"/>
      <c r="I35" s="256"/>
      <c r="J35" s="256"/>
      <c r="K35" s="256"/>
      <c r="L35" s="256"/>
      <c r="M35" s="256"/>
      <c r="N35" s="256"/>
      <c r="O35" s="256"/>
      <c r="P35" s="256"/>
      <c r="Q35" s="256"/>
      <c r="R35" s="256"/>
      <c r="S35" s="256"/>
      <c r="T35" s="256"/>
      <c r="U35" s="256"/>
      <c r="V35" s="256"/>
      <c r="W35" s="256"/>
      <c r="X35" s="256"/>
      <c r="Y35" s="256"/>
      <c r="Z35" s="256"/>
      <c r="AA35" s="256"/>
    </row>
    <row r="36" spans="1:27" s="64" customFormat="1" x14ac:dyDescent="0.25">
      <c r="A36" s="253">
        <v>31</v>
      </c>
      <c r="B36" s="256"/>
      <c r="C36" s="256"/>
      <c r="D36" s="256"/>
      <c r="E36" s="256"/>
      <c r="F36" s="256"/>
      <c r="G36" s="256"/>
      <c r="H36" s="256"/>
      <c r="I36" s="256"/>
      <c r="J36" s="256"/>
      <c r="K36" s="256"/>
      <c r="L36" s="256"/>
      <c r="M36" s="256"/>
      <c r="N36" s="256"/>
      <c r="O36" s="256"/>
      <c r="P36" s="256"/>
      <c r="Q36" s="256"/>
      <c r="R36" s="256"/>
      <c r="S36" s="256"/>
      <c r="T36" s="256"/>
      <c r="U36" s="256"/>
      <c r="V36" s="256"/>
      <c r="W36" s="256"/>
      <c r="X36" s="256"/>
      <c r="Y36" s="256"/>
      <c r="Z36" s="256"/>
      <c r="AA36" s="256"/>
    </row>
    <row r="37" spans="1:27" s="64" customFormat="1" x14ac:dyDescent="0.25">
      <c r="A37" s="189">
        <v>32</v>
      </c>
      <c r="B37" s="256"/>
      <c r="C37" s="256"/>
      <c r="D37" s="256"/>
      <c r="E37" s="256"/>
      <c r="F37" s="256"/>
      <c r="G37" s="256"/>
      <c r="H37" s="256"/>
      <c r="I37" s="256"/>
      <c r="J37" s="256"/>
      <c r="K37" s="256"/>
      <c r="L37" s="256"/>
      <c r="M37" s="256"/>
      <c r="N37" s="256"/>
      <c r="O37" s="256"/>
      <c r="P37" s="256"/>
      <c r="Q37" s="256"/>
      <c r="R37" s="256"/>
      <c r="S37" s="256"/>
      <c r="T37" s="256"/>
      <c r="U37" s="256"/>
      <c r="V37" s="256"/>
      <c r="W37" s="256"/>
      <c r="X37" s="256"/>
      <c r="Y37" s="256"/>
      <c r="Z37" s="256"/>
      <c r="AA37" s="256"/>
    </row>
    <row r="38" spans="1:27" s="64" customFormat="1" x14ac:dyDescent="0.25">
      <c r="A38" s="253">
        <v>33</v>
      </c>
      <c r="B38" s="256"/>
      <c r="C38" s="256"/>
      <c r="D38" s="256"/>
      <c r="E38" s="256"/>
      <c r="F38" s="256"/>
      <c r="G38" s="256"/>
      <c r="H38" s="256"/>
      <c r="I38" s="256"/>
      <c r="J38" s="256"/>
      <c r="K38" s="256"/>
      <c r="L38" s="256"/>
      <c r="M38" s="256"/>
      <c r="N38" s="256"/>
      <c r="O38" s="256"/>
      <c r="P38" s="256"/>
      <c r="Q38" s="256"/>
      <c r="R38" s="256"/>
      <c r="S38" s="256"/>
      <c r="T38" s="256"/>
      <c r="U38" s="256"/>
      <c r="V38" s="256"/>
      <c r="W38" s="256"/>
      <c r="X38" s="256"/>
      <c r="Y38" s="256"/>
      <c r="Z38" s="256"/>
      <c r="AA38" s="256"/>
    </row>
    <row r="39" spans="1:27" s="64" customFormat="1" x14ac:dyDescent="0.25">
      <c r="A39" s="189">
        <v>34</v>
      </c>
      <c r="B39" s="256"/>
      <c r="C39" s="256"/>
      <c r="D39" s="256"/>
      <c r="E39" s="256"/>
      <c r="F39" s="256"/>
      <c r="G39" s="256"/>
      <c r="H39" s="256"/>
      <c r="I39" s="256"/>
      <c r="J39" s="256"/>
      <c r="K39" s="256"/>
      <c r="L39" s="256"/>
      <c r="M39" s="256"/>
      <c r="N39" s="256"/>
      <c r="O39" s="256"/>
      <c r="P39" s="256"/>
      <c r="Q39" s="256"/>
      <c r="R39" s="256"/>
      <c r="S39" s="256"/>
      <c r="T39" s="256"/>
      <c r="U39" s="256"/>
      <c r="V39" s="256"/>
      <c r="W39" s="256"/>
      <c r="X39" s="256"/>
      <c r="Y39" s="256"/>
      <c r="Z39" s="256"/>
      <c r="AA39" s="256"/>
    </row>
    <row r="40" spans="1:27" s="64" customFormat="1" x14ac:dyDescent="0.25">
      <c r="A40" s="253">
        <v>35</v>
      </c>
      <c r="B40" s="256"/>
      <c r="C40" s="256"/>
      <c r="D40" s="256"/>
      <c r="E40" s="256"/>
      <c r="F40" s="256"/>
      <c r="G40" s="256"/>
      <c r="H40" s="256"/>
      <c r="I40" s="256"/>
      <c r="J40" s="256"/>
      <c r="K40" s="256"/>
      <c r="L40" s="256"/>
      <c r="M40" s="256"/>
      <c r="N40" s="256"/>
      <c r="O40" s="256"/>
      <c r="P40" s="256"/>
      <c r="Q40" s="256"/>
      <c r="R40" s="256"/>
      <c r="S40" s="256"/>
      <c r="T40" s="256"/>
      <c r="U40" s="256"/>
      <c r="V40" s="256"/>
      <c r="W40" s="256"/>
      <c r="X40" s="256"/>
      <c r="Y40" s="256"/>
      <c r="Z40" s="256"/>
      <c r="AA40" s="256"/>
    </row>
    <row r="41" spans="1:27" s="64" customFormat="1" x14ac:dyDescent="0.25">
      <c r="A41" s="189">
        <v>36</v>
      </c>
      <c r="B41" s="256"/>
      <c r="C41" s="256"/>
      <c r="D41" s="256"/>
      <c r="E41" s="256"/>
      <c r="F41" s="256"/>
      <c r="G41" s="256"/>
      <c r="H41" s="256"/>
      <c r="I41" s="256"/>
      <c r="J41" s="256"/>
      <c r="K41" s="256"/>
      <c r="L41" s="256"/>
      <c r="M41" s="256"/>
      <c r="N41" s="256"/>
      <c r="O41" s="256"/>
      <c r="P41" s="256"/>
      <c r="Q41" s="256"/>
      <c r="R41" s="256"/>
      <c r="S41" s="256"/>
      <c r="T41" s="256"/>
      <c r="U41" s="256"/>
      <c r="V41" s="256"/>
      <c r="W41" s="256"/>
      <c r="X41" s="256"/>
      <c r="Y41" s="256"/>
      <c r="Z41" s="256"/>
      <c r="AA41" s="256"/>
    </row>
    <row r="42" spans="1:27" s="64" customFormat="1" x14ac:dyDescent="0.25">
      <c r="A42" s="253">
        <v>37</v>
      </c>
      <c r="B42" s="256"/>
      <c r="C42" s="256"/>
      <c r="D42" s="256"/>
      <c r="E42" s="256"/>
      <c r="F42" s="256"/>
      <c r="G42" s="256"/>
      <c r="H42" s="256"/>
      <c r="I42" s="256"/>
      <c r="J42" s="256"/>
      <c r="K42" s="256"/>
      <c r="L42" s="256"/>
      <c r="M42" s="256"/>
      <c r="N42" s="256"/>
      <c r="O42" s="256"/>
      <c r="P42" s="256"/>
      <c r="Q42" s="256"/>
      <c r="R42" s="256"/>
      <c r="S42" s="256"/>
      <c r="T42" s="256"/>
      <c r="U42" s="256"/>
      <c r="V42" s="256"/>
      <c r="W42" s="256"/>
      <c r="X42" s="256"/>
      <c r="Y42" s="256"/>
      <c r="Z42" s="256"/>
      <c r="AA42" s="256"/>
    </row>
    <row r="43" spans="1:27" s="64" customFormat="1" x14ac:dyDescent="0.25">
      <c r="A43" s="189">
        <v>38</v>
      </c>
      <c r="B43" s="256"/>
      <c r="C43" s="256"/>
      <c r="D43" s="256"/>
      <c r="E43" s="256"/>
      <c r="F43" s="256"/>
      <c r="G43" s="256"/>
      <c r="H43" s="256"/>
      <c r="I43" s="256"/>
      <c r="J43" s="256"/>
      <c r="K43" s="256"/>
      <c r="L43" s="256"/>
      <c r="M43" s="256"/>
      <c r="N43" s="256"/>
      <c r="O43" s="256"/>
      <c r="P43" s="256"/>
      <c r="Q43" s="256"/>
      <c r="R43" s="256"/>
      <c r="S43" s="256"/>
      <c r="T43" s="256"/>
      <c r="U43" s="256"/>
      <c r="V43" s="256"/>
      <c r="W43" s="256"/>
      <c r="X43" s="256"/>
      <c r="Y43" s="256"/>
      <c r="Z43" s="256"/>
      <c r="AA43" s="256"/>
    </row>
    <row r="44" spans="1:27" s="64" customFormat="1" x14ac:dyDescent="0.25">
      <c r="A44" s="253">
        <v>39</v>
      </c>
      <c r="B44" s="256"/>
      <c r="C44" s="256"/>
      <c r="D44" s="256"/>
      <c r="E44" s="256"/>
      <c r="F44" s="256"/>
      <c r="G44" s="256"/>
      <c r="H44" s="256"/>
      <c r="I44" s="256"/>
      <c r="J44" s="256"/>
      <c r="K44" s="256"/>
      <c r="L44" s="256"/>
      <c r="M44" s="256"/>
      <c r="N44" s="256"/>
      <c r="O44" s="256"/>
      <c r="P44" s="256"/>
      <c r="Q44" s="256"/>
      <c r="R44" s="256"/>
      <c r="S44" s="256"/>
      <c r="T44" s="256"/>
      <c r="U44" s="256"/>
      <c r="V44" s="256"/>
      <c r="W44" s="256"/>
      <c r="X44" s="256"/>
      <c r="Y44" s="256"/>
      <c r="Z44" s="256"/>
      <c r="AA44" s="256"/>
    </row>
    <row r="45" spans="1:27" s="64" customFormat="1" x14ac:dyDescent="0.25">
      <c r="A45" s="189">
        <v>40</v>
      </c>
      <c r="B45" s="256"/>
      <c r="C45" s="256"/>
      <c r="D45" s="256"/>
      <c r="E45" s="256"/>
      <c r="F45" s="256"/>
      <c r="G45" s="256"/>
      <c r="H45" s="256"/>
      <c r="I45" s="256"/>
      <c r="J45" s="256"/>
      <c r="K45" s="256"/>
      <c r="L45" s="256"/>
      <c r="M45" s="256"/>
      <c r="N45" s="256"/>
      <c r="O45" s="256"/>
      <c r="P45" s="256"/>
      <c r="Q45" s="256"/>
      <c r="R45" s="256"/>
      <c r="S45" s="256"/>
      <c r="T45" s="256"/>
      <c r="U45" s="256"/>
      <c r="V45" s="256"/>
      <c r="W45" s="256"/>
      <c r="X45" s="256"/>
      <c r="Y45" s="256"/>
      <c r="Z45" s="256"/>
      <c r="AA45" s="256"/>
    </row>
    <row r="46" spans="1:27" s="64" customFormat="1" x14ac:dyDescent="0.25">
      <c r="A46" s="253">
        <v>41</v>
      </c>
      <c r="B46" s="256"/>
      <c r="C46" s="256"/>
      <c r="D46" s="256"/>
      <c r="E46" s="256"/>
      <c r="F46" s="256"/>
      <c r="G46" s="256"/>
      <c r="H46" s="256"/>
      <c r="I46" s="256"/>
      <c r="J46" s="256"/>
      <c r="K46" s="256"/>
      <c r="L46" s="256"/>
      <c r="M46" s="256"/>
      <c r="N46" s="256"/>
      <c r="O46" s="256"/>
      <c r="P46" s="256"/>
      <c r="Q46" s="256"/>
      <c r="R46" s="256"/>
      <c r="S46" s="256"/>
      <c r="T46" s="256"/>
      <c r="U46" s="256"/>
      <c r="V46" s="256"/>
      <c r="W46" s="256"/>
      <c r="X46" s="256"/>
      <c r="Y46" s="256"/>
      <c r="Z46" s="256"/>
      <c r="AA46" s="256"/>
    </row>
    <row r="47" spans="1:27" s="64" customFormat="1" x14ac:dyDescent="0.25">
      <c r="A47" s="189">
        <v>42</v>
      </c>
      <c r="B47" s="256"/>
      <c r="C47" s="256"/>
      <c r="D47" s="256"/>
      <c r="E47" s="256"/>
      <c r="F47" s="256"/>
      <c r="G47" s="256"/>
      <c r="H47" s="256"/>
      <c r="I47" s="256"/>
      <c r="J47" s="256"/>
      <c r="K47" s="256"/>
      <c r="L47" s="256"/>
      <c r="M47" s="256"/>
      <c r="N47" s="256"/>
      <c r="O47" s="256"/>
      <c r="P47" s="256"/>
      <c r="Q47" s="256"/>
      <c r="R47" s="256"/>
      <c r="S47" s="256"/>
      <c r="T47" s="256"/>
      <c r="U47" s="256"/>
      <c r="V47" s="256"/>
      <c r="W47" s="256"/>
      <c r="X47" s="256"/>
      <c r="Y47" s="256"/>
      <c r="Z47" s="256"/>
      <c r="AA47" s="256"/>
    </row>
    <row r="48" spans="1:27" s="64" customFormat="1" x14ac:dyDescent="0.25">
      <c r="A48" s="253">
        <v>43</v>
      </c>
      <c r="B48" s="256"/>
      <c r="C48" s="256"/>
      <c r="D48" s="256"/>
      <c r="E48" s="256"/>
      <c r="F48" s="256"/>
      <c r="G48" s="256"/>
      <c r="H48" s="256"/>
      <c r="I48" s="256"/>
      <c r="J48" s="256"/>
      <c r="K48" s="256"/>
      <c r="L48" s="256"/>
      <c r="M48" s="256"/>
      <c r="N48" s="256"/>
      <c r="O48" s="256"/>
      <c r="P48" s="256"/>
      <c r="Q48" s="256"/>
      <c r="R48" s="256"/>
      <c r="S48" s="256"/>
      <c r="T48" s="256"/>
      <c r="U48" s="256"/>
      <c r="V48" s="256"/>
      <c r="W48" s="256"/>
      <c r="X48" s="256"/>
      <c r="Y48" s="256"/>
      <c r="Z48" s="256"/>
      <c r="AA48" s="256"/>
    </row>
    <row r="49" spans="1:27" s="64" customFormat="1" x14ac:dyDescent="0.25">
      <c r="A49" s="189">
        <v>44</v>
      </c>
      <c r="B49" s="256"/>
      <c r="C49" s="256"/>
      <c r="D49" s="256"/>
      <c r="E49" s="256"/>
      <c r="F49" s="256"/>
      <c r="G49" s="256"/>
      <c r="H49" s="256"/>
      <c r="I49" s="256"/>
      <c r="J49" s="256"/>
      <c r="K49" s="256"/>
      <c r="L49" s="256"/>
      <c r="M49" s="256"/>
      <c r="N49" s="256"/>
      <c r="O49" s="256"/>
      <c r="P49" s="256"/>
      <c r="Q49" s="256"/>
      <c r="R49" s="256"/>
      <c r="S49" s="256"/>
      <c r="T49" s="256"/>
      <c r="U49" s="256"/>
      <c r="V49" s="256"/>
      <c r="W49" s="256"/>
      <c r="X49" s="256"/>
      <c r="Y49" s="256"/>
      <c r="Z49" s="256"/>
      <c r="AA49" s="256"/>
    </row>
    <row r="50" spans="1:27" s="64" customFormat="1" x14ac:dyDescent="0.25">
      <c r="A50" s="253">
        <v>45</v>
      </c>
      <c r="B50" s="256"/>
      <c r="C50" s="256"/>
      <c r="D50" s="256"/>
      <c r="E50" s="256"/>
      <c r="F50" s="256"/>
      <c r="G50" s="256"/>
      <c r="H50" s="256"/>
      <c r="I50" s="256"/>
      <c r="J50" s="256"/>
      <c r="K50" s="256"/>
      <c r="L50" s="256"/>
      <c r="M50" s="256"/>
      <c r="N50" s="256"/>
      <c r="O50" s="256"/>
      <c r="P50" s="256"/>
      <c r="Q50" s="256"/>
      <c r="R50" s="256"/>
      <c r="S50" s="256"/>
      <c r="T50" s="256"/>
      <c r="U50" s="256"/>
      <c r="V50" s="256"/>
      <c r="W50" s="256"/>
      <c r="X50" s="256"/>
      <c r="Y50" s="256"/>
      <c r="Z50" s="256"/>
      <c r="AA50" s="256"/>
    </row>
    <row r="51" spans="1:27" s="64" customFormat="1" x14ac:dyDescent="0.25">
      <c r="A51" s="189">
        <v>46</v>
      </c>
      <c r="B51" s="256"/>
      <c r="C51" s="256"/>
      <c r="D51" s="256"/>
      <c r="E51" s="256"/>
      <c r="F51" s="256"/>
      <c r="G51" s="256"/>
      <c r="H51" s="256"/>
      <c r="I51" s="256"/>
      <c r="J51" s="256"/>
      <c r="K51" s="256"/>
      <c r="L51" s="256"/>
      <c r="M51" s="256"/>
      <c r="N51" s="256"/>
      <c r="O51" s="256"/>
      <c r="P51" s="256"/>
      <c r="Q51" s="256"/>
      <c r="R51" s="256"/>
      <c r="S51" s="256"/>
      <c r="T51" s="256"/>
      <c r="U51" s="256"/>
      <c r="V51" s="256"/>
      <c r="W51" s="256"/>
      <c r="X51" s="256"/>
      <c r="Y51" s="256"/>
      <c r="Z51" s="256"/>
      <c r="AA51" s="256"/>
    </row>
    <row r="52" spans="1:27" s="64" customFormat="1" x14ac:dyDescent="0.25">
      <c r="A52" s="253">
        <v>47</v>
      </c>
      <c r="B52" s="256"/>
      <c r="C52" s="256"/>
      <c r="D52" s="256"/>
      <c r="E52" s="256"/>
      <c r="F52" s="256"/>
      <c r="G52" s="256"/>
      <c r="H52" s="256"/>
      <c r="I52" s="256"/>
      <c r="J52" s="256"/>
      <c r="K52" s="256"/>
      <c r="L52" s="256"/>
      <c r="M52" s="256"/>
      <c r="N52" s="256"/>
      <c r="O52" s="256"/>
      <c r="P52" s="256"/>
      <c r="Q52" s="256"/>
      <c r="R52" s="256"/>
      <c r="S52" s="256"/>
      <c r="T52" s="256"/>
      <c r="U52" s="256"/>
      <c r="V52" s="256"/>
      <c r="W52" s="256"/>
      <c r="X52" s="256"/>
      <c r="Y52" s="256"/>
      <c r="Z52" s="256"/>
      <c r="AA52" s="256"/>
    </row>
    <row r="53" spans="1:27" s="64" customFormat="1" x14ac:dyDescent="0.25">
      <c r="A53" s="189">
        <v>48</v>
      </c>
      <c r="B53" s="256"/>
      <c r="C53" s="256"/>
      <c r="D53" s="256"/>
      <c r="E53" s="256"/>
      <c r="F53" s="256"/>
      <c r="G53" s="256"/>
      <c r="H53" s="256"/>
      <c r="I53" s="256"/>
      <c r="J53" s="256"/>
      <c r="K53" s="256"/>
      <c r="L53" s="256"/>
      <c r="M53" s="256"/>
      <c r="N53" s="256"/>
      <c r="O53" s="256"/>
      <c r="P53" s="256"/>
      <c r="Q53" s="256"/>
      <c r="R53" s="256"/>
      <c r="S53" s="256"/>
      <c r="T53" s="256"/>
      <c r="U53" s="256"/>
      <c r="V53" s="256"/>
      <c r="W53" s="256"/>
      <c r="X53" s="256"/>
      <c r="Y53" s="256"/>
      <c r="Z53" s="256"/>
      <c r="AA53" s="256"/>
    </row>
    <row r="54" spans="1:27" s="64" customFormat="1" x14ac:dyDescent="0.25">
      <c r="A54" s="253">
        <v>49</v>
      </c>
      <c r="B54" s="256"/>
      <c r="C54" s="256"/>
      <c r="D54" s="256"/>
      <c r="E54" s="256"/>
      <c r="F54" s="256"/>
      <c r="G54" s="256"/>
      <c r="H54" s="256"/>
      <c r="I54" s="256"/>
      <c r="J54" s="256"/>
      <c r="K54" s="256"/>
      <c r="L54" s="256"/>
      <c r="M54" s="256"/>
      <c r="N54" s="256"/>
      <c r="O54" s="256"/>
      <c r="P54" s="256"/>
      <c r="Q54" s="256"/>
      <c r="R54" s="256"/>
      <c r="S54" s="256"/>
      <c r="T54" s="256"/>
      <c r="U54" s="256"/>
      <c r="V54" s="256"/>
      <c r="W54" s="256"/>
      <c r="X54" s="256"/>
      <c r="Y54" s="256"/>
      <c r="Z54" s="256"/>
      <c r="AA54" s="256"/>
    </row>
    <row r="55" spans="1:27" s="64" customFormat="1" x14ac:dyDescent="0.25">
      <c r="A55" s="189">
        <v>50</v>
      </c>
      <c r="B55" s="256"/>
      <c r="C55" s="256"/>
      <c r="D55" s="256"/>
      <c r="E55" s="256"/>
      <c r="F55" s="256"/>
      <c r="G55" s="256"/>
      <c r="H55" s="256"/>
      <c r="I55" s="256"/>
      <c r="J55" s="256"/>
      <c r="K55" s="256"/>
      <c r="L55" s="256"/>
      <c r="M55" s="256"/>
      <c r="N55" s="256"/>
      <c r="O55" s="256"/>
      <c r="P55" s="256"/>
      <c r="Q55" s="256"/>
      <c r="R55" s="256"/>
      <c r="S55" s="256"/>
      <c r="T55" s="256"/>
      <c r="U55" s="256"/>
      <c r="V55" s="256"/>
      <c r="W55" s="256"/>
      <c r="X55" s="256"/>
      <c r="Y55" s="256"/>
      <c r="Z55" s="256"/>
      <c r="AA55" s="256"/>
    </row>
    <row r="56" spans="1:27" s="64" customFormat="1" x14ac:dyDescent="0.25">
      <c r="A56" s="253">
        <v>51</v>
      </c>
      <c r="B56" s="256"/>
      <c r="C56" s="256"/>
      <c r="D56" s="256"/>
      <c r="E56" s="256"/>
      <c r="F56" s="256"/>
      <c r="G56" s="256"/>
      <c r="H56" s="256"/>
      <c r="I56" s="256"/>
      <c r="J56" s="256"/>
      <c r="K56" s="256"/>
      <c r="L56" s="256"/>
      <c r="M56" s="256"/>
      <c r="N56" s="256"/>
      <c r="O56" s="256"/>
      <c r="P56" s="256"/>
      <c r="Q56" s="256"/>
      <c r="R56" s="256"/>
      <c r="S56" s="256"/>
      <c r="T56" s="256"/>
      <c r="U56" s="256"/>
      <c r="V56" s="256"/>
      <c r="W56" s="256"/>
      <c r="X56" s="256"/>
      <c r="Y56" s="256"/>
      <c r="Z56" s="256"/>
      <c r="AA56" s="256"/>
    </row>
    <row r="57" spans="1:27" s="64" customFormat="1" x14ac:dyDescent="0.25">
      <c r="A57" s="189">
        <v>52</v>
      </c>
      <c r="B57" s="256"/>
      <c r="C57" s="256"/>
      <c r="D57" s="256"/>
      <c r="E57" s="256"/>
      <c r="F57" s="256"/>
      <c r="G57" s="256"/>
      <c r="H57" s="256"/>
      <c r="I57" s="256"/>
      <c r="J57" s="256"/>
      <c r="K57" s="256"/>
      <c r="L57" s="256"/>
      <c r="M57" s="256"/>
      <c r="N57" s="256"/>
      <c r="O57" s="256"/>
      <c r="P57" s="256"/>
      <c r="Q57" s="256"/>
      <c r="R57" s="256"/>
      <c r="S57" s="256"/>
      <c r="T57" s="256"/>
      <c r="U57" s="256"/>
      <c r="V57" s="256"/>
      <c r="W57" s="256"/>
      <c r="X57" s="256"/>
      <c r="Y57" s="256"/>
      <c r="Z57" s="256"/>
      <c r="AA57" s="256"/>
    </row>
    <row r="58" spans="1:27" s="64" customFormat="1" ht="14.25" customHeight="1" x14ac:dyDescent="0.25">
      <c r="A58" s="189">
        <v>64</v>
      </c>
      <c r="B58" s="256"/>
      <c r="C58" s="256"/>
      <c r="D58" s="256"/>
      <c r="E58" s="256"/>
      <c r="F58" s="256"/>
      <c r="G58" s="256"/>
      <c r="H58" s="256"/>
      <c r="I58" s="202"/>
      <c r="J58" s="256"/>
      <c r="K58" s="256"/>
      <c r="L58" s="256"/>
      <c r="M58" s="256"/>
      <c r="N58" s="256"/>
      <c r="O58" s="256"/>
      <c r="P58" s="256"/>
      <c r="Q58" s="256"/>
      <c r="R58" s="256"/>
      <c r="S58" s="256"/>
      <c r="T58" s="256"/>
      <c r="U58" s="256"/>
      <c r="V58" s="256"/>
      <c r="W58" s="256"/>
      <c r="X58" s="256"/>
      <c r="Y58" s="256"/>
      <c r="Z58" s="256"/>
      <c r="AA58" s="256"/>
    </row>
    <row r="59" spans="1:27" s="64" customFormat="1" ht="14.25" customHeight="1" x14ac:dyDescent="0.25">
      <c r="A59" s="253">
        <v>65</v>
      </c>
      <c r="B59" s="256"/>
      <c r="C59" s="256"/>
      <c r="D59" s="256"/>
      <c r="E59" s="256"/>
      <c r="F59" s="256"/>
      <c r="G59" s="256"/>
      <c r="H59" s="256"/>
      <c r="I59" s="202"/>
      <c r="J59" s="256"/>
      <c r="K59" s="256"/>
      <c r="L59" s="256"/>
      <c r="M59" s="256"/>
      <c r="N59" s="256"/>
      <c r="O59" s="256"/>
      <c r="P59" s="256"/>
      <c r="Q59" s="256"/>
      <c r="R59" s="256"/>
      <c r="S59" s="256"/>
      <c r="T59" s="256"/>
      <c r="U59" s="256"/>
      <c r="V59" s="256"/>
      <c r="W59" s="256"/>
      <c r="X59" s="256"/>
      <c r="Y59" s="256"/>
      <c r="Z59" s="256"/>
      <c r="AA59" s="256"/>
    </row>
    <row r="60" spans="1:27" s="64" customFormat="1" ht="14.25" customHeight="1" x14ac:dyDescent="0.25">
      <c r="A60" s="189">
        <v>66</v>
      </c>
      <c r="B60" s="256"/>
      <c r="C60" s="256"/>
      <c r="D60" s="256"/>
      <c r="E60" s="256"/>
      <c r="F60" s="256"/>
      <c r="G60" s="256"/>
      <c r="H60" s="256"/>
      <c r="I60" s="202"/>
      <c r="J60" s="256"/>
      <c r="K60" s="256"/>
      <c r="L60" s="256"/>
      <c r="M60" s="256"/>
      <c r="N60" s="256"/>
      <c r="O60" s="256"/>
      <c r="P60" s="256"/>
      <c r="Q60" s="256"/>
      <c r="R60" s="256"/>
      <c r="S60" s="256"/>
      <c r="T60" s="256"/>
      <c r="U60" s="256"/>
      <c r="V60" s="256"/>
      <c r="W60" s="256"/>
      <c r="X60" s="256"/>
      <c r="Y60" s="256"/>
      <c r="Z60" s="256"/>
      <c r="AA60" s="256"/>
    </row>
    <row r="61" spans="1:27" s="64" customFormat="1" ht="14.25" customHeight="1" x14ac:dyDescent="0.25">
      <c r="A61" s="253">
        <v>67</v>
      </c>
      <c r="B61" s="256"/>
      <c r="C61" s="256"/>
      <c r="D61" s="256"/>
      <c r="E61" s="256"/>
      <c r="F61" s="256"/>
      <c r="G61" s="256"/>
      <c r="H61" s="256"/>
      <c r="I61" s="202"/>
      <c r="J61" s="256"/>
      <c r="K61" s="256"/>
      <c r="L61" s="256"/>
      <c r="M61" s="256"/>
      <c r="N61" s="256"/>
      <c r="O61" s="256"/>
      <c r="P61" s="256"/>
      <c r="Q61" s="256"/>
      <c r="R61" s="256"/>
      <c r="S61" s="256"/>
      <c r="T61" s="256"/>
      <c r="U61" s="256"/>
      <c r="V61" s="256"/>
      <c r="W61" s="256"/>
      <c r="X61" s="256"/>
      <c r="Y61" s="256"/>
      <c r="Z61" s="256"/>
      <c r="AA61" s="256"/>
    </row>
    <row r="62" spans="1:27" s="64" customFormat="1" ht="14.25" customHeight="1" x14ac:dyDescent="0.25">
      <c r="A62" s="189">
        <v>68</v>
      </c>
      <c r="B62" s="256"/>
      <c r="C62" s="256"/>
      <c r="D62" s="256"/>
      <c r="E62" s="256"/>
      <c r="F62" s="256"/>
      <c r="G62" s="256"/>
      <c r="H62" s="256"/>
      <c r="I62" s="202"/>
      <c r="J62" s="256"/>
      <c r="K62" s="256"/>
      <c r="L62" s="256"/>
      <c r="M62" s="256"/>
      <c r="N62" s="256"/>
      <c r="O62" s="256"/>
      <c r="P62" s="256"/>
      <c r="Q62" s="256"/>
      <c r="R62" s="256"/>
      <c r="S62" s="256"/>
      <c r="T62" s="256"/>
      <c r="U62" s="256"/>
      <c r="V62" s="256"/>
      <c r="W62" s="256"/>
      <c r="X62" s="256"/>
      <c r="Y62" s="256"/>
      <c r="Z62" s="256"/>
      <c r="AA62" s="256"/>
    </row>
    <row r="63" spans="1:27" s="64" customFormat="1" ht="14.25" customHeight="1" x14ac:dyDescent="0.25">
      <c r="A63" s="253">
        <v>69</v>
      </c>
      <c r="B63" s="256"/>
      <c r="C63" s="256"/>
      <c r="D63" s="256"/>
      <c r="E63" s="256"/>
      <c r="F63" s="256"/>
      <c r="G63" s="256"/>
      <c r="H63" s="256"/>
      <c r="I63" s="202"/>
      <c r="J63" s="256"/>
      <c r="K63" s="256"/>
      <c r="L63" s="256"/>
      <c r="M63" s="256"/>
      <c r="N63" s="256"/>
      <c r="O63" s="256"/>
      <c r="P63" s="256"/>
      <c r="Q63" s="256"/>
      <c r="R63" s="256"/>
      <c r="S63" s="256"/>
      <c r="T63" s="256"/>
      <c r="U63" s="256"/>
      <c r="V63" s="256"/>
      <c r="W63" s="256"/>
      <c r="X63" s="256"/>
      <c r="Y63" s="256"/>
      <c r="Z63" s="256"/>
      <c r="AA63" s="256"/>
    </row>
    <row r="64" spans="1:27" s="64" customFormat="1" ht="14.25" customHeight="1" x14ac:dyDescent="0.25">
      <c r="A64" s="189">
        <v>70</v>
      </c>
      <c r="B64" s="256"/>
      <c r="C64" s="256"/>
      <c r="D64" s="256"/>
      <c r="E64" s="256"/>
      <c r="F64" s="256"/>
      <c r="G64" s="256"/>
      <c r="H64" s="256"/>
      <c r="I64" s="202"/>
      <c r="J64" s="256"/>
      <c r="K64" s="256"/>
      <c r="L64" s="256"/>
      <c r="M64" s="256"/>
      <c r="N64" s="256"/>
      <c r="O64" s="256"/>
      <c r="P64" s="256"/>
      <c r="Q64" s="256"/>
      <c r="R64" s="256"/>
      <c r="S64" s="256"/>
      <c r="T64" s="256"/>
      <c r="U64" s="256"/>
      <c r="V64" s="256"/>
      <c r="W64" s="256"/>
      <c r="X64" s="256"/>
      <c r="Y64" s="256"/>
      <c r="Z64" s="256"/>
      <c r="AA64" s="256"/>
    </row>
    <row r="65" spans="1:27" ht="15.75" customHeight="1" x14ac:dyDescent="0.25">
      <c r="A65" s="544" t="s">
        <v>29</v>
      </c>
      <c r="B65" s="545"/>
      <c r="C65" s="545"/>
      <c r="D65" s="545"/>
      <c r="E65" s="545"/>
      <c r="F65" s="546"/>
      <c r="G65" s="268">
        <f>SUM(G6:G64)</f>
        <v>0</v>
      </c>
      <c r="H65" s="268">
        <f>SUM(H6:H64)</f>
        <v>0</v>
      </c>
      <c r="I65" s="199"/>
      <c r="J65" s="269">
        <f t="shared" ref="J65:AA65" si="0">+SUM(J6:J64)</f>
        <v>0</v>
      </c>
      <c r="K65" s="269">
        <f t="shared" si="0"/>
        <v>0</v>
      </c>
      <c r="L65" s="269">
        <f t="shared" si="0"/>
        <v>0</v>
      </c>
      <c r="M65" s="269">
        <f t="shared" si="0"/>
        <v>0</v>
      </c>
      <c r="N65" s="269">
        <f t="shared" si="0"/>
        <v>0</v>
      </c>
      <c r="O65" s="269">
        <f t="shared" si="0"/>
        <v>0</v>
      </c>
      <c r="P65" s="269">
        <f t="shared" si="0"/>
        <v>0</v>
      </c>
      <c r="Q65" s="269">
        <f t="shared" si="0"/>
        <v>0</v>
      </c>
      <c r="R65" s="269">
        <f t="shared" si="0"/>
        <v>0</v>
      </c>
      <c r="S65" s="269">
        <f t="shared" si="0"/>
        <v>0</v>
      </c>
      <c r="T65" s="269">
        <f t="shared" si="0"/>
        <v>0</v>
      </c>
      <c r="U65" s="269">
        <f t="shared" si="0"/>
        <v>0</v>
      </c>
      <c r="V65" s="269">
        <f t="shared" si="0"/>
        <v>0</v>
      </c>
      <c r="W65" s="269">
        <f t="shared" si="0"/>
        <v>0</v>
      </c>
      <c r="X65" s="269">
        <f t="shared" si="0"/>
        <v>0</v>
      </c>
      <c r="Y65" s="269">
        <f t="shared" si="0"/>
        <v>0</v>
      </c>
      <c r="Z65" s="269">
        <f t="shared" si="0"/>
        <v>0</v>
      </c>
      <c r="AA65" s="269">
        <f t="shared" si="0"/>
        <v>0</v>
      </c>
    </row>
    <row r="66" spans="1:27" s="64" customFormat="1" ht="15.75" thickBot="1" x14ac:dyDescent="0.3">
      <c r="A66" s="65"/>
      <c r="B66" s="65"/>
      <c r="C66" s="65"/>
      <c r="D66" s="65"/>
      <c r="E66" s="65"/>
      <c r="F66" s="65"/>
      <c r="G66" s="66"/>
      <c r="H66" s="66"/>
    </row>
    <row r="67" spans="1:27" s="64" customFormat="1" ht="19.5" thickBot="1" x14ac:dyDescent="0.3">
      <c r="A67" s="65"/>
      <c r="B67" s="478" t="s">
        <v>33</v>
      </c>
      <c r="C67" s="461"/>
      <c r="D67" s="461"/>
      <c r="E67" s="461"/>
      <c r="F67" s="461"/>
      <c r="G67" s="461"/>
      <c r="H67" s="461"/>
      <c r="I67" s="461"/>
      <c r="J67" s="461"/>
      <c r="K67" s="461"/>
      <c r="L67" s="461"/>
      <c r="M67" s="462"/>
      <c r="N67" s="250" t="s">
        <v>32</v>
      </c>
      <c r="O67" s="250"/>
      <c r="P67" s="250"/>
      <c r="Q67" s="250"/>
      <c r="R67" s="250"/>
      <c r="S67" s="250"/>
      <c r="T67" s="250"/>
      <c r="U67" s="250"/>
      <c r="V67" s="250"/>
      <c r="W67" s="250"/>
      <c r="X67" s="250"/>
      <c r="Y67" s="250"/>
      <c r="Z67" s="250"/>
      <c r="AA67" s="251"/>
    </row>
    <row r="68" spans="1:27" s="64" customFormat="1" ht="15.75" thickBot="1" x14ac:dyDescent="0.3">
      <c r="A68" s="65"/>
      <c r="B68" s="65"/>
      <c r="C68" s="65"/>
      <c r="D68" s="65"/>
      <c r="E68" s="65"/>
      <c r="F68" s="65"/>
      <c r="G68" s="66"/>
      <c r="H68" s="66"/>
    </row>
    <row r="69" spans="1:27" ht="48.75" customHeight="1" thickBot="1" x14ac:dyDescent="0.3">
      <c r="A69" s="65"/>
      <c r="B69" s="549" t="s">
        <v>0</v>
      </c>
      <c r="C69" s="549" t="s">
        <v>10</v>
      </c>
      <c r="D69" s="549" t="s">
        <v>1</v>
      </c>
      <c r="E69" s="549" t="s">
        <v>2</v>
      </c>
      <c r="F69" s="549" t="s">
        <v>3</v>
      </c>
      <c r="G69" s="547" t="s">
        <v>4</v>
      </c>
      <c r="H69" s="548"/>
      <c r="I69" s="551" t="s">
        <v>5</v>
      </c>
      <c r="J69" s="553" t="s">
        <v>11</v>
      </c>
      <c r="K69" s="468"/>
      <c r="L69" s="468"/>
      <c r="M69" s="554"/>
      <c r="N69" s="458" t="s">
        <v>20</v>
      </c>
      <c r="O69" s="456"/>
      <c r="P69" s="457"/>
      <c r="Q69" s="458" t="s">
        <v>21</v>
      </c>
      <c r="R69" s="457"/>
      <c r="S69" s="458" t="s">
        <v>22</v>
      </c>
      <c r="T69" s="457"/>
      <c r="U69" s="458" t="s">
        <v>15</v>
      </c>
      <c r="V69" s="456"/>
      <c r="W69" s="457"/>
      <c r="X69" s="561" t="s">
        <v>27</v>
      </c>
      <c r="Y69" s="562"/>
      <c r="Z69" s="561" t="s">
        <v>28</v>
      </c>
      <c r="AA69" s="562"/>
    </row>
    <row r="70" spans="1:27" ht="30" x14ac:dyDescent="0.25">
      <c r="A70" s="65"/>
      <c r="B70" s="550"/>
      <c r="C70" s="550"/>
      <c r="D70" s="550"/>
      <c r="E70" s="550"/>
      <c r="F70" s="550"/>
      <c r="G70" s="78" t="s">
        <v>6</v>
      </c>
      <c r="H70" s="200" t="s">
        <v>7</v>
      </c>
      <c r="I70" s="552"/>
      <c r="J70" s="258" t="s">
        <v>39</v>
      </c>
      <c r="K70" s="258" t="s">
        <v>35</v>
      </c>
      <c r="L70" s="259" t="s">
        <v>36</v>
      </c>
      <c r="M70" s="259" t="s">
        <v>37</v>
      </c>
      <c r="N70" s="42" t="s">
        <v>23</v>
      </c>
      <c r="O70" s="43" t="s">
        <v>24</v>
      </c>
      <c r="P70" s="44" t="s">
        <v>25</v>
      </c>
      <c r="Q70" s="42" t="s">
        <v>26</v>
      </c>
      <c r="R70" s="44" t="s">
        <v>25</v>
      </c>
      <c r="S70" s="260" t="s">
        <v>26</v>
      </c>
      <c r="T70" s="261" t="s">
        <v>25</v>
      </c>
      <c r="U70" s="45" t="s">
        <v>23</v>
      </c>
      <c r="V70" s="46" t="s">
        <v>24</v>
      </c>
      <c r="W70" s="44" t="s">
        <v>25</v>
      </c>
      <c r="X70" s="42" t="s">
        <v>26</v>
      </c>
      <c r="Y70" s="44" t="s">
        <v>25</v>
      </c>
      <c r="Z70" s="47" t="s">
        <v>26</v>
      </c>
      <c r="AA70" s="44" t="s">
        <v>25</v>
      </c>
    </row>
    <row r="71" spans="1:27" x14ac:dyDescent="0.25">
      <c r="A71" s="273"/>
      <c r="B71" s="266"/>
      <c r="C71" s="266"/>
      <c r="D71" s="266"/>
      <c r="E71" s="266"/>
      <c r="F71" s="266"/>
      <c r="G71" s="256"/>
      <c r="H71" s="256"/>
      <c r="I71" s="275"/>
      <c r="J71" s="256"/>
      <c r="K71" s="256"/>
      <c r="L71" s="256"/>
      <c r="M71" s="256"/>
      <c r="N71" s="256"/>
      <c r="O71" s="256"/>
      <c r="P71" s="256"/>
      <c r="Q71" s="256"/>
      <c r="R71" s="256"/>
      <c r="S71" s="256"/>
      <c r="T71" s="256"/>
      <c r="U71" s="256"/>
      <c r="V71" s="256"/>
      <c r="W71" s="256"/>
      <c r="X71" s="256"/>
      <c r="Y71" s="256"/>
      <c r="Z71" s="256"/>
      <c r="AA71" s="256"/>
    </row>
    <row r="72" spans="1:27" x14ac:dyDescent="0.25">
      <c r="A72" s="273"/>
      <c r="B72" s="266"/>
      <c r="C72" s="266"/>
      <c r="D72" s="266"/>
      <c r="E72" s="266"/>
      <c r="F72" s="266"/>
      <c r="G72" s="256"/>
      <c r="H72" s="256"/>
      <c r="I72" s="256"/>
      <c r="J72" s="256"/>
      <c r="K72" s="256"/>
      <c r="L72" s="256"/>
      <c r="M72" s="256"/>
      <c r="N72" s="256"/>
      <c r="O72" s="256"/>
      <c r="P72" s="256"/>
      <c r="Q72" s="256"/>
      <c r="R72" s="256"/>
      <c r="S72" s="256"/>
      <c r="T72" s="256"/>
      <c r="U72" s="256"/>
      <c r="V72" s="256"/>
      <c r="W72" s="256"/>
      <c r="X72" s="256"/>
      <c r="Y72" s="256"/>
      <c r="Z72" s="256"/>
      <c r="AA72" s="256"/>
    </row>
    <row r="73" spans="1:27" x14ac:dyDescent="0.25">
      <c r="A73" s="273"/>
      <c r="B73" s="266"/>
      <c r="C73" s="266"/>
      <c r="D73" s="266"/>
      <c r="E73" s="266"/>
      <c r="F73" s="266"/>
      <c r="G73" s="256"/>
      <c r="H73" s="256"/>
      <c r="I73" s="256"/>
      <c r="J73" s="256"/>
      <c r="K73" s="256"/>
      <c r="L73" s="256"/>
      <c r="M73" s="256"/>
      <c r="N73" s="256"/>
      <c r="O73" s="256"/>
      <c r="P73" s="256"/>
      <c r="Q73" s="256"/>
      <c r="R73" s="256"/>
      <c r="S73" s="256"/>
      <c r="T73" s="256"/>
      <c r="U73" s="256"/>
      <c r="V73" s="256"/>
      <c r="W73" s="256"/>
      <c r="X73" s="256"/>
      <c r="Y73" s="256"/>
      <c r="Z73" s="256"/>
      <c r="AA73" s="256"/>
    </row>
    <row r="74" spans="1:27" x14ac:dyDescent="0.25">
      <c r="A74" s="273"/>
      <c r="B74" s="266"/>
      <c r="C74" s="266"/>
      <c r="D74" s="266"/>
      <c r="E74" s="266"/>
      <c r="F74" s="266"/>
      <c r="G74" s="256"/>
      <c r="H74" s="256"/>
      <c r="I74" s="271"/>
      <c r="J74" s="256"/>
      <c r="K74" s="256"/>
      <c r="L74" s="256"/>
      <c r="M74" s="256"/>
      <c r="N74" s="256"/>
      <c r="O74" s="256"/>
      <c r="P74" s="256"/>
      <c r="Q74" s="256"/>
      <c r="R74" s="256"/>
      <c r="S74" s="256"/>
      <c r="T74" s="256"/>
      <c r="U74" s="256"/>
      <c r="V74" s="256"/>
      <c r="W74" s="256"/>
      <c r="X74" s="256"/>
      <c r="Y74" s="256"/>
      <c r="Z74" s="256"/>
      <c r="AA74" s="256"/>
    </row>
    <row r="75" spans="1:27" x14ac:dyDescent="0.25">
      <c r="A75" s="273"/>
      <c r="B75" s="266"/>
      <c r="C75" s="266"/>
      <c r="D75" s="266"/>
      <c r="E75" s="266"/>
      <c r="F75" s="266"/>
      <c r="G75" s="256"/>
      <c r="H75" s="256"/>
      <c r="I75" s="271"/>
      <c r="J75" s="256"/>
      <c r="K75" s="256"/>
      <c r="L75" s="256"/>
      <c r="M75" s="256"/>
      <c r="N75" s="256"/>
      <c r="O75" s="256"/>
      <c r="P75" s="256"/>
      <c r="Q75" s="256"/>
      <c r="R75" s="256"/>
      <c r="S75" s="256"/>
      <c r="T75" s="256"/>
      <c r="U75" s="256"/>
      <c r="V75" s="256"/>
      <c r="W75" s="256"/>
      <c r="X75" s="256"/>
      <c r="Y75" s="256"/>
      <c r="Z75" s="256"/>
      <c r="AA75" s="256"/>
    </row>
    <row r="76" spans="1:27" x14ac:dyDescent="0.25">
      <c r="A76" s="273"/>
      <c r="B76" s="256"/>
      <c r="C76" s="256"/>
      <c r="D76" s="256"/>
      <c r="E76" s="256"/>
      <c r="F76" s="266"/>
      <c r="G76" s="256"/>
      <c r="H76" s="256"/>
      <c r="I76" s="271"/>
      <c r="J76" s="256"/>
      <c r="K76" s="256"/>
      <c r="L76" s="256"/>
      <c r="M76" s="256"/>
      <c r="N76" s="256"/>
      <c r="O76" s="256"/>
      <c r="P76" s="256"/>
      <c r="Q76" s="256"/>
      <c r="R76" s="256"/>
      <c r="S76" s="256"/>
      <c r="T76" s="256"/>
      <c r="U76" s="256"/>
      <c r="V76" s="256"/>
      <c r="W76" s="256"/>
      <c r="X76" s="256"/>
      <c r="Y76" s="256"/>
      <c r="Z76" s="256"/>
      <c r="AA76" s="256"/>
    </row>
    <row r="77" spans="1:27" x14ac:dyDescent="0.25">
      <c r="A77" s="273"/>
      <c r="B77" s="256"/>
      <c r="C77" s="256"/>
      <c r="D77" s="256"/>
      <c r="E77" s="256"/>
      <c r="F77" s="266"/>
      <c r="G77" s="256"/>
      <c r="H77" s="256"/>
      <c r="I77" s="271"/>
      <c r="J77" s="256"/>
      <c r="K77" s="256"/>
      <c r="L77" s="256"/>
      <c r="M77" s="256"/>
      <c r="N77" s="256"/>
      <c r="O77" s="256"/>
      <c r="P77" s="256"/>
      <c r="Q77" s="256"/>
      <c r="R77" s="256"/>
      <c r="S77" s="256"/>
      <c r="T77" s="256"/>
      <c r="U77" s="256"/>
      <c r="V77" s="256"/>
      <c r="W77" s="256"/>
      <c r="X77" s="256"/>
      <c r="Y77" s="256"/>
      <c r="Z77" s="256"/>
      <c r="AA77" s="256"/>
    </row>
    <row r="78" spans="1:27" x14ac:dyDescent="0.25">
      <c r="A78" s="273"/>
      <c r="B78" s="256"/>
      <c r="C78" s="256"/>
      <c r="D78" s="256"/>
      <c r="E78" s="256"/>
      <c r="F78" s="266"/>
      <c r="G78" s="256"/>
      <c r="H78" s="256"/>
      <c r="I78" s="271"/>
      <c r="J78" s="256"/>
      <c r="K78" s="256"/>
      <c r="L78" s="256"/>
      <c r="M78" s="256"/>
      <c r="N78" s="256"/>
      <c r="O78" s="256"/>
      <c r="P78" s="256"/>
      <c r="Q78" s="256"/>
      <c r="R78" s="256"/>
      <c r="S78" s="256"/>
      <c r="T78" s="256"/>
      <c r="U78" s="256"/>
      <c r="V78" s="256"/>
      <c r="W78" s="256"/>
      <c r="X78" s="256"/>
      <c r="Y78" s="256"/>
      <c r="Z78" s="256"/>
      <c r="AA78" s="256"/>
    </row>
    <row r="79" spans="1:27" x14ac:dyDescent="0.25">
      <c r="A79" s="273"/>
      <c r="B79" s="256"/>
      <c r="C79" s="256"/>
      <c r="D79" s="256"/>
      <c r="E79" s="256"/>
      <c r="F79" s="266"/>
      <c r="G79" s="256"/>
      <c r="H79" s="256"/>
      <c r="I79" s="271"/>
      <c r="J79" s="256"/>
      <c r="K79" s="256"/>
      <c r="L79" s="256"/>
      <c r="M79" s="256"/>
      <c r="N79" s="256"/>
      <c r="O79" s="256"/>
      <c r="P79" s="256"/>
      <c r="Q79" s="256"/>
      <c r="R79" s="256"/>
      <c r="S79" s="256"/>
      <c r="T79" s="256"/>
      <c r="U79" s="256"/>
      <c r="V79" s="256"/>
      <c r="W79" s="256"/>
      <c r="X79" s="256"/>
      <c r="Y79" s="256"/>
      <c r="Z79" s="256"/>
      <c r="AA79" s="256"/>
    </row>
    <row r="80" spans="1:27" x14ac:dyDescent="0.25">
      <c r="A80" s="273"/>
      <c r="B80" s="256"/>
      <c r="C80" s="256"/>
      <c r="D80" s="256"/>
      <c r="E80" s="256"/>
      <c r="F80" s="266"/>
      <c r="G80" s="256"/>
      <c r="H80" s="256"/>
      <c r="I80" s="271"/>
      <c r="J80" s="256"/>
      <c r="K80" s="256"/>
      <c r="L80" s="256"/>
      <c r="M80" s="256"/>
      <c r="N80" s="256"/>
      <c r="O80" s="256"/>
      <c r="P80" s="256"/>
      <c r="Q80" s="256"/>
      <c r="R80" s="256"/>
      <c r="S80" s="256"/>
      <c r="T80" s="256"/>
      <c r="U80" s="256"/>
      <c r="V80" s="256"/>
      <c r="W80" s="256"/>
      <c r="X80" s="256"/>
      <c r="Y80" s="256"/>
      <c r="Z80" s="256"/>
      <c r="AA80" s="256"/>
    </row>
    <row r="81" spans="1:27" x14ac:dyDescent="0.25">
      <c r="A81" s="273"/>
      <c r="B81" s="256"/>
      <c r="C81" s="256"/>
      <c r="D81" s="256"/>
      <c r="E81" s="256"/>
      <c r="F81" s="266"/>
      <c r="G81" s="256"/>
      <c r="H81" s="256"/>
      <c r="I81" s="271"/>
      <c r="J81" s="256"/>
      <c r="K81" s="256"/>
      <c r="L81" s="256"/>
      <c r="M81" s="256"/>
      <c r="N81" s="256"/>
      <c r="O81" s="256"/>
      <c r="P81" s="256"/>
      <c r="Q81" s="256"/>
      <c r="R81" s="256"/>
      <c r="S81" s="256"/>
      <c r="T81" s="256"/>
      <c r="U81" s="256"/>
      <c r="V81" s="256"/>
      <c r="W81" s="256"/>
      <c r="X81" s="256"/>
      <c r="Y81" s="256"/>
      <c r="Z81" s="256"/>
      <c r="AA81" s="256"/>
    </row>
    <row r="82" spans="1:27" x14ac:dyDescent="0.25">
      <c r="A82" s="273"/>
      <c r="B82" s="256"/>
      <c r="C82" s="256"/>
      <c r="D82" s="256"/>
      <c r="E82" s="256"/>
      <c r="F82" s="266"/>
      <c r="G82" s="256"/>
      <c r="H82" s="256"/>
      <c r="I82" s="271"/>
      <c r="J82" s="256"/>
      <c r="K82" s="256"/>
      <c r="L82" s="256"/>
      <c r="M82" s="256"/>
      <c r="N82" s="256"/>
      <c r="O82" s="256"/>
      <c r="P82" s="256"/>
      <c r="Q82" s="256"/>
      <c r="R82" s="256"/>
      <c r="S82" s="256"/>
      <c r="T82" s="256"/>
      <c r="U82" s="256"/>
      <c r="V82" s="256"/>
      <c r="W82" s="256"/>
      <c r="X82" s="256"/>
      <c r="Y82" s="256"/>
      <c r="Z82" s="256"/>
      <c r="AA82" s="256"/>
    </row>
    <row r="83" spans="1:27" x14ac:dyDescent="0.25">
      <c r="A83" s="273"/>
      <c r="B83" s="256"/>
      <c r="C83" s="256"/>
      <c r="D83" s="256"/>
      <c r="E83" s="256"/>
      <c r="F83" s="266"/>
      <c r="G83" s="256"/>
      <c r="H83" s="256"/>
      <c r="I83" s="271"/>
      <c r="J83" s="256"/>
      <c r="K83" s="256"/>
      <c r="L83" s="256"/>
      <c r="M83" s="256"/>
      <c r="N83" s="256"/>
      <c r="O83" s="256"/>
      <c r="P83" s="256"/>
      <c r="Q83" s="256"/>
      <c r="R83" s="256"/>
      <c r="S83" s="256"/>
      <c r="T83" s="256"/>
      <c r="U83" s="256"/>
      <c r="V83" s="256"/>
      <c r="W83" s="256"/>
      <c r="X83" s="256"/>
      <c r="Y83" s="256"/>
      <c r="Z83" s="256"/>
      <c r="AA83" s="256"/>
    </row>
    <row r="84" spans="1:27" x14ac:dyDescent="0.25">
      <c r="A84" s="273"/>
      <c r="B84" s="256"/>
      <c r="C84" s="256"/>
      <c r="D84" s="256"/>
      <c r="E84" s="256"/>
      <c r="F84" s="266"/>
      <c r="G84" s="256"/>
      <c r="H84" s="256"/>
      <c r="I84" s="271"/>
      <c r="J84" s="256"/>
      <c r="K84" s="256"/>
      <c r="L84" s="256"/>
      <c r="M84" s="256"/>
      <c r="N84" s="256"/>
      <c r="O84" s="256"/>
      <c r="P84" s="256"/>
      <c r="Q84" s="256"/>
      <c r="R84" s="256"/>
      <c r="S84" s="256"/>
      <c r="T84" s="256"/>
      <c r="U84" s="256"/>
      <c r="V84" s="256"/>
      <c r="W84" s="256"/>
      <c r="X84" s="256"/>
      <c r="Y84" s="256"/>
      <c r="Z84" s="256"/>
      <c r="AA84" s="256"/>
    </row>
    <row r="85" spans="1:27" x14ac:dyDescent="0.25">
      <c r="A85" s="273"/>
      <c r="B85" s="256"/>
      <c r="C85" s="256"/>
      <c r="D85" s="256"/>
      <c r="E85" s="256"/>
      <c r="F85" s="266"/>
      <c r="G85" s="256"/>
      <c r="H85" s="256"/>
      <c r="I85" s="271"/>
      <c r="J85" s="256"/>
      <c r="K85" s="256"/>
      <c r="L85" s="256"/>
      <c r="M85" s="256"/>
      <c r="N85" s="256"/>
      <c r="O85" s="256"/>
      <c r="P85" s="256"/>
      <c r="Q85" s="256"/>
      <c r="R85" s="256"/>
      <c r="S85" s="256"/>
      <c r="T85" s="256"/>
      <c r="U85" s="256"/>
      <c r="V85" s="256"/>
      <c r="W85" s="256"/>
      <c r="X85" s="256"/>
      <c r="Y85" s="256"/>
      <c r="Z85" s="256"/>
      <c r="AA85" s="256"/>
    </row>
    <row r="86" spans="1:27" x14ac:dyDescent="0.25">
      <c r="A86" s="273"/>
      <c r="B86" s="256"/>
      <c r="C86" s="256"/>
      <c r="D86" s="256"/>
      <c r="E86" s="256"/>
      <c r="F86" s="266"/>
      <c r="G86" s="256"/>
      <c r="H86" s="256"/>
      <c r="I86" s="271"/>
      <c r="J86" s="256"/>
      <c r="K86" s="256"/>
      <c r="L86" s="256"/>
      <c r="M86" s="256"/>
      <c r="N86" s="256"/>
      <c r="O86" s="256"/>
      <c r="P86" s="256"/>
      <c r="Q86" s="256"/>
      <c r="R86" s="256"/>
      <c r="S86" s="256"/>
      <c r="T86" s="256"/>
      <c r="U86" s="256"/>
      <c r="V86" s="256"/>
      <c r="W86" s="256"/>
      <c r="X86" s="256"/>
      <c r="Y86" s="256"/>
      <c r="Z86" s="256"/>
      <c r="AA86" s="256"/>
    </row>
    <row r="87" spans="1:27" ht="15.75" customHeight="1" x14ac:dyDescent="0.25">
      <c r="A87" s="563" t="s">
        <v>29</v>
      </c>
      <c r="B87" s="564"/>
      <c r="C87" s="564"/>
      <c r="D87" s="564"/>
      <c r="E87" s="564"/>
      <c r="F87" s="565"/>
      <c r="G87" s="268">
        <f>SUM(G71:G86)</f>
        <v>0</v>
      </c>
      <c r="H87" s="268">
        <f>SUM(H71:H86)</f>
        <v>0</v>
      </c>
      <c r="I87" s="41"/>
      <c r="J87" s="277">
        <f>SUM(J71:J86)</f>
        <v>0</v>
      </c>
      <c r="K87" s="277"/>
      <c r="L87" s="277">
        <f t="shared" ref="L87:AA87" si="1">SUM(L71:L86)</f>
        <v>0</v>
      </c>
      <c r="M87" s="277">
        <f t="shared" si="1"/>
        <v>0</v>
      </c>
      <c r="N87" s="277">
        <f t="shared" si="1"/>
        <v>0</v>
      </c>
      <c r="O87" s="277">
        <f t="shared" si="1"/>
        <v>0</v>
      </c>
      <c r="P87" s="277">
        <f t="shared" si="1"/>
        <v>0</v>
      </c>
      <c r="Q87" s="277">
        <f t="shared" si="1"/>
        <v>0</v>
      </c>
      <c r="R87" s="277">
        <f t="shared" si="1"/>
        <v>0</v>
      </c>
      <c r="S87" s="277">
        <f t="shared" si="1"/>
        <v>0</v>
      </c>
      <c r="T87" s="277">
        <f t="shared" si="1"/>
        <v>0</v>
      </c>
      <c r="U87" s="277">
        <f t="shared" si="1"/>
        <v>0</v>
      </c>
      <c r="V87" s="277">
        <f t="shared" si="1"/>
        <v>0</v>
      </c>
      <c r="W87" s="277">
        <f t="shared" si="1"/>
        <v>0</v>
      </c>
      <c r="X87" s="277">
        <f t="shared" si="1"/>
        <v>0</v>
      </c>
      <c r="Y87" s="277">
        <f t="shared" si="1"/>
        <v>0</v>
      </c>
      <c r="Z87" s="277">
        <f t="shared" si="1"/>
        <v>0</v>
      </c>
      <c r="AA87" s="277">
        <f t="shared" si="1"/>
        <v>0</v>
      </c>
    </row>
    <row r="88" spans="1:27" x14ac:dyDescent="0.25">
      <c r="B88">
        <v>100</v>
      </c>
    </row>
    <row r="90" spans="1:27" x14ac:dyDescent="0.25">
      <c r="I90" s="476" t="s">
        <v>62</v>
      </c>
      <c r="J90" s="476"/>
      <c r="K90" s="476"/>
      <c r="L90" s="476"/>
      <c r="M90" s="476"/>
    </row>
    <row r="91" spans="1:27" ht="23.25" x14ac:dyDescent="0.25">
      <c r="C91" s="489"/>
      <c r="D91" s="489"/>
      <c r="E91" s="489"/>
      <c r="F91" s="489"/>
      <c r="G91" s="489"/>
      <c r="I91" s="473" t="s">
        <v>44</v>
      </c>
      <c r="J91" s="473"/>
      <c r="K91" s="473"/>
      <c r="L91" s="473"/>
      <c r="M91" s="473"/>
    </row>
    <row r="92" spans="1:27" ht="23.25" x14ac:dyDescent="0.25">
      <c r="C92" s="296"/>
      <c r="D92" s="364"/>
      <c r="E92" s="252"/>
      <c r="F92" s="252"/>
      <c r="G92" s="369"/>
      <c r="I92" s="298"/>
      <c r="J92" s="299" t="s">
        <v>19</v>
      </c>
      <c r="K92" s="254" t="s">
        <v>18</v>
      </c>
      <c r="L92" s="254" t="s">
        <v>12</v>
      </c>
      <c r="M92" s="300" t="s">
        <v>17</v>
      </c>
    </row>
    <row r="93" spans="1:27" x14ac:dyDescent="0.25">
      <c r="C93" s="296"/>
      <c r="D93" s="296"/>
      <c r="E93" s="296"/>
      <c r="F93" s="296"/>
      <c r="G93" s="297"/>
      <c r="I93" s="3" t="s">
        <v>45</v>
      </c>
      <c r="J93" s="309">
        <f>+G65+H65</f>
        <v>0</v>
      </c>
      <c r="K93" s="305">
        <v>15</v>
      </c>
      <c r="L93" s="305">
        <f>J93-K93</f>
        <v>-15</v>
      </c>
      <c r="M93" s="306">
        <f>J93/K93*$B$88</f>
        <v>0</v>
      </c>
    </row>
    <row r="94" spans="1:27" x14ac:dyDescent="0.25">
      <c r="C94" s="296"/>
      <c r="D94" s="296"/>
      <c r="E94" s="296"/>
      <c r="F94" s="296"/>
      <c r="G94" s="297"/>
      <c r="I94" s="3" t="s">
        <v>46</v>
      </c>
      <c r="J94" s="304">
        <f>+G65</f>
        <v>0</v>
      </c>
      <c r="K94" s="305">
        <f>J93</f>
        <v>0</v>
      </c>
      <c r="L94" s="305">
        <f>J94-K94</f>
        <v>0</v>
      </c>
      <c r="M94" s="306" t="e">
        <f t="shared" ref="M94:M103" si="2">J94/K94*$B$88</f>
        <v>#DIV/0!</v>
      </c>
    </row>
    <row r="95" spans="1:27" x14ac:dyDescent="0.25">
      <c r="C95" s="296"/>
      <c r="D95" s="370"/>
      <c r="E95" s="296"/>
      <c r="F95" s="296"/>
      <c r="G95" s="297"/>
      <c r="I95" s="3" t="s">
        <v>47</v>
      </c>
      <c r="J95" s="304">
        <f>+H65</f>
        <v>0</v>
      </c>
      <c r="K95" s="305">
        <v>0</v>
      </c>
      <c r="L95" s="305">
        <f>J95-K95</f>
        <v>0</v>
      </c>
      <c r="M95" s="306" t="e">
        <f t="shared" si="2"/>
        <v>#DIV/0!</v>
      </c>
    </row>
    <row r="96" spans="1:27" ht="30" x14ac:dyDescent="0.25">
      <c r="C96" s="296"/>
      <c r="D96" s="370"/>
      <c r="E96" s="296"/>
      <c r="F96" s="296"/>
      <c r="G96" s="297"/>
      <c r="I96" s="3" t="s">
        <v>48</v>
      </c>
      <c r="J96" s="304">
        <f>+M65</f>
        <v>0</v>
      </c>
      <c r="K96" s="307">
        <f>J93</f>
        <v>0</v>
      </c>
      <c r="L96" s="305">
        <f>J96-K96</f>
        <v>0</v>
      </c>
      <c r="M96" s="306" t="e">
        <f t="shared" si="2"/>
        <v>#DIV/0!</v>
      </c>
    </row>
    <row r="97" spans="3:13" ht="30" x14ac:dyDescent="0.25">
      <c r="C97" s="370"/>
      <c r="D97" s="370"/>
      <c r="E97" s="296"/>
      <c r="F97" s="296"/>
      <c r="G97" s="297"/>
      <c r="I97" s="3" t="s">
        <v>49</v>
      </c>
      <c r="J97" s="304">
        <f>Q65</f>
        <v>0</v>
      </c>
      <c r="K97" s="307"/>
      <c r="L97" s="305"/>
      <c r="M97" s="306" t="e">
        <f t="shared" si="2"/>
        <v>#DIV/0!</v>
      </c>
    </row>
    <row r="98" spans="3:13" ht="45" x14ac:dyDescent="0.25">
      <c r="C98" s="296"/>
      <c r="D98" s="370"/>
      <c r="E98" s="296"/>
      <c r="F98" s="296"/>
      <c r="G98" s="297"/>
      <c r="I98" s="3" t="s">
        <v>50</v>
      </c>
      <c r="J98" s="304">
        <f>+R65</f>
        <v>0</v>
      </c>
      <c r="K98" s="307">
        <f>J93</f>
        <v>0</v>
      </c>
      <c r="L98" s="305">
        <f>J98-K98</f>
        <v>0</v>
      </c>
      <c r="M98" s="306" t="e">
        <f t="shared" si="2"/>
        <v>#DIV/0!</v>
      </c>
    </row>
    <row r="99" spans="3:13" ht="30" x14ac:dyDescent="0.25">
      <c r="C99" s="296"/>
      <c r="D99" s="295"/>
      <c r="E99" s="296"/>
      <c r="F99" s="296"/>
      <c r="G99" s="297"/>
      <c r="I99" s="3" t="s">
        <v>51</v>
      </c>
      <c r="J99" s="304">
        <f>+T65</f>
        <v>0</v>
      </c>
      <c r="K99" s="307">
        <f>J93</f>
        <v>0</v>
      </c>
      <c r="L99" s="305">
        <f>J99-K99</f>
        <v>0</v>
      </c>
      <c r="M99" s="306" t="e">
        <f t="shared" si="2"/>
        <v>#DIV/0!</v>
      </c>
    </row>
    <row r="100" spans="3:13" x14ac:dyDescent="0.25">
      <c r="C100" s="296"/>
      <c r="D100" s="295"/>
      <c r="E100" s="296"/>
      <c r="F100" s="296"/>
      <c r="G100" s="297"/>
      <c r="I100" s="3" t="s">
        <v>39</v>
      </c>
      <c r="J100" s="304">
        <f>J65</f>
        <v>0</v>
      </c>
      <c r="K100" s="307"/>
      <c r="L100" s="305"/>
      <c r="M100" s="306" t="e">
        <f t="shared" si="2"/>
        <v>#DIV/0!</v>
      </c>
    </row>
    <row r="101" spans="3:13" ht="30" x14ac:dyDescent="0.25">
      <c r="C101" s="296"/>
      <c r="D101" s="295"/>
      <c r="E101" s="296"/>
      <c r="F101" s="296"/>
      <c r="G101" s="297"/>
      <c r="I101" s="3" t="s">
        <v>52</v>
      </c>
      <c r="J101" s="311">
        <f>K65</f>
        <v>0</v>
      </c>
      <c r="K101" s="308"/>
      <c r="L101" s="308"/>
      <c r="M101" s="306" t="e">
        <f t="shared" si="2"/>
        <v>#DIV/0!</v>
      </c>
    </row>
    <row r="102" spans="3:13" ht="30" x14ac:dyDescent="0.25">
      <c r="C102" s="296"/>
      <c r="D102" s="295"/>
      <c r="E102" s="370"/>
      <c r="F102" s="296"/>
      <c r="G102" s="297"/>
      <c r="I102" s="3" t="s">
        <v>53</v>
      </c>
      <c r="J102" s="310">
        <f>L65</f>
        <v>0</v>
      </c>
      <c r="K102" s="308"/>
      <c r="L102" s="308"/>
      <c r="M102" s="306" t="e">
        <f t="shared" si="2"/>
        <v>#DIV/0!</v>
      </c>
    </row>
    <row r="103" spans="3:13" ht="30" x14ac:dyDescent="0.25">
      <c r="C103" s="296"/>
      <c r="D103" s="295"/>
      <c r="E103" s="296"/>
      <c r="F103" s="296"/>
      <c r="G103" s="297"/>
      <c r="I103" s="3" t="s">
        <v>54</v>
      </c>
      <c r="J103" s="308">
        <f>M65</f>
        <v>0</v>
      </c>
      <c r="K103" s="308"/>
      <c r="L103" s="308"/>
      <c r="M103" s="306" t="e">
        <f t="shared" si="2"/>
        <v>#DIV/0!</v>
      </c>
    </row>
    <row r="104" spans="3:13" x14ac:dyDescent="0.25">
      <c r="C104" s="296"/>
      <c r="D104" s="371"/>
      <c r="E104" s="2"/>
      <c r="F104" s="296"/>
      <c r="G104" s="297"/>
      <c r="I104" s="301"/>
      <c r="J104" s="302"/>
      <c r="K104" s="302"/>
      <c r="L104" s="302"/>
      <c r="M104" s="303"/>
    </row>
    <row r="105" spans="3:13" ht="23.25" x14ac:dyDescent="0.25">
      <c r="I105" s="474" t="s">
        <v>55</v>
      </c>
      <c r="J105" s="474"/>
      <c r="K105" s="474"/>
      <c r="L105" s="474"/>
      <c r="M105" s="475"/>
    </row>
    <row r="106" spans="3:13" ht="23.25" x14ac:dyDescent="0.25">
      <c r="I106" s="293"/>
      <c r="J106" s="299" t="s">
        <v>19</v>
      </c>
      <c r="K106" s="254" t="s">
        <v>18</v>
      </c>
      <c r="L106" s="254" t="s">
        <v>12</v>
      </c>
      <c r="M106" s="300" t="s">
        <v>17</v>
      </c>
    </row>
    <row r="107" spans="3:13" x14ac:dyDescent="0.25">
      <c r="I107" s="3" t="s">
        <v>56</v>
      </c>
      <c r="J107" s="3">
        <f>G87+H87</f>
        <v>0</v>
      </c>
      <c r="K107" s="3">
        <v>15</v>
      </c>
      <c r="L107" s="3">
        <f t="shared" ref="L107:L112" si="3">J107-K107</f>
        <v>-15</v>
      </c>
      <c r="M107" s="11">
        <f>J107/K107*$B$88</f>
        <v>0</v>
      </c>
    </row>
    <row r="108" spans="3:13" x14ac:dyDescent="0.25">
      <c r="I108" s="3" t="s">
        <v>13</v>
      </c>
      <c r="J108" s="7">
        <f>G87</f>
        <v>0</v>
      </c>
      <c r="K108" s="3">
        <f>J107</f>
        <v>0</v>
      </c>
      <c r="L108" s="3">
        <f t="shared" si="3"/>
        <v>0</v>
      </c>
      <c r="M108" s="11" t="e">
        <f t="shared" ref="M108:M116" si="4">J108/K108*$B$88</f>
        <v>#DIV/0!</v>
      </c>
    </row>
    <row r="109" spans="3:13" x14ac:dyDescent="0.25">
      <c r="I109" s="3" t="s">
        <v>14</v>
      </c>
      <c r="J109" s="7">
        <f>H87</f>
        <v>0</v>
      </c>
      <c r="K109" s="3">
        <v>0</v>
      </c>
      <c r="L109" s="3">
        <f t="shared" si="3"/>
        <v>0</v>
      </c>
      <c r="M109" s="11" t="e">
        <f t="shared" si="4"/>
        <v>#DIV/0!</v>
      </c>
    </row>
    <row r="110" spans="3:13" ht="30" x14ac:dyDescent="0.25">
      <c r="I110" s="3" t="s">
        <v>43</v>
      </c>
      <c r="J110" s="9">
        <f>N87</f>
        <v>0</v>
      </c>
      <c r="K110" s="3">
        <f>J107</f>
        <v>0</v>
      </c>
      <c r="L110" s="3">
        <f t="shared" si="3"/>
        <v>0</v>
      </c>
      <c r="M110" s="11" t="e">
        <f t="shared" si="4"/>
        <v>#DIV/0!</v>
      </c>
    </row>
    <row r="111" spans="3:13" ht="45" x14ac:dyDescent="0.25">
      <c r="I111" s="3" t="s">
        <v>16</v>
      </c>
      <c r="J111" s="9">
        <f>S87</f>
        <v>0</v>
      </c>
      <c r="K111" s="7">
        <f>J108</f>
        <v>0</v>
      </c>
      <c r="L111" s="3">
        <f t="shared" si="3"/>
        <v>0</v>
      </c>
      <c r="M111" s="11" t="e">
        <f t="shared" si="4"/>
        <v>#DIV/0!</v>
      </c>
    </row>
    <row r="112" spans="3:13" ht="30" x14ac:dyDescent="0.25">
      <c r="I112" s="3" t="s">
        <v>42</v>
      </c>
      <c r="J112" s="10">
        <f>V87</f>
        <v>0</v>
      </c>
      <c r="K112" s="4">
        <f>J107</f>
        <v>0</v>
      </c>
      <c r="L112" s="3">
        <f t="shared" si="3"/>
        <v>0</v>
      </c>
      <c r="M112" s="11" t="e">
        <f t="shared" si="4"/>
        <v>#DIV/0!</v>
      </c>
    </row>
    <row r="113" spans="9:13" x14ac:dyDescent="0.25">
      <c r="I113" s="3" t="s">
        <v>39</v>
      </c>
      <c r="J113" s="10">
        <f>J87</f>
        <v>0</v>
      </c>
      <c r="K113" s="4"/>
      <c r="L113" s="3"/>
      <c r="M113" s="11" t="e">
        <f t="shared" si="4"/>
        <v>#DIV/0!</v>
      </c>
    </row>
    <row r="114" spans="9:13" ht="30" x14ac:dyDescent="0.25">
      <c r="I114" s="3" t="s">
        <v>57</v>
      </c>
      <c r="J114" s="41">
        <f>K87</f>
        <v>0</v>
      </c>
      <c r="K114" s="41"/>
      <c r="L114" s="41"/>
      <c r="M114" s="11" t="e">
        <f t="shared" si="4"/>
        <v>#DIV/0!</v>
      </c>
    </row>
    <row r="115" spans="9:13" ht="30" x14ac:dyDescent="0.25">
      <c r="I115" s="3" t="s">
        <v>58</v>
      </c>
      <c r="J115" s="41">
        <f>L87</f>
        <v>0</v>
      </c>
      <c r="K115" s="41"/>
      <c r="L115" s="41"/>
      <c r="M115" s="11" t="e">
        <f t="shared" si="4"/>
        <v>#DIV/0!</v>
      </c>
    </row>
    <row r="116" spans="9:13" ht="30" x14ac:dyDescent="0.25">
      <c r="I116" s="3" t="s">
        <v>59</v>
      </c>
      <c r="J116" s="41">
        <f>M88</f>
        <v>0</v>
      </c>
      <c r="K116" s="41"/>
      <c r="L116" s="41"/>
      <c r="M116" s="11" t="e">
        <f t="shared" si="4"/>
        <v>#DIV/0!</v>
      </c>
    </row>
  </sheetData>
  <mergeCells count="35">
    <mergeCell ref="A87:F87"/>
    <mergeCell ref="C91:G91"/>
    <mergeCell ref="I90:M90"/>
    <mergeCell ref="I91:M91"/>
    <mergeCell ref="N69:P69"/>
    <mergeCell ref="Q69:R69"/>
    <mergeCell ref="S69:T69"/>
    <mergeCell ref="U69:W69"/>
    <mergeCell ref="X69:Y69"/>
    <mergeCell ref="A65:F65"/>
    <mergeCell ref="B67:M67"/>
    <mergeCell ref="B69:B70"/>
    <mergeCell ref="C69:C70"/>
    <mergeCell ref="D69:D70"/>
    <mergeCell ref="E69:E70"/>
    <mergeCell ref="F69:F70"/>
    <mergeCell ref="G69:H69"/>
    <mergeCell ref="I69:I70"/>
    <mergeCell ref="J69:M69"/>
    <mergeCell ref="I105:M105"/>
    <mergeCell ref="Z4:AA4"/>
    <mergeCell ref="B1:M1"/>
    <mergeCell ref="B2:M2"/>
    <mergeCell ref="B4:B5"/>
    <mergeCell ref="C4:C5"/>
    <mergeCell ref="D4:D5"/>
    <mergeCell ref="E4:E5"/>
    <mergeCell ref="G4:H4"/>
    <mergeCell ref="J4:M4"/>
    <mergeCell ref="N4:P4"/>
    <mergeCell ref="Q4:R4"/>
    <mergeCell ref="S4:T4"/>
    <mergeCell ref="U4:W4"/>
    <mergeCell ref="X4:Y4"/>
    <mergeCell ref="Z69:AA69"/>
  </mergeCells>
  <conditionalFormatting sqref="G6:H64">
    <cfRule type="cellIs" dxfId="23" priority="4" operator="equal">
      <formula>0</formula>
    </cfRule>
  </conditionalFormatting>
  <conditionalFormatting sqref="G71:H86">
    <cfRule type="cellIs" dxfId="22" priority="2" operator="equal">
      <formula>0</formula>
    </cfRule>
  </conditionalFormatting>
  <conditionalFormatting sqref="J6:AA64">
    <cfRule type="cellIs" dxfId="21" priority="3" operator="equal">
      <formula>0</formula>
    </cfRule>
  </conditionalFormatting>
  <conditionalFormatting sqref="J71:AA86">
    <cfRule type="cellIs" dxfId="20" priority="1" operator="equal">
      <formula>0</formula>
    </cfRule>
  </conditionalFormatting>
  <dataValidations count="1">
    <dataValidation type="whole" allowBlank="1" showInputMessage="1" showErrorMessage="1" error="la valeur doit etre comprise entre 0 et 1" prompt="saisir 1 dans la case à cocher" sqref="J71:AA86 G71:H86 J6:AA64 G6:H64" xr:uid="{00000000-0002-0000-0700-000000000000}">
      <formula1>0</formula1>
      <formula2>1</formula2>
    </dataValidation>
  </dataValidation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79"/>
  <sheetViews>
    <sheetView topLeftCell="A27" workbookViewId="0">
      <selection activeCell="J32" sqref="J32"/>
    </sheetView>
  </sheetViews>
  <sheetFormatPr baseColWidth="10" defaultRowHeight="15" x14ac:dyDescent="0.25"/>
  <cols>
    <col min="1" max="1" width="4.7109375" bestFit="1" customWidth="1"/>
    <col min="2" max="2" width="25.140625" bestFit="1" customWidth="1"/>
    <col min="3" max="3" width="11" customWidth="1"/>
    <col min="4" max="4" width="7.28515625" customWidth="1"/>
    <col min="5" max="5" width="5.7109375" customWidth="1"/>
    <col min="6" max="6" width="12.140625" style="1" customWidth="1"/>
    <col min="7" max="7" width="6.28515625" style="1" customWidth="1"/>
    <col min="8" max="8" width="6.28515625" customWidth="1"/>
    <col min="9" max="9" width="29" customWidth="1"/>
    <col min="10" max="12" width="19.7109375" customWidth="1"/>
    <col min="13" max="13" width="18.5703125" customWidth="1"/>
    <col min="15" max="15" width="9.85546875" customWidth="1"/>
    <col min="16" max="16" width="6.7109375" customWidth="1"/>
    <col min="17" max="17" width="12.140625" customWidth="1"/>
    <col min="18" max="18" width="6.28515625" customWidth="1"/>
    <col min="19" max="20" width="8.7109375" customWidth="1"/>
    <col min="21" max="21" width="7.5703125" customWidth="1"/>
    <col min="22" max="22" width="8.42578125" customWidth="1"/>
    <col min="23" max="23" width="6.28515625" customWidth="1"/>
    <col min="24" max="24" width="5.5703125" customWidth="1"/>
    <col min="25" max="25" width="6.5703125" bestFit="1" customWidth="1"/>
    <col min="26" max="26" width="11.85546875" bestFit="1" customWidth="1"/>
    <col min="27" max="27" width="7.28515625" customWidth="1"/>
  </cols>
  <sheetData>
    <row r="1" spans="1:27" ht="24" thickBot="1" x14ac:dyDescent="0.3">
      <c r="B1" s="477" t="s">
        <v>41</v>
      </c>
      <c r="C1" s="477"/>
      <c r="D1" s="477"/>
      <c r="E1" s="477"/>
      <c r="F1" s="477"/>
      <c r="G1" s="477"/>
      <c r="H1" s="477"/>
      <c r="I1" s="477"/>
      <c r="J1" s="477"/>
      <c r="K1" s="477"/>
      <c r="L1" s="477"/>
      <c r="M1" s="477"/>
      <c r="N1" s="248" t="s">
        <v>41</v>
      </c>
      <c r="O1" s="248"/>
      <c r="P1" s="248"/>
      <c r="Q1" s="248"/>
      <c r="R1" s="248"/>
      <c r="S1" s="248"/>
      <c r="T1" s="248"/>
      <c r="U1" s="248"/>
      <c r="V1" s="248"/>
      <c r="W1" s="248"/>
      <c r="X1" s="248"/>
      <c r="Y1" s="248"/>
      <c r="Z1" s="248"/>
      <c r="AA1" s="248"/>
    </row>
    <row r="2" spans="1:27" ht="19.5" thickBot="1" x14ac:dyDescent="0.3">
      <c r="B2" s="478" t="s">
        <v>30</v>
      </c>
      <c r="C2" s="461"/>
      <c r="D2" s="461"/>
      <c r="E2" s="461"/>
      <c r="F2" s="461"/>
      <c r="G2" s="461"/>
      <c r="H2" s="461"/>
      <c r="I2" s="461"/>
      <c r="J2" s="461"/>
      <c r="K2" s="461"/>
      <c r="L2" s="461"/>
      <c r="M2" s="462"/>
      <c r="N2" s="249" t="s">
        <v>31</v>
      </c>
      <c r="O2" s="250"/>
      <c r="P2" s="250"/>
      <c r="Q2" s="250"/>
      <c r="R2" s="250"/>
      <c r="S2" s="250"/>
      <c r="T2" s="250"/>
      <c r="U2" s="250"/>
      <c r="V2" s="250"/>
      <c r="W2" s="250"/>
      <c r="X2" s="250"/>
      <c r="Y2" s="250"/>
      <c r="Z2" s="250"/>
      <c r="AA2" s="251"/>
    </row>
    <row r="3" spans="1:27" s="64" customFormat="1" ht="8.25" customHeight="1" x14ac:dyDescent="0.25"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  <c r="AA3" s="67"/>
    </row>
    <row r="4" spans="1:27" ht="46.5" customHeight="1" x14ac:dyDescent="0.25">
      <c r="A4" s="252"/>
      <c r="B4" s="555" t="s">
        <v>0</v>
      </c>
      <c r="C4" s="555" t="s">
        <v>10</v>
      </c>
      <c r="D4" s="555" t="s">
        <v>1</v>
      </c>
      <c r="E4" s="555" t="s">
        <v>2</v>
      </c>
      <c r="F4" s="256" t="s">
        <v>71</v>
      </c>
      <c r="G4" s="555" t="s">
        <v>4</v>
      </c>
      <c r="H4" s="555"/>
      <c r="I4" s="270" t="s">
        <v>5</v>
      </c>
      <c r="J4" s="555" t="s">
        <v>11</v>
      </c>
      <c r="K4" s="555"/>
      <c r="L4" s="555"/>
      <c r="M4" s="555"/>
      <c r="N4" s="556" t="s">
        <v>20</v>
      </c>
      <c r="O4" s="557"/>
      <c r="P4" s="558"/>
      <c r="Q4" s="556" t="s">
        <v>21</v>
      </c>
      <c r="R4" s="558"/>
      <c r="S4" s="556" t="s">
        <v>22</v>
      </c>
      <c r="T4" s="558"/>
      <c r="U4" s="556" t="s">
        <v>15</v>
      </c>
      <c r="V4" s="557"/>
      <c r="W4" s="558"/>
      <c r="X4" s="559" t="s">
        <v>27</v>
      </c>
      <c r="Y4" s="560"/>
      <c r="Z4" s="559" t="s">
        <v>28</v>
      </c>
      <c r="AA4" s="560"/>
    </row>
    <row r="5" spans="1:27" ht="30" x14ac:dyDescent="0.25">
      <c r="A5" s="252"/>
      <c r="B5" s="555"/>
      <c r="C5" s="555"/>
      <c r="D5" s="555"/>
      <c r="E5" s="555"/>
      <c r="F5" s="256"/>
      <c r="G5" s="202" t="s">
        <v>6</v>
      </c>
      <c r="H5" s="202" t="s">
        <v>7</v>
      </c>
      <c r="I5" s="271"/>
      <c r="J5" s="41" t="s">
        <v>39</v>
      </c>
      <c r="K5" s="270" t="s">
        <v>38</v>
      </c>
      <c r="L5" s="202" t="s">
        <v>36</v>
      </c>
      <c r="M5" s="202" t="s">
        <v>37</v>
      </c>
      <c r="N5" s="201" t="s">
        <v>23</v>
      </c>
      <c r="O5" s="201" t="s">
        <v>24</v>
      </c>
      <c r="P5" s="201" t="s">
        <v>25</v>
      </c>
      <c r="Q5" s="201" t="s">
        <v>26</v>
      </c>
      <c r="R5" s="201" t="s">
        <v>25</v>
      </c>
      <c r="S5" s="201" t="s">
        <v>26</v>
      </c>
      <c r="T5" s="201" t="s">
        <v>25</v>
      </c>
      <c r="U5" s="272" t="s">
        <v>23</v>
      </c>
      <c r="V5" s="272" t="s">
        <v>24</v>
      </c>
      <c r="W5" s="201" t="s">
        <v>25</v>
      </c>
      <c r="X5" s="201" t="s">
        <v>26</v>
      </c>
      <c r="Y5" s="201" t="s">
        <v>25</v>
      </c>
      <c r="Z5" s="201" t="s">
        <v>26</v>
      </c>
      <c r="AA5" s="201" t="s">
        <v>25</v>
      </c>
    </row>
    <row r="6" spans="1:27" ht="15" customHeight="1" x14ac:dyDescent="0.25">
      <c r="A6" s="253">
        <v>1</v>
      </c>
      <c r="B6" s="256"/>
      <c r="C6" s="256"/>
      <c r="D6" s="256"/>
      <c r="E6" s="256"/>
      <c r="F6" s="256"/>
      <c r="G6" s="256"/>
      <c r="H6" s="256"/>
      <c r="I6" s="202"/>
      <c r="J6" s="262"/>
      <c r="K6" s="262"/>
      <c r="L6" s="262"/>
      <c r="M6" s="262"/>
      <c r="N6" s="254"/>
      <c r="O6" s="254"/>
      <c r="P6" s="254"/>
      <c r="Q6" s="254"/>
      <c r="R6" s="254"/>
      <c r="S6" s="254"/>
      <c r="T6" s="254"/>
      <c r="U6" s="254"/>
      <c r="V6" s="254"/>
      <c r="W6" s="254"/>
      <c r="X6" s="254"/>
      <c r="Y6" s="254"/>
      <c r="Z6" s="254"/>
      <c r="AA6" s="254"/>
    </row>
    <row r="7" spans="1:27" x14ac:dyDescent="0.25">
      <c r="A7" s="189">
        <v>2</v>
      </c>
      <c r="B7" s="256"/>
      <c r="C7" s="256"/>
      <c r="D7" s="256"/>
      <c r="E7" s="256"/>
      <c r="F7" s="256"/>
      <c r="G7" s="256"/>
      <c r="H7" s="256"/>
      <c r="I7" s="256"/>
      <c r="J7" s="262"/>
      <c r="K7" s="262"/>
      <c r="L7" s="262"/>
      <c r="M7" s="262"/>
      <c r="N7" s="254"/>
      <c r="O7" s="254"/>
      <c r="P7" s="254"/>
      <c r="Q7" s="254"/>
      <c r="R7" s="254"/>
      <c r="S7" s="254"/>
      <c r="T7" s="254"/>
      <c r="U7" s="254"/>
      <c r="V7" s="254"/>
      <c r="W7" s="254"/>
      <c r="X7" s="254"/>
      <c r="Y7" s="254"/>
      <c r="Z7" s="254"/>
      <c r="AA7" s="254"/>
    </row>
    <row r="8" spans="1:27" x14ac:dyDescent="0.25">
      <c r="A8" s="253">
        <v>3</v>
      </c>
      <c r="B8" s="256"/>
      <c r="C8" s="256"/>
      <c r="D8" s="256"/>
      <c r="E8" s="256"/>
      <c r="F8" s="256"/>
      <c r="G8" s="256"/>
      <c r="H8" s="256"/>
      <c r="I8" s="256"/>
      <c r="J8" s="262"/>
      <c r="K8" s="262"/>
      <c r="L8" s="262"/>
      <c r="M8" s="262"/>
      <c r="N8" s="254"/>
      <c r="O8" s="254"/>
      <c r="P8" s="254"/>
      <c r="Q8" s="254"/>
      <c r="R8" s="254"/>
      <c r="S8" s="254"/>
      <c r="T8" s="254"/>
      <c r="U8" s="254"/>
      <c r="V8" s="254"/>
      <c r="W8" s="254"/>
      <c r="X8" s="254"/>
      <c r="Y8" s="254"/>
      <c r="Z8" s="254"/>
      <c r="AA8" s="254"/>
    </row>
    <row r="9" spans="1:27" ht="45" customHeight="1" x14ac:dyDescent="0.25">
      <c r="A9" s="189">
        <v>4</v>
      </c>
      <c r="B9" s="256"/>
      <c r="C9" s="256"/>
      <c r="D9" s="256"/>
      <c r="E9" s="256"/>
      <c r="F9" s="256"/>
      <c r="G9" s="256"/>
      <c r="H9" s="256"/>
      <c r="I9" s="256"/>
      <c r="J9" s="262"/>
      <c r="K9" s="262"/>
      <c r="L9" s="262"/>
      <c r="M9" s="262"/>
      <c r="N9" s="254"/>
      <c r="O9" s="254"/>
      <c r="P9" s="254"/>
      <c r="Q9" s="254"/>
      <c r="R9" s="254"/>
      <c r="S9" s="254"/>
      <c r="T9" s="254"/>
      <c r="U9" s="254"/>
      <c r="V9" s="254"/>
      <c r="W9" s="254"/>
      <c r="X9" s="254"/>
      <c r="Y9" s="254"/>
      <c r="Z9" s="254"/>
      <c r="AA9" s="254"/>
    </row>
    <row r="10" spans="1:27" ht="15" customHeight="1" x14ac:dyDescent="0.25">
      <c r="A10" s="253">
        <v>5</v>
      </c>
      <c r="B10" s="256"/>
      <c r="C10" s="256"/>
      <c r="D10" s="256"/>
      <c r="E10" s="256"/>
      <c r="F10" s="256"/>
      <c r="G10" s="256"/>
      <c r="H10" s="256"/>
      <c r="I10" s="256"/>
      <c r="J10" s="262"/>
      <c r="K10" s="262"/>
      <c r="L10" s="262"/>
      <c r="M10" s="262"/>
      <c r="N10" s="254"/>
      <c r="O10" s="254"/>
      <c r="P10" s="254"/>
      <c r="Q10" s="254"/>
      <c r="R10" s="254"/>
      <c r="S10" s="254"/>
      <c r="T10" s="254"/>
      <c r="U10" s="254"/>
      <c r="V10" s="254"/>
      <c r="W10" s="254"/>
      <c r="X10" s="254"/>
      <c r="Y10" s="254"/>
      <c r="Z10" s="254"/>
      <c r="AA10" s="254"/>
    </row>
    <row r="11" spans="1:27" x14ac:dyDescent="0.25">
      <c r="A11" s="189">
        <v>6</v>
      </c>
      <c r="B11" s="256"/>
      <c r="C11" s="256"/>
      <c r="D11" s="256"/>
      <c r="E11" s="256"/>
      <c r="F11" s="256"/>
      <c r="G11" s="256"/>
      <c r="H11" s="256"/>
      <c r="I11" s="256"/>
      <c r="J11" s="262"/>
      <c r="K11" s="262"/>
      <c r="L11" s="262"/>
      <c r="M11" s="262"/>
      <c r="N11" s="254"/>
      <c r="O11" s="254"/>
      <c r="P11" s="254"/>
      <c r="Q11" s="254"/>
      <c r="R11" s="254"/>
      <c r="S11" s="254"/>
      <c r="T11" s="254"/>
      <c r="U11" s="254"/>
      <c r="V11" s="254"/>
      <c r="W11" s="254"/>
      <c r="X11" s="254"/>
      <c r="Y11" s="254"/>
      <c r="Z11" s="254"/>
      <c r="AA11" s="254"/>
    </row>
    <row r="12" spans="1:27" x14ac:dyDescent="0.25">
      <c r="A12" s="253">
        <v>7</v>
      </c>
      <c r="B12" s="256"/>
      <c r="C12" s="256"/>
      <c r="D12" s="256"/>
      <c r="E12" s="256"/>
      <c r="F12" s="256"/>
      <c r="G12" s="256"/>
      <c r="H12" s="256"/>
      <c r="I12" s="256"/>
      <c r="J12" s="262"/>
      <c r="K12" s="262"/>
      <c r="L12" s="262"/>
      <c r="M12" s="262"/>
      <c r="N12" s="254"/>
      <c r="O12" s="254"/>
      <c r="P12" s="254"/>
      <c r="Q12" s="254"/>
      <c r="R12" s="254"/>
      <c r="S12" s="254"/>
      <c r="T12" s="254"/>
      <c r="U12" s="254"/>
      <c r="V12" s="254"/>
      <c r="W12" s="254"/>
      <c r="X12" s="254"/>
      <c r="Y12" s="254"/>
      <c r="Z12" s="254"/>
      <c r="AA12" s="254"/>
    </row>
    <row r="13" spans="1:27" x14ac:dyDescent="0.25">
      <c r="A13" s="189">
        <v>8</v>
      </c>
      <c r="B13" s="256"/>
      <c r="C13" s="256"/>
      <c r="D13" s="256"/>
      <c r="E13" s="256"/>
      <c r="F13" s="256"/>
      <c r="G13" s="256"/>
      <c r="H13" s="256"/>
      <c r="I13" s="256"/>
      <c r="J13" s="262"/>
      <c r="K13" s="262"/>
      <c r="L13" s="262"/>
      <c r="M13" s="262"/>
      <c r="N13" s="254"/>
      <c r="O13" s="254"/>
      <c r="P13" s="254"/>
      <c r="Q13" s="254"/>
      <c r="R13" s="254"/>
      <c r="S13" s="254"/>
      <c r="T13" s="254"/>
      <c r="U13" s="254"/>
      <c r="V13" s="254"/>
      <c r="W13" s="254"/>
      <c r="X13" s="254"/>
      <c r="Y13" s="254"/>
      <c r="Z13" s="254"/>
      <c r="AA13" s="254"/>
    </row>
    <row r="14" spans="1:27" ht="15" customHeight="1" x14ac:dyDescent="0.25">
      <c r="A14" s="253">
        <v>9</v>
      </c>
      <c r="B14" s="256"/>
      <c r="C14" s="256"/>
      <c r="D14" s="256"/>
      <c r="E14" s="256"/>
      <c r="F14" s="256"/>
      <c r="G14" s="256"/>
      <c r="H14" s="256"/>
      <c r="I14" s="256"/>
      <c r="J14" s="262"/>
      <c r="K14" s="262"/>
      <c r="L14" s="262"/>
      <c r="M14" s="262"/>
      <c r="N14" s="254"/>
      <c r="O14" s="254"/>
      <c r="P14" s="254"/>
      <c r="Q14" s="254"/>
      <c r="R14" s="254"/>
      <c r="S14" s="254"/>
      <c r="T14" s="254"/>
      <c r="U14" s="254"/>
      <c r="V14" s="254"/>
      <c r="W14" s="254"/>
      <c r="X14" s="254"/>
      <c r="Y14" s="254"/>
      <c r="Z14" s="254"/>
      <c r="AA14" s="254"/>
    </row>
    <row r="15" spans="1:27" ht="30" customHeight="1" x14ac:dyDescent="0.25">
      <c r="A15" s="189">
        <v>10</v>
      </c>
      <c r="B15" s="256"/>
      <c r="C15" s="256"/>
      <c r="D15" s="256"/>
      <c r="E15" s="256"/>
      <c r="F15" s="256"/>
      <c r="G15" s="256"/>
      <c r="H15" s="256"/>
      <c r="I15" s="256"/>
      <c r="J15" s="262"/>
      <c r="K15" s="262"/>
      <c r="L15" s="262"/>
      <c r="M15" s="262"/>
      <c r="N15" s="254"/>
      <c r="O15" s="254"/>
      <c r="P15" s="254"/>
      <c r="Q15" s="254"/>
      <c r="R15" s="254"/>
      <c r="S15" s="254"/>
      <c r="T15" s="254"/>
      <c r="U15" s="254"/>
      <c r="V15" s="254"/>
      <c r="W15" s="254"/>
      <c r="X15" s="254"/>
      <c r="Y15" s="254"/>
      <c r="Z15" s="254"/>
      <c r="AA15" s="254"/>
    </row>
    <row r="16" spans="1:27" x14ac:dyDescent="0.25">
      <c r="A16" s="253">
        <v>11</v>
      </c>
      <c r="B16" s="256"/>
      <c r="C16" s="256"/>
      <c r="D16" s="256"/>
      <c r="E16" s="256"/>
      <c r="F16" s="256"/>
      <c r="G16" s="256"/>
      <c r="H16" s="256"/>
      <c r="I16" s="256"/>
      <c r="J16" s="262"/>
      <c r="K16" s="262"/>
      <c r="L16" s="262"/>
      <c r="M16" s="262"/>
      <c r="N16" s="254"/>
      <c r="O16" s="254"/>
      <c r="P16" s="254"/>
      <c r="Q16" s="254"/>
      <c r="R16" s="254"/>
      <c r="S16" s="254"/>
      <c r="T16" s="254"/>
      <c r="U16" s="254"/>
      <c r="V16" s="254"/>
      <c r="W16" s="254"/>
      <c r="X16" s="254"/>
      <c r="Y16" s="254"/>
      <c r="Z16" s="254"/>
      <c r="AA16" s="254"/>
    </row>
    <row r="17" spans="1:27" x14ac:dyDescent="0.25">
      <c r="A17" s="189">
        <v>12</v>
      </c>
      <c r="B17" s="256"/>
      <c r="C17" s="256"/>
      <c r="D17" s="256"/>
      <c r="E17" s="256"/>
      <c r="F17" s="256"/>
      <c r="G17" s="256"/>
      <c r="H17" s="256"/>
      <c r="I17" s="256"/>
      <c r="J17" s="262"/>
      <c r="K17" s="262"/>
      <c r="L17" s="262"/>
      <c r="M17" s="262"/>
      <c r="N17" s="254"/>
      <c r="O17" s="254"/>
      <c r="P17" s="254"/>
      <c r="Q17" s="254"/>
      <c r="R17" s="254"/>
      <c r="S17" s="254"/>
      <c r="T17" s="254"/>
      <c r="U17" s="254"/>
      <c r="V17" s="254"/>
      <c r="W17" s="254"/>
      <c r="X17" s="254"/>
      <c r="Y17" s="254"/>
      <c r="Z17" s="254"/>
      <c r="AA17" s="254"/>
    </row>
    <row r="18" spans="1:27" s="64" customFormat="1" ht="32.25" customHeight="1" x14ac:dyDescent="0.25">
      <c r="A18" s="253">
        <v>13</v>
      </c>
      <c r="B18" s="256"/>
      <c r="C18" s="256"/>
      <c r="D18" s="256"/>
      <c r="E18" s="256"/>
      <c r="F18" s="256"/>
      <c r="G18" s="256"/>
      <c r="H18" s="256"/>
      <c r="I18" s="263"/>
      <c r="J18" s="264"/>
      <c r="K18" s="264"/>
      <c r="L18" s="264"/>
      <c r="M18" s="264"/>
      <c r="N18" s="199"/>
      <c r="O18" s="199"/>
      <c r="P18" s="199"/>
      <c r="Q18" s="199"/>
      <c r="R18" s="199"/>
      <c r="S18" s="199"/>
      <c r="T18" s="199"/>
      <c r="U18" s="199"/>
      <c r="V18" s="199"/>
      <c r="W18" s="199"/>
      <c r="X18" s="199"/>
      <c r="Y18" s="199"/>
      <c r="Z18" s="199"/>
      <c r="AA18" s="199"/>
    </row>
    <row r="19" spans="1:27" s="64" customFormat="1" x14ac:dyDescent="0.25">
      <c r="A19" s="189">
        <v>14</v>
      </c>
      <c r="B19" s="256"/>
      <c r="C19" s="256"/>
      <c r="D19" s="256"/>
      <c r="E19" s="256"/>
      <c r="F19" s="256"/>
      <c r="G19" s="256"/>
      <c r="H19" s="256"/>
      <c r="I19" s="255"/>
      <c r="J19" s="265"/>
      <c r="K19" s="265"/>
      <c r="L19" s="265"/>
      <c r="M19" s="265"/>
      <c r="N19" s="255"/>
      <c r="O19" s="255"/>
      <c r="P19" s="255"/>
      <c r="Q19" s="255"/>
      <c r="R19" s="255"/>
      <c r="S19" s="255"/>
      <c r="T19" s="255"/>
      <c r="U19" s="255"/>
      <c r="V19" s="255"/>
      <c r="W19" s="255"/>
      <c r="X19" s="255"/>
      <c r="Y19" s="255"/>
      <c r="Z19" s="255"/>
      <c r="AA19" s="255"/>
    </row>
    <row r="20" spans="1:27" s="64" customFormat="1" x14ac:dyDescent="0.25">
      <c r="A20" s="253">
        <v>15</v>
      </c>
      <c r="B20" s="256"/>
      <c r="C20" s="256"/>
      <c r="D20" s="256"/>
      <c r="E20" s="256"/>
      <c r="F20" s="256"/>
      <c r="G20" s="256"/>
      <c r="H20" s="256"/>
      <c r="I20" s="255"/>
      <c r="J20" s="265"/>
      <c r="K20" s="265"/>
      <c r="L20" s="265"/>
      <c r="M20" s="265"/>
      <c r="N20" s="255"/>
      <c r="O20" s="255"/>
      <c r="P20" s="255"/>
      <c r="Q20" s="255"/>
      <c r="R20" s="255"/>
      <c r="S20" s="255"/>
      <c r="T20" s="255"/>
      <c r="U20" s="255"/>
      <c r="V20" s="255"/>
      <c r="W20" s="255"/>
      <c r="X20" s="255"/>
      <c r="Y20" s="255"/>
      <c r="Z20" s="255"/>
      <c r="AA20" s="255"/>
    </row>
    <row r="21" spans="1:27" s="64" customFormat="1" x14ac:dyDescent="0.25">
      <c r="A21" s="189">
        <v>16</v>
      </c>
      <c r="B21" s="256"/>
      <c r="C21" s="256"/>
      <c r="D21" s="256"/>
      <c r="E21" s="256"/>
      <c r="F21" s="256"/>
      <c r="G21" s="256"/>
      <c r="H21" s="256"/>
      <c r="I21" s="255"/>
      <c r="J21" s="265"/>
      <c r="K21" s="265"/>
      <c r="L21" s="265"/>
      <c r="M21" s="265"/>
      <c r="N21" s="255"/>
      <c r="O21" s="255"/>
      <c r="P21" s="255"/>
      <c r="Q21" s="255"/>
      <c r="R21" s="255"/>
      <c r="S21" s="255"/>
      <c r="T21" s="255"/>
      <c r="U21" s="255"/>
      <c r="V21" s="255"/>
      <c r="W21" s="255"/>
      <c r="X21" s="255"/>
      <c r="Y21" s="255"/>
      <c r="Z21" s="255"/>
      <c r="AA21" s="255"/>
    </row>
    <row r="22" spans="1:27" s="64" customFormat="1" ht="35.25" customHeight="1" x14ac:dyDescent="0.25">
      <c r="A22" s="253">
        <v>17</v>
      </c>
      <c r="B22" s="256"/>
      <c r="C22" s="256"/>
      <c r="D22" s="256"/>
      <c r="E22" s="256"/>
      <c r="F22" s="256"/>
      <c r="G22" s="256"/>
      <c r="H22" s="256"/>
      <c r="I22" s="263"/>
      <c r="J22" s="264"/>
      <c r="K22" s="264"/>
      <c r="L22" s="264"/>
      <c r="M22" s="264"/>
      <c r="N22" s="199"/>
      <c r="O22" s="199"/>
      <c r="P22" s="199"/>
      <c r="Q22" s="199"/>
      <c r="R22" s="199"/>
      <c r="S22" s="199"/>
      <c r="T22" s="199"/>
      <c r="U22" s="199"/>
      <c r="V22" s="199"/>
      <c r="W22" s="199"/>
      <c r="X22" s="199"/>
      <c r="Y22" s="199"/>
      <c r="Z22" s="199"/>
      <c r="AA22" s="199"/>
    </row>
    <row r="23" spans="1:27" s="64" customFormat="1" ht="38.25" customHeight="1" x14ac:dyDescent="0.25">
      <c r="A23" s="189">
        <v>18</v>
      </c>
      <c r="B23" s="256"/>
      <c r="C23" s="256"/>
      <c r="D23" s="256"/>
      <c r="E23" s="256"/>
      <c r="F23" s="256"/>
      <c r="G23" s="256"/>
      <c r="H23" s="256"/>
      <c r="I23" s="266"/>
      <c r="J23" s="177"/>
      <c r="K23" s="177"/>
      <c r="L23" s="267"/>
      <c r="M23" s="267"/>
      <c r="N23" s="199"/>
      <c r="O23" s="199"/>
      <c r="P23" s="199"/>
      <c r="Q23" s="199"/>
      <c r="R23" s="199"/>
      <c r="S23" s="199"/>
      <c r="T23" s="199"/>
      <c r="U23" s="199"/>
      <c r="V23" s="199"/>
      <c r="W23" s="199"/>
      <c r="X23" s="199"/>
      <c r="Y23" s="199"/>
      <c r="Z23" s="199"/>
      <c r="AA23" s="199"/>
    </row>
    <row r="24" spans="1:27" s="64" customFormat="1" x14ac:dyDescent="0.25">
      <c r="A24" s="253">
        <v>19</v>
      </c>
      <c r="B24" s="256"/>
      <c r="C24" s="256"/>
      <c r="D24" s="256"/>
      <c r="E24" s="256"/>
      <c r="F24" s="256"/>
      <c r="G24" s="256"/>
      <c r="H24" s="256"/>
      <c r="I24" s="256"/>
      <c r="J24" s="262"/>
      <c r="K24" s="262"/>
      <c r="L24" s="262"/>
      <c r="M24" s="262"/>
      <c r="N24" s="256"/>
      <c r="O24" s="256"/>
      <c r="P24" s="256"/>
      <c r="Q24" s="256"/>
      <c r="R24" s="256"/>
      <c r="S24" s="256"/>
      <c r="T24" s="256"/>
      <c r="U24" s="256"/>
      <c r="V24" s="256"/>
      <c r="W24" s="256"/>
      <c r="X24" s="256"/>
      <c r="Y24" s="256"/>
      <c r="Z24" s="256"/>
      <c r="AA24" s="256"/>
    </row>
    <row r="25" spans="1:27" s="64" customFormat="1" x14ac:dyDescent="0.25">
      <c r="A25" s="189">
        <v>20</v>
      </c>
      <c r="B25" s="256"/>
      <c r="C25" s="256"/>
      <c r="D25" s="256"/>
      <c r="E25" s="256"/>
      <c r="F25" s="256"/>
      <c r="G25" s="256"/>
      <c r="H25" s="256"/>
      <c r="I25" s="256"/>
      <c r="J25" s="262"/>
      <c r="K25" s="262"/>
      <c r="L25" s="262"/>
      <c r="M25" s="262"/>
      <c r="N25" s="256"/>
      <c r="O25" s="256"/>
      <c r="P25" s="256"/>
      <c r="Q25" s="256"/>
      <c r="R25" s="256"/>
      <c r="S25" s="256"/>
      <c r="T25" s="256"/>
      <c r="U25" s="256"/>
      <c r="V25" s="256"/>
      <c r="W25" s="256"/>
      <c r="X25" s="256"/>
      <c r="Y25" s="256"/>
      <c r="Z25" s="256"/>
      <c r="AA25" s="256"/>
    </row>
    <row r="26" spans="1:27" s="64" customFormat="1" x14ac:dyDescent="0.25">
      <c r="A26" s="253">
        <v>21</v>
      </c>
      <c r="B26" s="256"/>
      <c r="C26" s="256"/>
      <c r="D26" s="256"/>
      <c r="E26" s="256"/>
      <c r="F26" s="256"/>
      <c r="G26" s="256"/>
      <c r="H26" s="256"/>
      <c r="I26" s="256"/>
      <c r="J26" s="262"/>
      <c r="K26" s="262"/>
      <c r="L26" s="262"/>
      <c r="M26" s="262"/>
      <c r="N26" s="256"/>
      <c r="O26" s="256"/>
      <c r="P26" s="256"/>
      <c r="Q26" s="256"/>
      <c r="R26" s="256"/>
      <c r="S26" s="256"/>
      <c r="T26" s="256"/>
      <c r="U26" s="256"/>
      <c r="V26" s="256"/>
      <c r="W26" s="256"/>
      <c r="X26" s="256"/>
      <c r="Y26" s="256"/>
      <c r="Z26" s="256"/>
      <c r="AA26" s="256"/>
    </row>
    <row r="27" spans="1:27" s="64" customFormat="1" x14ac:dyDescent="0.25">
      <c r="A27" s="189">
        <v>22</v>
      </c>
      <c r="B27" s="256"/>
      <c r="C27" s="256"/>
      <c r="D27" s="256"/>
      <c r="E27" s="256"/>
      <c r="F27" s="256"/>
      <c r="G27" s="256"/>
      <c r="H27" s="256"/>
      <c r="I27" s="256"/>
      <c r="J27" s="262"/>
      <c r="K27" s="262"/>
      <c r="L27" s="262"/>
      <c r="M27" s="262"/>
      <c r="N27" s="256"/>
      <c r="O27" s="256"/>
      <c r="P27" s="256"/>
      <c r="Q27" s="256"/>
      <c r="R27" s="256"/>
      <c r="S27" s="256"/>
      <c r="T27" s="256"/>
      <c r="U27" s="256"/>
      <c r="V27" s="256"/>
      <c r="W27" s="256"/>
      <c r="X27" s="256"/>
      <c r="Y27" s="256"/>
      <c r="Z27" s="256"/>
      <c r="AA27" s="256"/>
    </row>
    <row r="28" spans="1:27" s="64" customFormat="1" x14ac:dyDescent="0.25">
      <c r="A28" s="253">
        <v>23</v>
      </c>
      <c r="B28" s="256"/>
      <c r="C28" s="256"/>
      <c r="D28" s="256"/>
      <c r="E28" s="256"/>
      <c r="F28" s="256"/>
      <c r="G28" s="256"/>
      <c r="H28" s="256"/>
      <c r="I28" s="256"/>
      <c r="J28" s="262"/>
      <c r="K28" s="262"/>
      <c r="L28" s="262"/>
      <c r="M28" s="262"/>
      <c r="N28" s="256"/>
      <c r="O28" s="256"/>
      <c r="P28" s="256"/>
      <c r="Q28" s="256"/>
      <c r="R28" s="256"/>
      <c r="S28" s="256"/>
      <c r="T28" s="256"/>
      <c r="U28" s="256"/>
      <c r="V28" s="256"/>
      <c r="W28" s="256"/>
      <c r="X28" s="256"/>
      <c r="Y28" s="256"/>
      <c r="Z28" s="256"/>
      <c r="AA28" s="256"/>
    </row>
    <row r="29" spans="1:27" s="64" customFormat="1" x14ac:dyDescent="0.25">
      <c r="A29" s="189">
        <v>24</v>
      </c>
      <c r="B29" s="256"/>
      <c r="C29" s="256"/>
      <c r="D29" s="256"/>
      <c r="E29" s="256"/>
      <c r="F29" s="256"/>
      <c r="G29" s="256"/>
      <c r="H29" s="256"/>
      <c r="I29" s="256"/>
      <c r="J29" s="262"/>
      <c r="K29" s="262"/>
      <c r="L29" s="262"/>
      <c r="M29" s="262"/>
      <c r="N29" s="256"/>
      <c r="O29" s="256"/>
      <c r="P29" s="256"/>
      <c r="Q29" s="256"/>
      <c r="R29" s="256"/>
      <c r="S29" s="256"/>
      <c r="T29" s="256"/>
      <c r="U29" s="256"/>
      <c r="V29" s="256"/>
      <c r="W29" s="256"/>
      <c r="X29" s="256"/>
      <c r="Y29" s="256"/>
      <c r="Z29" s="256"/>
      <c r="AA29" s="256"/>
    </row>
    <row r="30" spans="1:27" s="64" customFormat="1" x14ac:dyDescent="0.25">
      <c r="A30" s="253">
        <v>25</v>
      </c>
      <c r="B30" s="256"/>
      <c r="C30" s="256"/>
      <c r="D30" s="256"/>
      <c r="E30" s="256"/>
      <c r="F30" s="256"/>
      <c r="G30" s="256"/>
      <c r="H30" s="256"/>
      <c r="I30" s="256"/>
      <c r="J30" s="262"/>
      <c r="K30" s="262"/>
      <c r="L30" s="262"/>
      <c r="M30" s="262"/>
      <c r="N30" s="256"/>
      <c r="O30" s="256"/>
      <c r="P30" s="256"/>
      <c r="Q30" s="256"/>
      <c r="R30" s="256"/>
      <c r="S30" s="256"/>
      <c r="T30" s="256"/>
      <c r="U30" s="256"/>
      <c r="V30" s="256"/>
      <c r="W30" s="256"/>
      <c r="X30" s="256"/>
      <c r="Y30" s="256"/>
      <c r="Z30" s="256"/>
      <c r="AA30" s="256"/>
    </row>
    <row r="31" spans="1:27" s="64" customFormat="1" x14ac:dyDescent="0.25">
      <c r="A31" s="189">
        <v>26</v>
      </c>
      <c r="B31" s="256"/>
      <c r="C31" s="256"/>
      <c r="D31" s="256"/>
      <c r="E31" s="256"/>
      <c r="F31" s="256"/>
      <c r="G31" s="256"/>
      <c r="H31" s="256"/>
      <c r="I31" s="256"/>
      <c r="J31" s="262"/>
      <c r="K31" s="262"/>
      <c r="L31" s="262"/>
      <c r="M31" s="262"/>
      <c r="N31" s="256"/>
      <c r="O31" s="256"/>
      <c r="P31" s="256"/>
      <c r="Q31" s="256"/>
      <c r="R31" s="256"/>
      <c r="S31" s="256"/>
      <c r="T31" s="256"/>
      <c r="U31" s="256"/>
      <c r="V31" s="256"/>
      <c r="W31" s="256"/>
      <c r="X31" s="256"/>
      <c r="Y31" s="256"/>
      <c r="Z31" s="256"/>
      <c r="AA31" s="256"/>
    </row>
    <row r="32" spans="1:27" ht="15.75" customHeight="1" x14ac:dyDescent="0.25">
      <c r="A32" s="544" t="s">
        <v>29</v>
      </c>
      <c r="B32" s="545"/>
      <c r="C32" s="545"/>
      <c r="D32" s="545"/>
      <c r="E32" s="545"/>
      <c r="F32" s="546"/>
      <c r="G32" s="268">
        <f>SUM(G6:G31)</f>
        <v>0</v>
      </c>
      <c r="H32" s="268">
        <f>SUM(H6:H31)</f>
        <v>0</v>
      </c>
      <c r="I32" s="199"/>
      <c r="J32" s="269">
        <f t="shared" ref="J32:AA32" si="0">+SUM(J6:J31)</f>
        <v>0</v>
      </c>
      <c r="K32" s="269">
        <f t="shared" si="0"/>
        <v>0</v>
      </c>
      <c r="L32" s="269">
        <f t="shared" si="0"/>
        <v>0</v>
      </c>
      <c r="M32" s="269">
        <f t="shared" si="0"/>
        <v>0</v>
      </c>
      <c r="N32" s="269">
        <f t="shared" si="0"/>
        <v>0</v>
      </c>
      <c r="O32" s="269">
        <f t="shared" si="0"/>
        <v>0</v>
      </c>
      <c r="P32" s="269">
        <f t="shared" si="0"/>
        <v>0</v>
      </c>
      <c r="Q32" s="269">
        <f t="shared" si="0"/>
        <v>0</v>
      </c>
      <c r="R32" s="269">
        <f t="shared" si="0"/>
        <v>0</v>
      </c>
      <c r="S32" s="269">
        <f t="shared" si="0"/>
        <v>0</v>
      </c>
      <c r="T32" s="269">
        <f t="shared" si="0"/>
        <v>0</v>
      </c>
      <c r="U32" s="269">
        <f t="shared" si="0"/>
        <v>0</v>
      </c>
      <c r="V32" s="269">
        <f t="shared" si="0"/>
        <v>0</v>
      </c>
      <c r="W32" s="269">
        <f t="shared" si="0"/>
        <v>0</v>
      </c>
      <c r="X32" s="269">
        <f t="shared" si="0"/>
        <v>0</v>
      </c>
      <c r="Y32" s="269">
        <f t="shared" si="0"/>
        <v>0</v>
      </c>
      <c r="Z32" s="269">
        <f t="shared" si="0"/>
        <v>0</v>
      </c>
      <c r="AA32" s="269">
        <f t="shared" si="0"/>
        <v>0</v>
      </c>
    </row>
    <row r="33" spans="1:27" s="64" customFormat="1" ht="15.75" thickBot="1" x14ac:dyDescent="0.3">
      <c r="A33" s="65"/>
      <c r="B33" s="65"/>
      <c r="C33" s="65"/>
      <c r="D33" s="65"/>
      <c r="E33" s="65"/>
      <c r="F33" s="65"/>
      <c r="G33" s="66"/>
      <c r="H33" s="66"/>
    </row>
    <row r="34" spans="1:27" s="64" customFormat="1" ht="19.5" thickBot="1" x14ac:dyDescent="0.3">
      <c r="A34" s="65"/>
      <c r="B34" s="478" t="s">
        <v>33</v>
      </c>
      <c r="C34" s="461"/>
      <c r="D34" s="461"/>
      <c r="E34" s="461"/>
      <c r="F34" s="461"/>
      <c r="G34" s="461"/>
      <c r="H34" s="461"/>
      <c r="I34" s="461"/>
      <c r="J34" s="461"/>
      <c r="K34" s="461"/>
      <c r="L34" s="461"/>
      <c r="M34" s="462"/>
      <c r="N34" s="250" t="s">
        <v>32</v>
      </c>
      <c r="O34" s="250"/>
      <c r="P34" s="250"/>
      <c r="Q34" s="250"/>
      <c r="R34" s="250"/>
      <c r="S34" s="250"/>
      <c r="T34" s="250"/>
      <c r="U34" s="250"/>
      <c r="V34" s="250"/>
      <c r="W34" s="250"/>
      <c r="X34" s="250"/>
      <c r="Y34" s="250"/>
      <c r="Z34" s="250"/>
      <c r="AA34" s="251"/>
    </row>
    <row r="35" spans="1:27" s="64" customFormat="1" ht="15.75" thickBot="1" x14ac:dyDescent="0.3">
      <c r="A35" s="65"/>
      <c r="B35" s="65"/>
      <c r="C35" s="65"/>
      <c r="D35" s="65"/>
      <c r="E35" s="65"/>
      <c r="F35" s="65"/>
      <c r="G35" s="66"/>
      <c r="H35" s="66"/>
    </row>
    <row r="36" spans="1:27" ht="48.75" customHeight="1" thickBot="1" x14ac:dyDescent="0.3">
      <c r="A36" s="65"/>
      <c r="B36" s="549" t="s">
        <v>0</v>
      </c>
      <c r="C36" s="549" t="s">
        <v>10</v>
      </c>
      <c r="D36" s="549" t="s">
        <v>1</v>
      </c>
      <c r="E36" s="549" t="s">
        <v>2</v>
      </c>
      <c r="F36" s="549" t="s">
        <v>71</v>
      </c>
      <c r="G36" s="547" t="s">
        <v>4</v>
      </c>
      <c r="H36" s="548"/>
      <c r="I36" s="551" t="s">
        <v>5</v>
      </c>
      <c r="J36" s="553" t="s">
        <v>11</v>
      </c>
      <c r="K36" s="468"/>
      <c r="L36" s="468"/>
      <c r="M36" s="554"/>
      <c r="N36" s="458" t="s">
        <v>20</v>
      </c>
      <c r="O36" s="456"/>
      <c r="P36" s="457"/>
      <c r="Q36" s="458" t="s">
        <v>21</v>
      </c>
      <c r="R36" s="457"/>
      <c r="S36" s="458" t="s">
        <v>22</v>
      </c>
      <c r="T36" s="457"/>
      <c r="U36" s="458" t="s">
        <v>15</v>
      </c>
      <c r="V36" s="456"/>
      <c r="W36" s="457"/>
      <c r="X36" s="561" t="s">
        <v>27</v>
      </c>
      <c r="Y36" s="562"/>
      <c r="Z36" s="561" t="s">
        <v>28</v>
      </c>
      <c r="AA36" s="562"/>
    </row>
    <row r="37" spans="1:27" ht="30" x14ac:dyDescent="0.25">
      <c r="A37" s="65"/>
      <c r="B37" s="550"/>
      <c r="C37" s="550"/>
      <c r="D37" s="550"/>
      <c r="E37" s="550"/>
      <c r="F37" s="550"/>
      <c r="G37" s="78" t="s">
        <v>6</v>
      </c>
      <c r="H37" s="200" t="s">
        <v>7</v>
      </c>
      <c r="I37" s="552"/>
      <c r="J37" s="258" t="s">
        <v>69</v>
      </c>
      <c r="K37" s="258" t="s">
        <v>35</v>
      </c>
      <c r="L37" s="259" t="s">
        <v>36</v>
      </c>
      <c r="M37" s="259" t="s">
        <v>37</v>
      </c>
      <c r="N37" s="42" t="s">
        <v>23</v>
      </c>
      <c r="O37" s="43" t="s">
        <v>24</v>
      </c>
      <c r="P37" s="44" t="s">
        <v>25</v>
      </c>
      <c r="Q37" s="42" t="s">
        <v>26</v>
      </c>
      <c r="R37" s="44" t="s">
        <v>25</v>
      </c>
      <c r="S37" s="260" t="s">
        <v>26</v>
      </c>
      <c r="T37" s="261" t="s">
        <v>25</v>
      </c>
      <c r="U37" s="45" t="s">
        <v>23</v>
      </c>
      <c r="V37" s="46" t="s">
        <v>24</v>
      </c>
      <c r="W37" s="44" t="s">
        <v>25</v>
      </c>
      <c r="X37" s="42" t="s">
        <v>26</v>
      </c>
      <c r="Y37" s="44" t="s">
        <v>25</v>
      </c>
      <c r="Z37" s="47" t="s">
        <v>26</v>
      </c>
      <c r="AA37" s="44" t="s">
        <v>25</v>
      </c>
    </row>
    <row r="38" spans="1:27" x14ac:dyDescent="0.25">
      <c r="A38" s="273">
        <v>1</v>
      </c>
      <c r="B38" s="266"/>
      <c r="C38" s="266"/>
      <c r="D38" s="266"/>
      <c r="E38" s="266"/>
      <c r="F38" s="266"/>
      <c r="G38" s="274"/>
      <c r="H38" s="274"/>
      <c r="I38" s="275"/>
      <c r="J38" s="275"/>
      <c r="K38" s="275"/>
      <c r="L38" s="275"/>
      <c r="M38" s="26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257"/>
      <c r="Z38" s="257"/>
      <c r="AA38" s="257"/>
    </row>
    <row r="39" spans="1:27" x14ac:dyDescent="0.25">
      <c r="A39" s="273">
        <v>2</v>
      </c>
      <c r="B39" s="266"/>
      <c r="C39" s="266"/>
      <c r="D39" s="266"/>
      <c r="E39" s="266"/>
      <c r="F39" s="266"/>
      <c r="G39" s="274"/>
      <c r="H39" s="274"/>
      <c r="I39" s="256"/>
      <c r="J39" s="256"/>
      <c r="K39" s="256"/>
      <c r="L39" s="256"/>
      <c r="M39" s="256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</row>
    <row r="40" spans="1:27" x14ac:dyDescent="0.25">
      <c r="A40" s="273">
        <v>3</v>
      </c>
      <c r="B40" s="266"/>
      <c r="C40" s="266"/>
      <c r="D40" s="266"/>
      <c r="E40" s="266"/>
      <c r="F40" s="266"/>
      <c r="G40" s="274"/>
      <c r="H40" s="274"/>
      <c r="I40" s="256"/>
      <c r="J40" s="256"/>
      <c r="K40" s="256"/>
      <c r="L40" s="256"/>
      <c r="M40" s="256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</row>
    <row r="41" spans="1:27" x14ac:dyDescent="0.25">
      <c r="A41" s="273">
        <v>4</v>
      </c>
      <c r="B41" s="266"/>
      <c r="C41" s="266"/>
      <c r="D41" s="266"/>
      <c r="E41" s="266"/>
      <c r="F41" s="266"/>
      <c r="G41" s="274"/>
      <c r="H41" s="274"/>
      <c r="I41" s="256"/>
      <c r="J41" s="256"/>
      <c r="K41" s="256"/>
      <c r="L41" s="256"/>
      <c r="M41" s="256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</row>
    <row r="42" spans="1:27" x14ac:dyDescent="0.25">
      <c r="A42" s="273">
        <v>5</v>
      </c>
      <c r="B42" s="256"/>
      <c r="C42" s="256"/>
      <c r="D42" s="256"/>
      <c r="E42" s="256"/>
      <c r="F42" s="266"/>
      <c r="G42" s="274"/>
      <c r="H42" s="274"/>
      <c r="I42" s="256"/>
      <c r="J42" s="256"/>
      <c r="K42" s="262"/>
      <c r="L42" s="262"/>
      <c r="M42" s="262"/>
      <c r="N42" s="262"/>
      <c r="O42" s="256"/>
      <c r="P42" s="256"/>
      <c r="Q42" s="256"/>
      <c r="R42" s="256"/>
      <c r="S42" s="256"/>
      <c r="T42" s="256"/>
      <c r="U42" s="256"/>
      <c r="V42" s="256"/>
      <c r="W42" s="256"/>
      <c r="X42" s="256"/>
      <c r="Y42" s="256"/>
      <c r="Z42" s="256"/>
      <c r="AA42" s="256"/>
    </row>
    <row r="43" spans="1:27" x14ac:dyDescent="0.25">
      <c r="A43" s="273">
        <v>6</v>
      </c>
      <c r="B43" s="256"/>
      <c r="C43" s="256"/>
      <c r="D43" s="256"/>
      <c r="E43" s="256"/>
      <c r="F43" s="266"/>
      <c r="G43" s="274"/>
      <c r="H43" s="274"/>
      <c r="I43" s="256"/>
      <c r="J43" s="256"/>
      <c r="K43" s="262"/>
      <c r="L43" s="262"/>
      <c r="M43" s="16"/>
      <c r="N43" s="16"/>
      <c r="O43" s="257"/>
      <c r="P43" s="257"/>
      <c r="Q43" s="257"/>
      <c r="R43" s="257"/>
      <c r="S43" s="257"/>
      <c r="T43" s="257"/>
      <c r="U43" s="257"/>
      <c r="V43" s="257"/>
      <c r="W43" s="257"/>
      <c r="X43" s="257"/>
      <c r="Y43" s="257"/>
      <c r="Z43" s="257"/>
      <c r="AA43" s="257"/>
    </row>
    <row r="44" spans="1:27" x14ac:dyDescent="0.25">
      <c r="A44" s="273">
        <v>7</v>
      </c>
      <c r="B44" s="256"/>
      <c r="C44" s="256"/>
      <c r="D44" s="256"/>
      <c r="E44" s="256"/>
      <c r="F44" s="266"/>
      <c r="G44" s="274"/>
      <c r="H44" s="274"/>
      <c r="I44" s="256"/>
      <c r="J44" s="256"/>
      <c r="K44" s="262"/>
      <c r="L44" s="262"/>
      <c r="M44" s="16"/>
      <c r="N44" s="16"/>
      <c r="O44" s="257"/>
      <c r="P44" s="257"/>
      <c r="Q44" s="257"/>
      <c r="R44" s="257"/>
      <c r="S44" s="257"/>
      <c r="T44" s="257"/>
      <c r="U44" s="257"/>
      <c r="V44" s="257"/>
      <c r="W44" s="257"/>
      <c r="X44" s="257"/>
      <c r="Y44" s="257"/>
      <c r="Z44" s="257"/>
      <c r="AA44" s="257"/>
    </row>
    <row r="45" spans="1:27" x14ac:dyDescent="0.25">
      <c r="A45" s="273">
        <v>8</v>
      </c>
      <c r="B45" s="256"/>
      <c r="C45" s="256"/>
      <c r="D45" s="256"/>
      <c r="E45" s="256"/>
      <c r="F45" s="266"/>
      <c r="G45" s="274"/>
      <c r="H45" s="274"/>
      <c r="J45" s="256"/>
      <c r="K45" s="262"/>
      <c r="L45" s="262"/>
      <c r="M45" s="16"/>
      <c r="N45" s="16"/>
      <c r="O45" s="257"/>
      <c r="P45" s="257"/>
      <c r="Q45" s="257"/>
      <c r="R45" s="257"/>
      <c r="S45" s="257"/>
      <c r="T45" s="257"/>
      <c r="U45" s="257"/>
      <c r="V45" s="257"/>
      <c r="W45" s="257"/>
      <c r="X45" s="257"/>
      <c r="Y45" s="257"/>
      <c r="Z45" s="257"/>
      <c r="AA45" s="257"/>
    </row>
    <row r="46" spans="1:27" x14ac:dyDescent="0.25">
      <c r="A46" s="273">
        <v>9</v>
      </c>
      <c r="B46" s="256"/>
      <c r="C46" s="256"/>
      <c r="D46" s="256"/>
      <c r="E46" s="256"/>
      <c r="F46" s="266"/>
      <c r="G46" s="274"/>
      <c r="H46" s="274"/>
      <c r="J46" s="256"/>
      <c r="K46" s="262"/>
      <c r="L46" s="262"/>
      <c r="M46" s="16"/>
      <c r="N46" s="16"/>
      <c r="O46" s="257"/>
      <c r="P46" s="257"/>
      <c r="Q46" s="257"/>
      <c r="R46" s="257"/>
      <c r="S46" s="257"/>
      <c r="T46" s="257"/>
      <c r="U46" s="257"/>
      <c r="V46" s="257"/>
      <c r="W46" s="257"/>
      <c r="X46" s="257"/>
      <c r="Y46" s="257"/>
      <c r="Z46" s="257"/>
      <c r="AA46" s="257"/>
    </row>
    <row r="47" spans="1:27" x14ac:dyDescent="0.25">
      <c r="A47" s="273">
        <v>10</v>
      </c>
      <c r="B47" s="256"/>
      <c r="C47" s="256"/>
      <c r="D47" s="256"/>
      <c r="E47" s="256"/>
      <c r="F47" s="266"/>
      <c r="G47" s="274"/>
      <c r="H47" s="274"/>
      <c r="J47" s="256"/>
      <c r="K47" s="262"/>
      <c r="L47" s="262"/>
      <c r="M47" s="262"/>
      <c r="N47" s="262"/>
      <c r="O47" s="256"/>
      <c r="P47" s="256"/>
      <c r="Q47" s="256"/>
      <c r="R47" s="256"/>
      <c r="S47" s="256"/>
      <c r="T47" s="256"/>
      <c r="U47" s="256"/>
      <c r="V47" s="256"/>
      <c r="W47" s="256"/>
      <c r="X47" s="256"/>
      <c r="Y47" s="256"/>
      <c r="Z47" s="256"/>
      <c r="AA47" s="256"/>
    </row>
    <row r="48" spans="1:27" x14ac:dyDescent="0.25">
      <c r="A48" s="273">
        <v>11</v>
      </c>
      <c r="B48" s="266"/>
      <c r="C48" s="266"/>
      <c r="D48" s="266"/>
      <c r="E48" s="266"/>
      <c r="F48" s="266"/>
      <c r="G48" s="274"/>
      <c r="H48" s="274"/>
      <c r="I48" s="256"/>
      <c r="J48" s="256"/>
      <c r="K48" s="256"/>
      <c r="L48" s="256"/>
      <c r="M48" s="256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spans="1:27" ht="15.75" customHeight="1" x14ac:dyDescent="0.25">
      <c r="A49" s="563" t="s">
        <v>29</v>
      </c>
      <c r="B49" s="564"/>
      <c r="C49" s="564"/>
      <c r="D49" s="564"/>
      <c r="E49" s="564"/>
      <c r="F49" s="565"/>
      <c r="G49" s="268">
        <f>SUM(G38:G48)</f>
        <v>0</v>
      </c>
      <c r="H49" s="268">
        <f>SUM(H38:H48)</f>
        <v>0</v>
      </c>
      <c r="I49" s="41"/>
      <c r="J49" s="277">
        <f>SUM(J38:J48)</f>
        <v>0</v>
      </c>
      <c r="K49" s="277"/>
      <c r="L49" s="277">
        <f t="shared" ref="L49:AA49" si="1">SUM(L38:L48)</f>
        <v>0</v>
      </c>
      <c r="M49" s="277">
        <f t="shared" si="1"/>
        <v>0</v>
      </c>
      <c r="N49" s="277">
        <f t="shared" si="1"/>
        <v>0</v>
      </c>
      <c r="O49" s="277">
        <f t="shared" si="1"/>
        <v>0</v>
      </c>
      <c r="P49" s="277">
        <f t="shared" si="1"/>
        <v>0</v>
      </c>
      <c r="Q49" s="277">
        <f t="shared" si="1"/>
        <v>0</v>
      </c>
      <c r="R49" s="277">
        <f t="shared" si="1"/>
        <v>0</v>
      </c>
      <c r="S49" s="277">
        <f t="shared" si="1"/>
        <v>0</v>
      </c>
      <c r="T49" s="277">
        <f t="shared" si="1"/>
        <v>0</v>
      </c>
      <c r="U49" s="277">
        <f t="shared" si="1"/>
        <v>0</v>
      </c>
      <c r="V49" s="277">
        <f t="shared" si="1"/>
        <v>0</v>
      </c>
      <c r="W49" s="277">
        <f t="shared" si="1"/>
        <v>0</v>
      </c>
      <c r="X49" s="277">
        <f t="shared" si="1"/>
        <v>0</v>
      </c>
      <c r="Y49" s="277">
        <f t="shared" si="1"/>
        <v>0</v>
      </c>
      <c r="Z49" s="277">
        <f t="shared" si="1"/>
        <v>0</v>
      </c>
      <c r="AA49" s="277">
        <f t="shared" si="1"/>
        <v>0</v>
      </c>
    </row>
    <row r="51" spans="1:27" x14ac:dyDescent="0.25">
      <c r="B51">
        <v>100</v>
      </c>
    </row>
    <row r="53" spans="1:27" x14ac:dyDescent="0.25">
      <c r="I53" s="476" t="s">
        <v>61</v>
      </c>
      <c r="J53" s="476"/>
      <c r="K53" s="476"/>
      <c r="L53" s="476"/>
      <c r="M53" s="476"/>
    </row>
    <row r="54" spans="1:27" ht="23.25" x14ac:dyDescent="0.25">
      <c r="B54" s="489"/>
      <c r="C54" s="489"/>
      <c r="D54" s="489"/>
      <c r="E54" s="489"/>
      <c r="F54" s="489"/>
      <c r="I54" s="473" t="s">
        <v>44</v>
      </c>
      <c r="J54" s="473"/>
      <c r="K54" s="473"/>
      <c r="L54" s="473"/>
      <c r="M54" s="473"/>
    </row>
    <row r="55" spans="1:27" ht="23.25" x14ac:dyDescent="0.25">
      <c r="B55" s="296"/>
      <c r="C55" s="364"/>
      <c r="D55" s="252"/>
      <c r="E55" s="252"/>
      <c r="F55" s="369"/>
      <c r="I55" s="298"/>
      <c r="J55" s="299" t="s">
        <v>19</v>
      </c>
      <c r="K55" s="254" t="s">
        <v>18</v>
      </c>
      <c r="L55" s="254" t="s">
        <v>12</v>
      </c>
      <c r="M55" s="300" t="s">
        <v>17</v>
      </c>
    </row>
    <row r="56" spans="1:27" x14ac:dyDescent="0.25">
      <c r="B56" s="296"/>
      <c r="C56" s="296"/>
      <c r="D56" s="296"/>
      <c r="E56" s="296"/>
      <c r="F56" s="297"/>
      <c r="I56" s="3" t="s">
        <v>45</v>
      </c>
      <c r="J56" s="309">
        <f>+G32+H32</f>
        <v>0</v>
      </c>
      <c r="K56" s="305">
        <v>15</v>
      </c>
      <c r="L56" s="305">
        <f>J56-K56</f>
        <v>-15</v>
      </c>
      <c r="M56" s="306">
        <f>J56/K56*$B$51</f>
        <v>0</v>
      </c>
    </row>
    <row r="57" spans="1:27" x14ac:dyDescent="0.25">
      <c r="B57" s="296"/>
      <c r="C57" s="296"/>
      <c r="D57" s="296"/>
      <c r="E57" s="296"/>
      <c r="F57" s="297"/>
      <c r="I57" s="3" t="s">
        <v>46</v>
      </c>
      <c r="J57" s="304">
        <f>+G32</f>
        <v>0</v>
      </c>
      <c r="K57" s="305">
        <f>J56</f>
        <v>0</v>
      </c>
      <c r="L57" s="305">
        <f>J57-K57</f>
        <v>0</v>
      </c>
      <c r="M57" s="306" t="e">
        <f t="shared" ref="M57:M62" si="2">J57/K57*$B$51</f>
        <v>#DIV/0!</v>
      </c>
    </row>
    <row r="58" spans="1:27" x14ac:dyDescent="0.25">
      <c r="B58" s="296"/>
      <c r="C58" s="370"/>
      <c r="D58" s="296"/>
      <c r="E58" s="296"/>
      <c r="F58" s="297"/>
      <c r="I58" s="3" t="s">
        <v>47</v>
      </c>
      <c r="J58" s="304">
        <f>+H32</f>
        <v>0</v>
      </c>
      <c r="K58" s="305">
        <v>0</v>
      </c>
      <c r="L58" s="305">
        <f>J58-K58</f>
        <v>0</v>
      </c>
      <c r="M58" s="306" t="e">
        <f t="shared" si="2"/>
        <v>#DIV/0!</v>
      </c>
    </row>
    <row r="59" spans="1:27" ht="30" x14ac:dyDescent="0.25">
      <c r="B59" s="296"/>
      <c r="C59" s="370"/>
      <c r="D59" s="296"/>
      <c r="E59" s="296"/>
      <c r="F59" s="297"/>
      <c r="I59" s="3" t="s">
        <v>48</v>
      </c>
      <c r="J59" s="304">
        <f>+M32</f>
        <v>0</v>
      </c>
      <c r="K59" s="307">
        <f>J56</f>
        <v>0</v>
      </c>
      <c r="L59" s="305">
        <f>J59-K59</f>
        <v>0</v>
      </c>
      <c r="M59" s="306" t="e">
        <f t="shared" si="2"/>
        <v>#DIV/0!</v>
      </c>
    </row>
    <row r="60" spans="1:27" ht="30" x14ac:dyDescent="0.25">
      <c r="B60" s="370"/>
      <c r="C60" s="370"/>
      <c r="D60" s="296"/>
      <c r="E60" s="296"/>
      <c r="F60" s="297"/>
      <c r="I60" s="3" t="s">
        <v>49</v>
      </c>
      <c r="J60" s="304">
        <f>Q32</f>
        <v>0</v>
      </c>
      <c r="K60" s="307"/>
      <c r="L60" s="305"/>
      <c r="M60" s="306" t="e">
        <f t="shared" si="2"/>
        <v>#DIV/0!</v>
      </c>
    </row>
    <row r="61" spans="1:27" ht="45" x14ac:dyDescent="0.25">
      <c r="B61" s="296"/>
      <c r="C61" s="370"/>
      <c r="D61" s="296"/>
      <c r="E61" s="296"/>
      <c r="F61" s="297"/>
      <c r="I61" s="3" t="s">
        <v>50</v>
      </c>
      <c r="J61" s="304">
        <f>+R32</f>
        <v>0</v>
      </c>
      <c r="K61" s="307">
        <f>J56</f>
        <v>0</v>
      </c>
      <c r="L61" s="305">
        <f>J61-K61</f>
        <v>0</v>
      </c>
      <c r="M61" s="306" t="e">
        <f t="shared" si="2"/>
        <v>#DIV/0!</v>
      </c>
    </row>
    <row r="62" spans="1:27" ht="30" x14ac:dyDescent="0.25">
      <c r="B62" s="296"/>
      <c r="C62" s="295"/>
      <c r="D62" s="296"/>
      <c r="E62" s="296"/>
      <c r="F62" s="297"/>
      <c r="I62" s="3" t="s">
        <v>51</v>
      </c>
      <c r="J62" s="304">
        <f>+T32</f>
        <v>0</v>
      </c>
      <c r="K62" s="307">
        <f>J56</f>
        <v>0</v>
      </c>
      <c r="L62" s="305">
        <f>J62-K62</f>
        <v>0</v>
      </c>
      <c r="M62" s="306" t="e">
        <f t="shared" si="2"/>
        <v>#DIV/0!</v>
      </c>
    </row>
    <row r="63" spans="1:27" x14ac:dyDescent="0.25">
      <c r="B63" s="296"/>
      <c r="C63" s="295"/>
      <c r="D63" s="296"/>
      <c r="E63" s="296"/>
      <c r="F63" s="297"/>
      <c r="I63" s="3" t="s">
        <v>65</v>
      </c>
      <c r="J63" s="311">
        <f>J32</f>
        <v>0</v>
      </c>
      <c r="K63" s="307"/>
      <c r="L63" s="305"/>
      <c r="M63" s="306"/>
    </row>
    <row r="64" spans="1:27" ht="30" x14ac:dyDescent="0.25">
      <c r="B64" s="296"/>
      <c r="C64" s="295"/>
      <c r="D64" s="296"/>
      <c r="E64" s="296"/>
      <c r="F64" s="297"/>
      <c r="I64" s="3" t="s">
        <v>52</v>
      </c>
      <c r="J64" s="310">
        <f>K32</f>
        <v>0</v>
      </c>
      <c r="K64" s="308"/>
      <c r="L64" s="308"/>
      <c r="M64" s="306" t="e">
        <f>J63/K64*$B$51</f>
        <v>#DIV/0!</v>
      </c>
    </row>
    <row r="65" spans="2:13" ht="30" x14ac:dyDescent="0.25">
      <c r="B65" s="296"/>
      <c r="C65" s="295"/>
      <c r="D65" s="296"/>
      <c r="E65" s="296"/>
      <c r="F65" s="297"/>
      <c r="I65" s="3" t="s">
        <v>53</v>
      </c>
      <c r="J65" s="308">
        <f>L32</f>
        <v>0</v>
      </c>
      <c r="K65" s="308"/>
      <c r="L65" s="308"/>
      <c r="M65" s="306" t="e">
        <f>J64/K65*$B$51</f>
        <v>#DIV/0!</v>
      </c>
    </row>
    <row r="66" spans="2:13" ht="30" x14ac:dyDescent="0.25">
      <c r="B66" s="296"/>
      <c r="C66" s="295"/>
      <c r="D66" s="370"/>
      <c r="E66" s="296"/>
      <c r="F66" s="297"/>
      <c r="I66" s="3" t="s">
        <v>54</v>
      </c>
      <c r="J66" s="380">
        <f>M32</f>
        <v>0</v>
      </c>
      <c r="K66" s="308"/>
      <c r="L66" s="308"/>
      <c r="M66" s="306" t="e">
        <f>J65/K66*$B$51</f>
        <v>#DIV/0!</v>
      </c>
    </row>
    <row r="67" spans="2:13" x14ac:dyDescent="0.25">
      <c r="B67" s="296"/>
      <c r="C67" s="295"/>
      <c r="D67" s="296"/>
      <c r="E67" s="296"/>
      <c r="F67" s="297"/>
      <c r="I67" s="301"/>
      <c r="J67" s="302"/>
      <c r="K67" s="302"/>
      <c r="L67" s="302"/>
      <c r="M67" s="303"/>
    </row>
    <row r="68" spans="2:13" ht="23.25" x14ac:dyDescent="0.25">
      <c r="B68" s="296"/>
      <c r="C68" s="371"/>
      <c r="D68" s="2"/>
      <c r="E68" s="296"/>
      <c r="F68" s="297"/>
      <c r="I68" s="474" t="s">
        <v>55</v>
      </c>
      <c r="J68" s="474"/>
      <c r="K68" s="474"/>
      <c r="L68" s="474"/>
      <c r="M68" s="475"/>
    </row>
    <row r="69" spans="2:13" ht="23.25" x14ac:dyDescent="0.25">
      <c r="I69" s="293"/>
      <c r="J69" s="299" t="s">
        <v>19</v>
      </c>
      <c r="K69" s="254" t="s">
        <v>18</v>
      </c>
      <c r="L69" s="254" t="s">
        <v>12</v>
      </c>
      <c r="M69" s="300" t="s">
        <v>17</v>
      </c>
    </row>
    <row r="70" spans="2:13" x14ac:dyDescent="0.25">
      <c r="I70" s="3" t="s">
        <v>56</v>
      </c>
      <c r="J70" s="3">
        <f>+G49+H49</f>
        <v>0</v>
      </c>
      <c r="K70" s="3">
        <v>15</v>
      </c>
      <c r="L70" s="3">
        <f t="shared" ref="L70:L75" si="3">J70-K70</f>
        <v>-15</v>
      </c>
      <c r="M70" s="306">
        <f t="shared" ref="M70:M75" si="4">J70/K70*$B$51</f>
        <v>0</v>
      </c>
    </row>
    <row r="71" spans="2:13" x14ac:dyDescent="0.25">
      <c r="I71" s="3" t="s">
        <v>13</v>
      </c>
      <c r="J71" s="7">
        <f>+G49</f>
        <v>0</v>
      </c>
      <c r="K71" s="3">
        <f>J70</f>
        <v>0</v>
      </c>
      <c r="L71" s="3">
        <f t="shared" si="3"/>
        <v>0</v>
      </c>
      <c r="M71" s="306" t="e">
        <f t="shared" si="4"/>
        <v>#DIV/0!</v>
      </c>
    </row>
    <row r="72" spans="2:13" x14ac:dyDescent="0.25">
      <c r="I72" s="3" t="s">
        <v>14</v>
      </c>
      <c r="J72" s="7">
        <f>+H49</f>
        <v>0</v>
      </c>
      <c r="K72" s="3">
        <v>0</v>
      </c>
      <c r="L72" s="3">
        <f t="shared" si="3"/>
        <v>0</v>
      </c>
      <c r="M72" s="306" t="e">
        <f t="shared" si="4"/>
        <v>#DIV/0!</v>
      </c>
    </row>
    <row r="73" spans="2:13" ht="30" x14ac:dyDescent="0.25">
      <c r="I73" s="3" t="s">
        <v>43</v>
      </c>
      <c r="J73" s="9">
        <f>+M49</f>
        <v>0</v>
      </c>
      <c r="K73" s="3">
        <f>J70</f>
        <v>0</v>
      </c>
      <c r="L73" s="3">
        <f t="shared" si="3"/>
        <v>0</v>
      </c>
      <c r="M73" s="306" t="e">
        <f t="shared" si="4"/>
        <v>#DIV/0!</v>
      </c>
    </row>
    <row r="74" spans="2:13" ht="45" x14ac:dyDescent="0.25">
      <c r="I74" s="3" t="s">
        <v>16</v>
      </c>
      <c r="J74" s="9">
        <f>+R49</f>
        <v>0</v>
      </c>
      <c r="K74" s="7">
        <f>J71</f>
        <v>0</v>
      </c>
      <c r="L74" s="3">
        <f t="shared" si="3"/>
        <v>0</v>
      </c>
      <c r="M74" s="306" t="e">
        <f t="shared" si="4"/>
        <v>#DIV/0!</v>
      </c>
    </row>
    <row r="75" spans="2:13" ht="30" x14ac:dyDescent="0.25">
      <c r="I75" s="3" t="s">
        <v>42</v>
      </c>
      <c r="J75" s="10">
        <f>T49</f>
        <v>0</v>
      </c>
      <c r="K75" s="4">
        <f>J70</f>
        <v>0</v>
      </c>
      <c r="L75" s="3">
        <f t="shared" si="3"/>
        <v>0</v>
      </c>
      <c r="M75" s="306" t="e">
        <f t="shared" si="4"/>
        <v>#DIV/0!</v>
      </c>
    </row>
    <row r="76" spans="2:13" x14ac:dyDescent="0.25">
      <c r="I76" s="3" t="s">
        <v>68</v>
      </c>
      <c r="J76" s="41">
        <f>J49</f>
        <v>0</v>
      </c>
      <c r="K76" s="4"/>
      <c r="L76" s="3"/>
      <c r="M76" s="306"/>
    </row>
    <row r="77" spans="2:13" ht="30" x14ac:dyDescent="0.25">
      <c r="I77" s="3" t="s">
        <v>57</v>
      </c>
      <c r="J77" s="41">
        <f>K49</f>
        <v>0</v>
      </c>
      <c r="K77" s="41"/>
      <c r="L77" s="41"/>
      <c r="M77" s="306" t="e">
        <f>J76/K77*$B$51</f>
        <v>#DIV/0!</v>
      </c>
    </row>
    <row r="78" spans="2:13" ht="30" x14ac:dyDescent="0.25">
      <c r="I78" s="3" t="s">
        <v>58</v>
      </c>
      <c r="J78" s="41">
        <f>L49</f>
        <v>0</v>
      </c>
      <c r="K78" s="41"/>
      <c r="L78" s="41"/>
      <c r="M78" s="306" t="e">
        <f>J77/K78*$B$51</f>
        <v>#DIV/0!</v>
      </c>
    </row>
    <row r="79" spans="2:13" ht="30" x14ac:dyDescent="0.25">
      <c r="I79" s="3" t="s">
        <v>59</v>
      </c>
      <c r="J79">
        <f>M49</f>
        <v>0</v>
      </c>
      <c r="K79" s="41"/>
      <c r="L79" s="41"/>
      <c r="M79" s="306" t="e">
        <f>J78/K79*$B$51</f>
        <v>#DIV/0!</v>
      </c>
    </row>
  </sheetData>
  <mergeCells count="35">
    <mergeCell ref="B54:F54"/>
    <mergeCell ref="A49:F49"/>
    <mergeCell ref="I53:M53"/>
    <mergeCell ref="I54:M54"/>
    <mergeCell ref="I68:M68"/>
    <mergeCell ref="Z4:AA4"/>
    <mergeCell ref="B1:M1"/>
    <mergeCell ref="B2:M2"/>
    <mergeCell ref="B4:B5"/>
    <mergeCell ref="C4:C5"/>
    <mergeCell ref="D4:D5"/>
    <mergeCell ref="E4:E5"/>
    <mergeCell ref="G4:H4"/>
    <mergeCell ref="J4:M4"/>
    <mergeCell ref="N4:P4"/>
    <mergeCell ref="Q4:R4"/>
    <mergeCell ref="S4:T4"/>
    <mergeCell ref="U4:W4"/>
    <mergeCell ref="X4:Y4"/>
    <mergeCell ref="Z36:AA36"/>
    <mergeCell ref="A32:F32"/>
    <mergeCell ref="B34:M34"/>
    <mergeCell ref="B36:B37"/>
    <mergeCell ref="C36:C37"/>
    <mergeCell ref="D36:D37"/>
    <mergeCell ref="E36:E37"/>
    <mergeCell ref="F36:F37"/>
    <mergeCell ref="G36:H36"/>
    <mergeCell ref="I36:I37"/>
    <mergeCell ref="J36:M36"/>
    <mergeCell ref="N36:P36"/>
    <mergeCell ref="Q36:R36"/>
    <mergeCell ref="S36:T36"/>
    <mergeCell ref="U36:W36"/>
    <mergeCell ref="X36:Y36"/>
  </mergeCells>
  <conditionalFormatting sqref="G38:H48">
    <cfRule type="cellIs" dxfId="19" priority="3" operator="equal">
      <formula>0</formula>
    </cfRule>
  </conditionalFormatting>
  <conditionalFormatting sqref="J29">
    <cfRule type="cellIs" dxfId="18" priority="23" operator="equal">
      <formula>0</formula>
    </cfRule>
  </conditionalFormatting>
  <conditionalFormatting sqref="J6:K6 J11:K11 J14:K14 J18:K19 J22:K24 J26:K26 J29:K29">
    <cfRule type="cellIs" dxfId="17" priority="22" operator="equal">
      <formula>0</formula>
    </cfRule>
  </conditionalFormatting>
  <conditionalFormatting sqref="J6:K24 J26:K28">
    <cfRule type="cellIs" dxfId="16" priority="21" operator="equal">
      <formula>0</formula>
    </cfRule>
  </conditionalFormatting>
  <conditionalFormatting sqref="J5:AA5">
    <cfRule type="cellIs" dxfId="15" priority="27" operator="equal">
      <formula>0</formula>
    </cfRule>
  </conditionalFormatting>
  <conditionalFormatting sqref="J6:AA31 G6:H31">
    <cfRule type="cellIs" dxfId="14" priority="26" operator="equal">
      <formula>0</formula>
    </cfRule>
  </conditionalFormatting>
  <conditionalFormatting sqref="J38:AA41 J48:AA48">
    <cfRule type="cellIs" dxfId="13" priority="1" operator="equal">
      <formula>0</formula>
    </cfRule>
  </conditionalFormatting>
  <conditionalFormatting sqref="K43:K47">
    <cfRule type="cellIs" dxfId="12" priority="6" operator="equal">
      <formula>0</formula>
    </cfRule>
  </conditionalFormatting>
  <conditionalFormatting sqref="K43:L43 K47:L47">
    <cfRule type="cellIs" dxfId="11" priority="5" operator="equal">
      <formula>0</formula>
    </cfRule>
  </conditionalFormatting>
  <conditionalFormatting sqref="K42:AA47 J45:J47">
    <cfRule type="cellIs" dxfId="10" priority="8" operator="equal">
      <formula>0</formula>
    </cfRule>
  </conditionalFormatting>
  <conditionalFormatting sqref="L6:M29">
    <cfRule type="cellIs" dxfId="9" priority="24" operator="equal">
      <formula>0</formula>
    </cfRule>
  </conditionalFormatting>
  <conditionalFormatting sqref="L6:M31">
    <cfRule type="cellIs" dxfId="8" priority="25" operator="equal">
      <formula>0</formula>
    </cfRule>
  </conditionalFormatting>
  <conditionalFormatting sqref="M42:N47">
    <cfRule type="cellIs" dxfId="7" priority="7" operator="equal">
      <formula>0</formula>
    </cfRule>
  </conditionalFormatting>
  <dataValidations count="4">
    <dataValidation type="whole" allowBlank="1" showInputMessage="1" showErrorMessage="1" error="la valeur doit être comprise en 0 et 1" prompt="entrer la valeur 1 dans la case à cocher" sqref="G6:H31 J45:J47" xr:uid="{00000000-0002-0000-0800-000000000000}">
      <formula1>0</formula1>
      <formula2>1</formula2>
    </dataValidation>
    <dataValidation type="whole" allowBlank="1" showInputMessage="1" showErrorMessage="1" error="la valeur doit être comprise entre 0 et 1" prompt="Saisir la valeur 1 dans la case à cocher" sqref="J6:AA31 K42:AA47" xr:uid="{00000000-0002-0000-0800-000001000000}">
      <formula1>0</formula1>
      <formula2>1</formula2>
    </dataValidation>
    <dataValidation type="whole" allowBlank="1" showInputMessage="1" showErrorMessage="1" error="la valeur doit être comprise entre 0 et 1" sqref="G38:H48" xr:uid="{00000000-0002-0000-0800-000002000000}">
      <formula1>0</formula1>
      <formula2>1</formula2>
    </dataValidation>
    <dataValidation type="whole" allowBlank="1" showInputMessage="1" showErrorMessage="1" error="la valeur doit etre comprise entre 0 et 1" sqref="J38:AA41 J48:AA48" xr:uid="{00000000-0002-0000-0800-000003000000}">
      <formula1>0</formula1>
      <formula2>1</formula2>
    </dataValidation>
  </dataValidation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87"/>
  <sheetViews>
    <sheetView topLeftCell="A37" workbookViewId="0">
      <selection activeCell="Z4" sqref="Z4:AA4"/>
    </sheetView>
  </sheetViews>
  <sheetFormatPr baseColWidth="10" defaultRowHeight="15" x14ac:dyDescent="0.25"/>
  <cols>
    <col min="1" max="1" width="4.7109375" bestFit="1" customWidth="1"/>
    <col min="2" max="2" width="25.140625" bestFit="1" customWidth="1"/>
    <col min="3" max="3" width="11" customWidth="1"/>
    <col min="4" max="4" width="7.28515625" customWidth="1"/>
    <col min="5" max="5" width="5.7109375" customWidth="1"/>
    <col min="6" max="6" width="12.140625" style="1" customWidth="1"/>
    <col min="7" max="7" width="6.28515625" style="1" customWidth="1"/>
    <col min="8" max="8" width="6.28515625" customWidth="1"/>
    <col min="9" max="9" width="29" customWidth="1"/>
    <col min="10" max="12" width="19.7109375" customWidth="1"/>
    <col min="13" max="13" width="18.5703125" customWidth="1"/>
    <col min="15" max="15" width="9.85546875" customWidth="1"/>
    <col min="16" max="16" width="6.7109375" customWidth="1"/>
    <col min="17" max="17" width="12.140625" customWidth="1"/>
    <col min="18" max="18" width="6.28515625" customWidth="1"/>
    <col min="19" max="20" width="8.7109375" customWidth="1"/>
    <col min="21" max="21" width="7.5703125" customWidth="1"/>
    <col min="22" max="22" width="8.42578125" customWidth="1"/>
    <col min="23" max="23" width="6.28515625" customWidth="1"/>
    <col min="24" max="24" width="5.5703125" customWidth="1"/>
    <col min="25" max="25" width="6.5703125" bestFit="1" customWidth="1"/>
    <col min="26" max="26" width="11.85546875" bestFit="1" customWidth="1"/>
    <col min="27" max="27" width="7.28515625" customWidth="1"/>
  </cols>
  <sheetData>
    <row r="1" spans="1:27" ht="24" thickBot="1" x14ac:dyDescent="0.3">
      <c r="B1" s="477" t="s">
        <v>41</v>
      </c>
      <c r="C1" s="477"/>
      <c r="D1" s="477"/>
      <c r="E1" s="477"/>
      <c r="F1" s="477"/>
      <c r="G1" s="477"/>
      <c r="H1" s="477"/>
      <c r="I1" s="477"/>
      <c r="J1" s="477"/>
      <c r="K1" s="477"/>
      <c r="L1" s="477"/>
      <c r="M1" s="477"/>
      <c r="N1" s="248" t="s">
        <v>41</v>
      </c>
      <c r="O1" s="248"/>
      <c r="P1" s="248"/>
      <c r="Q1" s="248"/>
      <c r="R1" s="248"/>
      <c r="S1" s="248"/>
      <c r="T1" s="248"/>
      <c r="U1" s="248"/>
      <c r="V1" s="248"/>
      <c r="W1" s="248"/>
      <c r="X1" s="248"/>
      <c r="Y1" s="248"/>
      <c r="Z1" s="248"/>
      <c r="AA1" s="248"/>
    </row>
    <row r="2" spans="1:27" ht="19.5" thickBot="1" x14ac:dyDescent="0.3">
      <c r="B2" s="478" t="s">
        <v>30</v>
      </c>
      <c r="C2" s="461"/>
      <c r="D2" s="461"/>
      <c r="E2" s="461"/>
      <c r="F2" s="461"/>
      <c r="G2" s="461"/>
      <c r="H2" s="461"/>
      <c r="I2" s="461"/>
      <c r="J2" s="461"/>
      <c r="K2" s="461"/>
      <c r="L2" s="461"/>
      <c r="M2" s="462"/>
      <c r="N2" s="249" t="s">
        <v>31</v>
      </c>
      <c r="O2" s="250"/>
      <c r="P2" s="250"/>
      <c r="Q2" s="250"/>
      <c r="R2" s="250"/>
      <c r="S2" s="250"/>
      <c r="T2" s="250"/>
      <c r="U2" s="250"/>
      <c r="V2" s="250"/>
      <c r="W2" s="250"/>
      <c r="X2" s="250"/>
      <c r="Y2" s="250"/>
      <c r="Z2" s="250"/>
      <c r="AA2" s="251"/>
    </row>
    <row r="3" spans="1:27" s="64" customFormat="1" ht="8.25" customHeight="1" x14ac:dyDescent="0.25"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  <c r="AA3" s="67"/>
    </row>
    <row r="4" spans="1:27" ht="46.5" customHeight="1" x14ac:dyDescent="0.25">
      <c r="A4" s="252"/>
      <c r="B4" s="555" t="s">
        <v>0</v>
      </c>
      <c r="C4" s="555" t="s">
        <v>10</v>
      </c>
      <c r="D4" s="555" t="s">
        <v>1</v>
      </c>
      <c r="E4" s="555" t="s">
        <v>2</v>
      </c>
      <c r="F4" s="256" t="s">
        <v>3</v>
      </c>
      <c r="G4" s="555" t="s">
        <v>4</v>
      </c>
      <c r="H4" s="555"/>
      <c r="I4" s="270" t="s">
        <v>5</v>
      </c>
      <c r="J4" s="555" t="s">
        <v>11</v>
      </c>
      <c r="K4" s="555"/>
      <c r="L4" s="555"/>
      <c r="M4" s="555"/>
      <c r="N4" s="556" t="s">
        <v>20</v>
      </c>
      <c r="O4" s="557"/>
      <c r="P4" s="558"/>
      <c r="Q4" s="556" t="s">
        <v>21</v>
      </c>
      <c r="R4" s="558"/>
      <c r="S4" s="556" t="s">
        <v>22</v>
      </c>
      <c r="T4" s="558"/>
      <c r="U4" s="556" t="s">
        <v>15</v>
      </c>
      <c r="V4" s="557"/>
      <c r="W4" s="558"/>
      <c r="X4" s="559" t="s">
        <v>27</v>
      </c>
      <c r="Y4" s="560"/>
      <c r="Z4" s="559" t="s">
        <v>28</v>
      </c>
      <c r="AA4" s="560"/>
    </row>
    <row r="5" spans="1:27" ht="30" x14ac:dyDescent="0.25">
      <c r="A5" s="252"/>
      <c r="B5" s="555"/>
      <c r="C5" s="555"/>
      <c r="D5" s="555"/>
      <c r="E5" s="555"/>
      <c r="F5" s="256"/>
      <c r="G5" s="202" t="s">
        <v>6</v>
      </c>
      <c r="H5" s="202" t="s">
        <v>7</v>
      </c>
      <c r="I5" s="271"/>
      <c r="J5" s="41" t="s">
        <v>39</v>
      </c>
      <c r="K5" s="270" t="s">
        <v>38</v>
      </c>
      <c r="L5" s="202" t="s">
        <v>36</v>
      </c>
      <c r="M5" s="202" t="s">
        <v>37</v>
      </c>
      <c r="N5" s="201" t="s">
        <v>23</v>
      </c>
      <c r="O5" s="201" t="s">
        <v>24</v>
      </c>
      <c r="P5" s="201" t="s">
        <v>25</v>
      </c>
      <c r="Q5" s="201" t="s">
        <v>26</v>
      </c>
      <c r="R5" s="201" t="s">
        <v>25</v>
      </c>
      <c r="S5" s="201" t="s">
        <v>26</v>
      </c>
      <c r="T5" s="201" t="s">
        <v>25</v>
      </c>
      <c r="U5" s="272" t="s">
        <v>23</v>
      </c>
      <c r="V5" s="272" t="s">
        <v>24</v>
      </c>
      <c r="W5" s="201" t="s">
        <v>25</v>
      </c>
      <c r="X5" s="201" t="s">
        <v>26</v>
      </c>
      <c r="Y5" s="201" t="s">
        <v>25</v>
      </c>
      <c r="Z5" s="201" t="s">
        <v>26</v>
      </c>
      <c r="AA5" s="201" t="s">
        <v>25</v>
      </c>
    </row>
    <row r="6" spans="1:27" ht="15" customHeight="1" x14ac:dyDescent="0.25">
      <c r="A6" s="253">
        <v>1</v>
      </c>
      <c r="B6" s="256"/>
      <c r="C6" s="256"/>
      <c r="D6" s="256"/>
      <c r="E6" s="256"/>
      <c r="F6" s="256"/>
      <c r="G6" s="256"/>
      <c r="H6" s="256"/>
      <c r="I6" s="256"/>
      <c r="J6" s="262"/>
      <c r="K6" s="262"/>
      <c r="L6" s="262"/>
      <c r="M6" s="262"/>
      <c r="N6" s="254"/>
      <c r="O6" s="254"/>
      <c r="P6" s="254"/>
      <c r="Q6" s="254"/>
      <c r="R6" s="254"/>
      <c r="S6" s="254"/>
      <c r="T6" s="254"/>
      <c r="U6" s="254"/>
      <c r="V6" s="254"/>
      <c r="W6" s="254"/>
      <c r="X6" s="254"/>
      <c r="Y6" s="254"/>
      <c r="Z6" s="254"/>
      <c r="AA6" s="254"/>
    </row>
    <row r="7" spans="1:27" x14ac:dyDescent="0.25">
      <c r="A7" s="189">
        <v>2</v>
      </c>
      <c r="B7" s="256"/>
      <c r="C7" s="256"/>
      <c r="D7" s="256"/>
      <c r="E7" s="256"/>
      <c r="F7" s="256"/>
      <c r="G7" s="256"/>
      <c r="H7" s="256"/>
      <c r="I7" s="256"/>
      <c r="J7" s="262"/>
      <c r="K7" s="262"/>
      <c r="L7" s="262"/>
      <c r="M7" s="262"/>
      <c r="N7" s="254"/>
      <c r="O7" s="254"/>
      <c r="P7" s="254"/>
      <c r="Q7" s="254"/>
      <c r="R7" s="254"/>
      <c r="S7" s="254"/>
      <c r="T7" s="254"/>
      <c r="U7" s="254"/>
      <c r="V7" s="254"/>
      <c r="W7" s="254"/>
      <c r="X7" s="254"/>
      <c r="Y7" s="254"/>
      <c r="Z7" s="254"/>
      <c r="AA7" s="254"/>
    </row>
    <row r="8" spans="1:27" x14ac:dyDescent="0.25">
      <c r="A8" s="253">
        <v>3</v>
      </c>
      <c r="B8" s="256"/>
      <c r="C8" s="256"/>
      <c r="D8" s="256"/>
      <c r="E8" s="256"/>
      <c r="F8" s="256"/>
      <c r="G8" s="256"/>
      <c r="H8" s="256"/>
      <c r="I8" s="256"/>
      <c r="J8" s="262"/>
      <c r="K8" s="262"/>
      <c r="L8" s="262"/>
      <c r="M8" s="262"/>
      <c r="N8" s="254"/>
      <c r="O8" s="254"/>
      <c r="P8" s="254"/>
      <c r="Q8" s="254"/>
      <c r="R8" s="254"/>
      <c r="S8" s="254"/>
      <c r="T8" s="254"/>
      <c r="U8" s="254"/>
      <c r="V8" s="254"/>
      <c r="W8" s="254"/>
      <c r="X8" s="254"/>
      <c r="Y8" s="254"/>
      <c r="Z8" s="254"/>
      <c r="AA8" s="254"/>
    </row>
    <row r="9" spans="1:27" ht="45" customHeight="1" x14ac:dyDescent="0.25">
      <c r="A9" s="189">
        <v>4</v>
      </c>
      <c r="B9" s="256"/>
      <c r="C9" s="256"/>
      <c r="D9" s="256"/>
      <c r="E9" s="256"/>
      <c r="F9" s="256"/>
      <c r="G9" s="256"/>
      <c r="H9" s="256"/>
      <c r="I9" s="256"/>
      <c r="J9" s="262"/>
      <c r="K9" s="262"/>
      <c r="L9" s="262"/>
      <c r="M9" s="262"/>
      <c r="N9" s="254"/>
      <c r="O9" s="254"/>
      <c r="P9" s="254"/>
      <c r="Q9" s="254"/>
      <c r="R9" s="254"/>
      <c r="S9" s="254"/>
      <c r="T9" s="254"/>
      <c r="U9" s="254"/>
      <c r="V9" s="254"/>
      <c r="W9" s="254"/>
      <c r="X9" s="254"/>
      <c r="Y9" s="254"/>
      <c r="Z9" s="254"/>
      <c r="AA9" s="254"/>
    </row>
    <row r="10" spans="1:27" ht="15" customHeight="1" x14ac:dyDescent="0.25">
      <c r="A10" s="253">
        <v>5</v>
      </c>
      <c r="B10" s="256"/>
      <c r="C10" s="256"/>
      <c r="D10" s="256"/>
      <c r="E10" s="256"/>
      <c r="F10" s="256"/>
      <c r="G10" s="256"/>
      <c r="H10" s="256"/>
      <c r="I10" s="256"/>
      <c r="J10" s="262"/>
      <c r="K10" s="262"/>
      <c r="L10" s="262"/>
      <c r="M10" s="262"/>
      <c r="N10" s="254"/>
      <c r="O10" s="254"/>
      <c r="P10" s="254"/>
      <c r="Q10" s="254"/>
      <c r="R10" s="254"/>
      <c r="S10" s="254"/>
      <c r="T10" s="254"/>
      <c r="U10" s="254"/>
      <c r="V10" s="254"/>
      <c r="W10" s="254"/>
      <c r="X10" s="254"/>
      <c r="Y10" s="254"/>
      <c r="Z10" s="254"/>
      <c r="AA10" s="254"/>
    </row>
    <row r="11" spans="1:27" x14ac:dyDescent="0.25">
      <c r="A11" s="189">
        <v>6</v>
      </c>
      <c r="B11" s="256"/>
      <c r="C11" s="256"/>
      <c r="D11" s="256"/>
      <c r="E11" s="256"/>
      <c r="F11" s="256"/>
      <c r="G11" s="256"/>
      <c r="H11" s="256"/>
      <c r="I11" s="256"/>
      <c r="J11" s="262"/>
      <c r="K11" s="262"/>
      <c r="L11" s="262"/>
      <c r="M11" s="262"/>
      <c r="N11" s="254"/>
      <c r="O11" s="254"/>
      <c r="P11" s="254"/>
      <c r="Q11" s="254"/>
      <c r="R11" s="254"/>
      <c r="S11" s="254"/>
      <c r="T11" s="254"/>
      <c r="U11" s="254"/>
      <c r="V11" s="254"/>
      <c r="W11" s="254"/>
      <c r="X11" s="254"/>
      <c r="Y11" s="254"/>
      <c r="Z11" s="254"/>
      <c r="AA11" s="254"/>
    </row>
    <row r="12" spans="1:27" x14ac:dyDescent="0.25">
      <c r="A12" s="253">
        <v>7</v>
      </c>
      <c r="B12" s="256"/>
      <c r="C12" s="256"/>
      <c r="D12" s="256"/>
      <c r="E12" s="256"/>
      <c r="F12" s="256"/>
      <c r="G12" s="256"/>
      <c r="H12" s="256"/>
      <c r="I12" s="256"/>
      <c r="J12" s="262"/>
      <c r="K12" s="262"/>
      <c r="L12" s="262"/>
      <c r="M12" s="262"/>
      <c r="N12" s="254"/>
      <c r="O12" s="254"/>
      <c r="P12" s="254"/>
      <c r="Q12" s="254"/>
      <c r="R12" s="254"/>
      <c r="S12" s="254"/>
      <c r="T12" s="254"/>
      <c r="U12" s="254"/>
      <c r="V12" s="254"/>
      <c r="W12" s="254"/>
      <c r="X12" s="254"/>
      <c r="Y12" s="254"/>
      <c r="Z12" s="254"/>
      <c r="AA12" s="254"/>
    </row>
    <row r="13" spans="1:27" x14ac:dyDescent="0.25">
      <c r="A13" s="189">
        <v>8</v>
      </c>
      <c r="B13" s="256"/>
      <c r="C13" s="256"/>
      <c r="D13" s="256"/>
      <c r="E13" s="256"/>
      <c r="F13" s="256"/>
      <c r="G13" s="256"/>
      <c r="H13" s="256"/>
      <c r="I13" s="256"/>
      <c r="J13" s="262"/>
      <c r="K13" s="262"/>
      <c r="L13" s="262"/>
      <c r="M13" s="262"/>
      <c r="N13" s="254"/>
      <c r="O13" s="254"/>
      <c r="P13" s="254"/>
      <c r="Q13" s="254"/>
      <c r="R13" s="254"/>
      <c r="S13" s="254"/>
      <c r="T13" s="254"/>
      <c r="U13" s="254"/>
      <c r="V13" s="254"/>
      <c r="W13" s="254"/>
      <c r="X13" s="254"/>
      <c r="Y13" s="254"/>
      <c r="Z13" s="254"/>
      <c r="AA13" s="254"/>
    </row>
    <row r="14" spans="1:27" ht="15" customHeight="1" x14ac:dyDescent="0.25">
      <c r="A14" s="253">
        <v>9</v>
      </c>
      <c r="B14" s="256"/>
      <c r="C14" s="256"/>
      <c r="D14" s="256"/>
      <c r="E14" s="256"/>
      <c r="F14" s="256"/>
      <c r="G14" s="256"/>
      <c r="H14" s="256"/>
      <c r="I14" s="256"/>
      <c r="J14" s="262"/>
      <c r="K14" s="262"/>
      <c r="L14" s="262"/>
      <c r="M14" s="262"/>
      <c r="N14" s="254"/>
      <c r="O14" s="254"/>
      <c r="P14" s="254"/>
      <c r="Q14" s="254"/>
      <c r="R14" s="254"/>
      <c r="S14" s="254"/>
      <c r="T14" s="254"/>
      <c r="U14" s="254"/>
      <c r="V14" s="254"/>
      <c r="W14" s="254"/>
      <c r="X14" s="254"/>
      <c r="Y14" s="254"/>
      <c r="Z14" s="254"/>
      <c r="AA14" s="254"/>
    </row>
    <row r="15" spans="1:27" ht="30" customHeight="1" x14ac:dyDescent="0.25">
      <c r="A15" s="189">
        <v>10</v>
      </c>
      <c r="B15" s="256"/>
      <c r="C15" s="256"/>
      <c r="D15" s="256"/>
      <c r="E15" s="256"/>
      <c r="F15" s="256"/>
      <c r="G15" s="256"/>
      <c r="H15" s="256"/>
      <c r="I15" s="256"/>
      <c r="J15" s="262"/>
      <c r="K15" s="262"/>
      <c r="L15" s="262"/>
      <c r="M15" s="262"/>
      <c r="N15" s="254"/>
      <c r="O15" s="254"/>
      <c r="P15" s="254"/>
      <c r="Q15" s="254"/>
      <c r="R15" s="254"/>
      <c r="S15" s="254"/>
      <c r="T15" s="254"/>
      <c r="U15" s="254"/>
      <c r="V15" s="254"/>
      <c r="W15" s="254"/>
      <c r="X15" s="254"/>
      <c r="Y15" s="254"/>
      <c r="Z15" s="254"/>
      <c r="AA15" s="254"/>
    </row>
    <row r="16" spans="1:27" x14ac:dyDescent="0.25">
      <c r="A16" s="253">
        <v>11</v>
      </c>
      <c r="B16" s="256"/>
      <c r="C16" s="256"/>
      <c r="D16" s="256"/>
      <c r="E16" s="256"/>
      <c r="F16" s="256"/>
      <c r="G16" s="256"/>
      <c r="H16" s="256"/>
      <c r="I16" s="256"/>
      <c r="J16" s="262"/>
      <c r="K16" s="262"/>
      <c r="L16" s="262"/>
      <c r="M16" s="262"/>
      <c r="N16" s="254"/>
      <c r="O16" s="254"/>
      <c r="P16" s="254"/>
      <c r="Q16" s="254"/>
      <c r="R16" s="254"/>
      <c r="S16" s="254"/>
      <c r="T16" s="254"/>
      <c r="U16" s="254"/>
      <c r="V16" s="254"/>
      <c r="W16" s="254"/>
      <c r="X16" s="254"/>
      <c r="Y16" s="254"/>
      <c r="Z16" s="254"/>
      <c r="AA16" s="254"/>
    </row>
    <row r="17" spans="1:27" x14ac:dyDescent="0.25">
      <c r="A17" s="189">
        <v>12</v>
      </c>
      <c r="B17" s="256"/>
      <c r="C17" s="256"/>
      <c r="D17" s="256"/>
      <c r="E17" s="256"/>
      <c r="F17" s="256"/>
      <c r="G17" s="256"/>
      <c r="H17" s="256"/>
      <c r="I17" s="256"/>
      <c r="J17" s="262"/>
      <c r="K17" s="262"/>
      <c r="L17" s="262"/>
      <c r="M17" s="262"/>
      <c r="N17" s="254"/>
      <c r="O17" s="254"/>
      <c r="P17" s="254"/>
      <c r="Q17" s="254"/>
      <c r="R17" s="254"/>
      <c r="S17" s="254"/>
      <c r="T17" s="254"/>
      <c r="U17" s="254"/>
      <c r="V17" s="254"/>
      <c r="W17" s="254"/>
      <c r="X17" s="254"/>
      <c r="Y17" s="254"/>
      <c r="Z17" s="254"/>
      <c r="AA17" s="254"/>
    </row>
    <row r="18" spans="1:27" s="64" customFormat="1" ht="32.25" customHeight="1" x14ac:dyDescent="0.25">
      <c r="A18" s="253">
        <v>13</v>
      </c>
      <c r="B18" s="256"/>
      <c r="C18" s="256"/>
      <c r="D18" s="256"/>
      <c r="E18" s="256"/>
      <c r="F18" s="256"/>
      <c r="G18" s="202"/>
      <c r="H18" s="256"/>
      <c r="I18" s="263"/>
      <c r="J18" s="264"/>
      <c r="K18" s="264"/>
      <c r="L18" s="264"/>
      <c r="M18" s="264"/>
      <c r="N18" s="199"/>
      <c r="O18" s="199"/>
      <c r="P18" s="199"/>
      <c r="Q18" s="199"/>
      <c r="R18" s="199"/>
      <c r="S18" s="199"/>
      <c r="T18" s="199"/>
      <c r="U18" s="199"/>
      <c r="V18" s="199"/>
      <c r="W18" s="199"/>
      <c r="X18" s="199"/>
      <c r="Y18" s="199"/>
      <c r="Z18" s="199"/>
      <c r="AA18" s="199"/>
    </row>
    <row r="19" spans="1:27" s="64" customFormat="1" x14ac:dyDescent="0.25">
      <c r="A19" s="189">
        <v>14</v>
      </c>
      <c r="B19" s="256"/>
      <c r="C19" s="256"/>
      <c r="D19" s="256"/>
      <c r="E19" s="256"/>
      <c r="F19" s="256"/>
      <c r="G19" s="256"/>
      <c r="H19" s="256"/>
      <c r="I19" s="255"/>
      <c r="J19" s="265"/>
      <c r="K19" s="265"/>
      <c r="L19" s="265"/>
      <c r="M19" s="265"/>
      <c r="N19" s="255"/>
      <c r="O19" s="255"/>
      <c r="P19" s="255"/>
      <c r="Q19" s="255"/>
      <c r="R19" s="255"/>
      <c r="S19" s="255"/>
      <c r="T19" s="255"/>
      <c r="U19" s="255"/>
      <c r="V19" s="255"/>
      <c r="W19" s="255"/>
      <c r="X19" s="255"/>
      <c r="Y19" s="255"/>
      <c r="Z19" s="255"/>
      <c r="AA19" s="255"/>
    </row>
    <row r="20" spans="1:27" s="64" customFormat="1" x14ac:dyDescent="0.25">
      <c r="A20" s="253">
        <v>15</v>
      </c>
      <c r="B20" s="256"/>
      <c r="C20" s="256"/>
      <c r="D20" s="256"/>
      <c r="E20" s="256"/>
      <c r="F20" s="256"/>
      <c r="G20" s="256"/>
      <c r="H20" s="256"/>
      <c r="I20" s="255"/>
      <c r="J20" s="265"/>
      <c r="K20" s="265"/>
      <c r="L20" s="265"/>
      <c r="M20" s="265"/>
      <c r="N20" s="255"/>
      <c r="O20" s="255"/>
      <c r="P20" s="255"/>
      <c r="Q20" s="255"/>
      <c r="R20" s="255"/>
      <c r="S20" s="255"/>
      <c r="T20" s="255"/>
      <c r="U20" s="255"/>
      <c r="V20" s="255"/>
      <c r="W20" s="255"/>
      <c r="X20" s="255"/>
      <c r="Y20" s="255"/>
      <c r="Z20" s="255"/>
      <c r="AA20" s="255"/>
    </row>
    <row r="21" spans="1:27" s="64" customFormat="1" x14ac:dyDescent="0.25">
      <c r="A21" s="189">
        <v>16</v>
      </c>
      <c r="B21" s="256"/>
      <c r="C21" s="256"/>
      <c r="D21" s="256"/>
      <c r="E21" s="256"/>
      <c r="F21" s="256"/>
      <c r="G21" s="256"/>
      <c r="H21" s="256"/>
      <c r="I21" s="255"/>
      <c r="J21" s="265"/>
      <c r="K21" s="265"/>
      <c r="L21" s="265"/>
      <c r="M21" s="265"/>
      <c r="N21" s="255"/>
      <c r="O21" s="255"/>
      <c r="P21" s="255"/>
      <c r="Q21" s="255"/>
      <c r="R21" s="255"/>
      <c r="S21" s="255"/>
      <c r="T21" s="255"/>
      <c r="U21" s="255"/>
      <c r="V21" s="255"/>
      <c r="W21" s="255"/>
      <c r="X21" s="255"/>
      <c r="Y21" s="255"/>
      <c r="Z21" s="255"/>
      <c r="AA21" s="255"/>
    </row>
    <row r="22" spans="1:27" s="64" customFormat="1" ht="35.25" customHeight="1" x14ac:dyDescent="0.25">
      <c r="A22" s="253">
        <v>17</v>
      </c>
      <c r="B22" s="256"/>
      <c r="C22" s="256"/>
      <c r="D22" s="256"/>
      <c r="E22" s="256"/>
      <c r="F22" s="256"/>
      <c r="G22" s="202"/>
      <c r="H22" s="256"/>
      <c r="I22" s="263"/>
      <c r="J22" s="264"/>
      <c r="K22" s="264"/>
      <c r="L22" s="264"/>
      <c r="M22" s="264"/>
      <c r="N22" s="199"/>
      <c r="O22" s="199"/>
      <c r="P22" s="199"/>
      <c r="Q22" s="199"/>
      <c r="R22" s="199"/>
      <c r="S22" s="199"/>
      <c r="T22" s="199"/>
      <c r="U22" s="199"/>
      <c r="V22" s="199"/>
      <c r="W22" s="199"/>
      <c r="X22" s="199"/>
      <c r="Y22" s="199"/>
      <c r="Z22" s="199"/>
      <c r="AA22" s="199"/>
    </row>
    <row r="23" spans="1:27" s="64" customFormat="1" ht="71.25" customHeight="1" x14ac:dyDescent="0.25">
      <c r="A23" s="189">
        <v>18</v>
      </c>
      <c r="B23" s="256"/>
      <c r="C23" s="256"/>
      <c r="D23" s="256"/>
      <c r="E23" s="256"/>
      <c r="F23" s="256"/>
      <c r="G23" s="202"/>
      <c r="H23" s="256"/>
      <c r="I23" s="266"/>
      <c r="J23" s="177"/>
      <c r="K23" s="177"/>
      <c r="L23" s="267"/>
      <c r="M23" s="267"/>
      <c r="N23" s="199"/>
      <c r="O23" s="199"/>
      <c r="P23" s="199"/>
      <c r="Q23" s="199"/>
      <c r="R23" s="199"/>
      <c r="S23" s="199"/>
      <c r="T23" s="199"/>
      <c r="U23" s="199"/>
      <c r="V23" s="199"/>
      <c r="W23" s="199"/>
      <c r="X23" s="199"/>
      <c r="Y23" s="199"/>
      <c r="Z23" s="199"/>
      <c r="AA23" s="199"/>
    </row>
    <row r="24" spans="1:27" s="64" customFormat="1" x14ac:dyDescent="0.25">
      <c r="A24" s="253">
        <v>19</v>
      </c>
      <c r="B24" s="256"/>
      <c r="C24" s="256"/>
      <c r="D24" s="256"/>
      <c r="E24" s="256"/>
      <c r="F24" s="256"/>
      <c r="G24" s="256"/>
      <c r="H24" s="256"/>
      <c r="I24" s="256"/>
      <c r="J24" s="262"/>
      <c r="K24" s="262"/>
      <c r="L24" s="262"/>
      <c r="M24" s="262"/>
      <c r="N24" s="256"/>
      <c r="O24" s="256"/>
      <c r="P24" s="256"/>
      <c r="Q24" s="256"/>
      <c r="R24" s="256"/>
      <c r="S24" s="256"/>
      <c r="T24" s="256"/>
      <c r="U24" s="256"/>
      <c r="V24" s="256"/>
      <c r="W24" s="256"/>
      <c r="X24" s="256"/>
      <c r="Y24" s="256"/>
      <c r="Z24" s="256"/>
      <c r="AA24" s="256"/>
    </row>
    <row r="25" spans="1:27" s="64" customFormat="1" x14ac:dyDescent="0.25">
      <c r="A25" s="189">
        <v>20</v>
      </c>
      <c r="B25" s="256"/>
      <c r="C25" s="256"/>
      <c r="D25" s="256"/>
      <c r="E25" s="256"/>
      <c r="F25" s="256"/>
      <c r="G25" s="256"/>
      <c r="H25" s="256"/>
      <c r="I25" s="256"/>
      <c r="J25" s="262"/>
      <c r="K25" s="262"/>
      <c r="L25" s="262"/>
      <c r="M25" s="262"/>
      <c r="N25" s="256"/>
      <c r="O25" s="256"/>
      <c r="P25" s="256"/>
      <c r="Q25" s="256"/>
      <c r="R25" s="256"/>
      <c r="S25" s="256"/>
      <c r="T25" s="256"/>
      <c r="U25" s="256"/>
      <c r="V25" s="256"/>
      <c r="W25" s="256"/>
      <c r="X25" s="256"/>
      <c r="Y25" s="256"/>
      <c r="Z25" s="256"/>
      <c r="AA25" s="256"/>
    </row>
    <row r="26" spans="1:27" s="64" customFormat="1" x14ac:dyDescent="0.25">
      <c r="A26" s="253">
        <v>21</v>
      </c>
      <c r="B26" s="256"/>
      <c r="C26" s="256"/>
      <c r="D26" s="256"/>
      <c r="E26" s="256"/>
      <c r="F26" s="256"/>
      <c r="G26" s="256"/>
      <c r="H26" s="256"/>
      <c r="I26" s="256"/>
      <c r="J26" s="262"/>
      <c r="K26" s="262"/>
      <c r="L26" s="262"/>
      <c r="M26" s="262"/>
      <c r="N26" s="256"/>
      <c r="O26" s="256"/>
      <c r="P26" s="256"/>
      <c r="Q26" s="256"/>
      <c r="R26" s="256"/>
      <c r="S26" s="256"/>
      <c r="T26" s="256"/>
      <c r="U26" s="256"/>
      <c r="V26" s="256"/>
      <c r="W26" s="256"/>
      <c r="X26" s="256"/>
      <c r="Y26" s="256"/>
      <c r="Z26" s="256"/>
      <c r="AA26" s="256"/>
    </row>
    <row r="27" spans="1:27" s="64" customFormat="1" x14ac:dyDescent="0.25">
      <c r="A27" s="189">
        <v>22</v>
      </c>
      <c r="B27" s="256"/>
      <c r="C27" s="256"/>
      <c r="D27" s="256"/>
      <c r="E27" s="256"/>
      <c r="F27" s="256"/>
      <c r="G27" s="256"/>
      <c r="H27" s="256"/>
      <c r="I27" s="256"/>
      <c r="J27" s="262"/>
      <c r="K27" s="262"/>
      <c r="L27" s="262"/>
      <c r="M27" s="262"/>
      <c r="N27" s="256"/>
      <c r="O27" s="256"/>
      <c r="P27" s="256"/>
      <c r="Q27" s="256"/>
      <c r="R27" s="256"/>
      <c r="S27" s="256"/>
      <c r="T27" s="256"/>
      <c r="U27" s="256"/>
      <c r="V27" s="256"/>
      <c r="W27" s="256"/>
      <c r="X27" s="256"/>
      <c r="Y27" s="256"/>
      <c r="Z27" s="256"/>
      <c r="AA27" s="256"/>
    </row>
    <row r="28" spans="1:27" s="64" customFormat="1" x14ac:dyDescent="0.25">
      <c r="A28" s="253">
        <v>23</v>
      </c>
      <c r="B28" s="256"/>
      <c r="C28" s="256"/>
      <c r="D28" s="256"/>
      <c r="E28" s="256"/>
      <c r="F28" s="256"/>
      <c r="G28" s="256"/>
      <c r="H28" s="256"/>
      <c r="I28" s="256"/>
      <c r="J28" s="262"/>
      <c r="K28" s="262"/>
      <c r="L28" s="262"/>
      <c r="M28" s="262"/>
      <c r="N28" s="256"/>
      <c r="O28" s="256"/>
      <c r="P28" s="256"/>
      <c r="Q28" s="256"/>
      <c r="R28" s="256"/>
      <c r="S28" s="256"/>
      <c r="T28" s="256"/>
      <c r="U28" s="256"/>
      <c r="V28" s="256"/>
      <c r="W28" s="256"/>
      <c r="X28" s="256"/>
      <c r="Y28" s="256"/>
      <c r="Z28" s="256"/>
      <c r="AA28" s="256"/>
    </row>
    <row r="29" spans="1:27" s="64" customFormat="1" x14ac:dyDescent="0.25">
      <c r="A29" s="189">
        <v>24</v>
      </c>
      <c r="B29" s="256"/>
      <c r="C29" s="256"/>
      <c r="D29" s="256"/>
      <c r="E29" s="256"/>
      <c r="F29" s="256"/>
      <c r="G29" s="256"/>
      <c r="H29" s="256"/>
      <c r="I29" s="256"/>
      <c r="J29" s="262"/>
      <c r="K29" s="262"/>
      <c r="L29" s="262"/>
      <c r="M29" s="262"/>
      <c r="N29" s="256"/>
      <c r="O29" s="256"/>
      <c r="P29" s="256"/>
      <c r="Q29" s="256"/>
      <c r="R29" s="256"/>
      <c r="S29" s="256"/>
      <c r="T29" s="256"/>
      <c r="U29" s="256"/>
      <c r="V29" s="256"/>
      <c r="W29" s="256"/>
      <c r="X29" s="256"/>
      <c r="Y29" s="256"/>
      <c r="Z29" s="256"/>
      <c r="AA29" s="256"/>
    </row>
    <row r="30" spans="1:27" s="64" customFormat="1" x14ac:dyDescent="0.25">
      <c r="A30" s="253">
        <v>25</v>
      </c>
      <c r="B30" s="256"/>
      <c r="C30" s="256"/>
      <c r="D30" s="256"/>
      <c r="E30" s="256"/>
      <c r="F30" s="256"/>
      <c r="G30" s="256"/>
      <c r="H30" s="256"/>
      <c r="I30" s="256"/>
      <c r="J30" s="262"/>
      <c r="K30" s="262"/>
      <c r="L30" s="262"/>
      <c r="M30" s="262"/>
      <c r="N30" s="256"/>
      <c r="O30" s="256"/>
      <c r="P30" s="256"/>
      <c r="Q30" s="256"/>
      <c r="R30" s="256"/>
      <c r="S30" s="256"/>
      <c r="T30" s="256"/>
      <c r="U30" s="256"/>
      <c r="V30" s="256"/>
      <c r="W30" s="256"/>
      <c r="X30" s="256"/>
      <c r="Y30" s="256"/>
      <c r="Z30" s="256"/>
      <c r="AA30" s="256"/>
    </row>
    <row r="31" spans="1:27" s="64" customFormat="1" x14ac:dyDescent="0.25">
      <c r="A31" s="189">
        <v>26</v>
      </c>
      <c r="B31" s="256"/>
      <c r="C31" s="256"/>
      <c r="D31" s="256"/>
      <c r="E31" s="256"/>
      <c r="F31" s="256"/>
      <c r="G31" s="256"/>
      <c r="H31" s="256"/>
      <c r="I31" s="256"/>
      <c r="J31" s="262"/>
      <c r="K31" s="262"/>
      <c r="L31" s="262"/>
      <c r="M31" s="262"/>
      <c r="N31" s="256"/>
      <c r="O31" s="256"/>
      <c r="P31" s="256"/>
      <c r="Q31" s="256"/>
      <c r="R31" s="256"/>
      <c r="S31" s="256"/>
      <c r="T31" s="256"/>
      <c r="U31" s="256"/>
      <c r="V31" s="256"/>
      <c r="W31" s="256"/>
      <c r="X31" s="256"/>
      <c r="Y31" s="256"/>
      <c r="Z31" s="256"/>
      <c r="AA31" s="256"/>
    </row>
    <row r="32" spans="1:27" s="64" customFormat="1" x14ac:dyDescent="0.25">
      <c r="A32" s="253">
        <v>33</v>
      </c>
      <c r="B32" s="256"/>
      <c r="C32" s="256"/>
      <c r="D32" s="256"/>
      <c r="E32" s="256"/>
      <c r="F32" s="256"/>
      <c r="G32" s="256"/>
      <c r="H32" s="256"/>
      <c r="I32" s="256"/>
      <c r="J32" s="262"/>
      <c r="K32" s="262"/>
      <c r="L32" s="16"/>
      <c r="M32" s="16"/>
      <c r="N32" s="257"/>
      <c r="O32" s="257"/>
      <c r="P32" s="257"/>
      <c r="Q32" s="257"/>
      <c r="R32" s="257"/>
      <c r="S32" s="257"/>
      <c r="T32" s="257"/>
      <c r="U32" s="257"/>
      <c r="V32" s="257"/>
      <c r="W32" s="257"/>
      <c r="X32" s="257"/>
      <c r="Y32" s="257"/>
      <c r="Z32" s="257"/>
      <c r="AA32" s="257"/>
    </row>
    <row r="33" spans="1:27" s="64" customFormat="1" x14ac:dyDescent="0.25">
      <c r="A33" s="189">
        <v>34</v>
      </c>
      <c r="B33" s="256"/>
      <c r="C33" s="256"/>
      <c r="D33" s="256"/>
      <c r="E33" s="256"/>
      <c r="F33" s="256"/>
      <c r="G33" s="256"/>
      <c r="H33" s="256"/>
      <c r="I33" s="256"/>
      <c r="J33" s="262"/>
      <c r="K33" s="262"/>
      <c r="L33" s="16"/>
      <c r="M33" s="16"/>
      <c r="N33" s="257"/>
      <c r="O33" s="257"/>
      <c r="P33" s="257"/>
      <c r="Q33" s="257"/>
      <c r="R33" s="257"/>
      <c r="S33" s="257"/>
      <c r="T33" s="257"/>
      <c r="U33" s="257"/>
      <c r="V33" s="257"/>
      <c r="W33" s="257"/>
      <c r="X33" s="257"/>
      <c r="Y33" s="257"/>
      <c r="Z33" s="257"/>
      <c r="AA33" s="257"/>
    </row>
    <row r="34" spans="1:27" s="64" customFormat="1" x14ac:dyDescent="0.25">
      <c r="A34" s="253">
        <v>35</v>
      </c>
      <c r="B34" s="256"/>
      <c r="C34" s="256"/>
      <c r="D34" s="256"/>
      <c r="E34" s="256"/>
      <c r="F34" s="256"/>
      <c r="G34" s="256"/>
      <c r="H34" s="256"/>
      <c r="I34" s="256"/>
      <c r="J34" s="262"/>
      <c r="K34" s="262"/>
      <c r="L34" s="16"/>
      <c r="M34" s="16"/>
      <c r="N34" s="257"/>
      <c r="O34" s="257"/>
      <c r="P34" s="257"/>
      <c r="Q34" s="257"/>
      <c r="R34" s="257"/>
      <c r="S34" s="257"/>
      <c r="T34" s="257"/>
      <c r="U34" s="257"/>
      <c r="V34" s="257"/>
      <c r="W34" s="257"/>
      <c r="X34" s="257"/>
      <c r="Y34" s="257"/>
      <c r="Z34" s="257"/>
      <c r="AA34" s="257"/>
    </row>
    <row r="35" spans="1:27" s="64" customFormat="1" x14ac:dyDescent="0.25">
      <c r="A35" s="189">
        <v>36</v>
      </c>
      <c r="B35" s="256"/>
      <c r="C35" s="256"/>
      <c r="D35" s="256"/>
      <c r="E35" s="256"/>
      <c r="F35" s="256"/>
      <c r="G35" s="256"/>
      <c r="H35" s="256"/>
      <c r="I35" s="256"/>
      <c r="J35" s="262"/>
      <c r="K35" s="262"/>
      <c r="L35" s="16"/>
      <c r="M35" s="16"/>
      <c r="N35" s="257"/>
      <c r="O35" s="257"/>
      <c r="P35" s="257"/>
      <c r="Q35" s="257"/>
      <c r="R35" s="257"/>
      <c r="S35" s="257"/>
      <c r="T35" s="257"/>
      <c r="U35" s="257"/>
      <c r="V35" s="257"/>
      <c r="W35" s="257"/>
      <c r="X35" s="257"/>
      <c r="Y35" s="257"/>
      <c r="Z35" s="257"/>
      <c r="AA35" s="257"/>
    </row>
    <row r="36" spans="1:27" s="64" customFormat="1" x14ac:dyDescent="0.25">
      <c r="A36" s="253">
        <v>37</v>
      </c>
      <c r="B36" s="256"/>
      <c r="C36" s="256"/>
      <c r="D36" s="256"/>
      <c r="E36" s="256"/>
      <c r="F36" s="256"/>
      <c r="G36" s="256"/>
      <c r="H36" s="256"/>
      <c r="I36" s="256"/>
      <c r="J36" s="262"/>
      <c r="K36" s="262"/>
      <c r="L36" s="16"/>
      <c r="M36" s="16"/>
      <c r="N36" s="257"/>
      <c r="O36" s="257"/>
      <c r="P36" s="257"/>
      <c r="Q36" s="257"/>
      <c r="R36" s="257"/>
      <c r="S36" s="257"/>
      <c r="T36" s="257"/>
      <c r="U36" s="257"/>
      <c r="V36" s="257"/>
      <c r="W36" s="257"/>
      <c r="X36" s="257"/>
      <c r="Y36" s="257"/>
      <c r="Z36" s="257"/>
      <c r="AA36" s="257"/>
    </row>
    <row r="37" spans="1:27" s="64" customFormat="1" x14ac:dyDescent="0.25">
      <c r="A37" s="189">
        <v>38</v>
      </c>
      <c r="B37" s="256"/>
      <c r="C37" s="256"/>
      <c r="D37" s="256"/>
      <c r="E37" s="256"/>
      <c r="F37" s="256"/>
      <c r="G37" s="256"/>
      <c r="H37" s="256"/>
      <c r="I37" s="256"/>
      <c r="J37" s="262"/>
      <c r="K37" s="262"/>
      <c r="L37" s="16"/>
      <c r="M37" s="16"/>
      <c r="N37" s="257"/>
      <c r="O37" s="257"/>
      <c r="P37" s="257"/>
      <c r="Q37" s="257"/>
      <c r="R37" s="257"/>
      <c r="S37" s="257"/>
      <c r="T37" s="257"/>
      <c r="U37" s="257"/>
      <c r="V37" s="257"/>
      <c r="W37" s="257"/>
      <c r="X37" s="257"/>
      <c r="Y37" s="257"/>
      <c r="Z37" s="257"/>
      <c r="AA37" s="257"/>
    </row>
    <row r="38" spans="1:27" s="64" customFormat="1" x14ac:dyDescent="0.25">
      <c r="A38" s="253">
        <v>39</v>
      </c>
      <c r="B38" s="256"/>
      <c r="C38" s="256"/>
      <c r="D38" s="256"/>
      <c r="E38" s="256"/>
      <c r="F38" s="256"/>
      <c r="G38" s="256"/>
      <c r="H38" s="256"/>
      <c r="I38" s="256"/>
      <c r="J38" s="262"/>
      <c r="K38" s="262"/>
      <c r="L38" s="16"/>
      <c r="M38" s="16"/>
      <c r="N38" s="257"/>
      <c r="O38" s="257"/>
      <c r="P38" s="257"/>
      <c r="Q38" s="257"/>
      <c r="R38" s="257"/>
      <c r="S38" s="257"/>
      <c r="T38" s="257"/>
      <c r="U38" s="257"/>
      <c r="V38" s="257"/>
      <c r="W38" s="257"/>
      <c r="X38" s="257"/>
      <c r="Y38" s="257"/>
      <c r="Z38" s="257"/>
      <c r="AA38" s="257"/>
    </row>
    <row r="39" spans="1:27" s="64" customFormat="1" x14ac:dyDescent="0.25">
      <c r="A39" s="189">
        <v>40</v>
      </c>
      <c r="B39" s="256"/>
      <c r="C39" s="256"/>
      <c r="D39" s="256"/>
      <c r="E39" s="256"/>
      <c r="F39" s="256"/>
      <c r="G39" s="256"/>
      <c r="H39" s="256"/>
      <c r="I39" s="256"/>
      <c r="J39" s="262"/>
      <c r="K39" s="262"/>
      <c r="L39" s="16"/>
      <c r="M39" s="16"/>
      <c r="N39" s="257"/>
      <c r="O39" s="257"/>
      <c r="P39" s="257"/>
      <c r="Q39" s="257"/>
      <c r="R39" s="257"/>
      <c r="S39" s="257"/>
      <c r="T39" s="257"/>
      <c r="U39" s="257"/>
      <c r="V39" s="257"/>
      <c r="W39" s="257"/>
      <c r="X39" s="257"/>
      <c r="Y39" s="257"/>
      <c r="Z39" s="257"/>
      <c r="AA39" s="257"/>
    </row>
    <row r="40" spans="1:27" ht="15.75" customHeight="1" x14ac:dyDescent="0.25">
      <c r="A40" s="544" t="s">
        <v>29</v>
      </c>
      <c r="B40" s="545"/>
      <c r="C40" s="545"/>
      <c r="D40" s="545"/>
      <c r="E40" s="545"/>
      <c r="F40" s="546"/>
      <c r="G40" s="268">
        <f>SUM(G6:G39)</f>
        <v>0</v>
      </c>
      <c r="H40" s="268">
        <f>SUM(H6:H39)</f>
        <v>0</v>
      </c>
      <c r="I40" s="199"/>
      <c r="J40" s="269">
        <f t="shared" ref="J40:AA40" si="0">+SUM(J6:J39)</f>
        <v>0</v>
      </c>
      <c r="K40" s="269">
        <f t="shared" si="0"/>
        <v>0</v>
      </c>
      <c r="L40" s="269">
        <f t="shared" si="0"/>
        <v>0</v>
      </c>
      <c r="M40" s="269">
        <f t="shared" si="0"/>
        <v>0</v>
      </c>
      <c r="N40" s="269">
        <f t="shared" si="0"/>
        <v>0</v>
      </c>
      <c r="O40" s="269">
        <f t="shared" si="0"/>
        <v>0</v>
      </c>
      <c r="P40" s="269">
        <f t="shared" si="0"/>
        <v>0</v>
      </c>
      <c r="Q40" s="269">
        <f t="shared" si="0"/>
        <v>0</v>
      </c>
      <c r="R40" s="269">
        <f t="shared" si="0"/>
        <v>0</v>
      </c>
      <c r="S40" s="269">
        <f t="shared" si="0"/>
        <v>0</v>
      </c>
      <c r="T40" s="269">
        <f t="shared" si="0"/>
        <v>0</v>
      </c>
      <c r="U40" s="269">
        <f t="shared" si="0"/>
        <v>0</v>
      </c>
      <c r="V40" s="269">
        <f t="shared" si="0"/>
        <v>0</v>
      </c>
      <c r="W40" s="269">
        <f t="shared" si="0"/>
        <v>0</v>
      </c>
      <c r="X40" s="269">
        <f t="shared" si="0"/>
        <v>0</v>
      </c>
      <c r="Y40" s="269">
        <f t="shared" si="0"/>
        <v>0</v>
      </c>
      <c r="Z40" s="269">
        <f t="shared" si="0"/>
        <v>0</v>
      </c>
      <c r="AA40" s="269">
        <f t="shared" si="0"/>
        <v>0</v>
      </c>
    </row>
    <row r="41" spans="1:27" s="64" customFormat="1" ht="15.75" thickBot="1" x14ac:dyDescent="0.3">
      <c r="A41" s="65"/>
      <c r="B41" s="65"/>
      <c r="C41" s="65"/>
      <c r="D41" s="65"/>
      <c r="E41" s="65"/>
      <c r="F41" s="65"/>
      <c r="G41" s="66"/>
      <c r="H41" s="66"/>
    </row>
    <row r="42" spans="1:27" s="64" customFormat="1" ht="19.5" thickBot="1" x14ac:dyDescent="0.3">
      <c r="A42" s="65"/>
      <c r="B42" s="478" t="s">
        <v>33</v>
      </c>
      <c r="C42" s="461"/>
      <c r="D42" s="461"/>
      <c r="E42" s="461"/>
      <c r="F42" s="461"/>
      <c r="G42" s="461"/>
      <c r="H42" s="461"/>
      <c r="I42" s="461"/>
      <c r="J42" s="461"/>
      <c r="K42" s="461"/>
      <c r="L42" s="461"/>
      <c r="M42" s="462"/>
      <c r="N42" s="250" t="s">
        <v>32</v>
      </c>
      <c r="O42" s="250"/>
      <c r="P42" s="250"/>
      <c r="Q42" s="250"/>
      <c r="R42" s="250"/>
      <c r="S42" s="250"/>
      <c r="T42" s="250"/>
      <c r="U42" s="250"/>
      <c r="V42" s="250"/>
      <c r="W42" s="250"/>
      <c r="X42" s="250"/>
      <c r="Y42" s="250"/>
      <c r="Z42" s="250"/>
      <c r="AA42" s="251"/>
    </row>
    <row r="43" spans="1:27" s="64" customFormat="1" ht="15.75" thickBot="1" x14ac:dyDescent="0.3">
      <c r="A43" s="65"/>
      <c r="B43" s="65"/>
      <c r="C43" s="65"/>
      <c r="D43" s="65"/>
      <c r="E43" s="65"/>
      <c r="F43" s="65"/>
      <c r="G43" s="66"/>
      <c r="H43" s="66"/>
    </row>
    <row r="44" spans="1:27" ht="48.75" customHeight="1" thickBot="1" x14ac:dyDescent="0.3">
      <c r="A44" s="65"/>
      <c r="B44" s="549" t="s">
        <v>0</v>
      </c>
      <c r="C44" s="549" t="s">
        <v>10</v>
      </c>
      <c r="D44" s="549" t="s">
        <v>1</v>
      </c>
      <c r="E44" s="549" t="s">
        <v>2</v>
      </c>
      <c r="F44" s="549" t="s">
        <v>3</v>
      </c>
      <c r="G44" s="547" t="s">
        <v>4</v>
      </c>
      <c r="H44" s="548"/>
      <c r="I44" s="551" t="s">
        <v>5</v>
      </c>
      <c r="J44" s="553" t="s">
        <v>11</v>
      </c>
      <c r="K44" s="468"/>
      <c r="L44" s="468"/>
      <c r="M44" s="554"/>
      <c r="N44" s="458" t="s">
        <v>20</v>
      </c>
      <c r="O44" s="456"/>
      <c r="P44" s="457"/>
      <c r="Q44" s="458" t="s">
        <v>21</v>
      </c>
      <c r="R44" s="457"/>
      <c r="S44" s="458" t="s">
        <v>22</v>
      </c>
      <c r="T44" s="457"/>
      <c r="U44" s="458" t="s">
        <v>15</v>
      </c>
      <c r="V44" s="456"/>
      <c r="W44" s="457"/>
      <c r="X44" s="561" t="s">
        <v>27</v>
      </c>
      <c r="Y44" s="562"/>
      <c r="Z44" s="561" t="s">
        <v>28</v>
      </c>
      <c r="AA44" s="562"/>
    </row>
    <row r="45" spans="1:27" ht="30" x14ac:dyDescent="0.25">
      <c r="A45" s="65"/>
      <c r="B45" s="550"/>
      <c r="C45" s="550"/>
      <c r="D45" s="550"/>
      <c r="E45" s="550"/>
      <c r="F45" s="550"/>
      <c r="G45" s="78" t="s">
        <v>6</v>
      </c>
      <c r="H45" s="200" t="s">
        <v>7</v>
      </c>
      <c r="I45" s="552"/>
      <c r="J45" s="258" t="s">
        <v>69</v>
      </c>
      <c r="K45" s="258" t="s">
        <v>35</v>
      </c>
      <c r="L45" s="259" t="s">
        <v>36</v>
      </c>
      <c r="M45" s="259" t="s">
        <v>37</v>
      </c>
      <c r="N45" s="42" t="s">
        <v>23</v>
      </c>
      <c r="O45" s="43" t="s">
        <v>24</v>
      </c>
      <c r="P45" s="44" t="s">
        <v>25</v>
      </c>
      <c r="Q45" s="42" t="s">
        <v>26</v>
      </c>
      <c r="R45" s="44" t="s">
        <v>25</v>
      </c>
      <c r="S45" s="260" t="s">
        <v>26</v>
      </c>
      <c r="T45" s="261" t="s">
        <v>25</v>
      </c>
      <c r="U45" s="45" t="s">
        <v>23</v>
      </c>
      <c r="V45" s="46" t="s">
        <v>24</v>
      </c>
      <c r="W45" s="44" t="s">
        <v>25</v>
      </c>
      <c r="X45" s="42" t="s">
        <v>26</v>
      </c>
      <c r="Y45" s="44" t="s">
        <v>25</v>
      </c>
      <c r="Z45" s="47" t="s">
        <v>26</v>
      </c>
      <c r="AA45" s="44" t="s">
        <v>25</v>
      </c>
    </row>
    <row r="46" spans="1:27" x14ac:dyDescent="0.25">
      <c r="A46" s="273">
        <v>1</v>
      </c>
      <c r="B46" s="266"/>
      <c r="C46" s="266"/>
      <c r="D46" s="266"/>
      <c r="E46" s="266"/>
      <c r="F46" s="266"/>
      <c r="G46" s="274"/>
      <c r="H46" s="274"/>
      <c r="I46" s="275"/>
      <c r="J46" s="275"/>
      <c r="K46" s="275"/>
      <c r="L46" s="275"/>
      <c r="M46" s="26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257"/>
      <c r="Z46" s="257"/>
      <c r="AA46" s="257"/>
    </row>
    <row r="47" spans="1:27" x14ac:dyDescent="0.25">
      <c r="A47" s="273">
        <v>2</v>
      </c>
      <c r="B47" s="266"/>
      <c r="C47" s="266"/>
      <c r="D47" s="266"/>
      <c r="E47" s="266"/>
      <c r="F47" s="266"/>
      <c r="G47" s="276"/>
      <c r="H47" s="276"/>
      <c r="I47" s="256"/>
      <c r="J47" s="256"/>
      <c r="K47" s="256"/>
      <c r="L47" s="256"/>
      <c r="M47" s="256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</row>
    <row r="48" spans="1:27" x14ac:dyDescent="0.25">
      <c r="A48" s="273">
        <v>3</v>
      </c>
      <c r="B48" s="266"/>
      <c r="C48" s="266"/>
      <c r="D48" s="266"/>
      <c r="E48" s="266"/>
      <c r="F48" s="266"/>
      <c r="G48" s="276"/>
      <c r="H48" s="276"/>
      <c r="I48" s="256"/>
      <c r="J48" s="256"/>
      <c r="K48" s="256"/>
      <c r="L48" s="256"/>
      <c r="M48" s="256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spans="1:27" x14ac:dyDescent="0.25">
      <c r="A49" s="273">
        <v>4</v>
      </c>
      <c r="B49" s="266"/>
      <c r="C49" s="266"/>
      <c r="D49" s="266"/>
      <c r="E49" s="266"/>
      <c r="F49" s="266"/>
      <c r="G49" s="276"/>
      <c r="H49" s="276"/>
      <c r="I49" s="256"/>
      <c r="J49" s="256"/>
      <c r="K49" s="256"/>
      <c r="L49" s="256"/>
      <c r="M49" s="256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spans="1:27" x14ac:dyDescent="0.25">
      <c r="A50" s="273">
        <v>5</v>
      </c>
      <c r="B50" s="256"/>
      <c r="C50" s="256"/>
      <c r="D50" s="256"/>
      <c r="E50" s="256"/>
      <c r="F50" s="266"/>
      <c r="G50" s="276"/>
      <c r="H50" s="276"/>
      <c r="I50" s="256"/>
      <c r="J50" s="256"/>
      <c r="K50" s="256"/>
      <c r="L50" s="256"/>
      <c r="M50" s="256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</row>
    <row r="51" spans="1:27" x14ac:dyDescent="0.25">
      <c r="A51" s="273">
        <v>6</v>
      </c>
      <c r="B51" s="256"/>
      <c r="C51" s="256"/>
      <c r="D51" s="256"/>
      <c r="E51" s="256"/>
      <c r="F51" s="266"/>
      <c r="G51" s="276"/>
      <c r="H51" s="276"/>
      <c r="I51" s="256"/>
      <c r="J51" s="256"/>
      <c r="K51" s="256"/>
      <c r="L51" s="256"/>
      <c r="M51" s="256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</row>
    <row r="52" spans="1:27" x14ac:dyDescent="0.25">
      <c r="A52" s="273">
        <v>7</v>
      </c>
      <c r="B52" s="256"/>
      <c r="C52" s="256"/>
      <c r="D52" s="256"/>
      <c r="E52" s="256"/>
      <c r="F52" s="266"/>
      <c r="G52" s="276"/>
      <c r="H52" s="276"/>
      <c r="I52" s="256"/>
      <c r="J52" s="256"/>
      <c r="K52" s="256"/>
      <c r="L52" s="256"/>
      <c r="M52" s="256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spans="1:27" x14ac:dyDescent="0.25">
      <c r="A53" s="273">
        <v>8</v>
      </c>
      <c r="B53" s="256"/>
      <c r="C53" s="256"/>
      <c r="D53" s="256"/>
      <c r="E53" s="256"/>
      <c r="F53" s="266"/>
      <c r="G53" s="276"/>
      <c r="H53" s="276"/>
      <c r="I53" s="256"/>
      <c r="J53" s="256"/>
      <c r="K53" s="256"/>
      <c r="L53" s="256"/>
      <c r="M53" s="256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spans="1:27" x14ac:dyDescent="0.25">
      <c r="A54" s="273">
        <v>9</v>
      </c>
      <c r="B54" s="256"/>
      <c r="C54" s="256"/>
      <c r="D54" s="256"/>
      <c r="E54" s="256"/>
      <c r="F54" s="266"/>
      <c r="G54" s="276"/>
      <c r="H54" s="276"/>
      <c r="I54" s="256"/>
      <c r="J54" s="256"/>
      <c r="K54" s="256"/>
      <c r="L54" s="256"/>
      <c r="M54" s="256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spans="1:27" x14ac:dyDescent="0.25">
      <c r="A55" s="273">
        <v>10</v>
      </c>
      <c r="B55" s="256"/>
      <c r="C55" s="256"/>
      <c r="D55" s="256"/>
      <c r="E55" s="256"/>
      <c r="F55" s="266"/>
      <c r="G55" s="276"/>
      <c r="H55" s="276"/>
      <c r="I55" s="271"/>
      <c r="J55" s="271"/>
      <c r="K55" s="271"/>
      <c r="L55" s="271"/>
      <c r="M55" s="271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4"/>
      <c r="Z55" s="4"/>
      <c r="AA55" s="4"/>
    </row>
    <row r="56" spans="1:27" x14ac:dyDescent="0.25">
      <c r="A56" s="273">
        <v>11</v>
      </c>
      <c r="B56" s="266"/>
      <c r="C56" s="266"/>
      <c r="D56" s="266"/>
      <c r="E56" s="266"/>
      <c r="F56" s="266"/>
      <c r="G56" s="276"/>
      <c r="H56" s="276"/>
      <c r="I56" s="271"/>
      <c r="J56" s="271"/>
      <c r="K56" s="271"/>
      <c r="L56" s="271"/>
      <c r="M56" s="271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4"/>
      <c r="Z56" s="4"/>
      <c r="AA56" s="4"/>
    </row>
    <row r="57" spans="1:27" ht="15.75" customHeight="1" x14ac:dyDescent="0.25">
      <c r="A57" s="563" t="s">
        <v>29</v>
      </c>
      <c r="B57" s="564"/>
      <c r="C57" s="564"/>
      <c r="D57" s="564"/>
      <c r="E57" s="564"/>
      <c r="F57" s="565"/>
      <c r="G57" s="268">
        <f>SUM(G46:G56)</f>
        <v>0</v>
      </c>
      <c r="H57" s="268">
        <f>SUM(H46:H56)</f>
        <v>0</v>
      </c>
      <c r="I57" s="41"/>
      <c r="J57" s="277">
        <f>SUM(J46:J56)</f>
        <v>0</v>
      </c>
      <c r="K57" s="277"/>
      <c r="L57" s="277">
        <f t="shared" ref="L57:AA57" si="1">SUM(L46:L56)</f>
        <v>0</v>
      </c>
      <c r="M57" s="277">
        <f t="shared" si="1"/>
        <v>0</v>
      </c>
      <c r="N57" s="277">
        <f t="shared" si="1"/>
        <v>0</v>
      </c>
      <c r="O57" s="277">
        <f t="shared" si="1"/>
        <v>0</v>
      </c>
      <c r="P57" s="277">
        <f t="shared" si="1"/>
        <v>0</v>
      </c>
      <c r="Q57" s="277">
        <f t="shared" si="1"/>
        <v>0</v>
      </c>
      <c r="R57" s="277">
        <f t="shared" si="1"/>
        <v>0</v>
      </c>
      <c r="S57" s="277">
        <f t="shared" si="1"/>
        <v>0</v>
      </c>
      <c r="T57" s="277">
        <f t="shared" si="1"/>
        <v>0</v>
      </c>
      <c r="U57" s="277">
        <f t="shared" si="1"/>
        <v>0</v>
      </c>
      <c r="V57" s="277">
        <f t="shared" si="1"/>
        <v>0</v>
      </c>
      <c r="W57" s="277">
        <f t="shared" si="1"/>
        <v>0</v>
      </c>
      <c r="X57" s="277">
        <f t="shared" si="1"/>
        <v>0</v>
      </c>
      <c r="Y57" s="277">
        <f t="shared" si="1"/>
        <v>0</v>
      </c>
      <c r="Z57" s="277">
        <f t="shared" si="1"/>
        <v>0</v>
      </c>
      <c r="AA57" s="277">
        <f t="shared" si="1"/>
        <v>0</v>
      </c>
    </row>
    <row r="59" spans="1:27" x14ac:dyDescent="0.25">
      <c r="B59">
        <v>100</v>
      </c>
    </row>
    <row r="61" spans="1:27" x14ac:dyDescent="0.25">
      <c r="I61" s="476" t="s">
        <v>60</v>
      </c>
      <c r="J61" s="476"/>
      <c r="K61" s="476"/>
      <c r="L61" s="476"/>
      <c r="M61" s="476"/>
    </row>
    <row r="62" spans="1:27" ht="23.25" x14ac:dyDescent="0.25">
      <c r="B62" s="489"/>
      <c r="C62" s="489"/>
      <c r="D62" s="489"/>
      <c r="E62" s="489"/>
      <c r="F62" s="489"/>
      <c r="I62" s="473" t="s">
        <v>44</v>
      </c>
      <c r="J62" s="473"/>
      <c r="K62" s="473"/>
      <c r="L62" s="473"/>
      <c r="M62" s="473"/>
    </row>
    <row r="63" spans="1:27" ht="23.25" x14ac:dyDescent="0.25">
      <c r="B63" s="296"/>
      <c r="C63" s="364"/>
      <c r="D63" s="252"/>
      <c r="E63" s="252"/>
      <c r="F63" s="369"/>
      <c r="I63" s="298"/>
      <c r="J63" s="299" t="s">
        <v>19</v>
      </c>
      <c r="K63" s="254" t="s">
        <v>18</v>
      </c>
      <c r="L63" s="254" t="s">
        <v>12</v>
      </c>
      <c r="M63" s="300" t="s">
        <v>17</v>
      </c>
    </row>
    <row r="64" spans="1:27" x14ac:dyDescent="0.25">
      <c r="B64" s="296"/>
      <c r="C64" s="296"/>
      <c r="D64" s="296"/>
      <c r="E64" s="296"/>
      <c r="F64" s="297"/>
      <c r="I64" s="3" t="s">
        <v>45</v>
      </c>
      <c r="J64" s="309">
        <f>+G40+H40</f>
        <v>0</v>
      </c>
      <c r="K64" s="305">
        <v>15</v>
      </c>
      <c r="L64" s="305">
        <f>J64-K64</f>
        <v>-15</v>
      </c>
      <c r="M64" s="306">
        <f>J64/K64*$B$59</f>
        <v>0</v>
      </c>
    </row>
    <row r="65" spans="2:13" x14ac:dyDescent="0.25">
      <c r="B65" s="296"/>
      <c r="C65" s="296"/>
      <c r="D65" s="296"/>
      <c r="E65" s="296"/>
      <c r="F65" s="297"/>
      <c r="I65" s="3" t="s">
        <v>46</v>
      </c>
      <c r="J65" s="304">
        <f>+G40</f>
        <v>0</v>
      </c>
      <c r="K65" s="305">
        <f>J64</f>
        <v>0</v>
      </c>
      <c r="L65" s="305">
        <f>J65-K65</f>
        <v>0</v>
      </c>
      <c r="M65" s="306" t="e">
        <f t="shared" ref="M65:M70" si="2">J65/K65*$B$59</f>
        <v>#DIV/0!</v>
      </c>
    </row>
    <row r="66" spans="2:13" x14ac:dyDescent="0.25">
      <c r="B66" s="296"/>
      <c r="C66" s="370"/>
      <c r="D66" s="296"/>
      <c r="E66" s="296"/>
      <c r="F66" s="297"/>
      <c r="I66" s="3" t="s">
        <v>47</v>
      </c>
      <c r="J66" s="304">
        <f>+H40</f>
        <v>0</v>
      </c>
      <c r="K66" s="305">
        <v>0</v>
      </c>
      <c r="L66" s="305">
        <f>J66-K66</f>
        <v>0</v>
      </c>
      <c r="M66" s="306" t="e">
        <f t="shared" si="2"/>
        <v>#DIV/0!</v>
      </c>
    </row>
    <row r="67" spans="2:13" ht="30" x14ac:dyDescent="0.25">
      <c r="B67" s="296"/>
      <c r="C67" s="370"/>
      <c r="D67" s="296"/>
      <c r="E67" s="296"/>
      <c r="F67" s="297"/>
      <c r="I67" s="3" t="s">
        <v>48</v>
      </c>
      <c r="J67" s="304">
        <f>+M40</f>
        <v>0</v>
      </c>
      <c r="K67" s="307">
        <f>J64</f>
        <v>0</v>
      </c>
      <c r="L67" s="305">
        <f>J67-K67</f>
        <v>0</v>
      </c>
      <c r="M67" s="306" t="e">
        <f t="shared" si="2"/>
        <v>#DIV/0!</v>
      </c>
    </row>
    <row r="68" spans="2:13" ht="30" x14ac:dyDescent="0.25">
      <c r="B68" s="370"/>
      <c r="C68" s="370"/>
      <c r="D68" s="296"/>
      <c r="E68" s="296"/>
      <c r="F68" s="297"/>
      <c r="I68" s="3" t="s">
        <v>49</v>
      </c>
      <c r="J68" s="304">
        <f>Q40</f>
        <v>0</v>
      </c>
      <c r="K68" s="307"/>
      <c r="L68" s="305"/>
      <c r="M68" s="306" t="e">
        <f t="shared" si="2"/>
        <v>#DIV/0!</v>
      </c>
    </row>
    <row r="69" spans="2:13" ht="45" x14ac:dyDescent="0.25">
      <c r="B69" s="296"/>
      <c r="C69" s="370"/>
      <c r="D69" s="296"/>
      <c r="E69" s="296"/>
      <c r="F69" s="297"/>
      <c r="I69" s="3" t="s">
        <v>50</v>
      </c>
      <c r="J69" s="304">
        <f>+R40</f>
        <v>0</v>
      </c>
      <c r="K69" s="307">
        <f>J64</f>
        <v>0</v>
      </c>
      <c r="L69" s="305">
        <f>J69-K69</f>
        <v>0</v>
      </c>
      <c r="M69" s="306" t="e">
        <f t="shared" si="2"/>
        <v>#DIV/0!</v>
      </c>
    </row>
    <row r="70" spans="2:13" ht="30" x14ac:dyDescent="0.25">
      <c r="B70" s="296"/>
      <c r="C70" s="295"/>
      <c r="D70" s="296"/>
      <c r="E70" s="296"/>
      <c r="F70" s="297"/>
      <c r="I70" s="3" t="s">
        <v>51</v>
      </c>
      <c r="J70" s="304">
        <f>+T40</f>
        <v>0</v>
      </c>
      <c r="K70" s="307">
        <f>J64</f>
        <v>0</v>
      </c>
      <c r="L70" s="305">
        <f>J70-K70</f>
        <v>0</v>
      </c>
      <c r="M70" s="306" t="e">
        <f t="shared" si="2"/>
        <v>#DIV/0!</v>
      </c>
    </row>
    <row r="71" spans="2:13" x14ac:dyDescent="0.25">
      <c r="B71" s="296"/>
      <c r="C71" s="295"/>
      <c r="D71" s="296"/>
      <c r="E71" s="296"/>
      <c r="F71" s="297"/>
      <c r="I71" s="3" t="s">
        <v>70</v>
      </c>
      <c r="J71" s="311">
        <f>J40</f>
        <v>0</v>
      </c>
      <c r="K71" s="307"/>
      <c r="L71" s="305"/>
      <c r="M71" s="306"/>
    </row>
    <row r="72" spans="2:13" ht="30" x14ac:dyDescent="0.25">
      <c r="B72" s="296"/>
      <c r="C72" s="295"/>
      <c r="D72" s="296"/>
      <c r="E72" s="296"/>
      <c r="F72" s="297"/>
      <c r="I72" s="3" t="s">
        <v>52</v>
      </c>
      <c r="J72" s="310">
        <f>K40</f>
        <v>0</v>
      </c>
      <c r="K72" s="308"/>
      <c r="L72" s="308"/>
      <c r="M72" s="306" t="e">
        <f>J71/K72*$B$59</f>
        <v>#DIV/0!</v>
      </c>
    </row>
    <row r="73" spans="2:13" ht="30" x14ac:dyDescent="0.25">
      <c r="B73" s="296"/>
      <c r="C73" s="295"/>
      <c r="D73" s="296"/>
      <c r="E73" s="296"/>
      <c r="F73" s="297"/>
      <c r="I73" s="3" t="s">
        <v>53</v>
      </c>
      <c r="J73" s="308">
        <f>L40</f>
        <v>0</v>
      </c>
      <c r="K73" s="308"/>
      <c r="L73" s="308"/>
      <c r="M73" s="306" t="e">
        <f>J72/K73*$B$59</f>
        <v>#DIV/0!</v>
      </c>
    </row>
    <row r="74" spans="2:13" ht="30" x14ac:dyDescent="0.25">
      <c r="B74" s="296"/>
      <c r="C74" s="295"/>
      <c r="D74" s="370"/>
      <c r="E74" s="296"/>
      <c r="F74" s="297"/>
      <c r="I74" s="3" t="s">
        <v>54</v>
      </c>
      <c r="J74" s="380">
        <f>M40</f>
        <v>0</v>
      </c>
      <c r="K74" s="308"/>
      <c r="L74" s="308"/>
      <c r="M74" s="306" t="e">
        <f>J73/K74*$B$59</f>
        <v>#DIV/0!</v>
      </c>
    </row>
    <row r="75" spans="2:13" x14ac:dyDescent="0.25">
      <c r="B75" s="296"/>
      <c r="C75" s="295"/>
      <c r="D75" s="296"/>
      <c r="E75" s="296"/>
      <c r="F75" s="297"/>
      <c r="I75" s="301"/>
      <c r="J75" s="302"/>
      <c r="K75" s="302"/>
      <c r="L75" s="302"/>
      <c r="M75" s="303"/>
    </row>
    <row r="76" spans="2:13" ht="23.25" x14ac:dyDescent="0.25">
      <c r="B76" s="296"/>
      <c r="C76" s="371"/>
      <c r="D76" s="2"/>
      <c r="E76" s="296"/>
      <c r="F76" s="297"/>
      <c r="I76" s="474" t="s">
        <v>55</v>
      </c>
      <c r="J76" s="474"/>
      <c r="K76" s="474"/>
      <c r="L76" s="474"/>
      <c r="M76" s="475"/>
    </row>
    <row r="77" spans="2:13" ht="23.25" x14ac:dyDescent="0.25">
      <c r="I77" s="293"/>
      <c r="J77" s="299" t="s">
        <v>19</v>
      </c>
      <c r="K77" s="254" t="s">
        <v>18</v>
      </c>
      <c r="L77" s="254" t="s">
        <v>12</v>
      </c>
      <c r="M77" s="300" t="s">
        <v>17</v>
      </c>
    </row>
    <row r="78" spans="2:13" x14ac:dyDescent="0.25">
      <c r="I78" s="3" t="s">
        <v>56</v>
      </c>
      <c r="J78" s="3">
        <f>+G57+H57</f>
        <v>0</v>
      </c>
      <c r="K78" s="3">
        <v>15</v>
      </c>
      <c r="L78" s="3">
        <f t="shared" ref="L78:L83" si="3">J78-K78</f>
        <v>-15</v>
      </c>
      <c r="M78" s="11">
        <f>J78/K78*$B$59</f>
        <v>0</v>
      </c>
    </row>
    <row r="79" spans="2:13" x14ac:dyDescent="0.25">
      <c r="I79" s="3" t="s">
        <v>13</v>
      </c>
      <c r="J79" s="7">
        <f>+G57</f>
        <v>0</v>
      </c>
      <c r="K79" s="3">
        <f>J78</f>
        <v>0</v>
      </c>
      <c r="L79" s="3">
        <f t="shared" si="3"/>
        <v>0</v>
      </c>
      <c r="M79" s="11" t="e">
        <f t="shared" ref="M79:M83" si="4">J79/K79*$B$59</f>
        <v>#DIV/0!</v>
      </c>
    </row>
    <row r="80" spans="2:13" x14ac:dyDescent="0.25">
      <c r="I80" s="3" t="s">
        <v>14</v>
      </c>
      <c r="J80" s="7">
        <f>+H57</f>
        <v>0</v>
      </c>
      <c r="K80" s="3">
        <v>0</v>
      </c>
      <c r="L80" s="3">
        <f t="shared" si="3"/>
        <v>0</v>
      </c>
      <c r="M80" s="11" t="e">
        <f t="shared" si="4"/>
        <v>#DIV/0!</v>
      </c>
    </row>
    <row r="81" spans="9:13" ht="30" x14ac:dyDescent="0.25">
      <c r="I81" s="3" t="s">
        <v>43</v>
      </c>
      <c r="J81" s="9">
        <f>+M57</f>
        <v>0</v>
      </c>
      <c r="K81" s="3">
        <f>J78</f>
        <v>0</v>
      </c>
      <c r="L81" s="3">
        <f t="shared" si="3"/>
        <v>0</v>
      </c>
      <c r="M81" s="11" t="e">
        <f t="shared" si="4"/>
        <v>#DIV/0!</v>
      </c>
    </row>
    <row r="82" spans="9:13" ht="45" x14ac:dyDescent="0.25">
      <c r="I82" s="3" t="s">
        <v>16</v>
      </c>
      <c r="J82" s="9">
        <f>+R57</f>
        <v>0</v>
      </c>
      <c r="K82" s="7">
        <f>J79</f>
        <v>0</v>
      </c>
      <c r="L82" s="3">
        <f t="shared" si="3"/>
        <v>0</v>
      </c>
      <c r="M82" s="11" t="e">
        <f t="shared" si="4"/>
        <v>#DIV/0!</v>
      </c>
    </row>
    <row r="83" spans="9:13" ht="30" x14ac:dyDescent="0.25">
      <c r="I83" s="3" t="s">
        <v>42</v>
      </c>
      <c r="J83" s="10">
        <f>T57</f>
        <v>0</v>
      </c>
      <c r="K83" s="4">
        <f>J78</f>
        <v>0</v>
      </c>
      <c r="L83" s="3">
        <f t="shared" si="3"/>
        <v>0</v>
      </c>
      <c r="M83" s="11" t="e">
        <f t="shared" si="4"/>
        <v>#DIV/0!</v>
      </c>
    </row>
    <row r="84" spans="9:13" x14ac:dyDescent="0.25">
      <c r="I84" s="3" t="s">
        <v>39</v>
      </c>
      <c r="J84" s="41">
        <f>J57</f>
        <v>0</v>
      </c>
      <c r="K84" s="4"/>
      <c r="L84" s="3"/>
      <c r="M84" s="11"/>
    </row>
    <row r="85" spans="9:13" ht="30" x14ac:dyDescent="0.25">
      <c r="I85" s="3" t="s">
        <v>57</v>
      </c>
      <c r="J85" s="41">
        <f>K57</f>
        <v>0</v>
      </c>
      <c r="K85" s="41"/>
      <c r="L85" s="41"/>
      <c r="M85" s="11" t="e">
        <f>J84/K85*$B$59</f>
        <v>#DIV/0!</v>
      </c>
    </row>
    <row r="86" spans="9:13" ht="30" x14ac:dyDescent="0.25">
      <c r="I86" s="3" t="s">
        <v>58</v>
      </c>
      <c r="J86" s="41">
        <f>L57</f>
        <v>0</v>
      </c>
      <c r="K86" s="41"/>
      <c r="L86" s="41"/>
      <c r="M86" s="11" t="e">
        <f>J85/K86*$B$59</f>
        <v>#DIV/0!</v>
      </c>
    </row>
    <row r="87" spans="9:13" ht="30" x14ac:dyDescent="0.25">
      <c r="I87" s="3" t="s">
        <v>59</v>
      </c>
      <c r="J87">
        <f>M57</f>
        <v>0</v>
      </c>
      <c r="K87" s="41"/>
      <c r="L87" s="41"/>
      <c r="M87" s="11" t="e">
        <f>J86/K87*$B$59</f>
        <v>#DIV/0!</v>
      </c>
    </row>
  </sheetData>
  <mergeCells count="35">
    <mergeCell ref="A57:F57"/>
    <mergeCell ref="B62:F62"/>
    <mergeCell ref="I61:M61"/>
    <mergeCell ref="I62:M62"/>
    <mergeCell ref="I76:M76"/>
    <mergeCell ref="Z44:AA44"/>
    <mergeCell ref="A40:F40"/>
    <mergeCell ref="B42:M42"/>
    <mergeCell ref="B44:B45"/>
    <mergeCell ref="C44:C45"/>
    <mergeCell ref="D44:D45"/>
    <mergeCell ref="E44:E45"/>
    <mergeCell ref="F44:F45"/>
    <mergeCell ref="G44:H44"/>
    <mergeCell ref="I44:I45"/>
    <mergeCell ref="J44:M44"/>
    <mergeCell ref="N44:P44"/>
    <mergeCell ref="Q44:R44"/>
    <mergeCell ref="S44:T44"/>
    <mergeCell ref="U44:W44"/>
    <mergeCell ref="X44:Y44"/>
    <mergeCell ref="Z4:AA4"/>
    <mergeCell ref="B1:M1"/>
    <mergeCell ref="B2:M2"/>
    <mergeCell ref="B4:B5"/>
    <mergeCell ref="C4:C5"/>
    <mergeCell ref="D4:D5"/>
    <mergeCell ref="E4:E5"/>
    <mergeCell ref="G4:H4"/>
    <mergeCell ref="J4:M4"/>
    <mergeCell ref="N4:P4"/>
    <mergeCell ref="Q4:R4"/>
    <mergeCell ref="S4:T4"/>
    <mergeCell ref="U4:W4"/>
    <mergeCell ref="X4:Y4"/>
  </mergeCells>
  <conditionalFormatting sqref="J29">
    <cfRule type="cellIs" dxfId="6" priority="4" operator="equal">
      <formula>0</formula>
    </cfRule>
  </conditionalFormatting>
  <conditionalFormatting sqref="J6:K6 J11:K11 J14:K14 J18:K19 J22:K24 J26:K26 L6:M39 J29:K29">
    <cfRule type="cellIs" dxfId="5" priority="3" operator="equal">
      <formula>0</formula>
    </cfRule>
  </conditionalFormatting>
  <conditionalFormatting sqref="J6:K24 J26:K28">
    <cfRule type="cellIs" dxfId="4" priority="2" operator="equal">
      <formula>0</formula>
    </cfRule>
  </conditionalFormatting>
  <conditionalFormatting sqref="J5:AA39">
    <cfRule type="cellIs" dxfId="3" priority="1" operator="equal">
      <formula>0</formula>
    </cfRule>
  </conditionalFormatting>
  <conditionalFormatting sqref="J6:AA39 G6:H39 G46:H56">
    <cfRule type="cellIs" dxfId="2" priority="11" operator="equal">
      <formula>0</formula>
    </cfRule>
  </conditionalFormatting>
  <conditionalFormatting sqref="J46:AA56">
    <cfRule type="cellIs" dxfId="1" priority="8" operator="equal">
      <formula>0</formula>
    </cfRule>
  </conditionalFormatting>
  <conditionalFormatting sqref="L6:M29">
    <cfRule type="cellIs" dxfId="0" priority="6" operator="equal">
      <formula>0</formula>
    </cfRule>
  </conditionalFormatting>
  <dataValidations count="4">
    <dataValidation type="whole" allowBlank="1" showInputMessage="1" showErrorMessage="1" error="la valeur doit être comprise entre 0 et 1" prompt="Saisir la valeur 1 dans la case à cocher" sqref="J6:AA39" xr:uid="{00000000-0002-0000-0900-000000000000}">
      <formula1>0</formula1>
      <formula2>1</formula2>
    </dataValidation>
    <dataValidation type="whole" allowBlank="1" showInputMessage="1" showErrorMessage="1" error="la valeur doit être comprise en 0 et 1" prompt="entrer la valeur 1 dans la case à cocher" sqref="G6:H39" xr:uid="{00000000-0002-0000-0900-000001000000}">
      <formula1>0</formula1>
      <formula2>1</formula2>
    </dataValidation>
    <dataValidation type="whole" allowBlank="1" showInputMessage="1" showErrorMessage="1" error="la valeur doit etre comprise entre 0 et 1" sqref="J46:AA56" xr:uid="{00000000-0002-0000-0900-000002000000}">
      <formula1>0</formula1>
      <formula2>1</formula2>
    </dataValidation>
    <dataValidation type="whole" allowBlank="1" showInputMessage="1" showErrorMessage="1" error="la valeur doit être comprise entre 0 et 1" sqref="G46:H56" xr:uid="{00000000-0002-0000-0900-000003000000}">
      <formula1>0</formula1>
      <formula2>1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EDDEA-6BD1-471A-B2F1-F9BF43C5FF48}">
  <dimension ref="A1:W130"/>
  <sheetViews>
    <sheetView workbookViewId="0">
      <selection activeCell="C7" sqref="C7"/>
    </sheetView>
  </sheetViews>
  <sheetFormatPr baseColWidth="10" defaultRowHeight="15" x14ac:dyDescent="0.25"/>
  <sheetData>
    <row r="1" spans="1:23" ht="45" x14ac:dyDescent="0.25">
      <c r="A1" s="437" t="s">
        <v>222</v>
      </c>
      <c r="B1" s="437" t="s">
        <v>223</v>
      </c>
      <c r="C1" s="437" t="s">
        <v>224</v>
      </c>
      <c r="D1" s="437" t="s">
        <v>225</v>
      </c>
      <c r="E1" s="437" t="s">
        <v>226</v>
      </c>
      <c r="F1" s="437" t="s">
        <v>227</v>
      </c>
      <c r="G1" s="437" t="s">
        <v>228</v>
      </c>
      <c r="H1" s="437" t="s">
        <v>229</v>
      </c>
      <c r="I1" s="437" t="s">
        <v>230</v>
      </c>
      <c r="J1" s="437" t="s">
        <v>231</v>
      </c>
      <c r="K1" s="437" t="s">
        <v>232</v>
      </c>
      <c r="L1" s="437" t="s">
        <v>233</v>
      </c>
      <c r="M1" s="437" t="s">
        <v>234</v>
      </c>
      <c r="N1" s="437" t="s">
        <v>235</v>
      </c>
      <c r="O1" s="437" t="s">
        <v>236</v>
      </c>
      <c r="P1" s="437" t="s">
        <v>237</v>
      </c>
      <c r="Q1" s="438" t="s">
        <v>238</v>
      </c>
      <c r="R1" s="437" t="s">
        <v>239</v>
      </c>
      <c r="S1" s="437" t="s">
        <v>240</v>
      </c>
      <c r="T1" s="437" t="s">
        <v>241</v>
      </c>
      <c r="U1" s="437" t="s">
        <v>242</v>
      </c>
      <c r="V1" s="437" t="s">
        <v>243</v>
      </c>
      <c r="W1" s="437" t="s">
        <v>244</v>
      </c>
    </row>
    <row r="2" spans="1:23" x14ac:dyDescent="0.25">
      <c r="A2" t="s">
        <v>245</v>
      </c>
      <c r="B2" t="s">
        <v>246</v>
      </c>
      <c r="C2" t="s">
        <v>247</v>
      </c>
      <c r="D2" t="s">
        <v>366</v>
      </c>
      <c r="E2">
        <v>12</v>
      </c>
      <c r="F2" t="s">
        <v>261</v>
      </c>
      <c r="G2" t="s">
        <v>262</v>
      </c>
      <c r="I2" t="s">
        <v>296</v>
      </c>
      <c r="J2" t="s">
        <v>274</v>
      </c>
      <c r="K2" t="s">
        <v>252</v>
      </c>
      <c r="L2" t="s">
        <v>362</v>
      </c>
      <c r="M2" t="s">
        <v>367</v>
      </c>
      <c r="N2" t="s">
        <v>368</v>
      </c>
      <c r="O2" t="s">
        <v>308</v>
      </c>
      <c r="P2" t="s">
        <v>296</v>
      </c>
      <c r="Q2" s="2" t="s">
        <v>369</v>
      </c>
      <c r="R2" t="s">
        <v>367</v>
      </c>
      <c r="S2" t="s">
        <v>243</v>
      </c>
      <c r="U2" t="s">
        <v>281</v>
      </c>
      <c r="W2" t="s">
        <v>370</v>
      </c>
    </row>
    <row r="3" spans="1:23" x14ac:dyDescent="0.25">
      <c r="A3" t="s">
        <v>245</v>
      </c>
      <c r="B3" t="s">
        <v>246</v>
      </c>
      <c r="C3" t="s">
        <v>247</v>
      </c>
      <c r="D3" t="s">
        <v>371</v>
      </c>
      <c r="E3">
        <v>3</v>
      </c>
      <c r="F3" t="s">
        <v>261</v>
      </c>
      <c r="I3" t="s">
        <v>296</v>
      </c>
      <c r="J3" t="s">
        <v>251</v>
      </c>
      <c r="K3" t="s">
        <v>252</v>
      </c>
      <c r="L3" t="s">
        <v>342</v>
      </c>
      <c r="M3" t="s">
        <v>367</v>
      </c>
      <c r="N3" t="s">
        <v>372</v>
      </c>
      <c r="O3" t="s">
        <v>308</v>
      </c>
      <c r="P3" t="s">
        <v>296</v>
      </c>
      <c r="Q3" s="2" t="s">
        <v>369</v>
      </c>
      <c r="R3" t="s">
        <v>367</v>
      </c>
      <c r="S3" t="s">
        <v>243</v>
      </c>
      <c r="U3" t="s">
        <v>268</v>
      </c>
      <c r="W3" t="s">
        <v>370</v>
      </c>
    </row>
    <row r="4" spans="1:23" x14ac:dyDescent="0.25">
      <c r="A4" t="s">
        <v>245</v>
      </c>
      <c r="B4" t="s">
        <v>246</v>
      </c>
      <c r="C4" t="s">
        <v>247</v>
      </c>
      <c r="D4" t="s">
        <v>373</v>
      </c>
      <c r="E4">
        <v>11</v>
      </c>
      <c r="F4" t="s">
        <v>261</v>
      </c>
      <c r="I4" t="s">
        <v>296</v>
      </c>
      <c r="J4" t="s">
        <v>274</v>
      </c>
      <c r="K4" t="s">
        <v>252</v>
      </c>
      <c r="L4" t="s">
        <v>338</v>
      </c>
      <c r="M4" t="s">
        <v>254</v>
      </c>
      <c r="N4" t="s">
        <v>330</v>
      </c>
      <c r="O4" t="s">
        <v>255</v>
      </c>
      <c r="P4" t="s">
        <v>296</v>
      </c>
      <c r="Q4" s="2" t="s">
        <v>374</v>
      </c>
      <c r="S4" t="s">
        <v>243</v>
      </c>
      <c r="U4" t="s">
        <v>313</v>
      </c>
      <c r="V4" t="s">
        <v>314</v>
      </c>
      <c r="W4" t="s">
        <v>370</v>
      </c>
    </row>
    <row r="5" spans="1:23" x14ac:dyDescent="0.25">
      <c r="A5" t="s">
        <v>245</v>
      </c>
      <c r="B5" t="s">
        <v>246</v>
      </c>
      <c r="C5" t="s">
        <v>247</v>
      </c>
      <c r="D5" t="s">
        <v>247</v>
      </c>
      <c r="E5">
        <v>21</v>
      </c>
      <c r="F5" t="s">
        <v>248</v>
      </c>
      <c r="G5" t="s">
        <v>375</v>
      </c>
      <c r="I5" t="s">
        <v>296</v>
      </c>
      <c r="J5" t="s">
        <v>251</v>
      </c>
      <c r="K5" t="s">
        <v>252</v>
      </c>
      <c r="L5" t="s">
        <v>376</v>
      </c>
      <c r="M5" t="s">
        <v>377</v>
      </c>
      <c r="N5" t="s">
        <v>255</v>
      </c>
      <c r="O5" t="s">
        <v>255</v>
      </c>
      <c r="P5" t="s">
        <v>296</v>
      </c>
      <c r="Q5" s="2" t="s">
        <v>369</v>
      </c>
      <c r="R5" t="s">
        <v>377</v>
      </c>
      <c r="S5" t="s">
        <v>258</v>
      </c>
      <c r="U5" t="s">
        <v>268</v>
      </c>
      <c r="W5" t="s">
        <v>370</v>
      </c>
    </row>
    <row r="6" spans="1:23" x14ac:dyDescent="0.25">
      <c r="A6" t="s">
        <v>245</v>
      </c>
      <c r="B6" t="s">
        <v>246</v>
      </c>
      <c r="C6" t="s">
        <v>247</v>
      </c>
      <c r="D6" t="s">
        <v>378</v>
      </c>
      <c r="E6">
        <v>23</v>
      </c>
      <c r="F6" t="s">
        <v>261</v>
      </c>
      <c r="G6" t="s">
        <v>316</v>
      </c>
      <c r="I6" t="s">
        <v>296</v>
      </c>
      <c r="J6" t="s">
        <v>274</v>
      </c>
      <c r="K6" t="s">
        <v>252</v>
      </c>
      <c r="L6" t="s">
        <v>338</v>
      </c>
      <c r="M6" t="s">
        <v>254</v>
      </c>
      <c r="N6" t="s">
        <v>330</v>
      </c>
      <c r="O6" t="s">
        <v>255</v>
      </c>
      <c r="P6" t="s">
        <v>296</v>
      </c>
      <c r="Q6" s="2" t="s">
        <v>374</v>
      </c>
      <c r="S6" t="s">
        <v>243</v>
      </c>
      <c r="U6" t="s">
        <v>313</v>
      </c>
      <c r="V6" t="s">
        <v>314</v>
      </c>
      <c r="W6" t="s">
        <v>370</v>
      </c>
    </row>
    <row r="7" spans="1:23" x14ac:dyDescent="0.25">
      <c r="A7" t="s">
        <v>245</v>
      </c>
      <c r="B7" t="s">
        <v>246</v>
      </c>
      <c r="C7" t="s">
        <v>602</v>
      </c>
      <c r="D7" t="s">
        <v>706</v>
      </c>
      <c r="E7">
        <v>2</v>
      </c>
      <c r="F7" t="s">
        <v>261</v>
      </c>
      <c r="I7" t="s">
        <v>296</v>
      </c>
      <c r="J7" t="s">
        <v>251</v>
      </c>
      <c r="K7" t="s">
        <v>707</v>
      </c>
      <c r="L7" t="s">
        <v>708</v>
      </c>
      <c r="M7" t="s">
        <v>254</v>
      </c>
      <c r="N7" t="s">
        <v>255</v>
      </c>
      <c r="O7" t="s">
        <v>353</v>
      </c>
      <c r="P7" t="s">
        <v>709</v>
      </c>
      <c r="Q7" s="2" t="s">
        <v>374</v>
      </c>
      <c r="S7" t="s">
        <v>243</v>
      </c>
      <c r="U7" t="s">
        <v>313</v>
      </c>
      <c r="V7" t="s">
        <v>608</v>
      </c>
      <c r="W7" t="s">
        <v>300</v>
      </c>
    </row>
    <row r="8" spans="1:23" x14ac:dyDescent="0.25">
      <c r="A8" t="s">
        <v>245</v>
      </c>
      <c r="B8" t="s">
        <v>246</v>
      </c>
      <c r="C8" t="s">
        <v>602</v>
      </c>
      <c r="D8" t="s">
        <v>710</v>
      </c>
      <c r="E8">
        <v>12</v>
      </c>
      <c r="F8" t="s">
        <v>248</v>
      </c>
      <c r="I8" t="s">
        <v>296</v>
      </c>
      <c r="J8" t="s">
        <v>251</v>
      </c>
      <c r="K8" t="s">
        <v>252</v>
      </c>
      <c r="L8" t="s">
        <v>711</v>
      </c>
      <c r="M8" t="s">
        <v>712</v>
      </c>
      <c r="N8" t="s">
        <v>328</v>
      </c>
      <c r="O8" t="s">
        <v>255</v>
      </c>
      <c r="P8" t="s">
        <v>626</v>
      </c>
      <c r="Q8" s="2" t="s">
        <v>374</v>
      </c>
      <c r="R8" t="s">
        <v>712</v>
      </c>
      <c r="S8" t="s">
        <v>258</v>
      </c>
      <c r="U8" t="s">
        <v>281</v>
      </c>
      <c r="W8" t="s">
        <v>370</v>
      </c>
    </row>
    <row r="9" spans="1:23" x14ac:dyDescent="0.25">
      <c r="A9" t="s">
        <v>245</v>
      </c>
      <c r="B9" t="s">
        <v>246</v>
      </c>
      <c r="C9" t="s">
        <v>602</v>
      </c>
      <c r="D9" t="s">
        <v>713</v>
      </c>
      <c r="E9">
        <v>11</v>
      </c>
      <c r="F9" t="s">
        <v>261</v>
      </c>
      <c r="G9" t="s">
        <v>262</v>
      </c>
      <c r="I9" t="s">
        <v>296</v>
      </c>
      <c r="J9" t="s">
        <v>274</v>
      </c>
      <c r="K9" t="s">
        <v>252</v>
      </c>
      <c r="L9" t="s">
        <v>610</v>
      </c>
      <c r="M9" t="s">
        <v>496</v>
      </c>
      <c r="N9" t="s">
        <v>255</v>
      </c>
      <c r="O9" t="s">
        <v>255</v>
      </c>
      <c r="P9" t="s">
        <v>714</v>
      </c>
      <c r="Q9" s="2" t="s">
        <v>466</v>
      </c>
      <c r="R9" t="s">
        <v>496</v>
      </c>
      <c r="S9" t="s">
        <v>258</v>
      </c>
      <c r="U9" t="s">
        <v>281</v>
      </c>
      <c r="W9" t="s">
        <v>370</v>
      </c>
    </row>
    <row r="10" spans="1:23" x14ac:dyDescent="0.25">
      <c r="A10" t="s">
        <v>245</v>
      </c>
      <c r="B10" t="s">
        <v>246</v>
      </c>
      <c r="C10" t="s">
        <v>602</v>
      </c>
      <c r="D10" t="s">
        <v>715</v>
      </c>
      <c r="E10">
        <v>11</v>
      </c>
      <c r="F10" t="s">
        <v>248</v>
      </c>
      <c r="G10" t="s">
        <v>262</v>
      </c>
      <c r="I10" t="s">
        <v>296</v>
      </c>
      <c r="J10" t="s">
        <v>274</v>
      </c>
      <c r="K10" t="s">
        <v>252</v>
      </c>
      <c r="L10" t="s">
        <v>604</v>
      </c>
      <c r="M10" t="s">
        <v>255</v>
      </c>
      <c r="N10" t="s">
        <v>328</v>
      </c>
      <c r="O10" t="s">
        <v>255</v>
      </c>
      <c r="P10" t="s">
        <v>325</v>
      </c>
      <c r="Q10" s="2" t="s">
        <v>369</v>
      </c>
      <c r="R10" t="s">
        <v>496</v>
      </c>
      <c r="S10" t="s">
        <v>258</v>
      </c>
      <c r="U10" t="s">
        <v>281</v>
      </c>
      <c r="W10" t="s">
        <v>370</v>
      </c>
    </row>
    <row r="11" spans="1:23" x14ac:dyDescent="0.25">
      <c r="A11" t="s">
        <v>245</v>
      </c>
      <c r="B11" t="s">
        <v>246</v>
      </c>
      <c r="C11" t="s">
        <v>602</v>
      </c>
      <c r="D11" t="s">
        <v>716</v>
      </c>
      <c r="E11">
        <v>7</v>
      </c>
      <c r="F11" t="s">
        <v>248</v>
      </c>
      <c r="G11" t="s">
        <v>609</v>
      </c>
      <c r="I11" t="s">
        <v>296</v>
      </c>
      <c r="J11" t="s">
        <v>274</v>
      </c>
      <c r="K11" t="s">
        <v>252</v>
      </c>
      <c r="L11" t="s">
        <v>708</v>
      </c>
      <c r="M11" t="s">
        <v>717</v>
      </c>
      <c r="N11" t="s">
        <v>255</v>
      </c>
      <c r="O11" t="s">
        <v>617</v>
      </c>
      <c r="P11" t="s">
        <v>325</v>
      </c>
      <c r="Q11" s="2" t="s">
        <v>466</v>
      </c>
      <c r="R11" t="s">
        <v>717</v>
      </c>
      <c r="S11" t="s">
        <v>258</v>
      </c>
      <c r="U11" t="s">
        <v>281</v>
      </c>
      <c r="W11" t="s">
        <v>370</v>
      </c>
    </row>
    <row r="12" spans="1:23" x14ac:dyDescent="0.25">
      <c r="A12" t="s">
        <v>245</v>
      </c>
      <c r="B12" t="s">
        <v>246</v>
      </c>
      <c r="C12" t="s">
        <v>602</v>
      </c>
      <c r="D12" t="s">
        <v>718</v>
      </c>
      <c r="E12">
        <v>10</v>
      </c>
      <c r="F12" t="s">
        <v>261</v>
      </c>
      <c r="G12" t="s">
        <v>262</v>
      </c>
      <c r="I12" t="s">
        <v>296</v>
      </c>
      <c r="J12" t="s">
        <v>274</v>
      </c>
      <c r="K12" t="s">
        <v>252</v>
      </c>
      <c r="L12" t="s">
        <v>604</v>
      </c>
      <c r="M12" t="s">
        <v>717</v>
      </c>
      <c r="N12" t="s">
        <v>623</v>
      </c>
      <c r="O12" t="s">
        <v>353</v>
      </c>
      <c r="P12" t="s">
        <v>256</v>
      </c>
      <c r="Q12" s="2" t="s">
        <v>369</v>
      </c>
      <c r="R12" t="s">
        <v>717</v>
      </c>
      <c r="S12" t="s">
        <v>243</v>
      </c>
      <c r="U12" t="s">
        <v>281</v>
      </c>
      <c r="W12" t="s">
        <v>370</v>
      </c>
    </row>
    <row r="13" spans="1:23" x14ac:dyDescent="0.25">
      <c r="A13" t="s">
        <v>245</v>
      </c>
      <c r="B13" t="s">
        <v>246</v>
      </c>
      <c r="C13" t="s">
        <v>602</v>
      </c>
      <c r="D13" t="s">
        <v>719</v>
      </c>
      <c r="E13">
        <v>5</v>
      </c>
      <c r="F13" t="s">
        <v>248</v>
      </c>
      <c r="G13" t="s">
        <v>609</v>
      </c>
      <c r="I13" t="s">
        <v>296</v>
      </c>
      <c r="J13" t="s">
        <v>251</v>
      </c>
      <c r="K13" t="s">
        <v>646</v>
      </c>
      <c r="L13" t="s">
        <v>341</v>
      </c>
      <c r="M13" t="s">
        <v>717</v>
      </c>
      <c r="N13" t="s">
        <v>255</v>
      </c>
      <c r="O13" t="s">
        <v>255</v>
      </c>
      <c r="P13" t="s">
        <v>325</v>
      </c>
      <c r="Q13" s="2" t="s">
        <v>369</v>
      </c>
      <c r="R13" t="s">
        <v>717</v>
      </c>
      <c r="S13" t="s">
        <v>258</v>
      </c>
      <c r="U13" t="s">
        <v>268</v>
      </c>
      <c r="W13" t="s">
        <v>370</v>
      </c>
    </row>
    <row r="14" spans="1:23" x14ac:dyDescent="0.25">
      <c r="A14" t="s">
        <v>245</v>
      </c>
      <c r="B14" t="s">
        <v>246</v>
      </c>
      <c r="C14" t="s">
        <v>602</v>
      </c>
      <c r="D14" t="s">
        <v>720</v>
      </c>
      <c r="E14">
        <v>21</v>
      </c>
      <c r="F14" t="s">
        <v>248</v>
      </c>
      <c r="G14" t="s">
        <v>609</v>
      </c>
      <c r="I14" t="s">
        <v>296</v>
      </c>
      <c r="J14" t="s">
        <v>274</v>
      </c>
      <c r="K14" t="s">
        <v>252</v>
      </c>
      <c r="L14" t="s">
        <v>635</v>
      </c>
      <c r="M14" t="s">
        <v>254</v>
      </c>
      <c r="N14" t="s">
        <v>721</v>
      </c>
      <c r="O14" t="s">
        <v>255</v>
      </c>
      <c r="P14" t="s">
        <v>296</v>
      </c>
      <c r="Q14" s="2" t="s">
        <v>369</v>
      </c>
      <c r="R14" t="s">
        <v>476</v>
      </c>
      <c r="S14" t="s">
        <v>243</v>
      </c>
      <c r="U14" t="s">
        <v>313</v>
      </c>
      <c r="V14" t="s">
        <v>608</v>
      </c>
      <c r="W14" t="s">
        <v>370</v>
      </c>
    </row>
    <row r="15" spans="1:23" x14ac:dyDescent="0.25">
      <c r="A15" t="s">
        <v>245</v>
      </c>
      <c r="B15" t="s">
        <v>246</v>
      </c>
      <c r="C15" t="s">
        <v>602</v>
      </c>
      <c r="D15" t="s">
        <v>619</v>
      </c>
      <c r="E15">
        <v>16</v>
      </c>
      <c r="F15" t="s">
        <v>248</v>
      </c>
      <c r="G15" t="s">
        <v>609</v>
      </c>
      <c r="I15" t="s">
        <v>296</v>
      </c>
      <c r="J15" t="s">
        <v>251</v>
      </c>
      <c r="K15" t="s">
        <v>252</v>
      </c>
      <c r="L15" t="s">
        <v>345</v>
      </c>
      <c r="M15" t="s">
        <v>722</v>
      </c>
      <c r="N15" t="s">
        <v>723</v>
      </c>
      <c r="O15" t="s">
        <v>255</v>
      </c>
      <c r="P15" t="s">
        <v>724</v>
      </c>
      <c r="Q15" s="2" t="s">
        <v>369</v>
      </c>
      <c r="S15" t="s">
        <v>243</v>
      </c>
      <c r="U15" t="s">
        <v>268</v>
      </c>
      <c r="W15" t="s">
        <v>370</v>
      </c>
    </row>
    <row r="16" spans="1:23" x14ac:dyDescent="0.25">
      <c r="A16" t="s">
        <v>245</v>
      </c>
      <c r="B16" t="s">
        <v>246</v>
      </c>
      <c r="C16" t="s">
        <v>602</v>
      </c>
      <c r="D16" t="s">
        <v>725</v>
      </c>
      <c r="E16">
        <v>10</v>
      </c>
      <c r="F16" t="s">
        <v>261</v>
      </c>
      <c r="I16" t="s">
        <v>296</v>
      </c>
      <c r="J16" t="s">
        <v>251</v>
      </c>
      <c r="K16" t="s">
        <v>252</v>
      </c>
      <c r="L16" t="s">
        <v>345</v>
      </c>
      <c r="M16" t="s">
        <v>367</v>
      </c>
      <c r="N16" t="s">
        <v>255</v>
      </c>
      <c r="O16" t="s">
        <v>617</v>
      </c>
      <c r="P16" t="s">
        <v>325</v>
      </c>
      <c r="Q16" s="2" t="s">
        <v>369</v>
      </c>
      <c r="S16" t="s">
        <v>243</v>
      </c>
      <c r="U16" t="s">
        <v>268</v>
      </c>
      <c r="W16" t="s">
        <v>370</v>
      </c>
    </row>
    <row r="17" spans="1:23" x14ac:dyDescent="0.25">
      <c r="A17" t="s">
        <v>245</v>
      </c>
      <c r="B17" t="s">
        <v>246</v>
      </c>
      <c r="C17" t="s">
        <v>602</v>
      </c>
      <c r="D17" t="s">
        <v>726</v>
      </c>
      <c r="E17">
        <v>13</v>
      </c>
      <c r="F17" t="s">
        <v>261</v>
      </c>
      <c r="G17" t="s">
        <v>262</v>
      </c>
      <c r="I17" t="s">
        <v>296</v>
      </c>
      <c r="J17" t="s">
        <v>251</v>
      </c>
      <c r="K17" t="s">
        <v>252</v>
      </c>
      <c r="L17" t="s">
        <v>345</v>
      </c>
      <c r="M17" t="s">
        <v>367</v>
      </c>
      <c r="N17" t="s">
        <v>255</v>
      </c>
      <c r="O17" t="s">
        <v>255</v>
      </c>
      <c r="P17" t="s">
        <v>325</v>
      </c>
      <c r="Q17" s="2" t="s">
        <v>369</v>
      </c>
      <c r="S17" t="s">
        <v>243</v>
      </c>
      <c r="U17" t="s">
        <v>268</v>
      </c>
      <c r="W17" t="s">
        <v>370</v>
      </c>
    </row>
    <row r="18" spans="1:23" x14ac:dyDescent="0.25">
      <c r="A18" t="s">
        <v>245</v>
      </c>
      <c r="B18" t="s">
        <v>246</v>
      </c>
      <c r="C18" t="s">
        <v>602</v>
      </c>
      <c r="D18" t="s">
        <v>641</v>
      </c>
      <c r="E18">
        <v>40</v>
      </c>
      <c r="F18" t="s">
        <v>248</v>
      </c>
      <c r="G18" t="s">
        <v>249</v>
      </c>
      <c r="I18" t="s">
        <v>296</v>
      </c>
      <c r="J18" t="s">
        <v>251</v>
      </c>
      <c r="K18" t="s">
        <v>252</v>
      </c>
      <c r="L18" t="s">
        <v>341</v>
      </c>
      <c r="M18" t="s">
        <v>255</v>
      </c>
      <c r="N18" t="s">
        <v>372</v>
      </c>
      <c r="O18" t="s">
        <v>353</v>
      </c>
      <c r="P18" t="s">
        <v>727</v>
      </c>
      <c r="Q18" s="2" t="s">
        <v>369</v>
      </c>
      <c r="S18" t="s">
        <v>243</v>
      </c>
      <c r="U18" t="s">
        <v>268</v>
      </c>
      <c r="W18" t="s">
        <v>370</v>
      </c>
    </row>
    <row r="19" spans="1:23" x14ac:dyDescent="0.25">
      <c r="A19" t="s">
        <v>245</v>
      </c>
      <c r="B19" t="s">
        <v>246</v>
      </c>
      <c r="C19" t="s">
        <v>602</v>
      </c>
      <c r="D19" t="s">
        <v>728</v>
      </c>
      <c r="E19">
        <v>13</v>
      </c>
      <c r="F19" t="s">
        <v>248</v>
      </c>
      <c r="I19" t="s">
        <v>296</v>
      </c>
      <c r="J19" t="s">
        <v>251</v>
      </c>
      <c r="K19" t="s">
        <v>282</v>
      </c>
      <c r="M19" t="s">
        <v>367</v>
      </c>
      <c r="N19" t="s">
        <v>389</v>
      </c>
      <c r="O19" t="s">
        <v>582</v>
      </c>
      <c r="P19" t="s">
        <v>325</v>
      </c>
      <c r="Q19" s="2" t="s">
        <v>369</v>
      </c>
      <c r="S19" t="s">
        <v>243</v>
      </c>
      <c r="U19" t="s">
        <v>268</v>
      </c>
      <c r="W19" t="s">
        <v>370</v>
      </c>
    </row>
    <row r="20" spans="1:23" x14ac:dyDescent="0.25">
      <c r="A20" t="s">
        <v>245</v>
      </c>
      <c r="B20" t="s">
        <v>246</v>
      </c>
      <c r="C20" t="s">
        <v>602</v>
      </c>
      <c r="D20" t="s">
        <v>729</v>
      </c>
      <c r="E20">
        <v>11</v>
      </c>
      <c r="F20" t="s">
        <v>248</v>
      </c>
      <c r="G20" t="s">
        <v>609</v>
      </c>
      <c r="I20" t="s">
        <v>296</v>
      </c>
      <c r="J20" t="s">
        <v>251</v>
      </c>
      <c r="K20" t="s">
        <v>252</v>
      </c>
      <c r="M20" t="s">
        <v>722</v>
      </c>
      <c r="N20" t="s">
        <v>255</v>
      </c>
      <c r="O20" t="s">
        <v>582</v>
      </c>
      <c r="P20" t="s">
        <v>325</v>
      </c>
      <c r="Q20" s="2" t="s">
        <v>369</v>
      </c>
      <c r="S20" t="s">
        <v>243</v>
      </c>
      <c r="U20" t="s">
        <v>268</v>
      </c>
      <c r="W20" t="s">
        <v>370</v>
      </c>
    </row>
    <row r="21" spans="1:23" x14ac:dyDescent="0.25">
      <c r="A21" t="s">
        <v>245</v>
      </c>
      <c r="B21" t="s">
        <v>246</v>
      </c>
      <c r="C21" t="s">
        <v>602</v>
      </c>
      <c r="D21" t="s">
        <v>730</v>
      </c>
      <c r="E21">
        <v>11</v>
      </c>
      <c r="F21" t="s">
        <v>261</v>
      </c>
      <c r="G21" t="s">
        <v>262</v>
      </c>
      <c r="I21" t="s">
        <v>296</v>
      </c>
      <c r="J21" t="s">
        <v>251</v>
      </c>
      <c r="K21" t="s">
        <v>252</v>
      </c>
      <c r="M21" t="s">
        <v>367</v>
      </c>
      <c r="N21" t="s">
        <v>255</v>
      </c>
      <c r="O21" t="s">
        <v>582</v>
      </c>
      <c r="P21" t="s">
        <v>325</v>
      </c>
      <c r="Q21" s="2" t="s">
        <v>369</v>
      </c>
      <c r="S21" t="s">
        <v>243</v>
      </c>
      <c r="U21" t="s">
        <v>268</v>
      </c>
      <c r="W21" t="s">
        <v>370</v>
      </c>
    </row>
    <row r="22" spans="1:23" x14ac:dyDescent="0.25">
      <c r="A22" t="s">
        <v>245</v>
      </c>
      <c r="B22" t="s">
        <v>246</v>
      </c>
      <c r="C22" t="s">
        <v>602</v>
      </c>
      <c r="D22" t="s">
        <v>731</v>
      </c>
      <c r="E22">
        <v>30</v>
      </c>
      <c r="F22" t="s">
        <v>248</v>
      </c>
      <c r="I22" t="s">
        <v>296</v>
      </c>
      <c r="J22" t="s">
        <v>251</v>
      </c>
      <c r="K22" t="s">
        <v>646</v>
      </c>
      <c r="M22" t="s">
        <v>255</v>
      </c>
      <c r="N22" t="s">
        <v>255</v>
      </c>
      <c r="O22" t="s">
        <v>255</v>
      </c>
      <c r="P22" t="s">
        <v>255</v>
      </c>
      <c r="Q22" s="2" t="s">
        <v>369</v>
      </c>
      <c r="U22" t="s">
        <v>268</v>
      </c>
      <c r="W22" t="s">
        <v>370</v>
      </c>
    </row>
    <row r="23" spans="1:23" x14ac:dyDescent="0.25">
      <c r="A23" t="s">
        <v>245</v>
      </c>
      <c r="B23" t="s">
        <v>246</v>
      </c>
      <c r="C23" t="s">
        <v>602</v>
      </c>
      <c r="D23" t="s">
        <v>732</v>
      </c>
      <c r="E23">
        <v>30</v>
      </c>
      <c r="F23" t="s">
        <v>248</v>
      </c>
      <c r="G23" t="s">
        <v>613</v>
      </c>
      <c r="I23" t="s">
        <v>296</v>
      </c>
      <c r="J23" t="s">
        <v>251</v>
      </c>
      <c r="K23" t="s">
        <v>252</v>
      </c>
      <c r="L23" t="s">
        <v>635</v>
      </c>
      <c r="M23" t="s">
        <v>254</v>
      </c>
      <c r="N23" t="s">
        <v>620</v>
      </c>
      <c r="O23" t="s">
        <v>582</v>
      </c>
      <c r="P23" t="s">
        <v>733</v>
      </c>
      <c r="Q23" s="2" t="s">
        <v>369</v>
      </c>
      <c r="S23" t="s">
        <v>258</v>
      </c>
      <c r="U23" t="s">
        <v>268</v>
      </c>
      <c r="W23" t="s">
        <v>370</v>
      </c>
    </row>
    <row r="24" spans="1:23" x14ac:dyDescent="0.25">
      <c r="A24" t="s">
        <v>245</v>
      </c>
      <c r="B24" t="s">
        <v>246</v>
      </c>
      <c r="C24" t="s">
        <v>602</v>
      </c>
      <c r="D24" t="s">
        <v>734</v>
      </c>
      <c r="E24">
        <v>68</v>
      </c>
      <c r="F24" t="s">
        <v>248</v>
      </c>
      <c r="G24" t="s">
        <v>375</v>
      </c>
      <c r="I24" t="s">
        <v>296</v>
      </c>
      <c r="J24" t="s">
        <v>274</v>
      </c>
      <c r="K24" t="s">
        <v>252</v>
      </c>
      <c r="L24" t="s">
        <v>735</v>
      </c>
      <c r="M24" t="s">
        <v>256</v>
      </c>
      <c r="N24" t="s">
        <v>243</v>
      </c>
      <c r="O24" t="s">
        <v>582</v>
      </c>
      <c r="P24" t="s">
        <v>255</v>
      </c>
      <c r="Q24" s="2" t="s">
        <v>736</v>
      </c>
      <c r="S24" t="s">
        <v>243</v>
      </c>
      <c r="U24" t="s">
        <v>313</v>
      </c>
      <c r="V24" t="s">
        <v>608</v>
      </c>
      <c r="W24" t="s">
        <v>370</v>
      </c>
    </row>
    <row r="25" spans="1:23" x14ac:dyDescent="0.25">
      <c r="A25" t="s">
        <v>245</v>
      </c>
      <c r="B25" t="s">
        <v>246</v>
      </c>
      <c r="C25" t="s">
        <v>602</v>
      </c>
      <c r="D25" t="s">
        <v>737</v>
      </c>
      <c r="E25">
        <v>46</v>
      </c>
      <c r="F25" t="s">
        <v>261</v>
      </c>
      <c r="G25" t="s">
        <v>738</v>
      </c>
      <c r="I25" t="s">
        <v>296</v>
      </c>
      <c r="J25" t="s">
        <v>251</v>
      </c>
      <c r="K25" t="s">
        <v>252</v>
      </c>
      <c r="L25" t="s">
        <v>610</v>
      </c>
      <c r="M25" t="s">
        <v>369</v>
      </c>
      <c r="N25" t="s">
        <v>243</v>
      </c>
      <c r="O25" t="s">
        <v>621</v>
      </c>
      <c r="P25" t="s">
        <v>325</v>
      </c>
      <c r="Q25" s="2" t="s">
        <v>369</v>
      </c>
      <c r="S25" t="s">
        <v>243</v>
      </c>
      <c r="U25" t="s">
        <v>268</v>
      </c>
      <c r="W25" t="s">
        <v>370</v>
      </c>
    </row>
    <row r="26" spans="1:23" x14ac:dyDescent="0.25">
      <c r="A26" t="s">
        <v>245</v>
      </c>
      <c r="B26" t="s">
        <v>246</v>
      </c>
      <c r="C26" t="s">
        <v>602</v>
      </c>
      <c r="D26" t="s">
        <v>739</v>
      </c>
      <c r="E26">
        <v>4</v>
      </c>
      <c r="F26" t="s">
        <v>261</v>
      </c>
      <c r="I26" t="s">
        <v>296</v>
      </c>
      <c r="J26" t="s">
        <v>251</v>
      </c>
      <c r="K26" t="s">
        <v>301</v>
      </c>
      <c r="L26" t="s">
        <v>635</v>
      </c>
      <c r="M26" t="s">
        <v>369</v>
      </c>
      <c r="N26" t="s">
        <v>243</v>
      </c>
      <c r="O26" t="s">
        <v>621</v>
      </c>
      <c r="P26" t="s">
        <v>325</v>
      </c>
      <c r="Q26" s="2" t="s">
        <v>369</v>
      </c>
      <c r="S26" t="s">
        <v>243</v>
      </c>
      <c r="U26" t="s">
        <v>268</v>
      </c>
      <c r="W26" t="s">
        <v>370</v>
      </c>
    </row>
    <row r="27" spans="1:23" x14ac:dyDescent="0.25">
      <c r="A27" t="s">
        <v>245</v>
      </c>
      <c r="B27" t="s">
        <v>246</v>
      </c>
      <c r="C27" t="s">
        <v>602</v>
      </c>
      <c r="D27" t="s">
        <v>740</v>
      </c>
      <c r="E27">
        <v>50</v>
      </c>
      <c r="F27" t="s">
        <v>261</v>
      </c>
      <c r="G27" t="s">
        <v>665</v>
      </c>
      <c r="I27" t="s">
        <v>741</v>
      </c>
      <c r="J27" t="s">
        <v>274</v>
      </c>
      <c r="K27" t="s">
        <v>252</v>
      </c>
      <c r="L27" t="s">
        <v>742</v>
      </c>
      <c r="M27" t="s">
        <v>255</v>
      </c>
      <c r="N27" t="s">
        <v>243</v>
      </c>
      <c r="O27" t="s">
        <v>743</v>
      </c>
      <c r="P27" t="s">
        <v>325</v>
      </c>
      <c r="Q27" s="2" t="s">
        <v>736</v>
      </c>
      <c r="S27" t="s">
        <v>243</v>
      </c>
      <c r="U27" t="s">
        <v>313</v>
      </c>
      <c r="V27" t="s">
        <v>608</v>
      </c>
      <c r="W27" t="s">
        <v>370</v>
      </c>
    </row>
    <row r="28" spans="1:23" x14ac:dyDescent="0.25">
      <c r="A28" t="s">
        <v>245</v>
      </c>
      <c r="B28" t="s">
        <v>246</v>
      </c>
      <c r="C28" t="s">
        <v>602</v>
      </c>
      <c r="D28" t="s">
        <v>744</v>
      </c>
      <c r="E28">
        <v>9</v>
      </c>
      <c r="F28" t="s">
        <v>261</v>
      </c>
      <c r="G28" t="s">
        <v>262</v>
      </c>
      <c r="I28" t="s">
        <v>296</v>
      </c>
      <c r="J28" t="s">
        <v>251</v>
      </c>
      <c r="K28" t="s">
        <v>252</v>
      </c>
      <c r="M28" t="s">
        <v>255</v>
      </c>
      <c r="N28" t="s">
        <v>745</v>
      </c>
      <c r="O28" t="s">
        <v>255</v>
      </c>
      <c r="P28" t="s">
        <v>296</v>
      </c>
      <c r="Q28" s="2" t="s">
        <v>369</v>
      </c>
      <c r="R28" t="s">
        <v>746</v>
      </c>
      <c r="S28" t="s">
        <v>258</v>
      </c>
      <c r="U28" t="s">
        <v>268</v>
      </c>
      <c r="W28" t="s">
        <v>370</v>
      </c>
    </row>
    <row r="29" spans="1:23" x14ac:dyDescent="0.25">
      <c r="A29" t="s">
        <v>245</v>
      </c>
      <c r="B29" t="s">
        <v>246</v>
      </c>
      <c r="C29" t="s">
        <v>602</v>
      </c>
      <c r="D29" t="s">
        <v>720</v>
      </c>
      <c r="E29">
        <v>14</v>
      </c>
      <c r="F29" t="s">
        <v>261</v>
      </c>
      <c r="I29" t="s">
        <v>296</v>
      </c>
      <c r="J29" t="s">
        <v>251</v>
      </c>
      <c r="K29" t="s">
        <v>252</v>
      </c>
      <c r="L29" t="s">
        <v>342</v>
      </c>
      <c r="M29" t="s">
        <v>497</v>
      </c>
      <c r="N29" t="s">
        <v>255</v>
      </c>
      <c r="O29" t="s">
        <v>667</v>
      </c>
      <c r="P29" t="s">
        <v>296</v>
      </c>
      <c r="Q29" s="2" t="s">
        <v>369</v>
      </c>
      <c r="R29" t="s">
        <v>497</v>
      </c>
      <c r="S29" t="s">
        <v>243</v>
      </c>
      <c r="U29" t="s">
        <v>313</v>
      </c>
      <c r="V29" t="s">
        <v>608</v>
      </c>
      <c r="W29" t="s">
        <v>370</v>
      </c>
    </row>
    <row r="30" spans="1:23" x14ac:dyDescent="0.25">
      <c r="A30" t="s">
        <v>245</v>
      </c>
      <c r="B30" t="s">
        <v>246</v>
      </c>
      <c r="C30" t="s">
        <v>602</v>
      </c>
      <c r="D30" t="s">
        <v>747</v>
      </c>
      <c r="E30">
        <v>8</v>
      </c>
      <c r="F30" t="s">
        <v>261</v>
      </c>
      <c r="G30" t="s">
        <v>262</v>
      </c>
      <c r="I30" t="s">
        <v>296</v>
      </c>
      <c r="J30" t="s">
        <v>251</v>
      </c>
      <c r="K30" t="s">
        <v>519</v>
      </c>
      <c r="L30" t="s">
        <v>748</v>
      </c>
      <c r="M30" t="s">
        <v>254</v>
      </c>
      <c r="N30" t="s">
        <v>255</v>
      </c>
      <c r="O30" t="s">
        <v>255</v>
      </c>
      <c r="P30" t="s">
        <v>255</v>
      </c>
      <c r="Q30" s="2" t="s">
        <v>369</v>
      </c>
      <c r="R30" t="s">
        <v>476</v>
      </c>
      <c r="S30" t="s">
        <v>258</v>
      </c>
      <c r="U30" t="s">
        <v>268</v>
      </c>
      <c r="W30" t="s">
        <v>370</v>
      </c>
    </row>
    <row r="31" spans="1:23" x14ac:dyDescent="0.25">
      <c r="A31" t="s">
        <v>245</v>
      </c>
      <c r="B31" t="s">
        <v>246</v>
      </c>
      <c r="C31" t="s">
        <v>602</v>
      </c>
      <c r="D31" t="s">
        <v>749</v>
      </c>
      <c r="E31">
        <v>5</v>
      </c>
      <c r="F31" t="s">
        <v>261</v>
      </c>
      <c r="I31" t="s">
        <v>296</v>
      </c>
      <c r="J31" t="s">
        <v>251</v>
      </c>
      <c r="K31" t="s">
        <v>252</v>
      </c>
      <c r="M31" t="s">
        <v>255</v>
      </c>
      <c r="N31" t="s">
        <v>255</v>
      </c>
      <c r="O31" t="s">
        <v>743</v>
      </c>
      <c r="Q31" s="2" t="s">
        <v>369</v>
      </c>
      <c r="R31" t="s">
        <v>750</v>
      </c>
      <c r="S31" t="s">
        <v>258</v>
      </c>
      <c r="U31" t="s">
        <v>268</v>
      </c>
      <c r="W31" t="s">
        <v>370</v>
      </c>
    </row>
    <row r="32" spans="1:23" x14ac:dyDescent="0.25">
      <c r="A32" t="s">
        <v>245</v>
      </c>
      <c r="B32" t="s">
        <v>246</v>
      </c>
      <c r="C32" t="s">
        <v>602</v>
      </c>
      <c r="D32" t="s">
        <v>704</v>
      </c>
      <c r="E32">
        <v>11</v>
      </c>
      <c r="F32" t="s">
        <v>248</v>
      </c>
      <c r="G32" t="s">
        <v>609</v>
      </c>
      <c r="I32" t="s">
        <v>296</v>
      </c>
      <c r="J32" t="s">
        <v>251</v>
      </c>
      <c r="K32" t="s">
        <v>252</v>
      </c>
      <c r="M32" t="s">
        <v>255</v>
      </c>
      <c r="N32" t="s">
        <v>255</v>
      </c>
      <c r="O32" t="s">
        <v>255</v>
      </c>
      <c r="P32" t="s">
        <v>255</v>
      </c>
      <c r="Q32" s="2" t="s">
        <v>369</v>
      </c>
      <c r="R32" t="s">
        <v>751</v>
      </c>
      <c r="S32" t="s">
        <v>258</v>
      </c>
      <c r="U32" t="s">
        <v>268</v>
      </c>
      <c r="W32" t="s">
        <v>370</v>
      </c>
    </row>
    <row r="33" spans="1:23" x14ac:dyDescent="0.25">
      <c r="A33" t="s">
        <v>245</v>
      </c>
      <c r="B33" t="s">
        <v>246</v>
      </c>
      <c r="C33" t="s">
        <v>602</v>
      </c>
      <c r="D33" t="s">
        <v>752</v>
      </c>
      <c r="E33">
        <v>10</v>
      </c>
      <c r="F33" t="s">
        <v>248</v>
      </c>
      <c r="I33" t="s">
        <v>296</v>
      </c>
      <c r="J33" t="s">
        <v>251</v>
      </c>
      <c r="K33" t="s">
        <v>252</v>
      </c>
      <c r="L33" t="s">
        <v>708</v>
      </c>
      <c r="M33" t="s">
        <v>255</v>
      </c>
      <c r="N33" t="s">
        <v>255</v>
      </c>
      <c r="O33" t="s">
        <v>667</v>
      </c>
      <c r="P33" t="s">
        <v>296</v>
      </c>
      <c r="Q33" s="2" t="s">
        <v>466</v>
      </c>
      <c r="R33" t="s">
        <v>753</v>
      </c>
      <c r="S33" t="s">
        <v>258</v>
      </c>
      <c r="U33" t="s">
        <v>268</v>
      </c>
      <c r="W33" t="s">
        <v>370</v>
      </c>
    </row>
    <row r="34" spans="1:23" x14ac:dyDescent="0.25">
      <c r="A34" t="s">
        <v>245</v>
      </c>
      <c r="B34" t="s">
        <v>246</v>
      </c>
      <c r="C34" t="s">
        <v>602</v>
      </c>
      <c r="D34" t="s">
        <v>754</v>
      </c>
      <c r="E34">
        <v>10</v>
      </c>
      <c r="F34" t="s">
        <v>261</v>
      </c>
      <c r="G34" t="s">
        <v>262</v>
      </c>
      <c r="I34" t="s">
        <v>296</v>
      </c>
      <c r="J34" t="s">
        <v>251</v>
      </c>
      <c r="K34" t="s">
        <v>252</v>
      </c>
      <c r="L34" t="s">
        <v>755</v>
      </c>
      <c r="M34" t="s">
        <v>255</v>
      </c>
      <c r="N34" t="s">
        <v>389</v>
      </c>
      <c r="O34" t="s">
        <v>255</v>
      </c>
      <c r="P34" t="s">
        <v>756</v>
      </c>
      <c r="Q34" s="2" t="s">
        <v>369</v>
      </c>
      <c r="R34" t="s">
        <v>753</v>
      </c>
      <c r="S34" t="s">
        <v>258</v>
      </c>
      <c r="U34" t="s">
        <v>268</v>
      </c>
      <c r="W34" t="s">
        <v>370</v>
      </c>
    </row>
    <row r="35" spans="1:23" x14ac:dyDescent="0.25">
      <c r="A35" t="s">
        <v>245</v>
      </c>
      <c r="B35" t="s">
        <v>246</v>
      </c>
      <c r="C35" t="s">
        <v>602</v>
      </c>
      <c r="D35" t="s">
        <v>757</v>
      </c>
      <c r="E35">
        <v>12</v>
      </c>
      <c r="F35" t="s">
        <v>261</v>
      </c>
      <c r="G35" t="s">
        <v>262</v>
      </c>
      <c r="I35" t="s">
        <v>296</v>
      </c>
      <c r="J35" t="s">
        <v>251</v>
      </c>
      <c r="K35" t="s">
        <v>282</v>
      </c>
      <c r="L35" t="s">
        <v>625</v>
      </c>
      <c r="M35" t="s">
        <v>717</v>
      </c>
      <c r="N35" t="s">
        <v>651</v>
      </c>
      <c r="O35" t="s">
        <v>255</v>
      </c>
      <c r="P35" t="s">
        <v>255</v>
      </c>
      <c r="Q35" s="2" t="s">
        <v>369</v>
      </c>
      <c r="R35" t="s">
        <v>476</v>
      </c>
      <c r="S35" t="s">
        <v>258</v>
      </c>
      <c r="U35" t="s">
        <v>268</v>
      </c>
      <c r="W35" t="s">
        <v>370</v>
      </c>
    </row>
    <row r="36" spans="1:23" x14ac:dyDescent="0.25">
      <c r="A36" t="s">
        <v>245</v>
      </c>
      <c r="B36" t="s">
        <v>246</v>
      </c>
      <c r="C36" t="s">
        <v>602</v>
      </c>
      <c r="D36" t="s">
        <v>758</v>
      </c>
      <c r="E36">
        <v>32</v>
      </c>
      <c r="F36" t="s">
        <v>248</v>
      </c>
      <c r="G36" t="s">
        <v>613</v>
      </c>
      <c r="I36" t="s">
        <v>296</v>
      </c>
      <c r="J36" t="s">
        <v>251</v>
      </c>
      <c r="K36" t="s">
        <v>282</v>
      </c>
      <c r="L36" t="s">
        <v>759</v>
      </c>
      <c r="M36" t="s">
        <v>254</v>
      </c>
      <c r="N36" t="s">
        <v>255</v>
      </c>
      <c r="O36" t="s">
        <v>667</v>
      </c>
      <c r="P36" t="s">
        <v>325</v>
      </c>
      <c r="Q36" s="2" t="s">
        <v>369</v>
      </c>
      <c r="R36" t="s">
        <v>753</v>
      </c>
      <c r="S36" t="s">
        <v>243</v>
      </c>
      <c r="U36" t="s">
        <v>268</v>
      </c>
      <c r="W36" t="s">
        <v>370</v>
      </c>
    </row>
    <row r="37" spans="1:23" x14ac:dyDescent="0.25">
      <c r="A37" t="s">
        <v>245</v>
      </c>
      <c r="B37" t="s">
        <v>246</v>
      </c>
      <c r="C37" t="s">
        <v>602</v>
      </c>
      <c r="D37" t="s">
        <v>760</v>
      </c>
      <c r="E37">
        <v>40</v>
      </c>
      <c r="F37" t="s">
        <v>261</v>
      </c>
      <c r="G37" t="s">
        <v>316</v>
      </c>
      <c r="I37" t="s">
        <v>296</v>
      </c>
      <c r="J37" t="s">
        <v>274</v>
      </c>
      <c r="K37" t="s">
        <v>252</v>
      </c>
      <c r="L37" t="s">
        <v>761</v>
      </c>
      <c r="M37" t="s">
        <v>762</v>
      </c>
      <c r="N37" t="s">
        <v>243</v>
      </c>
      <c r="O37" t="s">
        <v>743</v>
      </c>
      <c r="P37" t="s">
        <v>763</v>
      </c>
      <c r="Q37" s="2" t="s">
        <v>466</v>
      </c>
      <c r="S37" t="s">
        <v>243</v>
      </c>
      <c r="U37" t="s">
        <v>313</v>
      </c>
      <c r="V37" t="s">
        <v>608</v>
      </c>
      <c r="W37" t="s">
        <v>370</v>
      </c>
    </row>
    <row r="38" spans="1:23" x14ac:dyDescent="0.25">
      <c r="A38" t="s">
        <v>245</v>
      </c>
      <c r="B38" t="s">
        <v>246</v>
      </c>
      <c r="C38" t="s">
        <v>602</v>
      </c>
      <c r="D38" t="s">
        <v>760</v>
      </c>
      <c r="E38">
        <v>13</v>
      </c>
      <c r="F38" t="s">
        <v>261</v>
      </c>
      <c r="G38" t="s">
        <v>262</v>
      </c>
      <c r="I38" t="s">
        <v>296</v>
      </c>
      <c r="J38" t="s">
        <v>251</v>
      </c>
      <c r="K38" t="s">
        <v>252</v>
      </c>
      <c r="M38" t="s">
        <v>764</v>
      </c>
      <c r="N38" t="s">
        <v>765</v>
      </c>
      <c r="P38" t="s">
        <v>296</v>
      </c>
      <c r="Q38" s="2" t="s">
        <v>369</v>
      </c>
      <c r="R38" t="s">
        <v>492</v>
      </c>
      <c r="S38" t="s">
        <v>258</v>
      </c>
      <c r="U38" t="s">
        <v>268</v>
      </c>
      <c r="W38" t="s">
        <v>370</v>
      </c>
    </row>
    <row r="39" spans="1:23" x14ac:dyDescent="0.25">
      <c r="A39" t="s">
        <v>245</v>
      </c>
      <c r="B39" t="s">
        <v>246</v>
      </c>
      <c r="C39" t="s">
        <v>602</v>
      </c>
      <c r="D39" t="s">
        <v>766</v>
      </c>
      <c r="E39">
        <v>15</v>
      </c>
      <c r="F39" t="s">
        <v>261</v>
      </c>
      <c r="I39" t="s">
        <v>296</v>
      </c>
      <c r="J39" t="s">
        <v>251</v>
      </c>
      <c r="K39" t="s">
        <v>252</v>
      </c>
      <c r="L39" t="s">
        <v>661</v>
      </c>
      <c r="M39" t="s">
        <v>254</v>
      </c>
      <c r="N39" t="s">
        <v>255</v>
      </c>
      <c r="O39" t="s">
        <v>255</v>
      </c>
      <c r="P39" t="s">
        <v>296</v>
      </c>
      <c r="Q39" s="2" t="s">
        <v>466</v>
      </c>
      <c r="R39" t="s">
        <v>767</v>
      </c>
      <c r="S39" t="s">
        <v>258</v>
      </c>
      <c r="U39" t="s">
        <v>268</v>
      </c>
      <c r="W39" t="s">
        <v>370</v>
      </c>
    </row>
    <row r="40" spans="1:23" x14ac:dyDescent="0.25">
      <c r="A40" t="s">
        <v>245</v>
      </c>
      <c r="B40" t="s">
        <v>246</v>
      </c>
      <c r="C40" t="s">
        <v>602</v>
      </c>
      <c r="D40" t="s">
        <v>713</v>
      </c>
      <c r="E40">
        <v>28</v>
      </c>
      <c r="F40" t="s">
        <v>261</v>
      </c>
      <c r="G40" t="s">
        <v>262</v>
      </c>
      <c r="I40" t="s">
        <v>296</v>
      </c>
      <c r="J40" t="s">
        <v>274</v>
      </c>
      <c r="K40" t="s">
        <v>252</v>
      </c>
      <c r="L40" t="s">
        <v>768</v>
      </c>
      <c r="M40" t="s">
        <v>769</v>
      </c>
      <c r="N40" t="s">
        <v>243</v>
      </c>
      <c r="O40" t="s">
        <v>770</v>
      </c>
      <c r="P40" t="s">
        <v>771</v>
      </c>
      <c r="Q40" s="2" t="s">
        <v>736</v>
      </c>
      <c r="S40" t="s">
        <v>243</v>
      </c>
      <c r="U40" t="s">
        <v>313</v>
      </c>
      <c r="V40" t="s">
        <v>608</v>
      </c>
      <c r="W40" t="s">
        <v>370</v>
      </c>
    </row>
    <row r="41" spans="1:23" x14ac:dyDescent="0.25">
      <c r="A41" t="s">
        <v>245</v>
      </c>
      <c r="B41" t="s">
        <v>246</v>
      </c>
      <c r="C41" t="s">
        <v>602</v>
      </c>
      <c r="D41" t="s">
        <v>772</v>
      </c>
      <c r="E41">
        <v>6</v>
      </c>
      <c r="F41" t="s">
        <v>248</v>
      </c>
      <c r="I41" t="s">
        <v>296</v>
      </c>
      <c r="J41" t="s">
        <v>251</v>
      </c>
      <c r="K41" t="s">
        <v>252</v>
      </c>
      <c r="M41" t="s">
        <v>254</v>
      </c>
      <c r="N41" t="s">
        <v>255</v>
      </c>
      <c r="O41" t="s">
        <v>773</v>
      </c>
      <c r="P41" t="s">
        <v>256</v>
      </c>
      <c r="Q41" s="2" t="s">
        <v>369</v>
      </c>
      <c r="R41" t="s">
        <v>377</v>
      </c>
      <c r="S41" t="s">
        <v>243</v>
      </c>
      <c r="U41" t="s">
        <v>268</v>
      </c>
      <c r="W41" t="s">
        <v>370</v>
      </c>
    </row>
    <row r="42" spans="1:23" x14ac:dyDescent="0.25">
      <c r="A42" t="s">
        <v>245</v>
      </c>
      <c r="B42" t="s">
        <v>246</v>
      </c>
      <c r="C42" t="s">
        <v>602</v>
      </c>
      <c r="D42" t="s">
        <v>602</v>
      </c>
      <c r="E42">
        <v>14</v>
      </c>
      <c r="F42" t="s">
        <v>261</v>
      </c>
      <c r="I42" t="s">
        <v>296</v>
      </c>
      <c r="M42" t="s">
        <v>254</v>
      </c>
      <c r="N42" t="s">
        <v>255</v>
      </c>
      <c r="O42" t="s">
        <v>255</v>
      </c>
      <c r="Q42" s="2" t="s">
        <v>369</v>
      </c>
      <c r="U42" t="s">
        <v>268</v>
      </c>
      <c r="W42" t="s">
        <v>370</v>
      </c>
    </row>
    <row r="43" spans="1:23" x14ac:dyDescent="0.25">
      <c r="A43" t="s">
        <v>245</v>
      </c>
      <c r="B43" t="s">
        <v>246</v>
      </c>
      <c r="C43" t="s">
        <v>602</v>
      </c>
      <c r="D43" t="s">
        <v>602</v>
      </c>
      <c r="E43">
        <v>18</v>
      </c>
      <c r="F43" t="s">
        <v>261</v>
      </c>
      <c r="I43" t="s">
        <v>296</v>
      </c>
      <c r="M43" t="s">
        <v>254</v>
      </c>
      <c r="N43" t="s">
        <v>255</v>
      </c>
      <c r="O43" t="s">
        <v>255</v>
      </c>
      <c r="Q43" s="2" t="s">
        <v>369</v>
      </c>
      <c r="U43" t="s">
        <v>268</v>
      </c>
      <c r="W43" t="s">
        <v>370</v>
      </c>
    </row>
    <row r="44" spans="1:23" x14ac:dyDescent="0.25">
      <c r="A44" t="s">
        <v>245</v>
      </c>
      <c r="B44" t="s">
        <v>246</v>
      </c>
      <c r="C44" t="s">
        <v>602</v>
      </c>
      <c r="D44" t="s">
        <v>602</v>
      </c>
      <c r="E44">
        <v>9</v>
      </c>
      <c r="F44" t="s">
        <v>261</v>
      </c>
      <c r="I44" t="s">
        <v>296</v>
      </c>
      <c r="M44" t="s">
        <v>254</v>
      </c>
      <c r="N44" t="s">
        <v>255</v>
      </c>
      <c r="O44" t="s">
        <v>255</v>
      </c>
      <c r="Q44" s="2" t="s">
        <v>374</v>
      </c>
      <c r="U44" t="s">
        <v>268</v>
      </c>
      <c r="W44" t="s">
        <v>300</v>
      </c>
    </row>
    <row r="45" spans="1:23" x14ac:dyDescent="0.25">
      <c r="A45" t="s">
        <v>245</v>
      </c>
      <c r="B45" t="s">
        <v>246</v>
      </c>
      <c r="C45" t="s">
        <v>602</v>
      </c>
      <c r="D45" t="s">
        <v>744</v>
      </c>
      <c r="E45">
        <v>9</v>
      </c>
      <c r="F45" t="s">
        <v>261</v>
      </c>
      <c r="G45" t="s">
        <v>262</v>
      </c>
      <c r="I45" t="s">
        <v>296</v>
      </c>
      <c r="J45" t="s">
        <v>251</v>
      </c>
      <c r="K45" t="s">
        <v>252</v>
      </c>
      <c r="M45" t="s">
        <v>255</v>
      </c>
      <c r="N45" t="s">
        <v>745</v>
      </c>
      <c r="O45" t="s">
        <v>255</v>
      </c>
      <c r="P45" t="s">
        <v>296</v>
      </c>
      <c r="Q45" s="2" t="s">
        <v>369</v>
      </c>
      <c r="R45" t="s">
        <v>746</v>
      </c>
      <c r="S45" t="s">
        <v>258</v>
      </c>
      <c r="U45" t="s">
        <v>268</v>
      </c>
      <c r="W45" t="s">
        <v>370</v>
      </c>
    </row>
    <row r="46" spans="1:23" x14ac:dyDescent="0.25">
      <c r="A46" t="s">
        <v>245</v>
      </c>
      <c r="B46" t="s">
        <v>246</v>
      </c>
      <c r="C46" t="s">
        <v>602</v>
      </c>
      <c r="D46" t="s">
        <v>713</v>
      </c>
      <c r="E46">
        <v>11</v>
      </c>
      <c r="F46" t="s">
        <v>261</v>
      </c>
      <c r="G46" t="s">
        <v>262</v>
      </c>
      <c r="I46" t="s">
        <v>296</v>
      </c>
      <c r="J46" t="s">
        <v>274</v>
      </c>
      <c r="K46" t="s">
        <v>252</v>
      </c>
      <c r="L46" t="s">
        <v>610</v>
      </c>
      <c r="M46" t="s">
        <v>496</v>
      </c>
      <c r="N46" t="s">
        <v>255</v>
      </c>
      <c r="O46" t="s">
        <v>255</v>
      </c>
      <c r="P46" t="s">
        <v>714</v>
      </c>
      <c r="Q46" s="2" t="s">
        <v>466</v>
      </c>
      <c r="R46" t="s">
        <v>496</v>
      </c>
      <c r="S46" t="s">
        <v>258</v>
      </c>
      <c r="U46" t="s">
        <v>281</v>
      </c>
      <c r="W46" t="s">
        <v>370</v>
      </c>
    </row>
    <row r="47" spans="1:23" x14ac:dyDescent="0.25">
      <c r="A47" t="s">
        <v>245</v>
      </c>
      <c r="B47" t="s">
        <v>246</v>
      </c>
      <c r="C47" t="s">
        <v>602</v>
      </c>
      <c r="D47" t="s">
        <v>744</v>
      </c>
      <c r="E47">
        <v>9</v>
      </c>
      <c r="F47" t="s">
        <v>248</v>
      </c>
      <c r="G47" t="s">
        <v>262</v>
      </c>
      <c r="I47" t="s">
        <v>296</v>
      </c>
      <c r="J47" t="s">
        <v>251</v>
      </c>
      <c r="K47" t="s">
        <v>252</v>
      </c>
      <c r="M47" t="s">
        <v>255</v>
      </c>
      <c r="N47" t="s">
        <v>745</v>
      </c>
      <c r="O47" t="s">
        <v>255</v>
      </c>
      <c r="P47" t="s">
        <v>296</v>
      </c>
      <c r="Q47" s="2" t="s">
        <v>369</v>
      </c>
      <c r="R47" t="s">
        <v>746</v>
      </c>
      <c r="S47" t="s">
        <v>258</v>
      </c>
      <c r="U47" t="s">
        <v>268</v>
      </c>
      <c r="W47" t="s">
        <v>370</v>
      </c>
    </row>
    <row r="48" spans="1:23" x14ac:dyDescent="0.25">
      <c r="A48" t="s">
        <v>245</v>
      </c>
      <c r="B48" t="s">
        <v>246</v>
      </c>
      <c r="C48" t="s">
        <v>602</v>
      </c>
      <c r="D48" t="s">
        <v>713</v>
      </c>
      <c r="E48">
        <v>11</v>
      </c>
      <c r="F48" t="s">
        <v>261</v>
      </c>
      <c r="G48" t="s">
        <v>262</v>
      </c>
      <c r="I48" t="s">
        <v>296</v>
      </c>
      <c r="J48" t="s">
        <v>274</v>
      </c>
      <c r="K48" t="s">
        <v>252</v>
      </c>
      <c r="L48" t="s">
        <v>610</v>
      </c>
      <c r="M48" t="s">
        <v>496</v>
      </c>
      <c r="N48" t="s">
        <v>255</v>
      </c>
      <c r="O48" t="s">
        <v>255</v>
      </c>
      <c r="P48" t="s">
        <v>714</v>
      </c>
      <c r="Q48" s="2" t="s">
        <v>466</v>
      </c>
      <c r="R48" t="s">
        <v>496</v>
      </c>
      <c r="S48" t="s">
        <v>258</v>
      </c>
      <c r="U48" t="s">
        <v>281</v>
      </c>
      <c r="W48" t="s">
        <v>370</v>
      </c>
    </row>
    <row r="49" spans="1:23" x14ac:dyDescent="0.25">
      <c r="A49" t="s">
        <v>245</v>
      </c>
      <c r="B49" t="s">
        <v>246</v>
      </c>
      <c r="C49" t="s">
        <v>602</v>
      </c>
      <c r="D49" t="s">
        <v>716</v>
      </c>
      <c r="E49">
        <v>7</v>
      </c>
      <c r="F49" t="s">
        <v>248</v>
      </c>
      <c r="G49" t="s">
        <v>609</v>
      </c>
      <c r="I49" t="s">
        <v>296</v>
      </c>
      <c r="J49" t="s">
        <v>274</v>
      </c>
      <c r="K49" t="s">
        <v>252</v>
      </c>
      <c r="L49" t="s">
        <v>708</v>
      </c>
      <c r="M49" t="s">
        <v>717</v>
      </c>
      <c r="N49" t="s">
        <v>255</v>
      </c>
      <c r="O49" t="s">
        <v>617</v>
      </c>
      <c r="P49" t="s">
        <v>325</v>
      </c>
      <c r="Q49" s="2" t="s">
        <v>466</v>
      </c>
      <c r="R49" t="s">
        <v>717</v>
      </c>
      <c r="S49" t="s">
        <v>258</v>
      </c>
      <c r="U49" t="s">
        <v>281</v>
      </c>
      <c r="W49" t="s">
        <v>370</v>
      </c>
    </row>
    <row r="50" spans="1:23" x14ac:dyDescent="0.25">
      <c r="A50" t="s">
        <v>245</v>
      </c>
      <c r="B50" t="s">
        <v>246</v>
      </c>
      <c r="C50" t="s">
        <v>602</v>
      </c>
      <c r="D50" t="s">
        <v>752</v>
      </c>
      <c r="E50">
        <v>10</v>
      </c>
      <c r="F50" t="s">
        <v>248</v>
      </c>
      <c r="I50" t="s">
        <v>296</v>
      </c>
      <c r="J50" t="s">
        <v>251</v>
      </c>
      <c r="K50" t="s">
        <v>252</v>
      </c>
      <c r="L50" t="s">
        <v>708</v>
      </c>
      <c r="M50" t="s">
        <v>255</v>
      </c>
      <c r="N50" t="s">
        <v>255</v>
      </c>
      <c r="O50" t="s">
        <v>667</v>
      </c>
      <c r="P50" t="s">
        <v>296</v>
      </c>
      <c r="Q50" s="2" t="s">
        <v>466</v>
      </c>
      <c r="R50" t="s">
        <v>753</v>
      </c>
      <c r="S50" t="s">
        <v>258</v>
      </c>
      <c r="U50" t="s">
        <v>268</v>
      </c>
      <c r="W50" t="s">
        <v>370</v>
      </c>
    </row>
    <row r="51" spans="1:23" x14ac:dyDescent="0.25">
      <c r="A51" t="s">
        <v>245</v>
      </c>
      <c r="B51" t="s">
        <v>246</v>
      </c>
      <c r="C51" t="s">
        <v>602</v>
      </c>
      <c r="D51" t="s">
        <v>760</v>
      </c>
      <c r="E51">
        <v>32</v>
      </c>
      <c r="F51" t="s">
        <v>261</v>
      </c>
      <c r="G51" t="s">
        <v>316</v>
      </c>
      <c r="I51" t="s">
        <v>296</v>
      </c>
      <c r="J51" t="s">
        <v>274</v>
      </c>
      <c r="K51" t="s">
        <v>252</v>
      </c>
      <c r="L51" t="s">
        <v>761</v>
      </c>
      <c r="M51" t="s">
        <v>762</v>
      </c>
      <c r="N51" t="s">
        <v>243</v>
      </c>
      <c r="O51" t="s">
        <v>743</v>
      </c>
      <c r="P51" t="s">
        <v>763</v>
      </c>
      <c r="Q51" s="2" t="s">
        <v>466</v>
      </c>
      <c r="S51" t="s">
        <v>243</v>
      </c>
      <c r="U51" t="s">
        <v>313</v>
      </c>
      <c r="V51" t="s">
        <v>608</v>
      </c>
      <c r="W51" t="s">
        <v>370</v>
      </c>
    </row>
    <row r="52" spans="1:23" x14ac:dyDescent="0.25">
      <c r="A52" t="s">
        <v>245</v>
      </c>
      <c r="B52" t="s">
        <v>246</v>
      </c>
      <c r="C52" t="s">
        <v>602</v>
      </c>
      <c r="D52" t="s">
        <v>766</v>
      </c>
      <c r="E52">
        <v>15</v>
      </c>
      <c r="F52" t="s">
        <v>261</v>
      </c>
      <c r="I52" t="s">
        <v>296</v>
      </c>
      <c r="J52" t="s">
        <v>251</v>
      </c>
      <c r="K52" t="s">
        <v>252</v>
      </c>
      <c r="L52" t="s">
        <v>661</v>
      </c>
      <c r="M52" t="s">
        <v>254</v>
      </c>
      <c r="N52" t="s">
        <v>255</v>
      </c>
      <c r="O52" t="s">
        <v>255</v>
      </c>
      <c r="P52" t="s">
        <v>296</v>
      </c>
      <c r="Q52" s="2" t="s">
        <v>466</v>
      </c>
      <c r="R52" t="s">
        <v>767</v>
      </c>
      <c r="S52" t="s">
        <v>258</v>
      </c>
      <c r="U52" t="s">
        <v>268</v>
      </c>
      <c r="W52" t="s">
        <v>370</v>
      </c>
    </row>
    <row r="53" spans="1:23" x14ac:dyDescent="0.25">
      <c r="A53" t="s">
        <v>245</v>
      </c>
      <c r="B53" t="s">
        <v>246</v>
      </c>
      <c r="C53" t="s">
        <v>602</v>
      </c>
      <c r="D53" t="s">
        <v>752</v>
      </c>
      <c r="E53">
        <v>10</v>
      </c>
      <c r="F53" t="s">
        <v>248</v>
      </c>
      <c r="I53" t="s">
        <v>296</v>
      </c>
      <c r="J53" t="s">
        <v>251</v>
      </c>
      <c r="K53" t="s">
        <v>252</v>
      </c>
      <c r="L53" t="s">
        <v>708</v>
      </c>
      <c r="M53" t="s">
        <v>255</v>
      </c>
      <c r="N53" t="s">
        <v>255</v>
      </c>
      <c r="O53" t="s">
        <v>667</v>
      </c>
      <c r="P53" t="s">
        <v>296</v>
      </c>
      <c r="Q53" s="2" t="s">
        <v>466</v>
      </c>
      <c r="R53" t="s">
        <v>753</v>
      </c>
      <c r="S53" t="s">
        <v>258</v>
      </c>
      <c r="U53" t="s">
        <v>268</v>
      </c>
      <c r="W53" t="s">
        <v>370</v>
      </c>
    </row>
    <row r="54" spans="1:23" x14ac:dyDescent="0.25">
      <c r="A54" t="s">
        <v>245</v>
      </c>
      <c r="B54" t="s">
        <v>246</v>
      </c>
      <c r="C54" t="s">
        <v>602</v>
      </c>
      <c r="D54" t="s">
        <v>760</v>
      </c>
      <c r="E54">
        <v>32</v>
      </c>
      <c r="F54" t="s">
        <v>261</v>
      </c>
      <c r="G54" t="s">
        <v>316</v>
      </c>
      <c r="I54" t="s">
        <v>296</v>
      </c>
      <c r="J54" t="s">
        <v>274</v>
      </c>
      <c r="K54" t="s">
        <v>252</v>
      </c>
      <c r="L54" t="s">
        <v>761</v>
      </c>
      <c r="M54" t="s">
        <v>762</v>
      </c>
      <c r="N54" t="s">
        <v>243</v>
      </c>
      <c r="O54" t="s">
        <v>743</v>
      </c>
      <c r="P54" t="s">
        <v>763</v>
      </c>
      <c r="Q54" s="2" t="s">
        <v>466</v>
      </c>
      <c r="S54" t="s">
        <v>243</v>
      </c>
      <c r="U54" t="s">
        <v>313</v>
      </c>
      <c r="V54" t="s">
        <v>608</v>
      </c>
      <c r="W54" t="s">
        <v>370</v>
      </c>
    </row>
    <row r="55" spans="1:23" x14ac:dyDescent="0.25">
      <c r="A55" t="s">
        <v>245</v>
      </c>
      <c r="B55" t="s">
        <v>246</v>
      </c>
      <c r="C55" t="s">
        <v>602</v>
      </c>
      <c r="D55" t="s">
        <v>766</v>
      </c>
      <c r="E55">
        <v>15</v>
      </c>
      <c r="F55" t="s">
        <v>261</v>
      </c>
      <c r="I55" t="s">
        <v>296</v>
      </c>
      <c r="J55" t="s">
        <v>251</v>
      </c>
      <c r="K55" t="s">
        <v>252</v>
      </c>
      <c r="L55" t="s">
        <v>661</v>
      </c>
      <c r="M55" t="s">
        <v>254</v>
      </c>
      <c r="N55" t="s">
        <v>255</v>
      </c>
      <c r="O55" t="s">
        <v>255</v>
      </c>
      <c r="P55" t="s">
        <v>296</v>
      </c>
      <c r="Q55" s="2" t="s">
        <v>466</v>
      </c>
      <c r="R55" t="s">
        <v>767</v>
      </c>
      <c r="S55" t="s">
        <v>258</v>
      </c>
      <c r="U55" t="s">
        <v>268</v>
      </c>
      <c r="W55" t="s">
        <v>370</v>
      </c>
    </row>
    <row r="56" spans="1:23" x14ac:dyDescent="0.25">
      <c r="A56" t="s">
        <v>245</v>
      </c>
      <c r="B56" t="s">
        <v>246</v>
      </c>
      <c r="C56" t="s">
        <v>602</v>
      </c>
      <c r="E56">
        <v>10</v>
      </c>
      <c r="F56" t="s">
        <v>248</v>
      </c>
      <c r="I56" t="s">
        <v>296</v>
      </c>
      <c r="J56" t="s">
        <v>251</v>
      </c>
      <c r="K56" t="s">
        <v>252</v>
      </c>
      <c r="L56" t="s">
        <v>708</v>
      </c>
      <c r="M56" t="s">
        <v>255</v>
      </c>
      <c r="N56" t="s">
        <v>255</v>
      </c>
      <c r="O56" t="s">
        <v>667</v>
      </c>
      <c r="P56" t="s">
        <v>296</v>
      </c>
      <c r="Q56" s="2" t="s">
        <v>466</v>
      </c>
      <c r="R56" t="s">
        <v>753</v>
      </c>
      <c r="S56" t="s">
        <v>258</v>
      </c>
      <c r="U56" t="s">
        <v>268</v>
      </c>
      <c r="W56" t="s">
        <v>370</v>
      </c>
    </row>
    <row r="57" spans="1:23" x14ac:dyDescent="0.25">
      <c r="A57" t="s">
        <v>245</v>
      </c>
      <c r="B57" t="s">
        <v>246</v>
      </c>
      <c r="C57" t="s">
        <v>602</v>
      </c>
      <c r="D57" t="s">
        <v>602</v>
      </c>
      <c r="E57">
        <v>60</v>
      </c>
      <c r="F57" t="s">
        <v>261</v>
      </c>
      <c r="G57" t="s">
        <v>316</v>
      </c>
      <c r="I57" t="s">
        <v>296</v>
      </c>
      <c r="J57" t="s">
        <v>251</v>
      </c>
      <c r="K57" t="s">
        <v>252</v>
      </c>
      <c r="L57" t="s">
        <v>616</v>
      </c>
      <c r="M57" t="s">
        <v>254</v>
      </c>
      <c r="N57" t="s">
        <v>774</v>
      </c>
      <c r="P57" t="s">
        <v>325</v>
      </c>
      <c r="Q57" s="2" t="s">
        <v>466</v>
      </c>
      <c r="S57" t="s">
        <v>258</v>
      </c>
      <c r="U57" t="s">
        <v>268</v>
      </c>
      <c r="W57" t="s">
        <v>427</v>
      </c>
    </row>
    <row r="58" spans="1:23" x14ac:dyDescent="0.25">
      <c r="A58" t="s">
        <v>245</v>
      </c>
      <c r="B58" t="s">
        <v>246</v>
      </c>
      <c r="C58" t="s">
        <v>379</v>
      </c>
      <c r="D58" t="s">
        <v>432</v>
      </c>
      <c r="E58">
        <v>12</v>
      </c>
      <c r="F58" t="s">
        <v>261</v>
      </c>
      <c r="G58" t="s">
        <v>262</v>
      </c>
      <c r="I58" s="439" t="s">
        <v>296</v>
      </c>
      <c r="J58" t="s">
        <v>251</v>
      </c>
      <c r="K58" s="440" t="s">
        <v>252</v>
      </c>
      <c r="L58" s="440" t="s">
        <v>276</v>
      </c>
      <c r="M58" s="440" t="s">
        <v>433</v>
      </c>
      <c r="N58" s="440" t="s">
        <v>434</v>
      </c>
      <c r="O58" s="440" t="s">
        <v>353</v>
      </c>
      <c r="P58" s="440" t="s">
        <v>325</v>
      </c>
      <c r="Q58" s="2" t="s">
        <v>369</v>
      </c>
      <c r="S58" t="s">
        <v>258</v>
      </c>
      <c r="U58" t="s">
        <v>281</v>
      </c>
      <c r="W58" t="s">
        <v>435</v>
      </c>
    </row>
    <row r="59" spans="1:23" x14ac:dyDescent="0.25">
      <c r="A59" t="s">
        <v>245</v>
      </c>
      <c r="B59" t="s">
        <v>246</v>
      </c>
      <c r="C59" t="s">
        <v>379</v>
      </c>
      <c r="D59" t="s">
        <v>436</v>
      </c>
      <c r="E59">
        <v>80</v>
      </c>
      <c r="F59" t="s">
        <v>261</v>
      </c>
      <c r="G59" t="s">
        <v>316</v>
      </c>
      <c r="I59" s="439" t="s">
        <v>296</v>
      </c>
      <c r="J59" t="s">
        <v>387</v>
      </c>
      <c r="K59" s="440" t="s">
        <v>252</v>
      </c>
      <c r="L59" s="440" t="s">
        <v>291</v>
      </c>
      <c r="M59" s="440" t="s">
        <v>254</v>
      </c>
      <c r="N59" t="s">
        <v>437</v>
      </c>
      <c r="O59" t="s">
        <v>438</v>
      </c>
      <c r="P59" t="s">
        <v>270</v>
      </c>
      <c r="Q59" s="2" t="s">
        <v>369</v>
      </c>
      <c r="R59" t="s">
        <v>254</v>
      </c>
      <c r="S59" t="s">
        <v>243</v>
      </c>
      <c r="U59" t="s">
        <v>313</v>
      </c>
      <c r="V59" t="s">
        <v>314</v>
      </c>
      <c r="W59" t="s">
        <v>427</v>
      </c>
    </row>
    <row r="60" spans="1:23" x14ac:dyDescent="0.25">
      <c r="A60" t="s">
        <v>245</v>
      </c>
      <c r="B60" t="s">
        <v>246</v>
      </c>
      <c r="C60" t="s">
        <v>379</v>
      </c>
      <c r="D60" t="s">
        <v>439</v>
      </c>
      <c r="E60">
        <v>11</v>
      </c>
      <c r="F60" t="s">
        <v>261</v>
      </c>
      <c r="G60" t="s">
        <v>440</v>
      </c>
      <c r="I60" s="439" t="s">
        <v>296</v>
      </c>
      <c r="J60" t="s">
        <v>251</v>
      </c>
      <c r="K60" s="440" t="s">
        <v>252</v>
      </c>
      <c r="L60" s="440" t="s">
        <v>421</v>
      </c>
      <c r="M60" s="440" t="s">
        <v>367</v>
      </c>
      <c r="N60" t="s">
        <v>441</v>
      </c>
      <c r="O60" t="s">
        <v>442</v>
      </c>
      <c r="P60" t="s">
        <v>325</v>
      </c>
      <c r="Q60" s="2" t="s">
        <v>369</v>
      </c>
      <c r="S60" t="s">
        <v>258</v>
      </c>
      <c r="U60" t="s">
        <v>268</v>
      </c>
      <c r="W60" t="s">
        <v>435</v>
      </c>
    </row>
    <row r="61" spans="1:23" x14ac:dyDescent="0.25">
      <c r="A61" t="s">
        <v>245</v>
      </c>
      <c r="B61" t="s">
        <v>246</v>
      </c>
      <c r="C61" t="s">
        <v>379</v>
      </c>
      <c r="E61">
        <v>10</v>
      </c>
      <c r="F61" t="s">
        <v>261</v>
      </c>
      <c r="G61" t="s">
        <v>440</v>
      </c>
      <c r="I61" s="439" t="s">
        <v>296</v>
      </c>
      <c r="J61" t="s">
        <v>251</v>
      </c>
      <c r="K61" s="440" t="s">
        <v>252</v>
      </c>
      <c r="L61" s="440" t="s">
        <v>443</v>
      </c>
      <c r="M61" s="440" t="s">
        <v>254</v>
      </c>
      <c r="N61" t="s">
        <v>441</v>
      </c>
      <c r="O61" t="s">
        <v>444</v>
      </c>
      <c r="P61" t="s">
        <v>325</v>
      </c>
      <c r="Q61" s="2" t="s">
        <v>369</v>
      </c>
      <c r="S61" t="s">
        <v>258</v>
      </c>
      <c r="U61" t="s">
        <v>268</v>
      </c>
      <c r="W61" t="s">
        <v>435</v>
      </c>
    </row>
    <row r="62" spans="1:23" x14ac:dyDescent="0.25">
      <c r="A62" t="s">
        <v>245</v>
      </c>
      <c r="B62" t="s">
        <v>246</v>
      </c>
      <c r="C62" t="s">
        <v>379</v>
      </c>
      <c r="D62" t="s">
        <v>445</v>
      </c>
      <c r="E62">
        <v>50</v>
      </c>
      <c r="F62" t="s">
        <v>248</v>
      </c>
      <c r="G62" t="s">
        <v>383</v>
      </c>
      <c r="I62" s="439" t="s">
        <v>296</v>
      </c>
      <c r="J62" t="s">
        <v>251</v>
      </c>
      <c r="K62" s="440" t="s">
        <v>252</v>
      </c>
      <c r="L62" s="440" t="s">
        <v>443</v>
      </c>
      <c r="M62" s="440" t="s">
        <v>367</v>
      </c>
      <c r="N62" t="s">
        <v>446</v>
      </c>
      <c r="O62" t="s">
        <v>331</v>
      </c>
      <c r="P62" t="s">
        <v>447</v>
      </c>
      <c r="Q62" s="2" t="s">
        <v>369</v>
      </c>
      <c r="R62" t="s">
        <v>448</v>
      </c>
      <c r="S62" t="s">
        <v>258</v>
      </c>
      <c r="U62" t="s">
        <v>268</v>
      </c>
      <c r="W62" t="s">
        <v>435</v>
      </c>
    </row>
    <row r="63" spans="1:23" x14ac:dyDescent="0.25">
      <c r="A63" t="s">
        <v>245</v>
      </c>
      <c r="B63" t="s">
        <v>246</v>
      </c>
      <c r="C63" t="s">
        <v>379</v>
      </c>
      <c r="D63" t="s">
        <v>379</v>
      </c>
      <c r="E63">
        <v>13</v>
      </c>
      <c r="F63" t="s">
        <v>261</v>
      </c>
      <c r="G63" t="s">
        <v>440</v>
      </c>
      <c r="I63" s="439" t="s">
        <v>296</v>
      </c>
      <c r="J63" t="s">
        <v>251</v>
      </c>
      <c r="K63" s="440" t="s">
        <v>252</v>
      </c>
      <c r="L63" s="440" t="s">
        <v>449</v>
      </c>
      <c r="M63" s="440" t="s">
        <v>367</v>
      </c>
      <c r="N63" t="s">
        <v>441</v>
      </c>
      <c r="O63" t="s">
        <v>450</v>
      </c>
      <c r="P63" t="s">
        <v>325</v>
      </c>
      <c r="Q63" s="2" t="s">
        <v>369</v>
      </c>
      <c r="R63" t="s">
        <v>448</v>
      </c>
      <c r="S63" t="s">
        <v>258</v>
      </c>
      <c r="U63" t="s">
        <v>268</v>
      </c>
      <c r="W63" t="s">
        <v>435</v>
      </c>
    </row>
    <row r="64" spans="1:23" x14ac:dyDescent="0.25">
      <c r="A64" t="s">
        <v>245</v>
      </c>
      <c r="B64" t="s">
        <v>246</v>
      </c>
      <c r="C64" t="s">
        <v>379</v>
      </c>
      <c r="D64" t="s">
        <v>451</v>
      </c>
      <c r="E64">
        <v>11</v>
      </c>
      <c r="F64" t="s">
        <v>261</v>
      </c>
      <c r="G64" t="s">
        <v>452</v>
      </c>
      <c r="I64" s="439" t="s">
        <v>296</v>
      </c>
      <c r="J64" t="s">
        <v>251</v>
      </c>
      <c r="K64" s="440" t="s">
        <v>252</v>
      </c>
      <c r="L64" s="440" t="s">
        <v>449</v>
      </c>
      <c r="M64" s="440" t="s">
        <v>367</v>
      </c>
      <c r="N64" t="s">
        <v>441</v>
      </c>
      <c r="O64" t="s">
        <v>419</v>
      </c>
      <c r="P64" t="s">
        <v>447</v>
      </c>
      <c r="Q64" s="2" t="s">
        <v>369</v>
      </c>
      <c r="R64" t="s">
        <v>453</v>
      </c>
      <c r="S64" t="s">
        <v>258</v>
      </c>
      <c r="U64" t="s">
        <v>268</v>
      </c>
      <c r="W64" t="s">
        <v>435</v>
      </c>
    </row>
    <row r="65" spans="1:23" x14ac:dyDescent="0.25">
      <c r="A65" t="s">
        <v>245</v>
      </c>
      <c r="B65" t="s">
        <v>246</v>
      </c>
      <c r="C65" t="s">
        <v>379</v>
      </c>
      <c r="D65" t="s">
        <v>454</v>
      </c>
      <c r="E65">
        <v>6</v>
      </c>
      <c r="F65" t="s">
        <v>261</v>
      </c>
      <c r="G65" t="s">
        <v>440</v>
      </c>
      <c r="I65" s="439" t="s">
        <v>296</v>
      </c>
      <c r="J65" t="s">
        <v>251</v>
      </c>
      <c r="K65" s="440" t="s">
        <v>252</v>
      </c>
      <c r="L65" s="440" t="s">
        <v>421</v>
      </c>
      <c r="M65" s="440" t="s">
        <v>455</v>
      </c>
      <c r="N65" t="s">
        <v>441</v>
      </c>
      <c r="O65" t="s">
        <v>308</v>
      </c>
      <c r="P65" t="s">
        <v>447</v>
      </c>
      <c r="Q65" s="2" t="s">
        <v>369</v>
      </c>
      <c r="R65" t="s">
        <v>455</v>
      </c>
      <c r="S65" t="s">
        <v>243</v>
      </c>
      <c r="U65" t="s">
        <v>313</v>
      </c>
      <c r="V65" t="s">
        <v>314</v>
      </c>
      <c r="W65" t="s">
        <v>435</v>
      </c>
    </row>
    <row r="66" spans="1:23" x14ac:dyDescent="0.25">
      <c r="A66" t="s">
        <v>245</v>
      </c>
      <c r="B66" t="s">
        <v>246</v>
      </c>
      <c r="C66" t="s">
        <v>379</v>
      </c>
      <c r="D66" t="s">
        <v>456</v>
      </c>
      <c r="E66">
        <v>52</v>
      </c>
      <c r="F66" t="s">
        <v>261</v>
      </c>
      <c r="G66" t="s">
        <v>457</v>
      </c>
      <c r="I66" s="439" t="s">
        <v>296</v>
      </c>
      <c r="J66" t="s">
        <v>251</v>
      </c>
      <c r="K66" s="440" t="s">
        <v>252</v>
      </c>
      <c r="L66" s="440" t="s">
        <v>421</v>
      </c>
      <c r="M66" s="440" t="s">
        <v>458</v>
      </c>
      <c r="N66" t="s">
        <v>441</v>
      </c>
      <c r="O66" t="s">
        <v>459</v>
      </c>
      <c r="P66" t="s">
        <v>325</v>
      </c>
      <c r="Q66" s="2" t="s">
        <v>369</v>
      </c>
      <c r="R66" t="s">
        <v>458</v>
      </c>
      <c r="S66" t="s">
        <v>258</v>
      </c>
      <c r="U66" t="s">
        <v>281</v>
      </c>
      <c r="W66" t="s">
        <v>435</v>
      </c>
    </row>
    <row r="67" spans="1:23" x14ac:dyDescent="0.25">
      <c r="A67" t="s">
        <v>245</v>
      </c>
      <c r="B67" t="s">
        <v>246</v>
      </c>
      <c r="C67" t="s">
        <v>379</v>
      </c>
      <c r="D67" t="s">
        <v>460</v>
      </c>
      <c r="E67">
        <v>75</v>
      </c>
      <c r="F67" t="s">
        <v>248</v>
      </c>
      <c r="G67" t="s">
        <v>383</v>
      </c>
      <c r="I67" s="439" t="s">
        <v>296</v>
      </c>
      <c r="J67" t="s">
        <v>387</v>
      </c>
      <c r="K67" s="440" t="s">
        <v>252</v>
      </c>
      <c r="L67" s="440" t="s">
        <v>461</v>
      </c>
      <c r="M67" s="440" t="s">
        <v>367</v>
      </c>
      <c r="N67" t="s">
        <v>462</v>
      </c>
      <c r="O67" t="s">
        <v>450</v>
      </c>
      <c r="P67" t="s">
        <v>325</v>
      </c>
      <c r="Q67" s="2" t="s">
        <v>369</v>
      </c>
      <c r="R67" t="s">
        <v>367</v>
      </c>
      <c r="S67" t="s">
        <v>243</v>
      </c>
      <c r="U67" t="s">
        <v>313</v>
      </c>
      <c r="V67" t="s">
        <v>314</v>
      </c>
      <c r="W67" t="s">
        <v>435</v>
      </c>
    </row>
    <row r="68" spans="1:23" x14ac:dyDescent="0.25">
      <c r="A68" t="s">
        <v>245</v>
      </c>
      <c r="B68" t="s">
        <v>246</v>
      </c>
      <c r="C68" t="s">
        <v>379</v>
      </c>
      <c r="D68" t="s">
        <v>463</v>
      </c>
      <c r="E68">
        <v>50</v>
      </c>
      <c r="F68" t="s">
        <v>261</v>
      </c>
      <c r="G68" t="s">
        <v>464</v>
      </c>
      <c r="I68" s="439" t="s">
        <v>296</v>
      </c>
      <c r="J68" t="s">
        <v>387</v>
      </c>
      <c r="K68" s="440" t="s">
        <v>252</v>
      </c>
      <c r="L68" s="440" t="s">
        <v>292</v>
      </c>
      <c r="M68" s="440" t="s">
        <v>455</v>
      </c>
      <c r="N68" t="s">
        <v>462</v>
      </c>
      <c r="O68" t="s">
        <v>465</v>
      </c>
      <c r="P68" t="s">
        <v>325</v>
      </c>
      <c r="Q68" s="2" t="s">
        <v>466</v>
      </c>
      <c r="R68" t="s">
        <v>467</v>
      </c>
      <c r="S68" t="s">
        <v>243</v>
      </c>
      <c r="U68" t="s">
        <v>468</v>
      </c>
      <c r="V68" t="s">
        <v>314</v>
      </c>
      <c r="W68" t="s">
        <v>435</v>
      </c>
    </row>
    <row r="69" spans="1:23" x14ac:dyDescent="0.25">
      <c r="A69" t="s">
        <v>245</v>
      </c>
      <c r="B69" t="s">
        <v>246</v>
      </c>
      <c r="C69" t="s">
        <v>379</v>
      </c>
      <c r="E69">
        <v>14</v>
      </c>
      <c r="F69" t="s">
        <v>261</v>
      </c>
      <c r="G69" t="s">
        <v>452</v>
      </c>
      <c r="I69" s="439" t="s">
        <v>296</v>
      </c>
      <c r="J69" t="s">
        <v>251</v>
      </c>
      <c r="K69" s="440" t="s">
        <v>252</v>
      </c>
      <c r="M69" s="440" t="s">
        <v>254</v>
      </c>
      <c r="N69" t="s">
        <v>469</v>
      </c>
      <c r="O69" t="s">
        <v>470</v>
      </c>
      <c r="Q69" s="2" t="s">
        <v>369</v>
      </c>
      <c r="S69" t="s">
        <v>258</v>
      </c>
      <c r="U69" t="s">
        <v>281</v>
      </c>
      <c r="W69" t="s">
        <v>435</v>
      </c>
    </row>
    <row r="70" spans="1:23" x14ac:dyDescent="0.25">
      <c r="A70" t="s">
        <v>245</v>
      </c>
      <c r="B70" t="s">
        <v>246</v>
      </c>
      <c r="C70" t="s">
        <v>379</v>
      </c>
      <c r="D70" t="s">
        <v>471</v>
      </c>
      <c r="E70">
        <v>7</v>
      </c>
      <c r="F70" t="s">
        <v>261</v>
      </c>
      <c r="G70" t="s">
        <v>440</v>
      </c>
      <c r="I70" s="439" t="s">
        <v>296</v>
      </c>
      <c r="J70" t="s">
        <v>387</v>
      </c>
      <c r="K70" s="440" t="s">
        <v>252</v>
      </c>
      <c r="L70" s="440" t="s">
        <v>424</v>
      </c>
      <c r="M70" s="440" t="s">
        <v>367</v>
      </c>
      <c r="N70" t="s">
        <v>469</v>
      </c>
      <c r="O70" t="s">
        <v>331</v>
      </c>
      <c r="P70" t="s">
        <v>447</v>
      </c>
      <c r="Q70" s="2" t="s">
        <v>369</v>
      </c>
      <c r="R70" t="s">
        <v>367</v>
      </c>
      <c r="S70" t="s">
        <v>258</v>
      </c>
      <c r="U70" t="s">
        <v>281</v>
      </c>
      <c r="W70" t="s">
        <v>435</v>
      </c>
    </row>
    <row r="71" spans="1:23" x14ac:dyDescent="0.25">
      <c r="A71" t="s">
        <v>245</v>
      </c>
      <c r="B71" t="s">
        <v>246</v>
      </c>
      <c r="C71" t="s">
        <v>379</v>
      </c>
      <c r="D71" t="s">
        <v>472</v>
      </c>
      <c r="E71">
        <v>18</v>
      </c>
      <c r="F71" t="s">
        <v>248</v>
      </c>
      <c r="G71" t="s">
        <v>473</v>
      </c>
      <c r="I71" s="439" t="s">
        <v>296</v>
      </c>
      <c r="J71" t="s">
        <v>387</v>
      </c>
      <c r="K71" s="440" t="s">
        <v>252</v>
      </c>
      <c r="L71" s="440" t="s">
        <v>443</v>
      </c>
      <c r="M71" s="440" t="s">
        <v>474</v>
      </c>
      <c r="N71" t="s">
        <v>469</v>
      </c>
      <c r="P71" t="s">
        <v>447</v>
      </c>
      <c r="Q71" s="2" t="s">
        <v>369</v>
      </c>
      <c r="R71" t="s">
        <v>474</v>
      </c>
      <c r="S71" t="s">
        <v>258</v>
      </c>
      <c r="U71" t="s">
        <v>281</v>
      </c>
      <c r="W71" t="s">
        <v>435</v>
      </c>
    </row>
    <row r="72" spans="1:23" x14ac:dyDescent="0.25">
      <c r="A72" t="s">
        <v>245</v>
      </c>
      <c r="B72" t="s">
        <v>246</v>
      </c>
      <c r="C72" t="s">
        <v>379</v>
      </c>
      <c r="D72" t="s">
        <v>475</v>
      </c>
      <c r="E72">
        <v>35</v>
      </c>
      <c r="F72" t="s">
        <v>248</v>
      </c>
      <c r="G72" t="s">
        <v>383</v>
      </c>
      <c r="I72" s="439" t="s">
        <v>296</v>
      </c>
      <c r="J72" t="s">
        <v>387</v>
      </c>
      <c r="K72" s="440" t="s">
        <v>252</v>
      </c>
      <c r="L72" s="440" t="s">
        <v>421</v>
      </c>
      <c r="M72" s="440" t="s">
        <v>476</v>
      </c>
      <c r="N72" t="s">
        <v>441</v>
      </c>
      <c r="O72" t="s">
        <v>308</v>
      </c>
      <c r="P72" t="s">
        <v>325</v>
      </c>
      <c r="Q72" s="2" t="s">
        <v>369</v>
      </c>
      <c r="R72" t="s">
        <v>476</v>
      </c>
      <c r="S72" t="s">
        <v>258</v>
      </c>
      <c r="U72" t="s">
        <v>281</v>
      </c>
      <c r="W72" t="s">
        <v>435</v>
      </c>
    </row>
    <row r="73" spans="1:23" x14ac:dyDescent="0.25">
      <c r="A73" t="s">
        <v>245</v>
      </c>
      <c r="B73" t="s">
        <v>246</v>
      </c>
      <c r="C73" t="s">
        <v>379</v>
      </c>
      <c r="D73" t="s">
        <v>477</v>
      </c>
      <c r="E73">
        <v>10</v>
      </c>
      <c r="F73" t="s">
        <v>261</v>
      </c>
      <c r="G73" t="s">
        <v>440</v>
      </c>
      <c r="I73" s="439" t="s">
        <v>296</v>
      </c>
      <c r="J73" t="s">
        <v>251</v>
      </c>
      <c r="K73" s="440" t="s">
        <v>252</v>
      </c>
      <c r="L73" s="440" t="s">
        <v>415</v>
      </c>
      <c r="M73" s="440" t="s">
        <v>478</v>
      </c>
      <c r="N73" t="s">
        <v>441</v>
      </c>
      <c r="P73" t="s">
        <v>447</v>
      </c>
      <c r="Q73" s="2" t="s">
        <v>369</v>
      </c>
      <c r="R73" t="s">
        <v>478</v>
      </c>
      <c r="S73" t="s">
        <v>243</v>
      </c>
      <c r="U73" t="s">
        <v>313</v>
      </c>
      <c r="V73" t="s">
        <v>314</v>
      </c>
      <c r="W73" t="s">
        <v>435</v>
      </c>
    </row>
    <row r="74" spans="1:23" x14ac:dyDescent="0.25">
      <c r="A74" t="s">
        <v>245</v>
      </c>
      <c r="B74" t="s">
        <v>246</v>
      </c>
      <c r="C74" t="s">
        <v>379</v>
      </c>
      <c r="D74" t="s">
        <v>471</v>
      </c>
      <c r="E74">
        <v>5</v>
      </c>
      <c r="F74" t="s">
        <v>248</v>
      </c>
      <c r="G74" t="s">
        <v>395</v>
      </c>
      <c r="I74" s="439" t="s">
        <v>296</v>
      </c>
      <c r="J74" t="s">
        <v>251</v>
      </c>
      <c r="K74" s="440" t="s">
        <v>252</v>
      </c>
      <c r="L74" s="440" t="s">
        <v>421</v>
      </c>
      <c r="M74" s="440" t="s">
        <v>478</v>
      </c>
      <c r="N74" t="s">
        <v>441</v>
      </c>
      <c r="O74" t="s">
        <v>419</v>
      </c>
      <c r="P74" t="s">
        <v>400</v>
      </c>
      <c r="Q74" s="2" t="s">
        <v>369</v>
      </c>
      <c r="S74" t="s">
        <v>258</v>
      </c>
      <c r="U74" t="s">
        <v>281</v>
      </c>
      <c r="W74" t="s">
        <v>435</v>
      </c>
    </row>
    <row r="75" spans="1:23" x14ac:dyDescent="0.25">
      <c r="A75" t="s">
        <v>245</v>
      </c>
      <c r="B75" t="s">
        <v>246</v>
      </c>
      <c r="C75" t="s">
        <v>379</v>
      </c>
      <c r="D75" t="s">
        <v>479</v>
      </c>
      <c r="E75">
        <v>8</v>
      </c>
      <c r="F75" t="s">
        <v>261</v>
      </c>
      <c r="G75" t="s">
        <v>440</v>
      </c>
      <c r="I75" t="s">
        <v>296</v>
      </c>
      <c r="J75" t="s">
        <v>387</v>
      </c>
      <c r="K75" s="440" t="s">
        <v>252</v>
      </c>
      <c r="M75" t="s">
        <v>480</v>
      </c>
      <c r="N75" t="s">
        <v>481</v>
      </c>
      <c r="O75" t="s">
        <v>419</v>
      </c>
      <c r="P75" t="s">
        <v>325</v>
      </c>
      <c r="Q75" s="2" t="s">
        <v>369</v>
      </c>
      <c r="R75" t="s">
        <v>480</v>
      </c>
      <c r="S75" t="s">
        <v>258</v>
      </c>
      <c r="U75" t="s">
        <v>281</v>
      </c>
      <c r="W75" t="s">
        <v>435</v>
      </c>
    </row>
    <row r="76" spans="1:23" x14ac:dyDescent="0.25">
      <c r="A76" t="s">
        <v>245</v>
      </c>
      <c r="B76" t="s">
        <v>246</v>
      </c>
      <c r="C76" t="s">
        <v>379</v>
      </c>
      <c r="D76" t="s">
        <v>439</v>
      </c>
      <c r="E76">
        <v>8</v>
      </c>
      <c r="F76" t="s">
        <v>248</v>
      </c>
      <c r="G76" t="s">
        <v>395</v>
      </c>
      <c r="I76" t="s">
        <v>296</v>
      </c>
      <c r="J76" t="s">
        <v>387</v>
      </c>
      <c r="K76" s="440" t="s">
        <v>252</v>
      </c>
      <c r="M76" t="s">
        <v>254</v>
      </c>
      <c r="N76" t="s">
        <v>482</v>
      </c>
      <c r="O76" t="s">
        <v>459</v>
      </c>
      <c r="Q76" s="2" t="s">
        <v>369</v>
      </c>
      <c r="S76" t="s">
        <v>258</v>
      </c>
      <c r="U76" t="s">
        <v>281</v>
      </c>
      <c r="W76" t="s">
        <v>435</v>
      </c>
    </row>
    <row r="77" spans="1:23" x14ac:dyDescent="0.25">
      <c r="A77" t="s">
        <v>245</v>
      </c>
      <c r="B77" t="s">
        <v>246</v>
      </c>
      <c r="C77" t="s">
        <v>379</v>
      </c>
      <c r="D77" t="s">
        <v>483</v>
      </c>
      <c r="E77">
        <v>6</v>
      </c>
      <c r="F77" t="s">
        <v>248</v>
      </c>
      <c r="G77" t="s">
        <v>395</v>
      </c>
      <c r="I77" t="s">
        <v>296</v>
      </c>
      <c r="J77" t="s">
        <v>251</v>
      </c>
      <c r="K77" s="440" t="s">
        <v>252</v>
      </c>
      <c r="L77" s="440" t="s">
        <v>421</v>
      </c>
      <c r="M77" s="440" t="s">
        <v>433</v>
      </c>
      <c r="N77" t="s">
        <v>441</v>
      </c>
      <c r="O77" t="s">
        <v>419</v>
      </c>
      <c r="Q77" s="2" t="s">
        <v>369</v>
      </c>
      <c r="S77" t="s">
        <v>258</v>
      </c>
      <c r="U77" t="s">
        <v>281</v>
      </c>
      <c r="W77" t="s">
        <v>435</v>
      </c>
    </row>
    <row r="78" spans="1:23" x14ac:dyDescent="0.25">
      <c r="A78" t="s">
        <v>245</v>
      </c>
      <c r="B78" t="s">
        <v>246</v>
      </c>
      <c r="C78" t="s">
        <v>379</v>
      </c>
      <c r="D78" t="s">
        <v>484</v>
      </c>
      <c r="E78">
        <v>7</v>
      </c>
      <c r="F78" t="s">
        <v>261</v>
      </c>
      <c r="G78" t="s">
        <v>440</v>
      </c>
      <c r="I78" t="s">
        <v>296</v>
      </c>
      <c r="J78" t="s">
        <v>251</v>
      </c>
      <c r="K78" s="440" t="s">
        <v>252</v>
      </c>
      <c r="L78" s="440" t="s">
        <v>276</v>
      </c>
      <c r="M78" s="440" t="s">
        <v>433</v>
      </c>
      <c r="N78" t="s">
        <v>462</v>
      </c>
      <c r="O78" t="s">
        <v>419</v>
      </c>
      <c r="P78" t="s">
        <v>325</v>
      </c>
      <c r="Q78" s="2" t="s">
        <v>369</v>
      </c>
      <c r="S78" t="s">
        <v>258</v>
      </c>
      <c r="U78" t="s">
        <v>281</v>
      </c>
      <c r="W78" t="s">
        <v>435</v>
      </c>
    </row>
    <row r="79" spans="1:23" x14ac:dyDescent="0.25">
      <c r="A79" t="s">
        <v>245</v>
      </c>
      <c r="B79" t="s">
        <v>246</v>
      </c>
      <c r="C79" t="s">
        <v>379</v>
      </c>
      <c r="D79" t="s">
        <v>485</v>
      </c>
      <c r="E79">
        <v>8</v>
      </c>
      <c r="F79" t="s">
        <v>248</v>
      </c>
      <c r="G79" t="s">
        <v>395</v>
      </c>
      <c r="I79" t="s">
        <v>296</v>
      </c>
      <c r="J79" t="s">
        <v>387</v>
      </c>
      <c r="K79" s="440" t="s">
        <v>252</v>
      </c>
      <c r="L79" s="440" t="s">
        <v>421</v>
      </c>
      <c r="M79" s="440" t="s">
        <v>486</v>
      </c>
      <c r="N79" t="s">
        <v>487</v>
      </c>
      <c r="P79" t="s">
        <v>325</v>
      </c>
      <c r="Q79" s="2" t="s">
        <v>369</v>
      </c>
      <c r="R79" t="s">
        <v>488</v>
      </c>
      <c r="S79" t="s">
        <v>258</v>
      </c>
      <c r="U79" t="s">
        <v>281</v>
      </c>
      <c r="W79" t="s">
        <v>435</v>
      </c>
    </row>
    <row r="80" spans="1:23" x14ac:dyDescent="0.25">
      <c r="A80" t="s">
        <v>245</v>
      </c>
      <c r="B80" t="s">
        <v>246</v>
      </c>
      <c r="C80" t="s">
        <v>379</v>
      </c>
      <c r="D80" t="s">
        <v>489</v>
      </c>
      <c r="E80">
        <v>13</v>
      </c>
      <c r="F80" t="s">
        <v>261</v>
      </c>
      <c r="G80" t="s">
        <v>440</v>
      </c>
      <c r="I80" t="s">
        <v>296</v>
      </c>
      <c r="J80" t="s">
        <v>251</v>
      </c>
      <c r="K80" s="440" t="s">
        <v>252</v>
      </c>
      <c r="L80" s="440" t="s">
        <v>443</v>
      </c>
      <c r="M80" s="440" t="s">
        <v>377</v>
      </c>
      <c r="N80" t="s">
        <v>441</v>
      </c>
      <c r="O80" t="s">
        <v>308</v>
      </c>
      <c r="P80" t="s">
        <v>447</v>
      </c>
      <c r="Q80" s="2" t="s">
        <v>369</v>
      </c>
      <c r="R80" t="s">
        <v>377</v>
      </c>
      <c r="S80" t="s">
        <v>258</v>
      </c>
      <c r="U80" t="s">
        <v>281</v>
      </c>
      <c r="W80" t="s">
        <v>435</v>
      </c>
    </row>
    <row r="81" spans="1:23" x14ac:dyDescent="0.25">
      <c r="A81" t="s">
        <v>245</v>
      </c>
      <c r="B81" t="s">
        <v>246</v>
      </c>
      <c r="C81" t="s">
        <v>379</v>
      </c>
      <c r="E81">
        <v>12</v>
      </c>
      <c r="F81" t="s">
        <v>248</v>
      </c>
      <c r="G81" t="s">
        <v>395</v>
      </c>
      <c r="I81" t="s">
        <v>296</v>
      </c>
      <c r="J81" t="s">
        <v>251</v>
      </c>
      <c r="K81" s="440" t="s">
        <v>252</v>
      </c>
      <c r="L81" s="440" t="s">
        <v>421</v>
      </c>
      <c r="M81" s="440" t="s">
        <v>254</v>
      </c>
      <c r="N81" t="s">
        <v>441</v>
      </c>
      <c r="O81" t="s">
        <v>444</v>
      </c>
      <c r="P81" t="s">
        <v>325</v>
      </c>
      <c r="Q81" s="2" t="s">
        <v>369</v>
      </c>
      <c r="R81" t="s">
        <v>377</v>
      </c>
      <c r="S81" t="s">
        <v>258</v>
      </c>
      <c r="U81" t="s">
        <v>281</v>
      </c>
      <c r="W81" t="s">
        <v>435</v>
      </c>
    </row>
    <row r="82" spans="1:23" x14ac:dyDescent="0.25">
      <c r="A82" t="s">
        <v>245</v>
      </c>
      <c r="B82" t="s">
        <v>246</v>
      </c>
      <c r="C82" t="s">
        <v>379</v>
      </c>
      <c r="E82">
        <v>8</v>
      </c>
      <c r="F82" t="s">
        <v>261</v>
      </c>
      <c r="G82" t="s">
        <v>440</v>
      </c>
      <c r="I82" t="s">
        <v>296</v>
      </c>
      <c r="J82" t="s">
        <v>251</v>
      </c>
      <c r="K82" s="440" t="s">
        <v>252</v>
      </c>
      <c r="M82" s="440" t="s">
        <v>254</v>
      </c>
      <c r="N82" t="s">
        <v>441</v>
      </c>
      <c r="O82" t="s">
        <v>490</v>
      </c>
      <c r="Q82" s="2" t="s">
        <v>369</v>
      </c>
      <c r="S82" t="s">
        <v>258</v>
      </c>
      <c r="U82" t="s">
        <v>281</v>
      </c>
      <c r="W82" t="s">
        <v>435</v>
      </c>
    </row>
    <row r="83" spans="1:23" x14ac:dyDescent="0.25">
      <c r="A83" t="s">
        <v>245</v>
      </c>
      <c r="B83" t="s">
        <v>246</v>
      </c>
      <c r="C83" t="s">
        <v>379</v>
      </c>
      <c r="D83" t="s">
        <v>379</v>
      </c>
      <c r="E83">
        <v>12</v>
      </c>
      <c r="F83" t="s">
        <v>261</v>
      </c>
      <c r="G83" t="s">
        <v>452</v>
      </c>
      <c r="I83" t="s">
        <v>296</v>
      </c>
      <c r="J83" t="s">
        <v>251</v>
      </c>
      <c r="K83" s="440" t="s">
        <v>252</v>
      </c>
      <c r="L83" s="440" t="s">
        <v>443</v>
      </c>
      <c r="M83" s="440" t="s">
        <v>478</v>
      </c>
      <c r="N83" t="s">
        <v>491</v>
      </c>
      <c r="O83" t="s">
        <v>308</v>
      </c>
      <c r="P83" t="s">
        <v>325</v>
      </c>
      <c r="Q83" s="2" t="s">
        <v>369</v>
      </c>
      <c r="R83" t="s">
        <v>492</v>
      </c>
      <c r="S83" t="s">
        <v>243</v>
      </c>
      <c r="U83" t="s">
        <v>268</v>
      </c>
      <c r="W83" t="s">
        <v>435</v>
      </c>
    </row>
    <row r="84" spans="1:23" x14ac:dyDescent="0.25">
      <c r="A84" t="s">
        <v>245</v>
      </c>
      <c r="B84" t="s">
        <v>246</v>
      </c>
      <c r="C84" t="s">
        <v>379</v>
      </c>
      <c r="D84" t="s">
        <v>493</v>
      </c>
      <c r="E84">
        <v>12</v>
      </c>
      <c r="F84" t="s">
        <v>248</v>
      </c>
      <c r="G84" t="s">
        <v>452</v>
      </c>
      <c r="I84" t="s">
        <v>296</v>
      </c>
      <c r="J84" t="s">
        <v>251</v>
      </c>
      <c r="K84" s="440" t="s">
        <v>252</v>
      </c>
      <c r="L84" s="440" t="s">
        <v>449</v>
      </c>
      <c r="M84" s="440" t="s">
        <v>367</v>
      </c>
      <c r="N84" t="s">
        <v>494</v>
      </c>
      <c r="O84" t="s">
        <v>419</v>
      </c>
      <c r="P84" t="s">
        <v>325</v>
      </c>
      <c r="Q84" s="2" t="s">
        <v>369</v>
      </c>
      <c r="S84" t="s">
        <v>258</v>
      </c>
      <c r="U84" t="s">
        <v>268</v>
      </c>
      <c r="W84" t="s">
        <v>435</v>
      </c>
    </row>
    <row r="85" spans="1:23" x14ac:dyDescent="0.25">
      <c r="A85" t="s">
        <v>245</v>
      </c>
      <c r="B85" t="s">
        <v>246</v>
      </c>
      <c r="C85" t="s">
        <v>379</v>
      </c>
      <c r="D85" t="s">
        <v>379</v>
      </c>
      <c r="E85">
        <v>13</v>
      </c>
      <c r="F85" t="s">
        <v>261</v>
      </c>
      <c r="G85" t="s">
        <v>452</v>
      </c>
      <c r="I85" t="s">
        <v>296</v>
      </c>
      <c r="J85" t="s">
        <v>251</v>
      </c>
      <c r="K85" s="440" t="s">
        <v>252</v>
      </c>
      <c r="L85" s="440" t="s">
        <v>449</v>
      </c>
      <c r="M85" s="440" t="s">
        <v>367</v>
      </c>
      <c r="N85" t="s">
        <v>425</v>
      </c>
      <c r="O85" t="s">
        <v>419</v>
      </c>
      <c r="P85" t="s">
        <v>325</v>
      </c>
      <c r="Q85" s="2" t="s">
        <v>369</v>
      </c>
      <c r="S85" t="s">
        <v>243</v>
      </c>
      <c r="U85" t="s">
        <v>268</v>
      </c>
      <c r="W85" t="s">
        <v>435</v>
      </c>
    </row>
    <row r="86" spans="1:23" x14ac:dyDescent="0.25">
      <c r="A86" t="s">
        <v>245</v>
      </c>
      <c r="B86" t="s">
        <v>246</v>
      </c>
      <c r="C86" t="s">
        <v>379</v>
      </c>
      <c r="D86" t="s">
        <v>495</v>
      </c>
      <c r="E86">
        <v>7</v>
      </c>
      <c r="F86" t="s">
        <v>248</v>
      </c>
      <c r="G86" t="s">
        <v>395</v>
      </c>
      <c r="I86" t="s">
        <v>296</v>
      </c>
      <c r="J86" t="s">
        <v>251</v>
      </c>
      <c r="K86" s="440" t="s">
        <v>252</v>
      </c>
      <c r="L86" s="440" t="s">
        <v>380</v>
      </c>
      <c r="M86" s="440" t="s">
        <v>496</v>
      </c>
      <c r="N86" t="s">
        <v>372</v>
      </c>
      <c r="O86" t="s">
        <v>308</v>
      </c>
      <c r="P86" t="s">
        <v>497</v>
      </c>
      <c r="Q86" s="2" t="s">
        <v>369</v>
      </c>
      <c r="S86" t="s">
        <v>243</v>
      </c>
      <c r="U86" t="s">
        <v>268</v>
      </c>
      <c r="W86" t="s">
        <v>435</v>
      </c>
    </row>
    <row r="87" spans="1:23" x14ac:dyDescent="0.25">
      <c r="A87" t="s">
        <v>245</v>
      </c>
      <c r="B87" t="s">
        <v>246</v>
      </c>
      <c r="C87" t="s">
        <v>379</v>
      </c>
      <c r="D87" t="s">
        <v>379</v>
      </c>
      <c r="E87">
        <v>13</v>
      </c>
      <c r="F87" t="s">
        <v>248</v>
      </c>
      <c r="I87" t="s">
        <v>296</v>
      </c>
      <c r="J87" t="s">
        <v>251</v>
      </c>
      <c r="K87" s="440" t="s">
        <v>252</v>
      </c>
      <c r="L87" s="440" t="s">
        <v>276</v>
      </c>
      <c r="M87" s="440" t="s">
        <v>478</v>
      </c>
      <c r="N87" t="s">
        <v>372</v>
      </c>
      <c r="O87" t="s">
        <v>498</v>
      </c>
      <c r="P87" t="s">
        <v>325</v>
      </c>
      <c r="Q87" s="2" t="s">
        <v>369</v>
      </c>
      <c r="R87" t="s">
        <v>458</v>
      </c>
      <c r="S87" t="s">
        <v>243</v>
      </c>
      <c r="U87" t="s">
        <v>268</v>
      </c>
      <c r="W87" t="s">
        <v>435</v>
      </c>
    </row>
    <row r="88" spans="1:23" x14ac:dyDescent="0.25">
      <c r="A88" t="s">
        <v>245</v>
      </c>
      <c r="B88" t="s">
        <v>246</v>
      </c>
      <c r="C88" t="s">
        <v>379</v>
      </c>
      <c r="D88" t="s">
        <v>379</v>
      </c>
      <c r="E88">
        <v>10</v>
      </c>
      <c r="F88" t="s">
        <v>248</v>
      </c>
      <c r="G88" t="s">
        <v>452</v>
      </c>
      <c r="I88" t="s">
        <v>296</v>
      </c>
      <c r="J88" t="s">
        <v>251</v>
      </c>
      <c r="K88" s="440" t="s">
        <v>252</v>
      </c>
      <c r="L88" s="440" t="s">
        <v>449</v>
      </c>
      <c r="M88" s="440" t="s">
        <v>254</v>
      </c>
      <c r="N88" t="s">
        <v>243</v>
      </c>
      <c r="O88" t="s">
        <v>498</v>
      </c>
      <c r="P88" t="s">
        <v>447</v>
      </c>
      <c r="Q88" s="2" t="s">
        <v>369</v>
      </c>
      <c r="R88" t="s">
        <v>480</v>
      </c>
      <c r="S88" t="s">
        <v>243</v>
      </c>
      <c r="U88" t="s">
        <v>268</v>
      </c>
      <c r="W88" t="s">
        <v>435</v>
      </c>
    </row>
    <row r="89" spans="1:23" x14ac:dyDescent="0.25">
      <c r="A89" t="s">
        <v>245</v>
      </c>
      <c r="B89" t="s">
        <v>246</v>
      </c>
      <c r="C89" t="s">
        <v>379</v>
      </c>
      <c r="D89" t="s">
        <v>495</v>
      </c>
      <c r="E89">
        <v>12</v>
      </c>
      <c r="F89" t="s">
        <v>261</v>
      </c>
      <c r="G89" t="s">
        <v>452</v>
      </c>
      <c r="I89" t="s">
        <v>296</v>
      </c>
      <c r="J89" t="s">
        <v>251</v>
      </c>
      <c r="K89" s="440" t="s">
        <v>252</v>
      </c>
      <c r="L89" s="440" t="s">
        <v>449</v>
      </c>
      <c r="M89" s="440" t="s">
        <v>478</v>
      </c>
      <c r="N89" t="s">
        <v>372</v>
      </c>
      <c r="O89" t="s">
        <v>419</v>
      </c>
      <c r="Q89" s="2" t="s">
        <v>369</v>
      </c>
      <c r="S89" t="s">
        <v>243</v>
      </c>
      <c r="U89" t="s">
        <v>268</v>
      </c>
      <c r="W89" t="s">
        <v>435</v>
      </c>
    </row>
    <row r="90" spans="1:23" x14ac:dyDescent="0.25">
      <c r="A90" t="s">
        <v>245</v>
      </c>
      <c r="B90" t="s">
        <v>246</v>
      </c>
      <c r="C90" t="s">
        <v>379</v>
      </c>
      <c r="D90" t="s">
        <v>379</v>
      </c>
      <c r="E90">
        <v>10</v>
      </c>
      <c r="F90" t="s">
        <v>261</v>
      </c>
      <c r="I90" t="s">
        <v>296</v>
      </c>
      <c r="J90" t="s">
        <v>251</v>
      </c>
      <c r="K90" s="440" t="s">
        <v>252</v>
      </c>
      <c r="L90" s="440" t="s">
        <v>443</v>
      </c>
      <c r="M90" s="440" t="s">
        <v>499</v>
      </c>
      <c r="N90" t="s">
        <v>500</v>
      </c>
      <c r="O90" t="s">
        <v>501</v>
      </c>
      <c r="P90" t="s">
        <v>325</v>
      </c>
      <c r="Q90" s="2" t="s">
        <v>369</v>
      </c>
      <c r="S90" t="s">
        <v>243</v>
      </c>
      <c r="U90" t="s">
        <v>313</v>
      </c>
      <c r="V90" t="s">
        <v>314</v>
      </c>
      <c r="W90" t="s">
        <v>435</v>
      </c>
    </row>
    <row r="91" spans="1:23" x14ac:dyDescent="0.25">
      <c r="A91" t="s">
        <v>245</v>
      </c>
      <c r="B91" t="s">
        <v>246</v>
      </c>
      <c r="C91" t="s">
        <v>379</v>
      </c>
      <c r="D91" t="s">
        <v>439</v>
      </c>
      <c r="E91">
        <v>10</v>
      </c>
      <c r="F91" t="s">
        <v>261</v>
      </c>
      <c r="G91" t="s">
        <v>440</v>
      </c>
      <c r="I91" t="s">
        <v>296</v>
      </c>
      <c r="J91" t="s">
        <v>251</v>
      </c>
      <c r="K91" t="s">
        <v>252</v>
      </c>
      <c r="L91" t="s">
        <v>415</v>
      </c>
      <c r="M91" t="s">
        <v>254</v>
      </c>
      <c r="N91" t="s">
        <v>441</v>
      </c>
      <c r="O91" t="s">
        <v>502</v>
      </c>
      <c r="P91" t="s">
        <v>447</v>
      </c>
      <c r="Q91" s="2" t="s">
        <v>369</v>
      </c>
      <c r="S91" t="s">
        <v>258</v>
      </c>
      <c r="U91" t="s">
        <v>268</v>
      </c>
      <c r="W91" t="s">
        <v>435</v>
      </c>
    </row>
    <row r="92" spans="1:23" x14ac:dyDescent="0.25">
      <c r="A92" t="s">
        <v>245</v>
      </c>
      <c r="B92" t="s">
        <v>246</v>
      </c>
      <c r="C92" t="s">
        <v>379</v>
      </c>
      <c r="D92" t="s">
        <v>503</v>
      </c>
      <c r="E92">
        <v>11</v>
      </c>
      <c r="F92" t="s">
        <v>261</v>
      </c>
      <c r="G92" t="s">
        <v>440</v>
      </c>
      <c r="I92" t="s">
        <v>296</v>
      </c>
      <c r="J92" t="s">
        <v>251</v>
      </c>
      <c r="K92" t="s">
        <v>252</v>
      </c>
      <c r="L92" t="s">
        <v>443</v>
      </c>
      <c r="M92" t="s">
        <v>433</v>
      </c>
      <c r="N92" t="s">
        <v>328</v>
      </c>
      <c r="O92" t="s">
        <v>308</v>
      </c>
      <c r="P92" t="s">
        <v>504</v>
      </c>
      <c r="Q92" s="2" t="s">
        <v>369</v>
      </c>
      <c r="R92" t="s">
        <v>433</v>
      </c>
      <c r="S92" t="s">
        <v>258</v>
      </c>
      <c r="U92" t="s">
        <v>268</v>
      </c>
      <c r="W92" t="s">
        <v>435</v>
      </c>
    </row>
    <row r="93" spans="1:23" x14ac:dyDescent="0.25">
      <c r="A93" t="s">
        <v>245</v>
      </c>
      <c r="B93" t="s">
        <v>246</v>
      </c>
      <c r="C93" t="s">
        <v>379</v>
      </c>
      <c r="D93" t="s">
        <v>479</v>
      </c>
      <c r="E93">
        <v>19</v>
      </c>
      <c r="F93" t="s">
        <v>248</v>
      </c>
      <c r="G93" t="s">
        <v>505</v>
      </c>
      <c r="I93" t="s">
        <v>296</v>
      </c>
      <c r="J93" t="s">
        <v>251</v>
      </c>
      <c r="K93" t="s">
        <v>430</v>
      </c>
      <c r="L93" t="s">
        <v>276</v>
      </c>
      <c r="M93" t="s">
        <v>496</v>
      </c>
      <c r="N93" t="s">
        <v>328</v>
      </c>
      <c r="O93" t="s">
        <v>465</v>
      </c>
      <c r="Q93" s="2" t="s">
        <v>369</v>
      </c>
      <c r="R93" t="s">
        <v>497</v>
      </c>
      <c r="S93" t="s">
        <v>243</v>
      </c>
      <c r="U93" t="s">
        <v>268</v>
      </c>
      <c r="W93" t="s">
        <v>435</v>
      </c>
    </row>
    <row r="94" spans="1:23" x14ac:dyDescent="0.25">
      <c r="A94" t="s">
        <v>245</v>
      </c>
      <c r="B94" t="s">
        <v>246</v>
      </c>
      <c r="C94" t="s">
        <v>379</v>
      </c>
      <c r="D94" t="s">
        <v>506</v>
      </c>
      <c r="E94">
        <v>10</v>
      </c>
      <c r="F94" t="s">
        <v>248</v>
      </c>
      <c r="G94" t="s">
        <v>395</v>
      </c>
      <c r="I94" t="s">
        <v>296</v>
      </c>
      <c r="J94" t="s">
        <v>251</v>
      </c>
      <c r="K94" t="s">
        <v>287</v>
      </c>
      <c r="L94" t="s">
        <v>507</v>
      </c>
      <c r="M94" t="s">
        <v>254</v>
      </c>
      <c r="N94" t="s">
        <v>481</v>
      </c>
      <c r="O94" t="s">
        <v>419</v>
      </c>
      <c r="P94" t="s">
        <v>325</v>
      </c>
      <c r="Q94" s="2" t="s">
        <v>369</v>
      </c>
      <c r="R94" t="s">
        <v>474</v>
      </c>
      <c r="S94" t="s">
        <v>258</v>
      </c>
      <c r="U94" t="s">
        <v>268</v>
      </c>
      <c r="W94" t="s">
        <v>435</v>
      </c>
    </row>
    <row r="95" spans="1:23" x14ac:dyDescent="0.25">
      <c r="A95" t="s">
        <v>245</v>
      </c>
      <c r="B95" t="s">
        <v>246</v>
      </c>
      <c r="C95" t="s">
        <v>379</v>
      </c>
      <c r="D95" t="s">
        <v>508</v>
      </c>
      <c r="E95">
        <v>80</v>
      </c>
      <c r="F95" t="s">
        <v>261</v>
      </c>
      <c r="G95" t="s">
        <v>464</v>
      </c>
      <c r="I95" t="s">
        <v>296</v>
      </c>
      <c r="J95" t="s">
        <v>387</v>
      </c>
      <c r="K95" t="s">
        <v>252</v>
      </c>
      <c r="L95" t="s">
        <v>509</v>
      </c>
      <c r="M95" t="s">
        <v>467</v>
      </c>
      <c r="N95" t="s">
        <v>462</v>
      </c>
      <c r="O95" t="s">
        <v>490</v>
      </c>
      <c r="Q95" s="2" t="s">
        <v>466</v>
      </c>
      <c r="S95" t="s">
        <v>243</v>
      </c>
      <c r="U95" t="s">
        <v>313</v>
      </c>
      <c r="V95" t="s">
        <v>314</v>
      </c>
      <c r="W95" t="s">
        <v>427</v>
      </c>
    </row>
    <row r="96" spans="1:23" x14ac:dyDescent="0.25">
      <c r="A96" t="s">
        <v>245</v>
      </c>
      <c r="B96" t="s">
        <v>246</v>
      </c>
      <c r="C96" t="s">
        <v>379</v>
      </c>
      <c r="D96" t="s">
        <v>510</v>
      </c>
      <c r="E96">
        <v>11</v>
      </c>
      <c r="F96" t="s">
        <v>261</v>
      </c>
      <c r="G96" t="s">
        <v>452</v>
      </c>
      <c r="I96" t="s">
        <v>296</v>
      </c>
      <c r="J96" t="s">
        <v>387</v>
      </c>
      <c r="K96" t="s">
        <v>252</v>
      </c>
      <c r="L96" t="s">
        <v>306</v>
      </c>
      <c r="M96" t="s">
        <v>511</v>
      </c>
      <c r="N96" t="s">
        <v>441</v>
      </c>
      <c r="P96" t="s">
        <v>325</v>
      </c>
      <c r="Q96" s="2" t="s">
        <v>466</v>
      </c>
      <c r="R96" t="s">
        <v>512</v>
      </c>
      <c r="S96" t="s">
        <v>243</v>
      </c>
      <c r="U96" t="s">
        <v>513</v>
      </c>
      <c r="V96" t="s">
        <v>314</v>
      </c>
    </row>
    <row r="97" spans="1:23" x14ac:dyDescent="0.25">
      <c r="A97" t="s">
        <v>245</v>
      </c>
      <c r="B97" t="s">
        <v>246</v>
      </c>
      <c r="C97" t="s">
        <v>379</v>
      </c>
      <c r="D97" t="s">
        <v>514</v>
      </c>
      <c r="E97">
        <v>9</v>
      </c>
      <c r="F97" t="s">
        <v>248</v>
      </c>
      <c r="G97" t="s">
        <v>395</v>
      </c>
      <c r="I97" t="s">
        <v>296</v>
      </c>
      <c r="J97" t="s">
        <v>251</v>
      </c>
      <c r="K97" t="s">
        <v>252</v>
      </c>
      <c r="M97" t="s">
        <v>476</v>
      </c>
      <c r="N97" t="s">
        <v>469</v>
      </c>
      <c r="O97" t="s">
        <v>459</v>
      </c>
      <c r="P97" t="s">
        <v>447</v>
      </c>
      <c r="Q97" s="2" t="s">
        <v>369</v>
      </c>
      <c r="R97" t="s">
        <v>480</v>
      </c>
      <c r="S97" t="s">
        <v>258</v>
      </c>
      <c r="U97" t="s">
        <v>281</v>
      </c>
      <c r="W97" t="s">
        <v>435</v>
      </c>
    </row>
    <row r="98" spans="1:23" x14ac:dyDescent="0.25">
      <c r="A98" t="s">
        <v>245</v>
      </c>
      <c r="B98" t="s">
        <v>246</v>
      </c>
      <c r="C98" t="s">
        <v>379</v>
      </c>
      <c r="D98" t="s">
        <v>495</v>
      </c>
      <c r="E98">
        <v>10</v>
      </c>
      <c r="F98" t="s">
        <v>261</v>
      </c>
      <c r="G98" t="s">
        <v>452</v>
      </c>
      <c r="I98" t="s">
        <v>296</v>
      </c>
      <c r="J98" t="s">
        <v>251</v>
      </c>
      <c r="K98" t="s">
        <v>252</v>
      </c>
      <c r="M98" t="s">
        <v>254</v>
      </c>
      <c r="N98" t="s">
        <v>515</v>
      </c>
      <c r="O98" t="s">
        <v>516</v>
      </c>
      <c r="P98" t="s">
        <v>325</v>
      </c>
      <c r="Q98" s="2" t="s">
        <v>374</v>
      </c>
      <c r="S98" t="s">
        <v>243</v>
      </c>
      <c r="U98" t="s">
        <v>268</v>
      </c>
      <c r="W98" t="s">
        <v>300</v>
      </c>
    </row>
    <row r="99" spans="1:23" x14ac:dyDescent="0.25">
      <c r="A99" t="s">
        <v>245</v>
      </c>
      <c r="B99" t="s">
        <v>246</v>
      </c>
      <c r="C99" t="s">
        <v>379</v>
      </c>
      <c r="D99" t="s">
        <v>517</v>
      </c>
      <c r="E99">
        <v>48</v>
      </c>
      <c r="F99" t="s">
        <v>261</v>
      </c>
      <c r="G99" t="s">
        <v>316</v>
      </c>
      <c r="I99" t="s">
        <v>296</v>
      </c>
      <c r="J99" t="s">
        <v>251</v>
      </c>
      <c r="K99" t="s">
        <v>252</v>
      </c>
      <c r="L99" t="s">
        <v>449</v>
      </c>
      <c r="M99" t="s">
        <v>478</v>
      </c>
      <c r="N99" t="s">
        <v>515</v>
      </c>
      <c r="P99" t="s">
        <v>325</v>
      </c>
      <c r="Q99" s="2" t="s">
        <v>369</v>
      </c>
      <c r="R99" t="s">
        <v>518</v>
      </c>
      <c r="S99" t="s">
        <v>243</v>
      </c>
      <c r="U99" t="s">
        <v>268</v>
      </c>
      <c r="W99" t="s">
        <v>435</v>
      </c>
    </row>
    <row r="100" spans="1:23" x14ac:dyDescent="0.25">
      <c r="A100" t="s">
        <v>245</v>
      </c>
      <c r="B100" t="s">
        <v>246</v>
      </c>
      <c r="C100" t="s">
        <v>379</v>
      </c>
      <c r="E100">
        <v>9</v>
      </c>
      <c r="F100" t="s">
        <v>248</v>
      </c>
      <c r="K100" t="s">
        <v>519</v>
      </c>
      <c r="L100" t="s">
        <v>421</v>
      </c>
      <c r="M100" t="s">
        <v>254</v>
      </c>
      <c r="N100" t="s">
        <v>255</v>
      </c>
      <c r="O100" t="s">
        <v>255</v>
      </c>
      <c r="P100" t="s">
        <v>325</v>
      </c>
      <c r="Q100" s="2" t="s">
        <v>466</v>
      </c>
      <c r="S100" t="s">
        <v>243</v>
      </c>
      <c r="U100" t="s">
        <v>313</v>
      </c>
      <c r="V100" t="s">
        <v>314</v>
      </c>
      <c r="W100" t="s">
        <v>273</v>
      </c>
    </row>
    <row r="101" spans="1:23" x14ac:dyDescent="0.25">
      <c r="A101" t="s">
        <v>245</v>
      </c>
      <c r="B101" t="s">
        <v>246</v>
      </c>
      <c r="C101" t="s">
        <v>379</v>
      </c>
      <c r="D101" t="s">
        <v>508</v>
      </c>
      <c r="E101">
        <v>72</v>
      </c>
      <c r="F101" t="s">
        <v>261</v>
      </c>
      <c r="G101" t="s">
        <v>464</v>
      </c>
      <c r="I101" t="s">
        <v>296</v>
      </c>
      <c r="J101" t="s">
        <v>387</v>
      </c>
      <c r="K101" t="s">
        <v>252</v>
      </c>
      <c r="L101" t="s">
        <v>509</v>
      </c>
      <c r="M101" t="s">
        <v>467</v>
      </c>
      <c r="N101" t="s">
        <v>462</v>
      </c>
      <c r="O101" t="s">
        <v>490</v>
      </c>
      <c r="Q101" s="2" t="s">
        <v>466</v>
      </c>
      <c r="S101" t="s">
        <v>243</v>
      </c>
      <c r="U101" t="s">
        <v>313</v>
      </c>
      <c r="V101" t="s">
        <v>314</v>
      </c>
      <c r="W101" t="s">
        <v>427</v>
      </c>
    </row>
    <row r="102" spans="1:23" x14ac:dyDescent="0.25">
      <c r="A102" t="s">
        <v>245</v>
      </c>
      <c r="B102" t="s">
        <v>246</v>
      </c>
      <c r="C102" t="s">
        <v>379</v>
      </c>
      <c r="D102" t="s">
        <v>510</v>
      </c>
      <c r="E102">
        <v>11</v>
      </c>
      <c r="F102" t="s">
        <v>261</v>
      </c>
      <c r="G102" t="s">
        <v>452</v>
      </c>
      <c r="I102" t="s">
        <v>296</v>
      </c>
      <c r="J102" t="s">
        <v>387</v>
      </c>
      <c r="K102" t="s">
        <v>252</v>
      </c>
      <c r="L102" t="s">
        <v>306</v>
      </c>
      <c r="M102" t="s">
        <v>511</v>
      </c>
      <c r="N102" t="s">
        <v>441</v>
      </c>
      <c r="P102" t="s">
        <v>325</v>
      </c>
      <c r="Q102" s="2" t="s">
        <v>466</v>
      </c>
      <c r="R102" t="s">
        <v>512</v>
      </c>
      <c r="S102" t="s">
        <v>243</v>
      </c>
      <c r="U102" t="s">
        <v>513</v>
      </c>
      <c r="V102" t="s">
        <v>314</v>
      </c>
    </row>
    <row r="103" spans="1:23" x14ac:dyDescent="0.25">
      <c r="A103" t="s">
        <v>245</v>
      </c>
      <c r="B103" t="s">
        <v>246</v>
      </c>
      <c r="C103" t="s">
        <v>379</v>
      </c>
      <c r="D103" t="s">
        <v>508</v>
      </c>
      <c r="E103">
        <v>72</v>
      </c>
      <c r="F103" t="s">
        <v>261</v>
      </c>
      <c r="G103" t="s">
        <v>464</v>
      </c>
      <c r="I103" t="s">
        <v>296</v>
      </c>
      <c r="J103" t="s">
        <v>387</v>
      </c>
      <c r="K103" t="s">
        <v>252</v>
      </c>
      <c r="L103" t="s">
        <v>509</v>
      </c>
      <c r="M103" t="s">
        <v>467</v>
      </c>
      <c r="N103" t="s">
        <v>462</v>
      </c>
      <c r="O103" t="s">
        <v>490</v>
      </c>
      <c r="Q103" s="2" t="s">
        <v>466</v>
      </c>
      <c r="S103" t="s">
        <v>243</v>
      </c>
      <c r="U103" t="s">
        <v>313</v>
      </c>
      <c r="V103" t="s">
        <v>314</v>
      </c>
      <c r="W103" t="s">
        <v>427</v>
      </c>
    </row>
    <row r="104" spans="1:23" x14ac:dyDescent="0.25">
      <c r="A104" t="s">
        <v>245</v>
      </c>
      <c r="B104" t="s">
        <v>246</v>
      </c>
      <c r="C104" t="s">
        <v>379</v>
      </c>
      <c r="E104">
        <v>60</v>
      </c>
      <c r="F104" t="s">
        <v>248</v>
      </c>
      <c r="K104" t="s">
        <v>519</v>
      </c>
      <c r="L104" t="s">
        <v>421</v>
      </c>
      <c r="M104" t="s">
        <v>254</v>
      </c>
      <c r="N104" t="s">
        <v>255</v>
      </c>
      <c r="O104" t="s">
        <v>255</v>
      </c>
      <c r="P104" t="s">
        <v>325</v>
      </c>
      <c r="Q104" s="2" t="s">
        <v>466</v>
      </c>
      <c r="S104" t="s">
        <v>243</v>
      </c>
      <c r="U104" t="s">
        <v>313</v>
      </c>
      <c r="V104" t="s">
        <v>314</v>
      </c>
      <c r="W104" t="s">
        <v>273</v>
      </c>
    </row>
    <row r="105" spans="1:23" x14ac:dyDescent="0.25">
      <c r="A105" t="s">
        <v>245</v>
      </c>
      <c r="B105" t="s">
        <v>246</v>
      </c>
      <c r="C105" t="s">
        <v>379</v>
      </c>
      <c r="D105" t="s">
        <v>510</v>
      </c>
      <c r="E105">
        <v>11</v>
      </c>
      <c r="F105" t="s">
        <v>261</v>
      </c>
      <c r="G105" t="s">
        <v>452</v>
      </c>
      <c r="I105" t="s">
        <v>296</v>
      </c>
      <c r="J105" t="s">
        <v>387</v>
      </c>
      <c r="K105" t="s">
        <v>252</v>
      </c>
      <c r="L105" t="s">
        <v>306</v>
      </c>
      <c r="M105" t="s">
        <v>511</v>
      </c>
      <c r="N105" t="s">
        <v>441</v>
      </c>
      <c r="P105" t="s">
        <v>325</v>
      </c>
      <c r="Q105" s="2" t="s">
        <v>466</v>
      </c>
      <c r="R105" t="s">
        <v>512</v>
      </c>
      <c r="S105" t="s">
        <v>243</v>
      </c>
      <c r="U105" t="s">
        <v>513</v>
      </c>
      <c r="V105" t="s">
        <v>314</v>
      </c>
    </row>
    <row r="106" spans="1:23" x14ac:dyDescent="0.25">
      <c r="A106" t="s">
        <v>245</v>
      </c>
      <c r="B106" t="s">
        <v>246</v>
      </c>
      <c r="C106" t="s">
        <v>520</v>
      </c>
      <c r="D106" t="s">
        <v>577</v>
      </c>
      <c r="E106">
        <v>10</v>
      </c>
      <c r="F106" t="s">
        <v>261</v>
      </c>
      <c r="G106" t="s">
        <v>521</v>
      </c>
      <c r="I106" t="s">
        <v>296</v>
      </c>
      <c r="J106" t="s">
        <v>251</v>
      </c>
      <c r="K106" t="s">
        <v>526</v>
      </c>
      <c r="L106" t="s">
        <v>578</v>
      </c>
      <c r="M106" t="s">
        <v>579</v>
      </c>
      <c r="N106" t="s">
        <v>372</v>
      </c>
      <c r="O106" t="s">
        <v>331</v>
      </c>
      <c r="P106" t="s">
        <v>325</v>
      </c>
      <c r="Q106" s="2" t="s">
        <v>369</v>
      </c>
      <c r="R106" t="s">
        <v>458</v>
      </c>
      <c r="S106" t="s">
        <v>258</v>
      </c>
      <c r="U106" t="s">
        <v>268</v>
      </c>
      <c r="W106" t="s">
        <v>435</v>
      </c>
    </row>
    <row r="107" spans="1:23" x14ac:dyDescent="0.25">
      <c r="A107" t="s">
        <v>245</v>
      </c>
      <c r="B107" t="s">
        <v>246</v>
      </c>
      <c r="C107" t="s">
        <v>520</v>
      </c>
      <c r="D107" t="s">
        <v>580</v>
      </c>
      <c r="E107">
        <v>5</v>
      </c>
      <c r="F107" t="s">
        <v>248</v>
      </c>
      <c r="G107" t="s">
        <v>521</v>
      </c>
      <c r="I107" t="s">
        <v>296</v>
      </c>
      <c r="J107" t="s">
        <v>251</v>
      </c>
      <c r="K107" t="s">
        <v>526</v>
      </c>
      <c r="L107" t="s">
        <v>449</v>
      </c>
      <c r="M107" t="s">
        <v>455</v>
      </c>
      <c r="N107" t="s">
        <v>581</v>
      </c>
      <c r="O107" t="s">
        <v>582</v>
      </c>
      <c r="P107" t="s">
        <v>325</v>
      </c>
      <c r="Q107" s="2" t="s">
        <v>369</v>
      </c>
      <c r="R107" t="s">
        <v>433</v>
      </c>
      <c r="S107" t="s">
        <v>258</v>
      </c>
      <c r="U107" t="s">
        <v>268</v>
      </c>
      <c r="W107" t="s">
        <v>435</v>
      </c>
    </row>
    <row r="108" spans="1:23" x14ac:dyDescent="0.25">
      <c r="A108" t="s">
        <v>245</v>
      </c>
      <c r="B108" t="s">
        <v>246</v>
      </c>
      <c r="C108" t="s">
        <v>520</v>
      </c>
      <c r="E108">
        <v>5</v>
      </c>
      <c r="F108" t="s">
        <v>248</v>
      </c>
      <c r="G108" t="s">
        <v>521</v>
      </c>
      <c r="I108" t="s">
        <v>296</v>
      </c>
      <c r="J108" t="s">
        <v>251</v>
      </c>
      <c r="K108" t="s">
        <v>526</v>
      </c>
      <c r="L108" t="s">
        <v>578</v>
      </c>
      <c r="M108" t="s">
        <v>367</v>
      </c>
      <c r="N108" t="s">
        <v>581</v>
      </c>
      <c r="Q108" s="2" t="s">
        <v>369</v>
      </c>
      <c r="R108" t="s">
        <v>480</v>
      </c>
      <c r="S108" t="s">
        <v>258</v>
      </c>
      <c r="U108" t="s">
        <v>268</v>
      </c>
      <c r="W108" t="s">
        <v>435</v>
      </c>
    </row>
    <row r="109" spans="1:23" x14ac:dyDescent="0.25">
      <c r="A109" t="s">
        <v>245</v>
      </c>
      <c r="B109" t="s">
        <v>246</v>
      </c>
      <c r="C109" t="s">
        <v>520</v>
      </c>
      <c r="D109" t="s">
        <v>520</v>
      </c>
      <c r="E109">
        <v>6</v>
      </c>
      <c r="F109" t="s">
        <v>248</v>
      </c>
      <c r="G109" t="s">
        <v>521</v>
      </c>
      <c r="I109" t="s">
        <v>296</v>
      </c>
      <c r="J109" t="s">
        <v>251</v>
      </c>
      <c r="K109" t="s">
        <v>526</v>
      </c>
      <c r="L109" t="s">
        <v>276</v>
      </c>
      <c r="M109" t="s">
        <v>467</v>
      </c>
      <c r="N109" t="s">
        <v>348</v>
      </c>
      <c r="O109" t="s">
        <v>582</v>
      </c>
      <c r="P109" t="s">
        <v>325</v>
      </c>
      <c r="Q109" s="2" t="s">
        <v>369</v>
      </c>
      <c r="R109" t="s">
        <v>583</v>
      </c>
      <c r="S109" t="s">
        <v>258</v>
      </c>
      <c r="U109" t="s">
        <v>268</v>
      </c>
      <c r="W109" t="s">
        <v>435</v>
      </c>
    </row>
    <row r="110" spans="1:23" x14ac:dyDescent="0.25">
      <c r="A110" t="s">
        <v>245</v>
      </c>
      <c r="B110" t="s">
        <v>246</v>
      </c>
      <c r="C110" t="s">
        <v>520</v>
      </c>
      <c r="D110" t="s">
        <v>584</v>
      </c>
      <c r="E110">
        <v>9</v>
      </c>
      <c r="F110" t="s">
        <v>261</v>
      </c>
      <c r="G110" t="s">
        <v>521</v>
      </c>
      <c r="I110" t="s">
        <v>296</v>
      </c>
      <c r="J110" t="s">
        <v>251</v>
      </c>
      <c r="K110" t="s">
        <v>526</v>
      </c>
      <c r="L110" t="s">
        <v>449</v>
      </c>
      <c r="M110" t="s">
        <v>254</v>
      </c>
      <c r="N110" t="s">
        <v>581</v>
      </c>
      <c r="O110" t="s">
        <v>569</v>
      </c>
      <c r="P110" t="s">
        <v>325</v>
      </c>
      <c r="Q110" s="2" t="s">
        <v>369</v>
      </c>
      <c r="R110" t="s">
        <v>433</v>
      </c>
      <c r="S110" t="s">
        <v>258</v>
      </c>
      <c r="U110" t="s">
        <v>268</v>
      </c>
      <c r="W110" t="s">
        <v>435</v>
      </c>
    </row>
    <row r="111" spans="1:23" x14ac:dyDescent="0.25">
      <c r="A111" t="s">
        <v>245</v>
      </c>
      <c r="B111" t="s">
        <v>246</v>
      </c>
      <c r="C111" t="s">
        <v>520</v>
      </c>
      <c r="D111" t="s">
        <v>585</v>
      </c>
      <c r="E111">
        <v>10</v>
      </c>
      <c r="F111" t="s">
        <v>248</v>
      </c>
      <c r="G111" t="s">
        <v>521</v>
      </c>
      <c r="I111" t="s">
        <v>296</v>
      </c>
      <c r="J111" t="s">
        <v>251</v>
      </c>
      <c r="K111" t="s">
        <v>526</v>
      </c>
      <c r="L111" t="s">
        <v>411</v>
      </c>
      <c r="M111" t="s">
        <v>478</v>
      </c>
      <c r="N111" t="s">
        <v>581</v>
      </c>
      <c r="O111" t="s">
        <v>586</v>
      </c>
      <c r="P111" t="s">
        <v>325</v>
      </c>
      <c r="Q111" s="2" t="s">
        <v>369</v>
      </c>
      <c r="S111" t="s">
        <v>258</v>
      </c>
      <c r="U111" t="s">
        <v>268</v>
      </c>
      <c r="W111" t="s">
        <v>435</v>
      </c>
    </row>
    <row r="112" spans="1:23" x14ac:dyDescent="0.25">
      <c r="A112" t="s">
        <v>245</v>
      </c>
      <c r="B112" t="s">
        <v>246</v>
      </c>
      <c r="C112" t="s">
        <v>520</v>
      </c>
      <c r="D112" t="s">
        <v>587</v>
      </c>
      <c r="E112">
        <v>12</v>
      </c>
      <c r="F112" t="s">
        <v>248</v>
      </c>
      <c r="G112" t="s">
        <v>521</v>
      </c>
      <c r="I112" t="s">
        <v>296</v>
      </c>
      <c r="J112" t="s">
        <v>251</v>
      </c>
      <c r="K112" t="s">
        <v>526</v>
      </c>
      <c r="L112" t="s">
        <v>449</v>
      </c>
      <c r="M112" t="s">
        <v>433</v>
      </c>
      <c r="N112" t="s">
        <v>581</v>
      </c>
      <c r="O112" t="s">
        <v>569</v>
      </c>
      <c r="P112" t="s">
        <v>325</v>
      </c>
      <c r="Q112" s="2" t="s">
        <v>369</v>
      </c>
      <c r="R112" t="s">
        <v>433</v>
      </c>
      <c r="S112" t="s">
        <v>258</v>
      </c>
      <c r="U112" t="s">
        <v>268</v>
      </c>
      <c r="W112" t="s">
        <v>435</v>
      </c>
    </row>
    <row r="113" spans="1:23" x14ac:dyDescent="0.25">
      <c r="A113" t="s">
        <v>245</v>
      </c>
      <c r="B113" t="s">
        <v>246</v>
      </c>
      <c r="C113" t="s">
        <v>520</v>
      </c>
      <c r="D113" t="s">
        <v>587</v>
      </c>
      <c r="E113">
        <v>10</v>
      </c>
      <c r="F113" t="s">
        <v>261</v>
      </c>
      <c r="G113" t="s">
        <v>521</v>
      </c>
      <c r="I113" t="s">
        <v>296</v>
      </c>
      <c r="J113" t="s">
        <v>251</v>
      </c>
      <c r="K113" t="s">
        <v>526</v>
      </c>
      <c r="L113" t="s">
        <v>578</v>
      </c>
      <c r="M113" t="s">
        <v>478</v>
      </c>
      <c r="N113" t="s">
        <v>348</v>
      </c>
      <c r="O113" t="s">
        <v>582</v>
      </c>
      <c r="P113" t="s">
        <v>325</v>
      </c>
      <c r="Q113" s="2" t="s">
        <v>369</v>
      </c>
      <c r="R113" t="s">
        <v>453</v>
      </c>
      <c r="S113" t="s">
        <v>258</v>
      </c>
      <c r="U113" t="s">
        <v>268</v>
      </c>
      <c r="W113" t="s">
        <v>435</v>
      </c>
    </row>
    <row r="114" spans="1:23" x14ac:dyDescent="0.25">
      <c r="A114" t="s">
        <v>245</v>
      </c>
      <c r="B114" t="s">
        <v>246</v>
      </c>
      <c r="C114" t="s">
        <v>520</v>
      </c>
      <c r="D114" t="s">
        <v>588</v>
      </c>
      <c r="E114">
        <v>14</v>
      </c>
      <c r="F114" t="s">
        <v>248</v>
      </c>
      <c r="G114" t="s">
        <v>521</v>
      </c>
      <c r="I114" t="s">
        <v>296</v>
      </c>
      <c r="J114" t="s">
        <v>251</v>
      </c>
      <c r="K114" t="s">
        <v>526</v>
      </c>
      <c r="L114" t="s">
        <v>421</v>
      </c>
      <c r="M114" t="s">
        <v>478</v>
      </c>
      <c r="N114" t="s">
        <v>581</v>
      </c>
      <c r="P114" t="s">
        <v>325</v>
      </c>
      <c r="Q114" s="2" t="s">
        <v>369</v>
      </c>
      <c r="R114" t="s">
        <v>583</v>
      </c>
      <c r="S114" t="s">
        <v>258</v>
      </c>
      <c r="U114" t="s">
        <v>268</v>
      </c>
      <c r="W114" t="s">
        <v>435</v>
      </c>
    </row>
    <row r="115" spans="1:23" x14ac:dyDescent="0.25">
      <c r="A115" t="s">
        <v>245</v>
      </c>
      <c r="B115" t="s">
        <v>246</v>
      </c>
      <c r="C115" t="s">
        <v>520</v>
      </c>
      <c r="D115" t="s">
        <v>589</v>
      </c>
      <c r="E115">
        <v>8</v>
      </c>
      <c r="F115" t="s">
        <v>261</v>
      </c>
      <c r="G115" t="s">
        <v>521</v>
      </c>
      <c r="I115" t="s">
        <v>296</v>
      </c>
      <c r="J115" t="s">
        <v>251</v>
      </c>
      <c r="K115" t="s">
        <v>526</v>
      </c>
      <c r="L115" t="s">
        <v>449</v>
      </c>
      <c r="M115" t="s">
        <v>478</v>
      </c>
      <c r="N115" t="s">
        <v>348</v>
      </c>
      <c r="O115" t="s">
        <v>582</v>
      </c>
      <c r="P115" t="s">
        <v>325</v>
      </c>
      <c r="Q115" s="2" t="s">
        <v>369</v>
      </c>
      <c r="R115" t="s">
        <v>480</v>
      </c>
      <c r="S115" t="s">
        <v>258</v>
      </c>
      <c r="U115" t="s">
        <v>268</v>
      </c>
      <c r="W115" t="s">
        <v>435</v>
      </c>
    </row>
    <row r="116" spans="1:23" x14ac:dyDescent="0.25">
      <c r="A116" t="s">
        <v>245</v>
      </c>
      <c r="B116" t="s">
        <v>246</v>
      </c>
      <c r="C116" t="s">
        <v>520</v>
      </c>
      <c r="D116" t="s">
        <v>590</v>
      </c>
      <c r="E116">
        <v>14</v>
      </c>
      <c r="F116" t="s">
        <v>248</v>
      </c>
      <c r="G116" t="s">
        <v>521</v>
      </c>
      <c r="I116" t="s">
        <v>296</v>
      </c>
      <c r="J116" t="s">
        <v>251</v>
      </c>
      <c r="K116" t="s">
        <v>526</v>
      </c>
      <c r="L116" t="s">
        <v>443</v>
      </c>
      <c r="M116" t="s">
        <v>367</v>
      </c>
      <c r="N116" t="s">
        <v>581</v>
      </c>
      <c r="O116" t="s">
        <v>582</v>
      </c>
      <c r="P116" t="s">
        <v>400</v>
      </c>
      <c r="Q116" s="2" t="s">
        <v>369</v>
      </c>
      <c r="R116" t="s">
        <v>480</v>
      </c>
      <c r="S116" t="s">
        <v>258</v>
      </c>
      <c r="U116" t="s">
        <v>268</v>
      </c>
      <c r="W116" t="s">
        <v>435</v>
      </c>
    </row>
    <row r="117" spans="1:23" x14ac:dyDescent="0.25">
      <c r="A117" t="s">
        <v>245</v>
      </c>
      <c r="B117" t="s">
        <v>246</v>
      </c>
      <c r="C117" t="s">
        <v>520</v>
      </c>
      <c r="D117" t="s">
        <v>591</v>
      </c>
      <c r="E117">
        <v>8</v>
      </c>
      <c r="F117" t="s">
        <v>261</v>
      </c>
      <c r="G117" t="s">
        <v>521</v>
      </c>
      <c r="I117" t="s">
        <v>296</v>
      </c>
      <c r="J117" t="s">
        <v>251</v>
      </c>
      <c r="K117" t="s">
        <v>430</v>
      </c>
      <c r="L117" t="s">
        <v>380</v>
      </c>
      <c r="M117" t="s">
        <v>480</v>
      </c>
      <c r="N117" t="s">
        <v>581</v>
      </c>
      <c r="O117" t="s">
        <v>582</v>
      </c>
      <c r="P117" t="s">
        <v>447</v>
      </c>
      <c r="Q117" s="2" t="s">
        <v>369</v>
      </c>
      <c r="R117" t="s">
        <v>480</v>
      </c>
      <c r="S117" t="s">
        <v>258</v>
      </c>
      <c r="U117" t="s">
        <v>268</v>
      </c>
      <c r="W117" t="s">
        <v>435</v>
      </c>
    </row>
    <row r="118" spans="1:23" x14ac:dyDescent="0.25">
      <c r="A118" t="s">
        <v>245</v>
      </c>
      <c r="B118" t="s">
        <v>246</v>
      </c>
      <c r="C118" t="s">
        <v>520</v>
      </c>
      <c r="D118" t="s">
        <v>592</v>
      </c>
      <c r="E118">
        <v>13</v>
      </c>
      <c r="F118" t="s">
        <v>261</v>
      </c>
      <c r="G118" t="s">
        <v>521</v>
      </c>
      <c r="I118" t="s">
        <v>296</v>
      </c>
      <c r="J118" t="s">
        <v>251</v>
      </c>
      <c r="K118" t="s">
        <v>526</v>
      </c>
      <c r="L118" t="s">
        <v>449</v>
      </c>
      <c r="M118" t="s">
        <v>476</v>
      </c>
      <c r="N118" t="s">
        <v>348</v>
      </c>
      <c r="O118" t="s">
        <v>593</v>
      </c>
      <c r="P118" t="s">
        <v>447</v>
      </c>
      <c r="Q118" s="2" t="s">
        <v>369</v>
      </c>
      <c r="R118" t="s">
        <v>476</v>
      </c>
      <c r="S118" t="s">
        <v>243</v>
      </c>
      <c r="U118" t="s">
        <v>281</v>
      </c>
      <c r="W118" t="s">
        <v>435</v>
      </c>
    </row>
    <row r="119" spans="1:23" x14ac:dyDescent="0.25">
      <c r="A119" t="s">
        <v>245</v>
      </c>
      <c r="B119" t="s">
        <v>246</v>
      </c>
      <c r="C119" t="s">
        <v>520</v>
      </c>
      <c r="D119" t="s">
        <v>594</v>
      </c>
      <c r="E119">
        <v>8</v>
      </c>
      <c r="F119" t="s">
        <v>248</v>
      </c>
      <c r="G119" t="s">
        <v>521</v>
      </c>
      <c r="I119" t="s">
        <v>296</v>
      </c>
      <c r="J119" t="s">
        <v>251</v>
      </c>
      <c r="K119" t="s">
        <v>526</v>
      </c>
      <c r="L119" t="s">
        <v>421</v>
      </c>
      <c r="M119" t="s">
        <v>458</v>
      </c>
      <c r="N119" t="s">
        <v>348</v>
      </c>
      <c r="O119" t="s">
        <v>569</v>
      </c>
      <c r="P119" t="s">
        <v>325</v>
      </c>
      <c r="Q119" s="2" t="s">
        <v>369</v>
      </c>
      <c r="R119" t="s">
        <v>458</v>
      </c>
      <c r="S119" t="s">
        <v>258</v>
      </c>
      <c r="U119" t="s">
        <v>268</v>
      </c>
      <c r="W119" t="s">
        <v>435</v>
      </c>
    </row>
    <row r="120" spans="1:23" x14ac:dyDescent="0.25">
      <c r="A120" t="s">
        <v>245</v>
      </c>
      <c r="B120" t="s">
        <v>246</v>
      </c>
      <c r="C120" t="s">
        <v>520</v>
      </c>
      <c r="D120" t="s">
        <v>572</v>
      </c>
      <c r="E120">
        <v>67</v>
      </c>
      <c r="F120" t="s">
        <v>261</v>
      </c>
      <c r="G120" t="s">
        <v>595</v>
      </c>
      <c r="I120" t="s">
        <v>296</v>
      </c>
      <c r="J120" t="s">
        <v>251</v>
      </c>
      <c r="K120" t="s">
        <v>526</v>
      </c>
      <c r="L120" t="s">
        <v>509</v>
      </c>
      <c r="M120" t="s">
        <v>254</v>
      </c>
      <c r="N120" t="s">
        <v>581</v>
      </c>
      <c r="O120" t="s">
        <v>569</v>
      </c>
      <c r="P120" t="s">
        <v>447</v>
      </c>
      <c r="Q120" s="2" t="s">
        <v>466</v>
      </c>
      <c r="S120" t="s">
        <v>243</v>
      </c>
      <c r="U120" t="s">
        <v>313</v>
      </c>
      <c r="V120" t="s">
        <v>562</v>
      </c>
      <c r="W120" t="s">
        <v>435</v>
      </c>
    </row>
    <row r="121" spans="1:23" x14ac:dyDescent="0.25">
      <c r="A121" t="s">
        <v>245</v>
      </c>
      <c r="B121" t="s">
        <v>246</v>
      </c>
      <c r="C121" t="s">
        <v>520</v>
      </c>
      <c r="E121">
        <v>18</v>
      </c>
      <c r="F121" t="s">
        <v>248</v>
      </c>
      <c r="G121" t="s">
        <v>521</v>
      </c>
      <c r="I121" t="s">
        <v>296</v>
      </c>
      <c r="J121" t="s">
        <v>274</v>
      </c>
      <c r="K121" t="s">
        <v>526</v>
      </c>
      <c r="L121" t="s">
        <v>596</v>
      </c>
      <c r="M121" t="s">
        <v>254</v>
      </c>
      <c r="N121" t="s">
        <v>581</v>
      </c>
      <c r="Q121" s="2" t="s">
        <v>466</v>
      </c>
      <c r="S121" t="s">
        <v>243</v>
      </c>
      <c r="U121" t="s">
        <v>268</v>
      </c>
      <c r="W121" t="s">
        <v>435</v>
      </c>
    </row>
    <row r="122" spans="1:23" x14ac:dyDescent="0.25">
      <c r="A122" t="s">
        <v>245</v>
      </c>
      <c r="B122" t="s">
        <v>246</v>
      </c>
      <c r="C122" t="s">
        <v>520</v>
      </c>
      <c r="D122" t="s">
        <v>597</v>
      </c>
      <c r="E122">
        <v>10</v>
      </c>
      <c r="F122" t="s">
        <v>261</v>
      </c>
      <c r="G122" t="s">
        <v>521</v>
      </c>
      <c r="I122" t="s">
        <v>296</v>
      </c>
      <c r="J122" t="s">
        <v>251</v>
      </c>
      <c r="K122" t="s">
        <v>430</v>
      </c>
      <c r="L122" t="s">
        <v>578</v>
      </c>
      <c r="M122" t="s">
        <v>488</v>
      </c>
      <c r="N122" t="s">
        <v>348</v>
      </c>
      <c r="O122" t="s">
        <v>582</v>
      </c>
      <c r="P122" t="s">
        <v>325</v>
      </c>
      <c r="Q122" s="2" t="s">
        <v>369</v>
      </c>
      <c r="R122" t="s">
        <v>433</v>
      </c>
      <c r="S122" t="s">
        <v>258</v>
      </c>
      <c r="U122" t="s">
        <v>268</v>
      </c>
      <c r="W122" t="s">
        <v>435</v>
      </c>
    </row>
    <row r="123" spans="1:23" x14ac:dyDescent="0.25">
      <c r="A123" t="s">
        <v>245</v>
      </c>
      <c r="B123" t="s">
        <v>246</v>
      </c>
      <c r="C123" t="s">
        <v>520</v>
      </c>
      <c r="D123" t="s">
        <v>598</v>
      </c>
      <c r="E123">
        <v>18</v>
      </c>
      <c r="F123" t="s">
        <v>248</v>
      </c>
      <c r="G123" t="s">
        <v>521</v>
      </c>
      <c r="I123" t="s">
        <v>296</v>
      </c>
      <c r="J123" t="s">
        <v>364</v>
      </c>
      <c r="K123" t="s">
        <v>526</v>
      </c>
      <c r="L123" t="s">
        <v>280</v>
      </c>
      <c r="M123" t="s">
        <v>476</v>
      </c>
      <c r="N123" t="s">
        <v>581</v>
      </c>
      <c r="P123" t="s">
        <v>325</v>
      </c>
      <c r="Q123" s="2" t="s">
        <v>466</v>
      </c>
      <c r="R123" t="s">
        <v>476</v>
      </c>
      <c r="S123" t="s">
        <v>243</v>
      </c>
      <c r="U123" t="s">
        <v>313</v>
      </c>
      <c r="V123" t="s">
        <v>562</v>
      </c>
      <c r="W123" t="s">
        <v>435</v>
      </c>
    </row>
    <row r="124" spans="1:23" x14ac:dyDescent="0.25">
      <c r="A124" t="s">
        <v>245</v>
      </c>
      <c r="B124" t="s">
        <v>246</v>
      </c>
      <c r="C124" t="s">
        <v>520</v>
      </c>
      <c r="D124" t="s">
        <v>598</v>
      </c>
      <c r="E124">
        <v>16</v>
      </c>
      <c r="F124" t="s">
        <v>248</v>
      </c>
      <c r="G124" t="s">
        <v>521</v>
      </c>
      <c r="I124" t="s">
        <v>296</v>
      </c>
      <c r="J124" t="s">
        <v>364</v>
      </c>
      <c r="K124" t="s">
        <v>526</v>
      </c>
      <c r="L124" t="s">
        <v>280</v>
      </c>
      <c r="M124" t="s">
        <v>476</v>
      </c>
      <c r="N124" t="s">
        <v>581</v>
      </c>
      <c r="P124" t="s">
        <v>325</v>
      </c>
      <c r="Q124" s="2" t="s">
        <v>466</v>
      </c>
      <c r="R124" t="s">
        <v>476</v>
      </c>
      <c r="S124" t="s">
        <v>243</v>
      </c>
      <c r="U124" t="s">
        <v>313</v>
      </c>
      <c r="V124" t="s">
        <v>562</v>
      </c>
      <c r="W124" t="s">
        <v>435</v>
      </c>
    </row>
    <row r="125" spans="1:23" x14ac:dyDescent="0.25">
      <c r="A125" t="s">
        <v>245</v>
      </c>
      <c r="B125" t="s">
        <v>246</v>
      </c>
      <c r="C125" t="s">
        <v>520</v>
      </c>
      <c r="D125" t="s">
        <v>599</v>
      </c>
      <c r="E125">
        <v>15</v>
      </c>
      <c r="F125" t="s">
        <v>261</v>
      </c>
      <c r="G125" t="s">
        <v>521</v>
      </c>
      <c r="I125" t="s">
        <v>296</v>
      </c>
      <c r="J125" t="s">
        <v>251</v>
      </c>
      <c r="K125" t="s">
        <v>526</v>
      </c>
      <c r="L125" t="s">
        <v>276</v>
      </c>
      <c r="M125" t="s">
        <v>433</v>
      </c>
      <c r="N125" t="s">
        <v>581</v>
      </c>
      <c r="O125" t="s">
        <v>569</v>
      </c>
      <c r="P125" t="s">
        <v>325</v>
      </c>
      <c r="Q125" s="2" t="s">
        <v>369</v>
      </c>
      <c r="R125" t="s">
        <v>433</v>
      </c>
      <c r="S125" t="s">
        <v>258</v>
      </c>
      <c r="U125" t="s">
        <v>268</v>
      </c>
      <c r="W125" t="s">
        <v>435</v>
      </c>
    </row>
    <row r="126" spans="1:23" x14ac:dyDescent="0.25">
      <c r="A126" t="s">
        <v>245</v>
      </c>
      <c r="B126" t="s">
        <v>246</v>
      </c>
      <c r="C126" t="s">
        <v>520</v>
      </c>
      <c r="D126" t="s">
        <v>520</v>
      </c>
      <c r="E126">
        <v>13</v>
      </c>
      <c r="F126" t="s">
        <v>248</v>
      </c>
      <c r="G126" t="s">
        <v>521</v>
      </c>
      <c r="I126" t="s">
        <v>296</v>
      </c>
      <c r="J126" t="s">
        <v>251</v>
      </c>
      <c r="K126" t="s">
        <v>526</v>
      </c>
      <c r="L126" t="s">
        <v>443</v>
      </c>
      <c r="M126" t="s">
        <v>455</v>
      </c>
      <c r="N126" t="s">
        <v>581</v>
      </c>
      <c r="O126" t="s">
        <v>600</v>
      </c>
      <c r="Q126" s="2" t="s">
        <v>369</v>
      </c>
      <c r="R126" t="s">
        <v>583</v>
      </c>
      <c r="S126" t="s">
        <v>258</v>
      </c>
      <c r="U126" t="s">
        <v>268</v>
      </c>
      <c r="W126" t="s">
        <v>435</v>
      </c>
    </row>
    <row r="127" spans="1:23" x14ac:dyDescent="0.25">
      <c r="A127" t="s">
        <v>245</v>
      </c>
      <c r="B127" t="s">
        <v>246</v>
      </c>
      <c r="C127" t="s">
        <v>520</v>
      </c>
      <c r="D127" t="s">
        <v>601</v>
      </c>
      <c r="E127">
        <v>16</v>
      </c>
      <c r="F127" t="s">
        <v>261</v>
      </c>
      <c r="G127" t="s">
        <v>521</v>
      </c>
      <c r="I127" t="s">
        <v>296</v>
      </c>
      <c r="J127" t="s">
        <v>251</v>
      </c>
      <c r="K127" t="s">
        <v>526</v>
      </c>
      <c r="L127" t="s">
        <v>461</v>
      </c>
      <c r="M127" t="s">
        <v>433</v>
      </c>
      <c r="N127" t="s">
        <v>348</v>
      </c>
      <c r="O127" t="s">
        <v>600</v>
      </c>
      <c r="Q127" s="2" t="s">
        <v>369</v>
      </c>
      <c r="R127" t="s">
        <v>433</v>
      </c>
      <c r="S127" t="s">
        <v>258</v>
      </c>
      <c r="U127" t="s">
        <v>268</v>
      </c>
      <c r="W127" t="s">
        <v>435</v>
      </c>
    </row>
    <row r="128" spans="1:23" x14ac:dyDescent="0.25">
      <c r="A128" t="s">
        <v>245</v>
      </c>
      <c r="B128" t="s">
        <v>246</v>
      </c>
      <c r="C128" t="s">
        <v>520</v>
      </c>
      <c r="D128" t="s">
        <v>572</v>
      </c>
      <c r="E128">
        <v>14</v>
      </c>
      <c r="F128" t="s">
        <v>261</v>
      </c>
      <c r="G128" t="s">
        <v>595</v>
      </c>
      <c r="I128" t="s">
        <v>296</v>
      </c>
      <c r="J128" t="s">
        <v>251</v>
      </c>
      <c r="K128" t="s">
        <v>526</v>
      </c>
      <c r="L128" t="s">
        <v>291</v>
      </c>
      <c r="M128" t="s">
        <v>254</v>
      </c>
      <c r="N128" t="s">
        <v>581</v>
      </c>
      <c r="O128" t="s">
        <v>569</v>
      </c>
      <c r="P128" t="s">
        <v>447</v>
      </c>
      <c r="Q128" s="2" t="s">
        <v>466</v>
      </c>
      <c r="S128" t="s">
        <v>243</v>
      </c>
      <c r="U128" t="s">
        <v>313</v>
      </c>
      <c r="V128" t="s">
        <v>562</v>
      </c>
      <c r="W128" t="s">
        <v>435</v>
      </c>
    </row>
    <row r="129" spans="1:23" x14ac:dyDescent="0.25">
      <c r="A129" t="s">
        <v>245</v>
      </c>
      <c r="B129" t="s">
        <v>246</v>
      </c>
      <c r="C129" t="s">
        <v>520</v>
      </c>
      <c r="E129">
        <v>13</v>
      </c>
      <c r="F129" t="s">
        <v>248</v>
      </c>
      <c r="G129" t="s">
        <v>521</v>
      </c>
      <c r="I129" t="s">
        <v>296</v>
      </c>
      <c r="J129" t="s">
        <v>274</v>
      </c>
      <c r="K129" t="s">
        <v>526</v>
      </c>
      <c r="L129" t="s">
        <v>596</v>
      </c>
      <c r="M129" t="s">
        <v>254</v>
      </c>
      <c r="N129" t="s">
        <v>581</v>
      </c>
      <c r="Q129" s="2" t="s">
        <v>466</v>
      </c>
      <c r="S129" t="s">
        <v>243</v>
      </c>
      <c r="U129" t="s">
        <v>268</v>
      </c>
      <c r="W129" t="s">
        <v>435</v>
      </c>
    </row>
    <row r="130" spans="1:23" x14ac:dyDescent="0.25">
      <c r="A130" t="s">
        <v>245</v>
      </c>
      <c r="B130" t="s">
        <v>246</v>
      </c>
      <c r="C130" t="s">
        <v>520</v>
      </c>
      <c r="D130" t="s">
        <v>572</v>
      </c>
      <c r="E130">
        <v>12</v>
      </c>
      <c r="F130" t="s">
        <v>261</v>
      </c>
      <c r="G130" t="s">
        <v>521</v>
      </c>
      <c r="I130" t="s">
        <v>296</v>
      </c>
      <c r="J130" t="s">
        <v>251</v>
      </c>
      <c r="K130" t="s">
        <v>526</v>
      </c>
      <c r="L130" t="s">
        <v>509</v>
      </c>
      <c r="M130" t="s">
        <v>254</v>
      </c>
      <c r="N130" t="s">
        <v>581</v>
      </c>
      <c r="O130" t="s">
        <v>569</v>
      </c>
      <c r="P130" t="s">
        <v>447</v>
      </c>
      <c r="Q130" s="2" t="s">
        <v>466</v>
      </c>
      <c r="S130" t="s">
        <v>243</v>
      </c>
      <c r="U130" t="s">
        <v>313</v>
      </c>
      <c r="V130" t="s">
        <v>562</v>
      </c>
      <c r="W130" t="s">
        <v>4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20D80-1B92-473D-9267-828D5FA072DB}">
  <dimension ref="A1:Y433"/>
  <sheetViews>
    <sheetView workbookViewId="0">
      <selection activeCell="A2" sqref="A2"/>
    </sheetView>
  </sheetViews>
  <sheetFormatPr baseColWidth="10" defaultRowHeight="15" x14ac:dyDescent="0.25"/>
  <sheetData>
    <row r="1" spans="1:25" ht="45" x14ac:dyDescent="0.25">
      <c r="A1" s="437" t="s">
        <v>222</v>
      </c>
      <c r="B1" s="437" t="s">
        <v>223</v>
      </c>
      <c r="C1" s="437" t="s">
        <v>224</v>
      </c>
      <c r="D1" s="437" t="s">
        <v>225</v>
      </c>
      <c r="E1" s="437" t="s">
        <v>226</v>
      </c>
      <c r="F1" s="437" t="s">
        <v>227</v>
      </c>
      <c r="G1" s="437" t="s">
        <v>228</v>
      </c>
      <c r="H1" s="437" t="s">
        <v>229</v>
      </c>
      <c r="I1" s="437" t="s">
        <v>230</v>
      </c>
      <c r="J1" s="437" t="s">
        <v>231</v>
      </c>
      <c r="K1" s="437" t="s">
        <v>232</v>
      </c>
      <c r="L1" s="437" t="s">
        <v>233</v>
      </c>
      <c r="M1" s="437" t="s">
        <v>234</v>
      </c>
      <c r="N1" s="437" t="s">
        <v>235</v>
      </c>
      <c r="O1" s="437" t="s">
        <v>236</v>
      </c>
      <c r="P1" s="437" t="s">
        <v>237</v>
      </c>
      <c r="Q1" s="438" t="s">
        <v>238</v>
      </c>
      <c r="R1" s="437" t="s">
        <v>239</v>
      </c>
      <c r="S1" s="437" t="s">
        <v>240</v>
      </c>
      <c r="T1" s="437" t="s">
        <v>241</v>
      </c>
      <c r="U1" s="437" t="s">
        <v>242</v>
      </c>
      <c r="V1" s="437" t="s">
        <v>243</v>
      </c>
      <c r="W1" s="437" t="s">
        <v>244</v>
      </c>
      <c r="X1" s="437"/>
      <c r="Y1" s="437"/>
    </row>
    <row r="2" spans="1:25" x14ac:dyDescent="0.25">
      <c r="A2" t="s">
        <v>245</v>
      </c>
      <c r="B2" t="s">
        <v>246</v>
      </c>
      <c r="C2" t="s">
        <v>247</v>
      </c>
      <c r="D2" t="s">
        <v>247</v>
      </c>
      <c r="E2">
        <v>35</v>
      </c>
      <c r="F2" t="s">
        <v>248</v>
      </c>
      <c r="G2" t="s">
        <v>249</v>
      </c>
      <c r="H2" s="439">
        <v>43369</v>
      </c>
      <c r="I2" t="s">
        <v>250</v>
      </c>
      <c r="J2" s="440" t="s">
        <v>251</v>
      </c>
      <c r="K2" s="440" t="s">
        <v>252</v>
      </c>
      <c r="L2" s="440" t="s">
        <v>253</v>
      </c>
      <c r="M2" s="440" t="s">
        <v>254</v>
      </c>
      <c r="N2" s="440" t="s">
        <v>255</v>
      </c>
      <c r="O2" s="440" t="s">
        <v>255</v>
      </c>
      <c r="P2" s="440" t="s">
        <v>256</v>
      </c>
      <c r="Q2" s="441" t="s">
        <v>257</v>
      </c>
      <c r="S2" t="s">
        <v>258</v>
      </c>
      <c r="U2" t="s">
        <v>259</v>
      </c>
      <c r="W2" t="s">
        <v>260</v>
      </c>
    </row>
    <row r="3" spans="1:25" x14ac:dyDescent="0.25">
      <c r="A3" t="s">
        <v>245</v>
      </c>
      <c r="B3" t="s">
        <v>246</v>
      </c>
      <c r="C3" t="s">
        <v>247</v>
      </c>
      <c r="D3" t="s">
        <v>247</v>
      </c>
      <c r="E3">
        <v>12</v>
      </c>
      <c r="F3" t="s">
        <v>261</v>
      </c>
      <c r="G3" t="s">
        <v>262</v>
      </c>
      <c r="H3" s="439"/>
      <c r="I3" t="s">
        <v>263</v>
      </c>
      <c r="J3" t="s">
        <v>251</v>
      </c>
      <c r="K3" t="s">
        <v>264</v>
      </c>
      <c r="L3" t="s">
        <v>265</v>
      </c>
      <c r="M3" t="s">
        <v>254</v>
      </c>
      <c r="N3" t="s">
        <v>266</v>
      </c>
      <c r="O3" t="s">
        <v>255</v>
      </c>
      <c r="P3" t="s">
        <v>250</v>
      </c>
      <c r="Q3" s="2" t="s">
        <v>267</v>
      </c>
      <c r="S3" t="s">
        <v>243</v>
      </c>
      <c r="T3" t="s">
        <v>25</v>
      </c>
      <c r="U3" t="s">
        <v>268</v>
      </c>
      <c r="W3" t="s">
        <v>269</v>
      </c>
    </row>
    <row r="4" spans="1:25" x14ac:dyDescent="0.25">
      <c r="A4" t="s">
        <v>245</v>
      </c>
      <c r="B4" t="s">
        <v>246</v>
      </c>
      <c r="C4" t="s">
        <v>247</v>
      </c>
      <c r="D4" t="s">
        <v>247</v>
      </c>
      <c r="E4">
        <v>33</v>
      </c>
      <c r="F4" t="s">
        <v>248</v>
      </c>
      <c r="G4" t="s">
        <v>249</v>
      </c>
      <c r="H4" s="439"/>
      <c r="I4" t="s">
        <v>270</v>
      </c>
      <c r="J4" t="s">
        <v>251</v>
      </c>
      <c r="K4" t="s">
        <v>271</v>
      </c>
      <c r="L4" t="s">
        <v>272</v>
      </c>
      <c r="M4" t="s">
        <v>254</v>
      </c>
      <c r="N4" t="s">
        <v>255</v>
      </c>
      <c r="O4" t="s">
        <v>255</v>
      </c>
      <c r="P4" t="s">
        <v>270</v>
      </c>
      <c r="Q4" s="2" t="s">
        <v>270</v>
      </c>
      <c r="S4" t="s">
        <v>258</v>
      </c>
      <c r="U4" t="s">
        <v>268</v>
      </c>
      <c r="W4" t="s">
        <v>273</v>
      </c>
    </row>
    <row r="5" spans="1:25" x14ac:dyDescent="0.25">
      <c r="A5" t="s">
        <v>245</v>
      </c>
      <c r="B5" t="s">
        <v>246</v>
      </c>
      <c r="C5" t="s">
        <v>247</v>
      </c>
      <c r="D5" t="s">
        <v>247</v>
      </c>
      <c r="E5">
        <v>5</v>
      </c>
      <c r="F5" t="s">
        <v>261</v>
      </c>
      <c r="G5" t="s">
        <v>262</v>
      </c>
      <c r="H5" s="439"/>
      <c r="I5" t="s">
        <v>250</v>
      </c>
      <c r="J5" t="s">
        <v>274</v>
      </c>
      <c r="K5" t="s">
        <v>275</v>
      </c>
      <c r="L5" t="s">
        <v>276</v>
      </c>
      <c r="M5" t="s">
        <v>254</v>
      </c>
      <c r="N5" t="s">
        <v>255</v>
      </c>
      <c r="O5" t="s">
        <v>255</v>
      </c>
      <c r="P5" t="s">
        <v>256</v>
      </c>
      <c r="Q5" s="2" t="s">
        <v>277</v>
      </c>
      <c r="S5" t="s">
        <v>258</v>
      </c>
      <c r="U5" t="s">
        <v>268</v>
      </c>
      <c r="W5" t="s">
        <v>269</v>
      </c>
    </row>
    <row r="6" spans="1:25" x14ac:dyDescent="0.25">
      <c r="A6" t="s">
        <v>245</v>
      </c>
      <c r="B6" t="s">
        <v>246</v>
      </c>
      <c r="C6" t="s">
        <v>247</v>
      </c>
      <c r="D6" t="s">
        <v>247</v>
      </c>
      <c r="E6">
        <v>27</v>
      </c>
      <c r="F6" t="s">
        <v>248</v>
      </c>
      <c r="G6" t="s">
        <v>278</v>
      </c>
      <c r="H6" s="439"/>
      <c r="I6" t="s">
        <v>250</v>
      </c>
      <c r="J6" t="s">
        <v>274</v>
      </c>
      <c r="K6" t="s">
        <v>279</v>
      </c>
      <c r="L6" t="s">
        <v>280</v>
      </c>
      <c r="M6" t="s">
        <v>254</v>
      </c>
      <c r="N6" t="s">
        <v>255</v>
      </c>
      <c r="O6" t="s">
        <v>255</v>
      </c>
      <c r="P6" t="s">
        <v>256</v>
      </c>
      <c r="Q6" s="2" t="s">
        <v>277</v>
      </c>
      <c r="S6" t="s">
        <v>258</v>
      </c>
      <c r="U6" t="s">
        <v>281</v>
      </c>
      <c r="W6" t="s">
        <v>269</v>
      </c>
    </row>
    <row r="7" spans="1:25" x14ac:dyDescent="0.25">
      <c r="A7" t="s">
        <v>245</v>
      </c>
      <c r="B7" t="s">
        <v>246</v>
      </c>
      <c r="C7" t="s">
        <v>247</v>
      </c>
      <c r="D7" t="s">
        <v>247</v>
      </c>
      <c r="E7">
        <v>8</v>
      </c>
      <c r="F7" t="s">
        <v>248</v>
      </c>
      <c r="G7" t="s">
        <v>262</v>
      </c>
      <c r="H7" s="439"/>
      <c r="I7" t="s">
        <v>270</v>
      </c>
      <c r="J7" t="s">
        <v>251</v>
      </c>
      <c r="K7" t="s">
        <v>282</v>
      </c>
      <c r="L7" t="s">
        <v>283</v>
      </c>
      <c r="M7" t="s">
        <v>254</v>
      </c>
      <c r="N7" t="s">
        <v>255</v>
      </c>
      <c r="O7" t="s">
        <v>255</v>
      </c>
      <c r="P7" t="s">
        <v>270</v>
      </c>
      <c r="Q7" s="2" t="s">
        <v>270</v>
      </c>
      <c r="S7" t="s">
        <v>258</v>
      </c>
      <c r="U7" t="s">
        <v>268</v>
      </c>
      <c r="W7" t="s">
        <v>273</v>
      </c>
    </row>
    <row r="8" spans="1:25" x14ac:dyDescent="0.25">
      <c r="A8" t="s">
        <v>245</v>
      </c>
      <c r="B8" t="s">
        <v>246</v>
      </c>
      <c r="C8" t="s">
        <v>247</v>
      </c>
      <c r="D8" t="s">
        <v>247</v>
      </c>
      <c r="E8">
        <v>5</v>
      </c>
      <c r="F8" t="s">
        <v>261</v>
      </c>
      <c r="G8" t="s">
        <v>262</v>
      </c>
      <c r="H8" s="439"/>
      <c r="I8" t="s">
        <v>250</v>
      </c>
      <c r="J8" t="s">
        <v>251</v>
      </c>
      <c r="K8" t="s">
        <v>284</v>
      </c>
      <c r="L8" t="s">
        <v>283</v>
      </c>
      <c r="M8" t="s">
        <v>254</v>
      </c>
      <c r="N8" t="s">
        <v>255</v>
      </c>
      <c r="O8" t="s">
        <v>285</v>
      </c>
      <c r="P8" t="s">
        <v>256</v>
      </c>
      <c r="Q8" s="2" t="s">
        <v>286</v>
      </c>
      <c r="S8" t="s">
        <v>258</v>
      </c>
      <c r="U8" t="s">
        <v>268</v>
      </c>
      <c r="W8" t="s">
        <v>269</v>
      </c>
    </row>
    <row r="9" spans="1:25" x14ac:dyDescent="0.25">
      <c r="A9" t="s">
        <v>245</v>
      </c>
      <c r="B9" t="s">
        <v>246</v>
      </c>
      <c r="C9" t="s">
        <v>247</v>
      </c>
      <c r="D9" t="s">
        <v>247</v>
      </c>
      <c r="E9">
        <v>45</v>
      </c>
      <c r="F9" t="s">
        <v>248</v>
      </c>
      <c r="G9" t="s">
        <v>249</v>
      </c>
      <c r="H9" s="439"/>
      <c r="I9" t="s">
        <v>250</v>
      </c>
      <c r="J9" t="s">
        <v>251</v>
      </c>
      <c r="K9" t="s">
        <v>271</v>
      </c>
      <c r="L9" t="s">
        <v>280</v>
      </c>
      <c r="M9" t="s">
        <v>254</v>
      </c>
      <c r="N9" t="s">
        <v>255</v>
      </c>
      <c r="O9" t="s">
        <v>255</v>
      </c>
      <c r="P9" t="s">
        <v>256</v>
      </c>
      <c r="Q9" s="2" t="s">
        <v>257</v>
      </c>
      <c r="S9" t="s">
        <v>258</v>
      </c>
      <c r="U9" t="s">
        <v>268</v>
      </c>
      <c r="W9" t="s">
        <v>260</v>
      </c>
    </row>
    <row r="10" spans="1:25" x14ac:dyDescent="0.25">
      <c r="A10" t="s">
        <v>245</v>
      </c>
      <c r="B10" t="s">
        <v>246</v>
      </c>
      <c r="C10" t="s">
        <v>247</v>
      </c>
      <c r="D10" t="s">
        <v>247</v>
      </c>
      <c r="E10">
        <v>35</v>
      </c>
      <c r="F10" t="s">
        <v>248</v>
      </c>
      <c r="G10" t="s">
        <v>249</v>
      </c>
      <c r="H10" s="439"/>
      <c r="I10" t="s">
        <v>250</v>
      </c>
      <c r="J10" t="s">
        <v>274</v>
      </c>
      <c r="K10" t="s">
        <v>287</v>
      </c>
      <c r="L10" t="s">
        <v>288</v>
      </c>
      <c r="M10" t="s">
        <v>254</v>
      </c>
      <c r="N10" t="s">
        <v>255</v>
      </c>
      <c r="O10" t="s">
        <v>255</v>
      </c>
      <c r="P10" t="s">
        <v>256</v>
      </c>
      <c r="Q10" s="2" t="s">
        <v>286</v>
      </c>
      <c r="S10" t="s">
        <v>243</v>
      </c>
      <c r="T10" t="s">
        <v>25</v>
      </c>
      <c r="U10" t="s">
        <v>281</v>
      </c>
      <c r="W10" t="s">
        <v>260</v>
      </c>
    </row>
    <row r="11" spans="1:25" x14ac:dyDescent="0.25">
      <c r="A11" t="s">
        <v>245</v>
      </c>
      <c r="B11" t="s">
        <v>246</v>
      </c>
      <c r="C11" t="s">
        <v>247</v>
      </c>
      <c r="D11" t="s">
        <v>247</v>
      </c>
      <c r="E11">
        <v>50</v>
      </c>
      <c r="F11" t="s">
        <v>248</v>
      </c>
      <c r="G11" t="s">
        <v>249</v>
      </c>
      <c r="H11" s="439"/>
      <c r="I11" t="s">
        <v>250</v>
      </c>
      <c r="J11" t="s">
        <v>251</v>
      </c>
      <c r="K11" t="s">
        <v>252</v>
      </c>
      <c r="L11" t="s">
        <v>289</v>
      </c>
      <c r="M11" t="s">
        <v>254</v>
      </c>
      <c r="N11" t="s">
        <v>255</v>
      </c>
      <c r="O11" t="s">
        <v>255</v>
      </c>
      <c r="P11" t="s">
        <v>256</v>
      </c>
      <c r="Q11" s="2" t="s">
        <v>270</v>
      </c>
      <c r="S11" t="s">
        <v>258</v>
      </c>
      <c r="U11" t="s">
        <v>268</v>
      </c>
      <c r="W11" t="s">
        <v>273</v>
      </c>
    </row>
    <row r="12" spans="1:25" x14ac:dyDescent="0.25">
      <c r="A12" t="s">
        <v>245</v>
      </c>
      <c r="B12" t="s">
        <v>246</v>
      </c>
      <c r="C12" t="s">
        <v>247</v>
      </c>
      <c r="D12" t="s">
        <v>247</v>
      </c>
      <c r="E12">
        <v>23</v>
      </c>
      <c r="F12" t="s">
        <v>248</v>
      </c>
      <c r="G12" t="s">
        <v>249</v>
      </c>
      <c r="I12" t="s">
        <v>250</v>
      </c>
      <c r="J12" t="s">
        <v>251</v>
      </c>
      <c r="K12" t="s">
        <v>290</v>
      </c>
      <c r="L12" t="s">
        <v>291</v>
      </c>
      <c r="M12" t="s">
        <v>254</v>
      </c>
      <c r="N12" t="s">
        <v>255</v>
      </c>
      <c r="O12" t="s">
        <v>255</v>
      </c>
      <c r="P12" t="s">
        <v>256</v>
      </c>
      <c r="Q12" s="2" t="s">
        <v>286</v>
      </c>
      <c r="S12" t="s">
        <v>258</v>
      </c>
      <c r="U12" t="s">
        <v>268</v>
      </c>
      <c r="W12" t="s">
        <v>269</v>
      </c>
    </row>
    <row r="13" spans="1:25" x14ac:dyDescent="0.25">
      <c r="A13" t="s">
        <v>245</v>
      </c>
      <c r="B13" t="s">
        <v>246</v>
      </c>
      <c r="C13" t="s">
        <v>247</v>
      </c>
      <c r="D13" t="s">
        <v>247</v>
      </c>
      <c r="E13">
        <v>34</v>
      </c>
      <c r="F13" t="s">
        <v>248</v>
      </c>
      <c r="G13" t="s">
        <v>249</v>
      </c>
      <c r="I13" t="s">
        <v>250</v>
      </c>
      <c r="J13" t="s">
        <v>251</v>
      </c>
      <c r="K13" t="s">
        <v>290</v>
      </c>
      <c r="L13" t="s">
        <v>292</v>
      </c>
      <c r="M13" t="s">
        <v>254</v>
      </c>
      <c r="N13" t="s">
        <v>243</v>
      </c>
      <c r="O13" t="s">
        <v>293</v>
      </c>
      <c r="P13" t="s">
        <v>256</v>
      </c>
      <c r="Q13" s="2" t="s">
        <v>286</v>
      </c>
      <c r="S13" t="s">
        <v>258</v>
      </c>
      <c r="U13" t="s">
        <v>268</v>
      </c>
      <c r="W13" t="s">
        <v>269</v>
      </c>
    </row>
    <row r="14" spans="1:25" x14ac:dyDescent="0.25">
      <c r="A14" t="s">
        <v>245</v>
      </c>
      <c r="B14" t="s">
        <v>246</v>
      </c>
      <c r="C14" t="s">
        <v>247</v>
      </c>
      <c r="D14" t="s">
        <v>247</v>
      </c>
      <c r="E14">
        <v>34</v>
      </c>
      <c r="F14" t="s">
        <v>248</v>
      </c>
      <c r="G14" t="s">
        <v>294</v>
      </c>
      <c r="I14" t="s">
        <v>250</v>
      </c>
      <c r="J14" t="s">
        <v>251</v>
      </c>
      <c r="K14" t="s">
        <v>287</v>
      </c>
      <c r="L14" t="s">
        <v>292</v>
      </c>
      <c r="M14" t="s">
        <v>254</v>
      </c>
      <c r="N14" t="s">
        <v>255</v>
      </c>
      <c r="O14" t="s">
        <v>295</v>
      </c>
      <c r="P14" t="s">
        <v>256</v>
      </c>
      <c r="Q14" s="2" t="s">
        <v>286</v>
      </c>
      <c r="S14" t="s">
        <v>258</v>
      </c>
      <c r="U14" t="s">
        <v>281</v>
      </c>
      <c r="W14" t="s">
        <v>269</v>
      </c>
    </row>
    <row r="15" spans="1:25" x14ac:dyDescent="0.25">
      <c r="A15" t="s">
        <v>245</v>
      </c>
      <c r="B15" t="s">
        <v>246</v>
      </c>
      <c r="C15" t="s">
        <v>247</v>
      </c>
      <c r="D15" t="s">
        <v>247</v>
      </c>
      <c r="E15">
        <v>2</v>
      </c>
      <c r="F15" t="s">
        <v>261</v>
      </c>
      <c r="I15" t="s">
        <v>296</v>
      </c>
      <c r="J15" t="s">
        <v>251</v>
      </c>
      <c r="K15" t="s">
        <v>252</v>
      </c>
      <c r="L15" t="s">
        <v>297</v>
      </c>
      <c r="M15" t="s">
        <v>254</v>
      </c>
      <c r="N15" t="s">
        <v>298</v>
      </c>
      <c r="O15" t="s">
        <v>295</v>
      </c>
      <c r="P15" t="s">
        <v>256</v>
      </c>
      <c r="Q15" s="2" t="s">
        <v>299</v>
      </c>
      <c r="S15" t="s">
        <v>258</v>
      </c>
      <c r="U15" t="s">
        <v>281</v>
      </c>
      <c r="W15" t="s">
        <v>300</v>
      </c>
    </row>
    <row r="16" spans="1:25" x14ac:dyDescent="0.25">
      <c r="A16" t="s">
        <v>245</v>
      </c>
      <c r="B16" t="s">
        <v>246</v>
      </c>
      <c r="C16" t="s">
        <v>247</v>
      </c>
      <c r="D16" t="s">
        <v>247</v>
      </c>
      <c r="E16">
        <v>5</v>
      </c>
      <c r="F16" t="s">
        <v>261</v>
      </c>
      <c r="G16" t="s">
        <v>262</v>
      </c>
      <c r="I16" t="s">
        <v>250</v>
      </c>
      <c r="J16" t="s">
        <v>251</v>
      </c>
      <c r="K16" t="s">
        <v>301</v>
      </c>
      <c r="L16" t="s">
        <v>289</v>
      </c>
      <c r="M16" t="s">
        <v>254</v>
      </c>
      <c r="N16" t="s">
        <v>255</v>
      </c>
      <c r="O16" t="s">
        <v>255</v>
      </c>
      <c r="P16" t="s">
        <v>256</v>
      </c>
      <c r="Q16" s="2" t="s">
        <v>286</v>
      </c>
      <c r="S16" t="s">
        <v>258</v>
      </c>
      <c r="U16" t="s">
        <v>268</v>
      </c>
      <c r="W16" t="s">
        <v>269</v>
      </c>
    </row>
    <row r="17" spans="1:23" x14ac:dyDescent="0.25">
      <c r="A17" t="s">
        <v>245</v>
      </c>
      <c r="B17" t="s">
        <v>246</v>
      </c>
      <c r="C17" t="s">
        <v>247</v>
      </c>
      <c r="D17" t="s">
        <v>247</v>
      </c>
      <c r="E17">
        <v>28</v>
      </c>
      <c r="F17" t="s">
        <v>248</v>
      </c>
      <c r="G17" t="s">
        <v>249</v>
      </c>
      <c r="I17" t="s">
        <v>250</v>
      </c>
      <c r="J17" t="s">
        <v>251</v>
      </c>
      <c r="K17" t="s">
        <v>252</v>
      </c>
      <c r="L17" t="s">
        <v>302</v>
      </c>
      <c r="M17" t="s">
        <v>254</v>
      </c>
      <c r="N17" t="s">
        <v>255</v>
      </c>
      <c r="O17" t="s">
        <v>255</v>
      </c>
      <c r="P17" t="s">
        <v>256</v>
      </c>
      <c r="Q17" s="2" t="s">
        <v>286</v>
      </c>
      <c r="S17" t="s">
        <v>258</v>
      </c>
      <c r="U17" t="s">
        <v>268</v>
      </c>
      <c r="W17" t="s">
        <v>269</v>
      </c>
    </row>
    <row r="18" spans="1:23" x14ac:dyDescent="0.25">
      <c r="A18" t="s">
        <v>245</v>
      </c>
      <c r="B18" t="s">
        <v>246</v>
      </c>
      <c r="C18" t="s">
        <v>247</v>
      </c>
      <c r="D18" t="s">
        <v>247</v>
      </c>
      <c r="E18">
        <v>3</v>
      </c>
      <c r="F18" t="s">
        <v>248</v>
      </c>
      <c r="I18" t="s">
        <v>250</v>
      </c>
      <c r="J18" t="s">
        <v>274</v>
      </c>
      <c r="K18" t="s">
        <v>264</v>
      </c>
      <c r="L18" t="s">
        <v>303</v>
      </c>
      <c r="M18" t="s">
        <v>254</v>
      </c>
      <c r="N18" t="s">
        <v>255</v>
      </c>
      <c r="O18" t="s">
        <v>255</v>
      </c>
      <c r="P18" t="s">
        <v>256</v>
      </c>
      <c r="Q18" s="2" t="s">
        <v>267</v>
      </c>
      <c r="S18" t="s">
        <v>258</v>
      </c>
      <c r="U18" t="s">
        <v>268</v>
      </c>
      <c r="W18" t="s">
        <v>269</v>
      </c>
    </row>
    <row r="19" spans="1:23" x14ac:dyDescent="0.25">
      <c r="A19" t="s">
        <v>245</v>
      </c>
      <c r="B19" t="s">
        <v>246</v>
      </c>
      <c r="C19" t="s">
        <v>247</v>
      </c>
      <c r="D19" t="s">
        <v>247</v>
      </c>
      <c r="E19">
        <v>6</v>
      </c>
      <c r="F19" t="s">
        <v>248</v>
      </c>
      <c r="G19" t="s">
        <v>262</v>
      </c>
      <c r="I19" t="s">
        <v>250</v>
      </c>
      <c r="J19" t="s">
        <v>251</v>
      </c>
      <c r="K19" t="s">
        <v>264</v>
      </c>
      <c r="L19" t="s">
        <v>304</v>
      </c>
      <c r="M19" t="s">
        <v>254</v>
      </c>
      <c r="N19" t="s">
        <v>255</v>
      </c>
      <c r="O19" t="s">
        <v>255</v>
      </c>
      <c r="P19" t="s">
        <v>256</v>
      </c>
      <c r="Q19" s="2" t="s">
        <v>267</v>
      </c>
      <c r="S19" t="s">
        <v>258</v>
      </c>
      <c r="U19" t="s">
        <v>268</v>
      </c>
      <c r="W19" t="s">
        <v>269</v>
      </c>
    </row>
    <row r="20" spans="1:23" x14ac:dyDescent="0.25">
      <c r="A20" t="s">
        <v>245</v>
      </c>
      <c r="B20" t="s">
        <v>246</v>
      </c>
      <c r="C20" t="s">
        <v>247</v>
      </c>
      <c r="D20" t="s">
        <v>247</v>
      </c>
      <c r="E20">
        <v>1</v>
      </c>
      <c r="F20" t="s">
        <v>261</v>
      </c>
      <c r="I20" t="s">
        <v>250</v>
      </c>
      <c r="J20" t="s">
        <v>251</v>
      </c>
      <c r="K20" t="s">
        <v>264</v>
      </c>
      <c r="L20" t="s">
        <v>289</v>
      </c>
      <c r="M20" t="s">
        <v>254</v>
      </c>
      <c r="N20" t="s">
        <v>255</v>
      </c>
      <c r="O20" t="s">
        <v>255</v>
      </c>
      <c r="P20" t="s">
        <v>256</v>
      </c>
      <c r="Q20" s="2" t="s">
        <v>267</v>
      </c>
      <c r="S20" t="s">
        <v>258</v>
      </c>
      <c r="U20" t="s">
        <v>268</v>
      </c>
      <c r="W20" t="s">
        <v>269</v>
      </c>
    </row>
    <row r="21" spans="1:23" x14ac:dyDescent="0.25">
      <c r="A21" t="s">
        <v>245</v>
      </c>
      <c r="B21" t="s">
        <v>246</v>
      </c>
      <c r="C21" t="s">
        <v>247</v>
      </c>
      <c r="D21" t="s">
        <v>247</v>
      </c>
      <c r="E21">
        <v>43</v>
      </c>
      <c r="F21" t="s">
        <v>261</v>
      </c>
      <c r="G21" t="s">
        <v>305</v>
      </c>
      <c r="I21" t="s">
        <v>270</v>
      </c>
      <c r="J21" t="s">
        <v>274</v>
      </c>
      <c r="K21" t="s">
        <v>252</v>
      </c>
      <c r="L21" t="s">
        <v>306</v>
      </c>
      <c r="M21" t="s">
        <v>254</v>
      </c>
      <c r="N21" t="s">
        <v>307</v>
      </c>
      <c r="O21" t="s">
        <v>308</v>
      </c>
      <c r="P21" t="s">
        <v>256</v>
      </c>
      <c r="Q21" s="2" t="s">
        <v>270</v>
      </c>
      <c r="S21" t="s">
        <v>258</v>
      </c>
      <c r="U21" t="s">
        <v>268</v>
      </c>
      <c r="W21" t="s">
        <v>309</v>
      </c>
    </row>
    <row r="22" spans="1:23" x14ac:dyDescent="0.25">
      <c r="A22" t="s">
        <v>245</v>
      </c>
      <c r="B22" t="s">
        <v>246</v>
      </c>
      <c r="C22" t="s">
        <v>247</v>
      </c>
      <c r="D22" t="s">
        <v>247</v>
      </c>
      <c r="E22">
        <v>1</v>
      </c>
      <c r="F22" t="s">
        <v>261</v>
      </c>
      <c r="I22" t="s">
        <v>310</v>
      </c>
      <c r="J22" t="s">
        <v>251</v>
      </c>
      <c r="K22" t="s">
        <v>287</v>
      </c>
      <c r="L22" t="s">
        <v>283</v>
      </c>
      <c r="M22" t="s">
        <v>254</v>
      </c>
      <c r="N22" t="s">
        <v>311</v>
      </c>
      <c r="O22" t="s">
        <v>295</v>
      </c>
      <c r="P22" t="s">
        <v>256</v>
      </c>
      <c r="Q22" s="2" t="s">
        <v>312</v>
      </c>
      <c r="S22" t="s">
        <v>243</v>
      </c>
      <c r="U22" t="s">
        <v>313</v>
      </c>
      <c r="V22" t="s">
        <v>314</v>
      </c>
      <c r="W22" t="s">
        <v>315</v>
      </c>
    </row>
    <row r="23" spans="1:23" x14ac:dyDescent="0.25">
      <c r="A23" t="s">
        <v>245</v>
      </c>
      <c r="B23" t="s">
        <v>246</v>
      </c>
      <c r="C23" t="s">
        <v>247</v>
      </c>
      <c r="D23" t="s">
        <v>247</v>
      </c>
      <c r="E23">
        <v>19</v>
      </c>
      <c r="F23" t="s">
        <v>261</v>
      </c>
      <c r="G23" t="s">
        <v>316</v>
      </c>
      <c r="I23" t="s">
        <v>310</v>
      </c>
      <c r="J23" t="s">
        <v>251</v>
      </c>
      <c r="K23" t="s">
        <v>287</v>
      </c>
      <c r="L23" t="s">
        <v>292</v>
      </c>
      <c r="M23" t="s">
        <v>254</v>
      </c>
      <c r="N23" t="s">
        <v>317</v>
      </c>
      <c r="O23" t="s">
        <v>318</v>
      </c>
      <c r="P23" t="s">
        <v>256</v>
      </c>
      <c r="Q23" s="2" t="s">
        <v>312</v>
      </c>
      <c r="S23" t="s">
        <v>243</v>
      </c>
      <c r="U23" t="s">
        <v>313</v>
      </c>
      <c r="V23" t="s">
        <v>314</v>
      </c>
      <c r="W23" t="s">
        <v>315</v>
      </c>
    </row>
    <row r="24" spans="1:23" x14ac:dyDescent="0.25">
      <c r="A24" t="s">
        <v>245</v>
      </c>
      <c r="B24" t="s">
        <v>246</v>
      </c>
      <c r="C24" t="s">
        <v>247</v>
      </c>
      <c r="D24" t="s">
        <v>247</v>
      </c>
      <c r="E24">
        <v>35</v>
      </c>
      <c r="F24" t="s">
        <v>248</v>
      </c>
      <c r="G24" t="s">
        <v>249</v>
      </c>
      <c r="I24" t="s">
        <v>250</v>
      </c>
      <c r="J24" t="s">
        <v>251</v>
      </c>
      <c r="K24" t="s">
        <v>319</v>
      </c>
      <c r="L24" t="s">
        <v>302</v>
      </c>
      <c r="M24" t="s">
        <v>254</v>
      </c>
      <c r="N24" t="s">
        <v>320</v>
      </c>
      <c r="O24" t="s">
        <v>255</v>
      </c>
      <c r="P24" t="s">
        <v>256</v>
      </c>
      <c r="Q24" s="2" t="s">
        <v>286</v>
      </c>
      <c r="S24" t="s">
        <v>243</v>
      </c>
      <c r="U24" t="s">
        <v>268</v>
      </c>
      <c r="W24" t="s">
        <v>269</v>
      </c>
    </row>
    <row r="25" spans="1:23" x14ac:dyDescent="0.25">
      <c r="A25" t="s">
        <v>245</v>
      </c>
      <c r="B25" t="s">
        <v>246</v>
      </c>
      <c r="C25" t="s">
        <v>247</v>
      </c>
      <c r="D25" t="s">
        <v>247</v>
      </c>
      <c r="E25">
        <v>6</v>
      </c>
      <c r="F25" t="s">
        <v>261</v>
      </c>
      <c r="G25" t="s">
        <v>262</v>
      </c>
      <c r="I25" t="s">
        <v>250</v>
      </c>
      <c r="J25" t="s">
        <v>251</v>
      </c>
      <c r="K25" t="s">
        <v>264</v>
      </c>
      <c r="L25" t="s">
        <v>253</v>
      </c>
      <c r="M25" t="s">
        <v>254</v>
      </c>
      <c r="N25" t="s">
        <v>255</v>
      </c>
      <c r="O25" t="s">
        <v>255</v>
      </c>
      <c r="P25" t="s">
        <v>256</v>
      </c>
      <c r="Q25" s="2" t="s">
        <v>267</v>
      </c>
      <c r="S25" t="s">
        <v>243</v>
      </c>
      <c r="U25" t="s">
        <v>268</v>
      </c>
      <c r="W25" t="s">
        <v>269</v>
      </c>
    </row>
    <row r="26" spans="1:23" x14ac:dyDescent="0.25">
      <c r="A26" t="s">
        <v>245</v>
      </c>
      <c r="B26" t="s">
        <v>246</v>
      </c>
      <c r="C26" t="s">
        <v>247</v>
      </c>
      <c r="D26" t="s">
        <v>247</v>
      </c>
      <c r="E26">
        <v>35</v>
      </c>
      <c r="F26" t="s">
        <v>248</v>
      </c>
      <c r="G26" t="s">
        <v>249</v>
      </c>
      <c r="I26" t="s">
        <v>310</v>
      </c>
      <c r="J26" t="s">
        <v>251</v>
      </c>
      <c r="K26" t="s">
        <v>287</v>
      </c>
      <c r="L26" t="s">
        <v>321</v>
      </c>
      <c r="M26" t="s">
        <v>254</v>
      </c>
      <c r="N26" t="s">
        <v>255</v>
      </c>
      <c r="O26" t="s">
        <v>293</v>
      </c>
      <c r="P26" t="s">
        <v>256</v>
      </c>
      <c r="Q26" s="2" t="s">
        <v>312</v>
      </c>
      <c r="S26" t="s">
        <v>243</v>
      </c>
      <c r="U26" t="s">
        <v>313</v>
      </c>
      <c r="V26" t="s">
        <v>314</v>
      </c>
      <c r="W26" t="s">
        <v>315</v>
      </c>
    </row>
    <row r="27" spans="1:23" x14ac:dyDescent="0.25">
      <c r="A27" t="s">
        <v>245</v>
      </c>
      <c r="B27" t="s">
        <v>246</v>
      </c>
      <c r="C27" t="s">
        <v>247</v>
      </c>
      <c r="D27" t="s">
        <v>247</v>
      </c>
      <c r="E27">
        <v>1</v>
      </c>
      <c r="F27" t="s">
        <v>248</v>
      </c>
      <c r="I27" t="s">
        <v>310</v>
      </c>
      <c r="J27" t="s">
        <v>251</v>
      </c>
      <c r="K27" t="s">
        <v>287</v>
      </c>
      <c r="L27" t="s">
        <v>321</v>
      </c>
      <c r="M27" t="s">
        <v>254</v>
      </c>
      <c r="N27" t="s">
        <v>255</v>
      </c>
      <c r="O27" t="s">
        <v>293</v>
      </c>
      <c r="P27" t="s">
        <v>256</v>
      </c>
      <c r="Q27" s="2" t="s">
        <v>312</v>
      </c>
      <c r="S27" t="s">
        <v>243</v>
      </c>
      <c r="U27" t="s">
        <v>313</v>
      </c>
      <c r="V27" t="s">
        <v>314</v>
      </c>
      <c r="W27" t="s">
        <v>315</v>
      </c>
    </row>
    <row r="28" spans="1:23" x14ac:dyDescent="0.25">
      <c r="A28" t="s">
        <v>245</v>
      </c>
      <c r="B28" t="s">
        <v>246</v>
      </c>
      <c r="C28" t="s">
        <v>247</v>
      </c>
      <c r="D28" t="s">
        <v>247</v>
      </c>
      <c r="E28">
        <v>9</v>
      </c>
      <c r="F28" t="s">
        <v>261</v>
      </c>
      <c r="G28" t="s">
        <v>262</v>
      </c>
      <c r="I28" t="s">
        <v>250</v>
      </c>
      <c r="J28" t="s">
        <v>251</v>
      </c>
      <c r="K28" t="s">
        <v>264</v>
      </c>
      <c r="L28" t="s">
        <v>288</v>
      </c>
      <c r="M28" t="s">
        <v>254</v>
      </c>
      <c r="N28" t="s">
        <v>322</v>
      </c>
      <c r="O28" t="s">
        <v>255</v>
      </c>
      <c r="P28" t="s">
        <v>256</v>
      </c>
      <c r="Q28" s="2" t="s">
        <v>267</v>
      </c>
      <c r="S28" t="s">
        <v>258</v>
      </c>
      <c r="U28" t="s">
        <v>268</v>
      </c>
      <c r="W28" t="s">
        <v>269</v>
      </c>
    </row>
    <row r="29" spans="1:23" x14ac:dyDescent="0.25">
      <c r="A29" t="s">
        <v>245</v>
      </c>
      <c r="B29" t="s">
        <v>246</v>
      </c>
      <c r="C29" t="s">
        <v>247</v>
      </c>
      <c r="D29" t="s">
        <v>247</v>
      </c>
      <c r="E29">
        <v>47</v>
      </c>
      <c r="F29" t="s">
        <v>248</v>
      </c>
      <c r="G29" t="s">
        <v>249</v>
      </c>
      <c r="I29" t="s">
        <v>323</v>
      </c>
      <c r="J29" t="s">
        <v>251</v>
      </c>
      <c r="K29" t="s">
        <v>252</v>
      </c>
      <c r="L29" t="s">
        <v>324</v>
      </c>
      <c r="M29" t="s">
        <v>254</v>
      </c>
      <c r="N29" t="s">
        <v>255</v>
      </c>
      <c r="O29" t="s">
        <v>293</v>
      </c>
      <c r="P29" t="s">
        <v>325</v>
      </c>
      <c r="Q29" s="2" t="s">
        <v>326</v>
      </c>
      <c r="S29" t="s">
        <v>243</v>
      </c>
      <c r="U29" t="s">
        <v>268</v>
      </c>
      <c r="W29" t="s">
        <v>273</v>
      </c>
    </row>
    <row r="30" spans="1:23" x14ac:dyDescent="0.25">
      <c r="A30" t="s">
        <v>245</v>
      </c>
      <c r="B30" t="s">
        <v>246</v>
      </c>
      <c r="C30" t="s">
        <v>247</v>
      </c>
      <c r="D30" t="s">
        <v>247</v>
      </c>
      <c r="E30">
        <v>10</v>
      </c>
      <c r="F30" t="s">
        <v>261</v>
      </c>
      <c r="G30" t="s">
        <v>262</v>
      </c>
      <c r="I30" t="s">
        <v>250</v>
      </c>
      <c r="J30" t="s">
        <v>251</v>
      </c>
      <c r="K30" t="s">
        <v>264</v>
      </c>
      <c r="L30" t="s">
        <v>327</v>
      </c>
      <c r="M30" t="s">
        <v>254</v>
      </c>
      <c r="N30" t="s">
        <v>255</v>
      </c>
      <c r="O30" t="s">
        <v>255</v>
      </c>
      <c r="P30" t="s">
        <v>256</v>
      </c>
      <c r="Q30" s="2" t="s">
        <v>267</v>
      </c>
      <c r="S30" t="s">
        <v>258</v>
      </c>
      <c r="U30" t="s">
        <v>268</v>
      </c>
      <c r="W30" t="s">
        <v>269</v>
      </c>
    </row>
    <row r="31" spans="1:23" x14ac:dyDescent="0.25">
      <c r="A31" t="s">
        <v>245</v>
      </c>
      <c r="B31" t="s">
        <v>246</v>
      </c>
      <c r="C31" t="s">
        <v>247</v>
      </c>
      <c r="D31" t="s">
        <v>247</v>
      </c>
      <c r="E31">
        <v>29</v>
      </c>
      <c r="F31" t="s">
        <v>248</v>
      </c>
      <c r="G31" t="s">
        <v>249</v>
      </c>
      <c r="I31" t="s">
        <v>250</v>
      </c>
      <c r="J31" t="s">
        <v>274</v>
      </c>
      <c r="K31" t="s">
        <v>287</v>
      </c>
      <c r="L31" t="s">
        <v>306</v>
      </c>
      <c r="M31" t="s">
        <v>254</v>
      </c>
      <c r="N31" t="s">
        <v>255</v>
      </c>
      <c r="O31" t="s">
        <v>255</v>
      </c>
      <c r="P31" t="s">
        <v>256</v>
      </c>
      <c r="Q31" s="2" t="s">
        <v>286</v>
      </c>
      <c r="S31" t="s">
        <v>258</v>
      </c>
      <c r="U31" t="s">
        <v>281</v>
      </c>
      <c r="W31" t="s">
        <v>269</v>
      </c>
    </row>
    <row r="32" spans="1:23" x14ac:dyDescent="0.25">
      <c r="A32" t="s">
        <v>245</v>
      </c>
      <c r="B32" t="s">
        <v>246</v>
      </c>
      <c r="C32" t="s">
        <v>247</v>
      </c>
      <c r="D32" t="s">
        <v>247</v>
      </c>
      <c r="E32">
        <v>2</v>
      </c>
      <c r="F32" t="s">
        <v>248</v>
      </c>
      <c r="I32" t="s">
        <v>296</v>
      </c>
      <c r="J32" t="s">
        <v>251</v>
      </c>
      <c r="K32" t="s">
        <v>287</v>
      </c>
      <c r="L32" t="s">
        <v>302</v>
      </c>
      <c r="M32" t="s">
        <v>254</v>
      </c>
      <c r="N32" t="s">
        <v>328</v>
      </c>
      <c r="O32" t="s">
        <v>255</v>
      </c>
      <c r="P32" t="s">
        <v>325</v>
      </c>
      <c r="Q32" s="2" t="s">
        <v>299</v>
      </c>
      <c r="S32" t="s">
        <v>258</v>
      </c>
      <c r="U32" t="s">
        <v>313</v>
      </c>
      <c r="V32" t="s">
        <v>314</v>
      </c>
      <c r="W32" t="s">
        <v>300</v>
      </c>
    </row>
    <row r="33" spans="1:23" x14ac:dyDescent="0.25">
      <c r="A33" t="s">
        <v>245</v>
      </c>
      <c r="B33" t="s">
        <v>246</v>
      </c>
      <c r="C33" t="s">
        <v>247</v>
      </c>
      <c r="D33" t="s">
        <v>247</v>
      </c>
      <c r="E33">
        <v>6</v>
      </c>
      <c r="F33" t="s">
        <v>261</v>
      </c>
      <c r="G33" t="s">
        <v>262</v>
      </c>
      <c r="I33" t="s">
        <v>250</v>
      </c>
      <c r="J33" t="s">
        <v>274</v>
      </c>
      <c r="K33" t="s">
        <v>264</v>
      </c>
      <c r="L33" t="s">
        <v>329</v>
      </c>
      <c r="M33" t="s">
        <v>254</v>
      </c>
      <c r="N33" t="s">
        <v>330</v>
      </c>
      <c r="O33" t="s">
        <v>331</v>
      </c>
      <c r="P33" t="s">
        <v>256</v>
      </c>
      <c r="Q33" s="2" t="s">
        <v>267</v>
      </c>
      <c r="S33" t="s">
        <v>258</v>
      </c>
      <c r="U33" t="s">
        <v>268</v>
      </c>
      <c r="W33" t="s">
        <v>269</v>
      </c>
    </row>
    <row r="34" spans="1:23" x14ac:dyDescent="0.25">
      <c r="A34" t="s">
        <v>245</v>
      </c>
      <c r="B34" t="s">
        <v>246</v>
      </c>
      <c r="C34" t="s">
        <v>247</v>
      </c>
      <c r="D34" t="s">
        <v>332</v>
      </c>
      <c r="E34">
        <v>3</v>
      </c>
      <c r="F34" t="s">
        <v>248</v>
      </c>
      <c r="I34" t="s">
        <v>296</v>
      </c>
      <c r="J34" t="s">
        <v>251</v>
      </c>
      <c r="K34" t="s">
        <v>252</v>
      </c>
      <c r="L34" t="s">
        <v>272</v>
      </c>
      <c r="M34" t="s">
        <v>333</v>
      </c>
      <c r="N34" t="s">
        <v>255</v>
      </c>
      <c r="O34" t="s">
        <v>331</v>
      </c>
      <c r="P34" t="s">
        <v>256</v>
      </c>
      <c r="Q34" s="2" t="s">
        <v>257</v>
      </c>
      <c r="S34" t="s">
        <v>243</v>
      </c>
      <c r="U34" t="s">
        <v>268</v>
      </c>
      <c r="W34" t="s">
        <v>260</v>
      </c>
    </row>
    <row r="35" spans="1:23" x14ac:dyDescent="0.25">
      <c r="A35" t="s">
        <v>245</v>
      </c>
      <c r="B35" t="s">
        <v>246</v>
      </c>
      <c r="C35" t="s">
        <v>247</v>
      </c>
      <c r="D35" t="s">
        <v>247</v>
      </c>
      <c r="E35">
        <v>7</v>
      </c>
      <c r="F35" t="s">
        <v>261</v>
      </c>
      <c r="I35" t="s">
        <v>334</v>
      </c>
      <c r="J35" t="s">
        <v>251</v>
      </c>
      <c r="K35" t="s">
        <v>287</v>
      </c>
      <c r="L35" t="s">
        <v>272</v>
      </c>
      <c r="M35" t="s">
        <v>254</v>
      </c>
      <c r="N35" t="s">
        <v>293</v>
      </c>
      <c r="O35" t="s">
        <v>293</v>
      </c>
      <c r="P35" t="s">
        <v>256</v>
      </c>
      <c r="Q35" s="2" t="s">
        <v>286</v>
      </c>
      <c r="S35" t="s">
        <v>243</v>
      </c>
      <c r="U35" t="s">
        <v>268</v>
      </c>
      <c r="W35" t="s">
        <v>269</v>
      </c>
    </row>
    <row r="36" spans="1:23" x14ac:dyDescent="0.25">
      <c r="A36" t="s">
        <v>245</v>
      </c>
      <c r="B36" t="s">
        <v>246</v>
      </c>
      <c r="C36" t="s">
        <v>247</v>
      </c>
      <c r="D36" t="s">
        <v>247</v>
      </c>
      <c r="E36">
        <v>6</v>
      </c>
      <c r="F36" t="s">
        <v>248</v>
      </c>
      <c r="I36" t="s">
        <v>250</v>
      </c>
      <c r="J36" t="s">
        <v>251</v>
      </c>
      <c r="K36" t="s">
        <v>264</v>
      </c>
      <c r="L36" t="s">
        <v>335</v>
      </c>
      <c r="M36" t="s">
        <v>254</v>
      </c>
      <c r="N36" t="s">
        <v>255</v>
      </c>
      <c r="O36" t="s">
        <v>293</v>
      </c>
      <c r="P36" t="s">
        <v>256</v>
      </c>
      <c r="Q36" s="2" t="s">
        <v>267</v>
      </c>
      <c r="S36" t="s">
        <v>258</v>
      </c>
      <c r="U36" t="s">
        <v>268</v>
      </c>
      <c r="W36" t="s">
        <v>269</v>
      </c>
    </row>
    <row r="37" spans="1:23" x14ac:dyDescent="0.25">
      <c r="A37" t="s">
        <v>245</v>
      </c>
      <c r="B37" t="s">
        <v>246</v>
      </c>
      <c r="C37" t="s">
        <v>247</v>
      </c>
      <c r="D37" t="s">
        <v>247</v>
      </c>
      <c r="E37">
        <v>5</v>
      </c>
      <c r="F37" t="s">
        <v>261</v>
      </c>
      <c r="I37" t="s">
        <v>250</v>
      </c>
      <c r="J37" t="s">
        <v>251</v>
      </c>
      <c r="K37" t="s">
        <v>264</v>
      </c>
      <c r="L37" t="s">
        <v>304</v>
      </c>
      <c r="M37" t="s">
        <v>254</v>
      </c>
      <c r="N37" t="s">
        <v>255</v>
      </c>
      <c r="O37" t="s">
        <v>255</v>
      </c>
      <c r="P37" t="s">
        <v>256</v>
      </c>
      <c r="Q37" s="2" t="s">
        <v>267</v>
      </c>
      <c r="S37" t="s">
        <v>258</v>
      </c>
      <c r="U37" t="s">
        <v>268</v>
      </c>
      <c r="W37" t="s">
        <v>269</v>
      </c>
    </row>
    <row r="38" spans="1:23" x14ac:dyDescent="0.25">
      <c r="A38" t="s">
        <v>245</v>
      </c>
      <c r="B38" t="s">
        <v>246</v>
      </c>
      <c r="C38" t="s">
        <v>247</v>
      </c>
      <c r="D38" t="s">
        <v>247</v>
      </c>
      <c r="E38">
        <v>6</v>
      </c>
      <c r="F38" t="s">
        <v>261</v>
      </c>
      <c r="I38" t="s">
        <v>250</v>
      </c>
      <c r="J38" t="s">
        <v>251</v>
      </c>
      <c r="K38" t="s">
        <v>264</v>
      </c>
      <c r="L38" t="s">
        <v>291</v>
      </c>
      <c r="M38" t="s">
        <v>254</v>
      </c>
      <c r="N38" t="s">
        <v>293</v>
      </c>
      <c r="O38" t="s">
        <v>255</v>
      </c>
      <c r="P38" t="s">
        <v>256</v>
      </c>
      <c r="Q38" s="2" t="s">
        <v>267</v>
      </c>
      <c r="S38" t="s">
        <v>258</v>
      </c>
      <c r="U38" t="s">
        <v>268</v>
      </c>
      <c r="W38" t="s">
        <v>269</v>
      </c>
    </row>
    <row r="39" spans="1:23" x14ac:dyDescent="0.25">
      <c r="A39" t="s">
        <v>245</v>
      </c>
      <c r="B39" t="s">
        <v>246</v>
      </c>
      <c r="C39" t="s">
        <v>247</v>
      </c>
      <c r="D39" t="s">
        <v>247</v>
      </c>
      <c r="E39">
        <v>7</v>
      </c>
      <c r="F39" t="s">
        <v>261</v>
      </c>
      <c r="I39" t="s">
        <v>250</v>
      </c>
      <c r="J39" t="s">
        <v>251</v>
      </c>
      <c r="K39" t="s">
        <v>264</v>
      </c>
      <c r="L39" t="s">
        <v>292</v>
      </c>
      <c r="M39" t="s">
        <v>254</v>
      </c>
      <c r="N39" t="s">
        <v>322</v>
      </c>
      <c r="O39" t="s">
        <v>255</v>
      </c>
      <c r="P39" t="s">
        <v>256</v>
      </c>
      <c r="Q39" s="2" t="s">
        <v>267</v>
      </c>
      <c r="S39" t="s">
        <v>258</v>
      </c>
      <c r="U39" t="s">
        <v>268</v>
      </c>
      <c r="W39" t="s">
        <v>269</v>
      </c>
    </row>
    <row r="40" spans="1:23" x14ac:dyDescent="0.25">
      <c r="A40" t="s">
        <v>245</v>
      </c>
      <c r="B40" t="s">
        <v>246</v>
      </c>
      <c r="C40" t="s">
        <v>247</v>
      </c>
      <c r="D40" t="s">
        <v>247</v>
      </c>
      <c r="E40">
        <v>6</v>
      </c>
      <c r="F40" t="s">
        <v>261</v>
      </c>
      <c r="I40" t="s">
        <v>250</v>
      </c>
      <c r="J40" t="s">
        <v>251</v>
      </c>
      <c r="K40" t="s">
        <v>264</v>
      </c>
      <c r="L40" t="s">
        <v>336</v>
      </c>
      <c r="M40" t="s">
        <v>254</v>
      </c>
      <c r="N40" t="s">
        <v>337</v>
      </c>
      <c r="P40" t="s">
        <v>256</v>
      </c>
      <c r="Q40" s="2" t="s">
        <v>267</v>
      </c>
      <c r="S40" t="s">
        <v>258</v>
      </c>
      <c r="U40" t="s">
        <v>268</v>
      </c>
      <c r="W40" t="s">
        <v>269</v>
      </c>
    </row>
    <row r="41" spans="1:23" x14ac:dyDescent="0.25">
      <c r="A41" t="s">
        <v>245</v>
      </c>
      <c r="B41" t="s">
        <v>246</v>
      </c>
      <c r="C41" t="s">
        <v>247</v>
      </c>
      <c r="D41" t="s">
        <v>247</v>
      </c>
      <c r="E41">
        <v>5</v>
      </c>
      <c r="F41" t="s">
        <v>261</v>
      </c>
      <c r="G41" t="s">
        <v>262</v>
      </c>
      <c r="I41" t="s">
        <v>250</v>
      </c>
      <c r="J41" t="s">
        <v>251</v>
      </c>
      <c r="K41" t="s">
        <v>264</v>
      </c>
      <c r="L41" t="s">
        <v>338</v>
      </c>
      <c r="M41" t="s">
        <v>254</v>
      </c>
      <c r="N41" t="s">
        <v>322</v>
      </c>
      <c r="O41" t="s">
        <v>339</v>
      </c>
      <c r="P41" t="s">
        <v>256</v>
      </c>
      <c r="Q41" s="2" t="s">
        <v>267</v>
      </c>
      <c r="S41" t="s">
        <v>258</v>
      </c>
      <c r="U41" t="s">
        <v>268</v>
      </c>
      <c r="W41" t="s">
        <v>269</v>
      </c>
    </row>
    <row r="42" spans="1:23" x14ac:dyDescent="0.25">
      <c r="A42" t="s">
        <v>245</v>
      </c>
      <c r="B42" t="s">
        <v>246</v>
      </c>
      <c r="C42" t="s">
        <v>247</v>
      </c>
      <c r="D42" t="s">
        <v>247</v>
      </c>
      <c r="E42">
        <v>7</v>
      </c>
      <c r="F42" t="s">
        <v>261</v>
      </c>
      <c r="G42" t="s">
        <v>262</v>
      </c>
      <c r="I42" t="s">
        <v>250</v>
      </c>
      <c r="J42" t="s">
        <v>251</v>
      </c>
      <c r="K42" t="s">
        <v>264</v>
      </c>
      <c r="L42" t="s">
        <v>338</v>
      </c>
      <c r="M42" t="s">
        <v>254</v>
      </c>
      <c r="N42" t="s">
        <v>322</v>
      </c>
      <c r="O42" t="s">
        <v>255</v>
      </c>
      <c r="P42" t="s">
        <v>256</v>
      </c>
      <c r="Q42" s="2" t="s">
        <v>267</v>
      </c>
      <c r="S42" t="s">
        <v>258</v>
      </c>
      <c r="U42" t="s">
        <v>268</v>
      </c>
      <c r="W42" t="s">
        <v>269</v>
      </c>
    </row>
    <row r="43" spans="1:23" x14ac:dyDescent="0.25">
      <c r="A43" t="s">
        <v>245</v>
      </c>
      <c r="B43" t="s">
        <v>246</v>
      </c>
      <c r="C43" t="s">
        <v>247</v>
      </c>
      <c r="D43" t="s">
        <v>247</v>
      </c>
      <c r="E43">
        <v>3</v>
      </c>
      <c r="F43" t="s">
        <v>261</v>
      </c>
      <c r="I43" t="s">
        <v>250</v>
      </c>
      <c r="J43" t="s">
        <v>251</v>
      </c>
      <c r="K43" t="s">
        <v>264</v>
      </c>
      <c r="L43" t="s">
        <v>291</v>
      </c>
      <c r="M43" t="s">
        <v>254</v>
      </c>
      <c r="N43" t="s">
        <v>322</v>
      </c>
      <c r="O43" t="s">
        <v>255</v>
      </c>
      <c r="P43" t="s">
        <v>256</v>
      </c>
      <c r="Q43" s="2" t="s">
        <v>267</v>
      </c>
      <c r="S43" t="s">
        <v>243</v>
      </c>
      <c r="U43" t="s">
        <v>268</v>
      </c>
      <c r="W43" t="s">
        <v>269</v>
      </c>
    </row>
    <row r="44" spans="1:23" x14ac:dyDescent="0.25">
      <c r="A44" t="s">
        <v>245</v>
      </c>
      <c r="B44" t="s">
        <v>246</v>
      </c>
      <c r="C44" t="s">
        <v>247</v>
      </c>
      <c r="D44" t="s">
        <v>247</v>
      </c>
      <c r="E44">
        <v>3</v>
      </c>
      <c r="F44" t="s">
        <v>261</v>
      </c>
      <c r="I44" t="s">
        <v>250</v>
      </c>
      <c r="J44" t="s">
        <v>251</v>
      </c>
      <c r="K44" t="s">
        <v>264</v>
      </c>
      <c r="L44" t="s">
        <v>338</v>
      </c>
      <c r="M44" t="s">
        <v>254</v>
      </c>
      <c r="N44" t="s">
        <v>322</v>
      </c>
      <c r="O44" t="s">
        <v>255</v>
      </c>
      <c r="P44" t="s">
        <v>256</v>
      </c>
      <c r="Q44" s="2" t="s">
        <v>267</v>
      </c>
      <c r="S44" t="s">
        <v>243</v>
      </c>
      <c r="U44" t="s">
        <v>268</v>
      </c>
      <c r="W44" t="s">
        <v>269</v>
      </c>
    </row>
    <row r="45" spans="1:23" x14ac:dyDescent="0.25">
      <c r="A45" t="s">
        <v>245</v>
      </c>
      <c r="B45" t="s">
        <v>246</v>
      </c>
      <c r="C45" t="s">
        <v>247</v>
      </c>
      <c r="D45" t="s">
        <v>247</v>
      </c>
      <c r="E45">
        <v>11</v>
      </c>
      <c r="F45" t="s">
        <v>261</v>
      </c>
      <c r="G45" t="s">
        <v>262</v>
      </c>
      <c r="I45" t="s">
        <v>250</v>
      </c>
      <c r="J45" t="s">
        <v>251</v>
      </c>
      <c r="K45" t="s">
        <v>264</v>
      </c>
      <c r="L45" t="s">
        <v>291</v>
      </c>
      <c r="M45" t="s">
        <v>254</v>
      </c>
      <c r="N45" t="s">
        <v>322</v>
      </c>
      <c r="O45" t="s">
        <v>255</v>
      </c>
      <c r="P45" t="s">
        <v>256</v>
      </c>
      <c r="Q45" s="2" t="s">
        <v>267</v>
      </c>
      <c r="S45" t="s">
        <v>243</v>
      </c>
      <c r="U45" t="s">
        <v>268</v>
      </c>
      <c r="W45" t="s">
        <v>269</v>
      </c>
    </row>
    <row r="46" spans="1:23" x14ac:dyDescent="0.25">
      <c r="A46" t="s">
        <v>245</v>
      </c>
      <c r="B46" t="s">
        <v>246</v>
      </c>
      <c r="C46" t="s">
        <v>247</v>
      </c>
      <c r="D46" t="s">
        <v>247</v>
      </c>
      <c r="E46">
        <v>7</v>
      </c>
      <c r="F46" t="s">
        <v>261</v>
      </c>
      <c r="G46" t="s">
        <v>262</v>
      </c>
      <c r="I46" t="s">
        <v>250</v>
      </c>
      <c r="J46" t="s">
        <v>251</v>
      </c>
      <c r="K46" t="s">
        <v>264</v>
      </c>
      <c r="L46" t="s">
        <v>292</v>
      </c>
      <c r="M46" t="s">
        <v>254</v>
      </c>
      <c r="N46" t="s">
        <v>255</v>
      </c>
      <c r="O46" t="s">
        <v>293</v>
      </c>
      <c r="P46" t="s">
        <v>256</v>
      </c>
      <c r="Q46" s="2" t="s">
        <v>267</v>
      </c>
      <c r="S46" t="s">
        <v>258</v>
      </c>
      <c r="U46" t="s">
        <v>268</v>
      </c>
      <c r="W46" t="s">
        <v>269</v>
      </c>
    </row>
    <row r="47" spans="1:23" x14ac:dyDescent="0.25">
      <c r="A47" t="s">
        <v>245</v>
      </c>
      <c r="B47" t="s">
        <v>246</v>
      </c>
      <c r="C47" t="s">
        <v>247</v>
      </c>
      <c r="D47" t="s">
        <v>247</v>
      </c>
      <c r="E47">
        <v>7</v>
      </c>
      <c r="F47" t="s">
        <v>248</v>
      </c>
      <c r="I47" t="s">
        <v>250</v>
      </c>
      <c r="J47" t="s">
        <v>251</v>
      </c>
      <c r="K47" t="s">
        <v>264</v>
      </c>
      <c r="L47" t="s">
        <v>283</v>
      </c>
      <c r="M47" t="s">
        <v>254</v>
      </c>
      <c r="N47" t="s">
        <v>293</v>
      </c>
      <c r="O47" t="s">
        <v>255</v>
      </c>
      <c r="P47" t="s">
        <v>256</v>
      </c>
      <c r="Q47" s="2" t="s">
        <v>267</v>
      </c>
      <c r="S47" t="s">
        <v>258</v>
      </c>
      <c r="U47" t="s">
        <v>268</v>
      </c>
      <c r="W47" t="s">
        <v>269</v>
      </c>
    </row>
    <row r="48" spans="1:23" x14ac:dyDescent="0.25">
      <c r="A48" t="s">
        <v>245</v>
      </c>
      <c r="B48" t="s">
        <v>246</v>
      </c>
      <c r="C48" t="s">
        <v>247</v>
      </c>
      <c r="D48" t="s">
        <v>247</v>
      </c>
      <c r="E48">
        <v>2</v>
      </c>
      <c r="F48" t="s">
        <v>248</v>
      </c>
      <c r="I48" t="s">
        <v>250</v>
      </c>
      <c r="J48" t="s">
        <v>251</v>
      </c>
      <c r="K48" t="s">
        <v>264</v>
      </c>
      <c r="L48" t="s">
        <v>292</v>
      </c>
      <c r="M48" t="s">
        <v>254</v>
      </c>
      <c r="N48" t="s">
        <v>293</v>
      </c>
      <c r="O48" t="s">
        <v>255</v>
      </c>
      <c r="P48" t="s">
        <v>256</v>
      </c>
      <c r="Q48" s="2" t="s">
        <v>267</v>
      </c>
      <c r="S48" t="s">
        <v>258</v>
      </c>
      <c r="U48" t="s">
        <v>268</v>
      </c>
      <c r="W48" t="s">
        <v>269</v>
      </c>
    </row>
    <row r="49" spans="1:23" x14ac:dyDescent="0.25">
      <c r="A49" t="s">
        <v>245</v>
      </c>
      <c r="B49" t="s">
        <v>246</v>
      </c>
      <c r="C49" t="s">
        <v>247</v>
      </c>
      <c r="D49" t="s">
        <v>247</v>
      </c>
      <c r="E49">
        <v>3</v>
      </c>
      <c r="F49" t="s">
        <v>261</v>
      </c>
      <c r="I49" t="s">
        <v>250</v>
      </c>
      <c r="J49" t="s">
        <v>251</v>
      </c>
      <c r="K49" t="s">
        <v>264</v>
      </c>
      <c r="L49" t="s">
        <v>289</v>
      </c>
      <c r="M49" t="s">
        <v>254</v>
      </c>
      <c r="N49" t="s">
        <v>293</v>
      </c>
      <c r="O49" t="s">
        <v>255</v>
      </c>
      <c r="P49" t="s">
        <v>256</v>
      </c>
      <c r="Q49" s="2" t="s">
        <v>267</v>
      </c>
      <c r="S49" t="s">
        <v>258</v>
      </c>
      <c r="U49" t="s">
        <v>268</v>
      </c>
      <c r="W49" t="s">
        <v>269</v>
      </c>
    </row>
    <row r="50" spans="1:23" x14ac:dyDescent="0.25">
      <c r="A50" t="s">
        <v>245</v>
      </c>
      <c r="B50" t="s">
        <v>246</v>
      </c>
      <c r="C50" t="s">
        <v>247</v>
      </c>
      <c r="D50" t="s">
        <v>247</v>
      </c>
      <c r="E50">
        <v>5</v>
      </c>
      <c r="F50" t="s">
        <v>248</v>
      </c>
      <c r="G50" t="s">
        <v>262</v>
      </c>
      <c r="I50" t="s">
        <v>250</v>
      </c>
      <c r="J50" t="s">
        <v>251</v>
      </c>
      <c r="K50" t="s">
        <v>264</v>
      </c>
      <c r="L50" t="s">
        <v>283</v>
      </c>
      <c r="M50" t="s">
        <v>254</v>
      </c>
      <c r="N50" t="s">
        <v>293</v>
      </c>
      <c r="O50" t="s">
        <v>255</v>
      </c>
      <c r="P50" t="s">
        <v>256</v>
      </c>
      <c r="Q50" s="2" t="s">
        <v>267</v>
      </c>
      <c r="S50" t="s">
        <v>258</v>
      </c>
      <c r="U50" t="s">
        <v>268</v>
      </c>
      <c r="W50" t="s">
        <v>269</v>
      </c>
    </row>
    <row r="51" spans="1:23" x14ac:dyDescent="0.25">
      <c r="A51" t="s">
        <v>245</v>
      </c>
      <c r="B51" t="s">
        <v>246</v>
      </c>
      <c r="C51" t="s">
        <v>247</v>
      </c>
      <c r="D51" t="s">
        <v>247</v>
      </c>
      <c r="E51">
        <v>1</v>
      </c>
      <c r="F51" t="s">
        <v>248</v>
      </c>
      <c r="I51" t="s">
        <v>250</v>
      </c>
      <c r="J51" t="s">
        <v>251</v>
      </c>
      <c r="K51" t="s">
        <v>264</v>
      </c>
      <c r="L51" t="s">
        <v>304</v>
      </c>
      <c r="M51" t="s">
        <v>254</v>
      </c>
      <c r="N51" t="s">
        <v>243</v>
      </c>
      <c r="O51" t="s">
        <v>255</v>
      </c>
      <c r="P51" t="s">
        <v>256</v>
      </c>
      <c r="Q51" s="2" t="s">
        <v>267</v>
      </c>
      <c r="S51" t="s">
        <v>258</v>
      </c>
      <c r="U51" t="s">
        <v>268</v>
      </c>
      <c r="W51" t="s">
        <v>269</v>
      </c>
    </row>
    <row r="52" spans="1:23" x14ac:dyDescent="0.25">
      <c r="A52" t="s">
        <v>245</v>
      </c>
      <c r="B52" t="s">
        <v>246</v>
      </c>
      <c r="C52" t="s">
        <v>247</v>
      </c>
      <c r="D52" t="s">
        <v>247</v>
      </c>
      <c r="E52">
        <v>6</v>
      </c>
      <c r="F52" t="s">
        <v>261</v>
      </c>
      <c r="I52" t="s">
        <v>250</v>
      </c>
      <c r="J52" t="s">
        <v>251</v>
      </c>
      <c r="K52" t="s">
        <v>264</v>
      </c>
      <c r="L52" t="s">
        <v>340</v>
      </c>
      <c r="M52" t="s">
        <v>254</v>
      </c>
      <c r="N52" t="s">
        <v>322</v>
      </c>
      <c r="O52" t="s">
        <v>255</v>
      </c>
      <c r="P52" t="s">
        <v>256</v>
      </c>
      <c r="Q52" s="2" t="s">
        <v>267</v>
      </c>
      <c r="S52" t="s">
        <v>258</v>
      </c>
      <c r="U52" t="s">
        <v>268</v>
      </c>
      <c r="W52" t="s">
        <v>269</v>
      </c>
    </row>
    <row r="53" spans="1:23" x14ac:dyDescent="0.25">
      <c r="A53" t="s">
        <v>245</v>
      </c>
      <c r="B53" t="s">
        <v>246</v>
      </c>
      <c r="C53" t="s">
        <v>247</v>
      </c>
      <c r="D53" t="s">
        <v>247</v>
      </c>
      <c r="E53">
        <v>12</v>
      </c>
      <c r="F53" t="s">
        <v>261</v>
      </c>
      <c r="G53" t="s">
        <v>262</v>
      </c>
      <c r="I53" t="s">
        <v>250</v>
      </c>
      <c r="J53" t="s">
        <v>251</v>
      </c>
      <c r="K53" t="s">
        <v>264</v>
      </c>
      <c r="L53" t="s">
        <v>338</v>
      </c>
      <c r="M53" t="s">
        <v>254</v>
      </c>
      <c r="N53" t="s">
        <v>322</v>
      </c>
      <c r="O53" t="s">
        <v>255</v>
      </c>
      <c r="P53" t="s">
        <v>256</v>
      </c>
      <c r="Q53" s="2" t="s">
        <v>267</v>
      </c>
      <c r="S53" t="s">
        <v>243</v>
      </c>
      <c r="U53" t="s">
        <v>268</v>
      </c>
      <c r="W53" t="s">
        <v>269</v>
      </c>
    </row>
    <row r="54" spans="1:23" x14ac:dyDescent="0.25">
      <c r="A54" t="s">
        <v>245</v>
      </c>
      <c r="B54" t="s">
        <v>246</v>
      </c>
      <c r="C54" t="s">
        <v>247</v>
      </c>
      <c r="D54" t="s">
        <v>247</v>
      </c>
      <c r="E54">
        <v>6</v>
      </c>
      <c r="F54" t="s">
        <v>248</v>
      </c>
      <c r="I54" t="s">
        <v>250</v>
      </c>
      <c r="J54" t="s">
        <v>251</v>
      </c>
      <c r="K54" t="s">
        <v>264</v>
      </c>
      <c r="L54" t="s">
        <v>341</v>
      </c>
      <c r="M54" t="s">
        <v>254</v>
      </c>
      <c r="N54" t="s">
        <v>322</v>
      </c>
      <c r="O54" t="s">
        <v>255</v>
      </c>
      <c r="P54" t="s">
        <v>256</v>
      </c>
      <c r="Q54" s="2" t="s">
        <v>267</v>
      </c>
      <c r="S54" t="s">
        <v>243</v>
      </c>
      <c r="U54" t="s">
        <v>268</v>
      </c>
      <c r="W54" t="s">
        <v>269</v>
      </c>
    </row>
    <row r="55" spans="1:23" x14ac:dyDescent="0.25">
      <c r="A55" t="s">
        <v>245</v>
      </c>
      <c r="B55" t="s">
        <v>246</v>
      </c>
      <c r="C55" t="s">
        <v>247</v>
      </c>
      <c r="D55" t="s">
        <v>247</v>
      </c>
      <c r="E55">
        <v>4</v>
      </c>
      <c r="F55" t="s">
        <v>261</v>
      </c>
      <c r="I55" t="s">
        <v>250</v>
      </c>
      <c r="J55" t="s">
        <v>251</v>
      </c>
      <c r="K55" t="s">
        <v>264</v>
      </c>
      <c r="L55" t="s">
        <v>302</v>
      </c>
      <c r="M55" t="s">
        <v>254</v>
      </c>
      <c r="N55" t="s">
        <v>322</v>
      </c>
      <c r="O55" t="s">
        <v>255</v>
      </c>
      <c r="P55" t="s">
        <v>256</v>
      </c>
      <c r="Q55" s="2" t="s">
        <v>267</v>
      </c>
      <c r="S55" t="s">
        <v>258</v>
      </c>
      <c r="U55" t="s">
        <v>268</v>
      </c>
      <c r="W55" t="s">
        <v>269</v>
      </c>
    </row>
    <row r="56" spans="1:23" x14ac:dyDescent="0.25">
      <c r="A56" t="s">
        <v>245</v>
      </c>
      <c r="B56" t="s">
        <v>246</v>
      </c>
      <c r="C56" t="s">
        <v>247</v>
      </c>
      <c r="D56" t="s">
        <v>247</v>
      </c>
      <c r="E56">
        <v>12</v>
      </c>
      <c r="F56" t="s">
        <v>261</v>
      </c>
      <c r="G56" t="s">
        <v>262</v>
      </c>
      <c r="I56" t="s">
        <v>250</v>
      </c>
      <c r="J56" t="s">
        <v>251</v>
      </c>
      <c r="K56" t="s">
        <v>264</v>
      </c>
      <c r="L56" t="s">
        <v>342</v>
      </c>
      <c r="M56" t="s">
        <v>254</v>
      </c>
      <c r="N56" t="s">
        <v>322</v>
      </c>
      <c r="O56" t="s">
        <v>293</v>
      </c>
      <c r="P56" t="s">
        <v>256</v>
      </c>
      <c r="Q56" s="2" t="s">
        <v>267</v>
      </c>
      <c r="S56" t="s">
        <v>243</v>
      </c>
      <c r="U56" t="s">
        <v>268</v>
      </c>
      <c r="W56" t="s">
        <v>269</v>
      </c>
    </row>
    <row r="57" spans="1:23" x14ac:dyDescent="0.25">
      <c r="A57" t="s">
        <v>245</v>
      </c>
      <c r="B57" t="s">
        <v>246</v>
      </c>
      <c r="C57" t="s">
        <v>247</v>
      </c>
      <c r="D57" t="s">
        <v>247</v>
      </c>
      <c r="E57">
        <v>3</v>
      </c>
      <c r="F57" t="s">
        <v>261</v>
      </c>
      <c r="I57" t="s">
        <v>250</v>
      </c>
      <c r="J57" t="s">
        <v>251</v>
      </c>
      <c r="K57" t="s">
        <v>264</v>
      </c>
      <c r="L57" t="s">
        <v>338</v>
      </c>
      <c r="M57" t="s">
        <v>254</v>
      </c>
      <c r="N57" t="s">
        <v>343</v>
      </c>
      <c r="P57" t="s">
        <v>256</v>
      </c>
      <c r="Q57" s="2" t="s">
        <v>267</v>
      </c>
      <c r="S57" t="s">
        <v>243</v>
      </c>
      <c r="U57" t="s">
        <v>268</v>
      </c>
      <c r="W57" t="s">
        <v>269</v>
      </c>
    </row>
    <row r="58" spans="1:23" x14ac:dyDescent="0.25">
      <c r="A58" t="s">
        <v>245</v>
      </c>
      <c r="B58" t="s">
        <v>246</v>
      </c>
      <c r="C58" t="s">
        <v>247</v>
      </c>
      <c r="D58" t="s">
        <v>247</v>
      </c>
      <c r="E58">
        <v>10</v>
      </c>
      <c r="F58" t="s">
        <v>261</v>
      </c>
      <c r="G58" t="s">
        <v>262</v>
      </c>
      <c r="I58" t="s">
        <v>250</v>
      </c>
      <c r="J58" t="s">
        <v>251</v>
      </c>
      <c r="K58" t="s">
        <v>264</v>
      </c>
      <c r="L58" t="s">
        <v>304</v>
      </c>
      <c r="M58" t="s">
        <v>254</v>
      </c>
      <c r="N58" t="s">
        <v>255</v>
      </c>
      <c r="O58" t="s">
        <v>255</v>
      </c>
      <c r="P58" t="s">
        <v>256</v>
      </c>
      <c r="Q58" s="2" t="s">
        <v>267</v>
      </c>
      <c r="S58" t="s">
        <v>243</v>
      </c>
      <c r="U58" t="s">
        <v>268</v>
      </c>
      <c r="W58" t="s">
        <v>269</v>
      </c>
    </row>
    <row r="59" spans="1:23" x14ac:dyDescent="0.25">
      <c r="A59" t="s">
        <v>245</v>
      </c>
      <c r="B59" t="s">
        <v>246</v>
      </c>
      <c r="C59" t="s">
        <v>247</v>
      </c>
      <c r="D59" t="s">
        <v>247</v>
      </c>
      <c r="E59">
        <v>6</v>
      </c>
      <c r="F59" t="s">
        <v>261</v>
      </c>
      <c r="G59" t="s">
        <v>262</v>
      </c>
      <c r="I59" t="s">
        <v>250</v>
      </c>
      <c r="J59" t="s">
        <v>251</v>
      </c>
      <c r="K59" t="s">
        <v>264</v>
      </c>
      <c r="L59" t="s">
        <v>292</v>
      </c>
      <c r="M59" t="s">
        <v>254</v>
      </c>
      <c r="N59" t="s">
        <v>322</v>
      </c>
      <c r="O59" t="s">
        <v>255</v>
      </c>
      <c r="P59" t="s">
        <v>256</v>
      </c>
      <c r="Q59" s="2" t="s">
        <v>267</v>
      </c>
      <c r="S59" t="s">
        <v>243</v>
      </c>
      <c r="U59" t="s">
        <v>268</v>
      </c>
      <c r="W59" t="s">
        <v>269</v>
      </c>
    </row>
    <row r="60" spans="1:23" x14ac:dyDescent="0.25">
      <c r="A60" t="s">
        <v>245</v>
      </c>
      <c r="B60" t="s">
        <v>246</v>
      </c>
      <c r="C60" t="s">
        <v>247</v>
      </c>
      <c r="D60" t="s">
        <v>247</v>
      </c>
      <c r="E60">
        <v>9</v>
      </c>
      <c r="F60" t="s">
        <v>248</v>
      </c>
      <c r="I60" t="s">
        <v>250</v>
      </c>
      <c r="J60" t="s">
        <v>251</v>
      </c>
      <c r="K60" t="s">
        <v>264</v>
      </c>
      <c r="L60" t="s">
        <v>344</v>
      </c>
      <c r="M60" t="s">
        <v>254</v>
      </c>
      <c r="N60" t="s">
        <v>255</v>
      </c>
      <c r="O60" t="s">
        <v>255</v>
      </c>
      <c r="P60" t="s">
        <v>256</v>
      </c>
      <c r="Q60" s="2" t="s">
        <v>267</v>
      </c>
      <c r="S60" t="s">
        <v>243</v>
      </c>
      <c r="U60" t="s">
        <v>268</v>
      </c>
      <c r="W60" t="s">
        <v>269</v>
      </c>
    </row>
    <row r="61" spans="1:23" x14ac:dyDescent="0.25">
      <c r="A61" t="s">
        <v>245</v>
      </c>
      <c r="B61" t="s">
        <v>246</v>
      </c>
      <c r="C61" t="s">
        <v>247</v>
      </c>
      <c r="D61" t="s">
        <v>247</v>
      </c>
      <c r="E61">
        <v>9</v>
      </c>
      <c r="F61" t="s">
        <v>261</v>
      </c>
      <c r="G61" t="s">
        <v>262</v>
      </c>
      <c r="I61" t="s">
        <v>250</v>
      </c>
      <c r="J61" t="s">
        <v>251</v>
      </c>
      <c r="K61" t="s">
        <v>264</v>
      </c>
      <c r="L61" t="s">
        <v>345</v>
      </c>
      <c r="M61" t="s">
        <v>254</v>
      </c>
      <c r="N61" t="s">
        <v>322</v>
      </c>
      <c r="O61" t="s">
        <v>255</v>
      </c>
      <c r="P61" t="s">
        <v>256</v>
      </c>
      <c r="Q61" s="2" t="s">
        <v>267</v>
      </c>
      <c r="S61" t="s">
        <v>243</v>
      </c>
      <c r="U61" t="s">
        <v>268</v>
      </c>
      <c r="W61" t="s">
        <v>269</v>
      </c>
    </row>
    <row r="62" spans="1:23" x14ac:dyDescent="0.25">
      <c r="A62" t="s">
        <v>245</v>
      </c>
      <c r="B62" t="s">
        <v>246</v>
      </c>
      <c r="C62" t="s">
        <v>247</v>
      </c>
      <c r="D62" t="s">
        <v>247</v>
      </c>
      <c r="E62">
        <v>5</v>
      </c>
      <c r="F62" t="s">
        <v>248</v>
      </c>
      <c r="G62" t="s">
        <v>262</v>
      </c>
      <c r="I62" t="s">
        <v>250</v>
      </c>
      <c r="J62" t="s">
        <v>274</v>
      </c>
      <c r="K62" t="s">
        <v>264</v>
      </c>
      <c r="L62" t="s">
        <v>345</v>
      </c>
      <c r="M62" t="s">
        <v>254</v>
      </c>
      <c r="N62" t="s">
        <v>255</v>
      </c>
      <c r="O62" t="s">
        <v>293</v>
      </c>
      <c r="P62" t="s">
        <v>256</v>
      </c>
      <c r="Q62" s="2" t="s">
        <v>267</v>
      </c>
      <c r="S62" t="s">
        <v>258</v>
      </c>
      <c r="U62" t="s">
        <v>268</v>
      </c>
      <c r="W62" t="s">
        <v>269</v>
      </c>
    </row>
    <row r="63" spans="1:23" x14ac:dyDescent="0.25">
      <c r="A63" t="s">
        <v>245</v>
      </c>
      <c r="B63" t="s">
        <v>246</v>
      </c>
      <c r="C63" t="s">
        <v>247</v>
      </c>
      <c r="D63" t="s">
        <v>247</v>
      </c>
      <c r="E63">
        <v>57</v>
      </c>
      <c r="F63" t="s">
        <v>261</v>
      </c>
      <c r="G63" t="s">
        <v>316</v>
      </c>
      <c r="I63" t="s">
        <v>250</v>
      </c>
      <c r="J63" t="s">
        <v>251</v>
      </c>
      <c r="K63" t="s">
        <v>252</v>
      </c>
      <c r="L63" t="s">
        <v>288</v>
      </c>
      <c r="M63" t="s">
        <v>254</v>
      </c>
      <c r="N63" t="s">
        <v>322</v>
      </c>
      <c r="O63" t="s">
        <v>255</v>
      </c>
      <c r="P63" t="s">
        <v>256</v>
      </c>
      <c r="Q63" s="2" t="s">
        <v>257</v>
      </c>
      <c r="S63" t="s">
        <v>243</v>
      </c>
      <c r="U63" t="s">
        <v>313</v>
      </c>
      <c r="V63" t="s">
        <v>314</v>
      </c>
      <c r="W63" t="s">
        <v>260</v>
      </c>
    </row>
    <row r="64" spans="1:23" x14ac:dyDescent="0.25">
      <c r="A64" t="s">
        <v>245</v>
      </c>
      <c r="B64" t="s">
        <v>246</v>
      </c>
      <c r="C64" t="s">
        <v>247</v>
      </c>
      <c r="D64" t="s">
        <v>247</v>
      </c>
      <c r="E64">
        <v>14</v>
      </c>
      <c r="F64" t="s">
        <v>261</v>
      </c>
      <c r="G64" t="s">
        <v>262</v>
      </c>
      <c r="I64" t="s">
        <v>250</v>
      </c>
      <c r="J64" t="s">
        <v>251</v>
      </c>
      <c r="K64" t="s">
        <v>346</v>
      </c>
      <c r="L64" t="s">
        <v>345</v>
      </c>
      <c r="M64" t="s">
        <v>254</v>
      </c>
      <c r="N64" t="s">
        <v>322</v>
      </c>
      <c r="O64" t="s">
        <v>255</v>
      </c>
      <c r="P64" t="s">
        <v>256</v>
      </c>
      <c r="Q64" s="2" t="s">
        <v>286</v>
      </c>
      <c r="S64" t="s">
        <v>258</v>
      </c>
      <c r="U64" t="s">
        <v>268</v>
      </c>
      <c r="W64" t="s">
        <v>269</v>
      </c>
    </row>
    <row r="65" spans="1:23" x14ac:dyDescent="0.25">
      <c r="A65" t="s">
        <v>245</v>
      </c>
      <c r="B65" t="s">
        <v>246</v>
      </c>
      <c r="C65" t="s">
        <v>247</v>
      </c>
      <c r="D65" t="s">
        <v>247</v>
      </c>
      <c r="E65">
        <v>25</v>
      </c>
      <c r="F65" t="s">
        <v>248</v>
      </c>
      <c r="G65" t="s">
        <v>278</v>
      </c>
      <c r="I65" t="s">
        <v>250</v>
      </c>
      <c r="J65" t="s">
        <v>251</v>
      </c>
      <c r="K65" t="s">
        <v>287</v>
      </c>
      <c r="L65" t="s">
        <v>347</v>
      </c>
      <c r="M65" t="s">
        <v>254</v>
      </c>
      <c r="N65" t="s">
        <v>322</v>
      </c>
      <c r="O65" t="s">
        <v>255</v>
      </c>
      <c r="P65" t="s">
        <v>250</v>
      </c>
      <c r="Q65" s="2" t="s">
        <v>286</v>
      </c>
      <c r="S65" t="s">
        <v>258</v>
      </c>
      <c r="U65" t="s">
        <v>268</v>
      </c>
      <c r="W65" t="s">
        <v>269</v>
      </c>
    </row>
    <row r="66" spans="1:23" x14ac:dyDescent="0.25">
      <c r="A66" t="s">
        <v>245</v>
      </c>
      <c r="B66" t="s">
        <v>246</v>
      </c>
      <c r="C66" t="s">
        <v>247</v>
      </c>
      <c r="D66" t="s">
        <v>247</v>
      </c>
      <c r="E66">
        <v>60</v>
      </c>
      <c r="F66" t="s">
        <v>248</v>
      </c>
      <c r="G66" t="s">
        <v>249</v>
      </c>
      <c r="I66" t="s">
        <v>250</v>
      </c>
      <c r="J66" t="s">
        <v>251</v>
      </c>
      <c r="K66" t="s">
        <v>287</v>
      </c>
      <c r="L66" t="s">
        <v>306</v>
      </c>
      <c r="M66" t="s">
        <v>254</v>
      </c>
      <c r="N66" t="s">
        <v>348</v>
      </c>
      <c r="O66" t="s">
        <v>255</v>
      </c>
      <c r="P66" t="s">
        <v>256</v>
      </c>
      <c r="Q66" s="2" t="s">
        <v>257</v>
      </c>
      <c r="S66" t="s">
        <v>243</v>
      </c>
      <c r="U66" t="s">
        <v>268</v>
      </c>
      <c r="W66" t="s">
        <v>260</v>
      </c>
    </row>
    <row r="67" spans="1:23" x14ac:dyDescent="0.25">
      <c r="A67" t="s">
        <v>245</v>
      </c>
      <c r="B67" t="s">
        <v>246</v>
      </c>
      <c r="C67" t="s">
        <v>247</v>
      </c>
      <c r="D67" t="s">
        <v>247</v>
      </c>
      <c r="E67">
        <v>28</v>
      </c>
      <c r="F67" t="s">
        <v>248</v>
      </c>
      <c r="G67" t="s">
        <v>249</v>
      </c>
      <c r="I67" t="s">
        <v>250</v>
      </c>
      <c r="J67" t="s">
        <v>251</v>
      </c>
      <c r="K67" t="s">
        <v>287</v>
      </c>
      <c r="L67" t="s">
        <v>349</v>
      </c>
      <c r="M67" t="s">
        <v>254</v>
      </c>
      <c r="N67" t="s">
        <v>255</v>
      </c>
      <c r="O67" t="s">
        <v>255</v>
      </c>
      <c r="P67" t="s">
        <v>256</v>
      </c>
      <c r="Q67" s="2" t="s">
        <v>286</v>
      </c>
      <c r="S67" t="s">
        <v>243</v>
      </c>
      <c r="U67" t="s">
        <v>268</v>
      </c>
      <c r="W67" t="s">
        <v>269</v>
      </c>
    </row>
    <row r="68" spans="1:23" x14ac:dyDescent="0.25">
      <c r="A68" t="s">
        <v>245</v>
      </c>
      <c r="B68" t="s">
        <v>246</v>
      </c>
      <c r="C68" t="s">
        <v>247</v>
      </c>
      <c r="D68" t="s">
        <v>247</v>
      </c>
      <c r="E68">
        <v>45</v>
      </c>
      <c r="F68" t="s">
        <v>248</v>
      </c>
      <c r="G68" t="s">
        <v>249</v>
      </c>
      <c r="I68" t="s">
        <v>350</v>
      </c>
      <c r="J68" t="s">
        <v>274</v>
      </c>
      <c r="K68" t="s">
        <v>351</v>
      </c>
      <c r="L68" t="s">
        <v>352</v>
      </c>
      <c r="M68" t="s">
        <v>254</v>
      </c>
      <c r="N68" t="s">
        <v>353</v>
      </c>
      <c r="O68" t="s">
        <v>255</v>
      </c>
      <c r="P68" t="s">
        <v>256</v>
      </c>
      <c r="Q68" s="2" t="s">
        <v>286</v>
      </c>
      <c r="S68" t="s">
        <v>243</v>
      </c>
      <c r="U68" t="s">
        <v>281</v>
      </c>
      <c r="W68" t="s">
        <v>260</v>
      </c>
    </row>
    <row r="69" spans="1:23" x14ac:dyDescent="0.25">
      <c r="A69" t="s">
        <v>245</v>
      </c>
      <c r="B69" t="s">
        <v>246</v>
      </c>
      <c r="C69" t="s">
        <v>247</v>
      </c>
      <c r="D69" t="s">
        <v>247</v>
      </c>
      <c r="E69">
        <v>11</v>
      </c>
      <c r="F69" t="s">
        <v>261</v>
      </c>
      <c r="G69" t="s">
        <v>354</v>
      </c>
      <c r="I69" t="s">
        <v>250</v>
      </c>
      <c r="J69" t="s">
        <v>251</v>
      </c>
      <c r="K69" t="s">
        <v>252</v>
      </c>
      <c r="L69" t="s">
        <v>306</v>
      </c>
      <c r="M69" t="s">
        <v>254</v>
      </c>
      <c r="N69" t="s">
        <v>255</v>
      </c>
      <c r="O69" t="s">
        <v>255</v>
      </c>
      <c r="P69" t="s">
        <v>355</v>
      </c>
      <c r="Q69" s="2" t="s">
        <v>356</v>
      </c>
      <c r="S69" t="s">
        <v>258</v>
      </c>
      <c r="U69" t="s">
        <v>313</v>
      </c>
      <c r="V69" t="s">
        <v>314</v>
      </c>
      <c r="W69" t="s">
        <v>273</v>
      </c>
    </row>
    <row r="70" spans="1:23" x14ac:dyDescent="0.25">
      <c r="A70" t="s">
        <v>245</v>
      </c>
      <c r="B70" t="s">
        <v>246</v>
      </c>
      <c r="C70" t="s">
        <v>247</v>
      </c>
      <c r="D70" t="s">
        <v>247</v>
      </c>
      <c r="E70">
        <v>4</v>
      </c>
      <c r="F70" t="s">
        <v>261</v>
      </c>
      <c r="I70" t="s">
        <v>250</v>
      </c>
      <c r="J70" t="s">
        <v>251</v>
      </c>
      <c r="K70" t="s">
        <v>264</v>
      </c>
      <c r="L70" t="s">
        <v>302</v>
      </c>
      <c r="M70" t="s">
        <v>254</v>
      </c>
      <c r="N70" t="s">
        <v>255</v>
      </c>
      <c r="O70" t="s">
        <v>255</v>
      </c>
      <c r="P70" t="s">
        <v>250</v>
      </c>
      <c r="Q70" s="2" t="s">
        <v>267</v>
      </c>
      <c r="S70" t="s">
        <v>258</v>
      </c>
      <c r="U70" t="s">
        <v>268</v>
      </c>
      <c r="W70" t="s">
        <v>269</v>
      </c>
    </row>
    <row r="71" spans="1:23" x14ac:dyDescent="0.25">
      <c r="A71" t="s">
        <v>245</v>
      </c>
      <c r="B71" t="s">
        <v>246</v>
      </c>
      <c r="C71" t="s">
        <v>247</v>
      </c>
      <c r="D71" t="s">
        <v>247</v>
      </c>
      <c r="E71">
        <v>3.5</v>
      </c>
      <c r="F71" t="s">
        <v>261</v>
      </c>
      <c r="I71" t="s">
        <v>350</v>
      </c>
      <c r="J71" t="s">
        <v>251</v>
      </c>
      <c r="K71" t="s">
        <v>357</v>
      </c>
      <c r="L71" t="s">
        <v>291</v>
      </c>
      <c r="M71" t="s">
        <v>254</v>
      </c>
      <c r="N71" t="s">
        <v>243</v>
      </c>
      <c r="O71" t="s">
        <v>255</v>
      </c>
      <c r="P71" t="s">
        <v>358</v>
      </c>
      <c r="Q71" s="2" t="s">
        <v>359</v>
      </c>
      <c r="S71" t="s">
        <v>258</v>
      </c>
      <c r="U71" t="s">
        <v>268</v>
      </c>
      <c r="W71" t="s">
        <v>309</v>
      </c>
    </row>
    <row r="72" spans="1:23" x14ac:dyDescent="0.25">
      <c r="A72" t="s">
        <v>245</v>
      </c>
      <c r="B72" t="s">
        <v>246</v>
      </c>
      <c r="C72" t="s">
        <v>247</v>
      </c>
      <c r="D72" t="s">
        <v>247</v>
      </c>
      <c r="E72">
        <v>30</v>
      </c>
      <c r="F72" t="s">
        <v>261</v>
      </c>
      <c r="G72" t="s">
        <v>316</v>
      </c>
      <c r="I72" t="s">
        <v>350</v>
      </c>
      <c r="J72" t="s">
        <v>251</v>
      </c>
      <c r="K72" t="s">
        <v>357</v>
      </c>
      <c r="L72" t="s">
        <v>347</v>
      </c>
      <c r="M72" t="s">
        <v>254</v>
      </c>
      <c r="N72" t="s">
        <v>255</v>
      </c>
      <c r="O72" t="s">
        <v>255</v>
      </c>
      <c r="P72" t="s">
        <v>256</v>
      </c>
      <c r="Q72" s="2" t="s">
        <v>286</v>
      </c>
      <c r="S72" t="s">
        <v>258</v>
      </c>
      <c r="U72" t="s">
        <v>268</v>
      </c>
      <c r="W72" t="s">
        <v>269</v>
      </c>
    </row>
    <row r="73" spans="1:23" x14ac:dyDescent="0.25">
      <c r="A73" t="s">
        <v>245</v>
      </c>
      <c r="B73" t="s">
        <v>246</v>
      </c>
      <c r="C73" t="s">
        <v>247</v>
      </c>
      <c r="D73" t="s">
        <v>247</v>
      </c>
      <c r="E73">
        <v>12</v>
      </c>
      <c r="F73" t="s">
        <v>261</v>
      </c>
      <c r="G73" t="s">
        <v>262</v>
      </c>
      <c r="I73" t="s">
        <v>250</v>
      </c>
      <c r="J73" t="s">
        <v>251</v>
      </c>
      <c r="K73" t="s">
        <v>264</v>
      </c>
      <c r="L73" t="s">
        <v>345</v>
      </c>
      <c r="M73" t="s">
        <v>254</v>
      </c>
      <c r="N73" t="s">
        <v>255</v>
      </c>
      <c r="O73" t="s">
        <v>295</v>
      </c>
      <c r="P73" t="s">
        <v>250</v>
      </c>
      <c r="Q73" s="2" t="s">
        <v>267</v>
      </c>
      <c r="S73" t="s">
        <v>258</v>
      </c>
      <c r="U73" t="s">
        <v>268</v>
      </c>
      <c r="W73" t="s">
        <v>269</v>
      </c>
    </row>
    <row r="74" spans="1:23" x14ac:dyDescent="0.25">
      <c r="A74" t="s">
        <v>245</v>
      </c>
      <c r="B74" t="s">
        <v>246</v>
      </c>
      <c r="C74" t="s">
        <v>247</v>
      </c>
      <c r="D74" t="s">
        <v>247</v>
      </c>
      <c r="E74">
        <v>2</v>
      </c>
      <c r="F74" t="s">
        <v>261</v>
      </c>
      <c r="I74" t="s">
        <v>360</v>
      </c>
      <c r="J74" t="s">
        <v>251</v>
      </c>
      <c r="K74" t="s">
        <v>275</v>
      </c>
      <c r="L74" t="s">
        <v>342</v>
      </c>
      <c r="M74" t="s">
        <v>254</v>
      </c>
      <c r="N74" t="s">
        <v>255</v>
      </c>
      <c r="O74" t="s">
        <v>255</v>
      </c>
      <c r="P74" t="s">
        <v>256</v>
      </c>
      <c r="Q74" s="2" t="s">
        <v>361</v>
      </c>
      <c r="S74" t="s">
        <v>258</v>
      </c>
      <c r="U74" t="s">
        <v>268</v>
      </c>
      <c r="W74" t="s">
        <v>260</v>
      </c>
    </row>
    <row r="75" spans="1:23" x14ac:dyDescent="0.25">
      <c r="A75" t="s">
        <v>245</v>
      </c>
      <c r="B75" t="s">
        <v>246</v>
      </c>
      <c r="C75" t="s">
        <v>247</v>
      </c>
      <c r="D75" t="s">
        <v>247</v>
      </c>
      <c r="E75">
        <v>30</v>
      </c>
      <c r="F75" t="s">
        <v>248</v>
      </c>
      <c r="G75" t="s">
        <v>249</v>
      </c>
      <c r="I75" t="s">
        <v>250</v>
      </c>
      <c r="J75" t="s">
        <v>251</v>
      </c>
      <c r="K75" t="s">
        <v>287</v>
      </c>
      <c r="L75" t="s">
        <v>292</v>
      </c>
      <c r="M75" t="s">
        <v>254</v>
      </c>
      <c r="N75" t="s">
        <v>255</v>
      </c>
      <c r="O75" t="s">
        <v>255</v>
      </c>
      <c r="P75" t="s">
        <v>250</v>
      </c>
      <c r="Q75" s="2" t="s">
        <v>286</v>
      </c>
      <c r="S75" t="s">
        <v>258</v>
      </c>
      <c r="U75" t="s">
        <v>268</v>
      </c>
      <c r="W75" t="s">
        <v>269</v>
      </c>
    </row>
    <row r="76" spans="1:23" x14ac:dyDescent="0.25">
      <c r="A76" t="s">
        <v>245</v>
      </c>
      <c r="B76" t="s">
        <v>246</v>
      </c>
      <c r="C76" t="s">
        <v>247</v>
      </c>
      <c r="D76" t="s">
        <v>247</v>
      </c>
      <c r="E76">
        <v>2</v>
      </c>
      <c r="F76" t="s">
        <v>248</v>
      </c>
      <c r="I76" t="s">
        <v>310</v>
      </c>
      <c r="J76" t="s">
        <v>251</v>
      </c>
      <c r="K76" t="s">
        <v>252</v>
      </c>
      <c r="L76" t="s">
        <v>283</v>
      </c>
      <c r="M76" t="s">
        <v>254</v>
      </c>
      <c r="N76" t="s">
        <v>255</v>
      </c>
      <c r="O76" t="s">
        <v>255</v>
      </c>
      <c r="P76" t="s">
        <v>310</v>
      </c>
      <c r="Q76" s="2" t="s">
        <v>299</v>
      </c>
      <c r="S76" t="s">
        <v>258</v>
      </c>
      <c r="U76" t="s">
        <v>268</v>
      </c>
      <c r="W76" t="s">
        <v>300</v>
      </c>
    </row>
    <row r="77" spans="1:23" x14ac:dyDescent="0.25">
      <c r="A77" t="s">
        <v>245</v>
      </c>
      <c r="B77" t="s">
        <v>246</v>
      </c>
      <c r="C77" t="s">
        <v>247</v>
      </c>
      <c r="D77" t="s">
        <v>247</v>
      </c>
      <c r="E77">
        <v>6</v>
      </c>
      <c r="F77" t="s">
        <v>248</v>
      </c>
      <c r="G77" t="s">
        <v>262</v>
      </c>
      <c r="I77" t="s">
        <v>250</v>
      </c>
      <c r="J77" t="s">
        <v>251</v>
      </c>
      <c r="K77" t="s">
        <v>264</v>
      </c>
      <c r="L77" t="s">
        <v>280</v>
      </c>
      <c r="M77" t="s">
        <v>254</v>
      </c>
      <c r="N77" t="s">
        <v>322</v>
      </c>
      <c r="O77" t="s">
        <v>255</v>
      </c>
      <c r="P77" t="s">
        <v>250</v>
      </c>
      <c r="Q77" s="2" t="s">
        <v>267</v>
      </c>
      <c r="S77" t="s">
        <v>258</v>
      </c>
      <c r="U77" t="s">
        <v>268</v>
      </c>
      <c r="W77" t="s">
        <v>269</v>
      </c>
    </row>
    <row r="78" spans="1:23" x14ac:dyDescent="0.25">
      <c r="A78" t="s">
        <v>245</v>
      </c>
      <c r="B78" t="s">
        <v>246</v>
      </c>
      <c r="C78" t="s">
        <v>247</v>
      </c>
      <c r="D78" t="s">
        <v>247</v>
      </c>
      <c r="E78">
        <v>1</v>
      </c>
      <c r="F78" t="s">
        <v>261</v>
      </c>
      <c r="I78" t="s">
        <v>310</v>
      </c>
      <c r="J78" t="s">
        <v>251</v>
      </c>
      <c r="K78" t="s">
        <v>282</v>
      </c>
      <c r="L78" t="s">
        <v>362</v>
      </c>
      <c r="M78" t="s">
        <v>254</v>
      </c>
      <c r="N78" t="s">
        <v>363</v>
      </c>
      <c r="O78" t="s">
        <v>255</v>
      </c>
      <c r="P78" t="s">
        <v>310</v>
      </c>
      <c r="Q78" s="2" t="s">
        <v>299</v>
      </c>
      <c r="S78" t="s">
        <v>258</v>
      </c>
      <c r="U78" t="s">
        <v>268</v>
      </c>
      <c r="W78" t="s">
        <v>300</v>
      </c>
    </row>
    <row r="79" spans="1:23" x14ac:dyDescent="0.25">
      <c r="A79" t="s">
        <v>245</v>
      </c>
      <c r="B79" t="s">
        <v>246</v>
      </c>
      <c r="C79" t="s">
        <v>247</v>
      </c>
      <c r="D79" t="s">
        <v>247</v>
      </c>
      <c r="E79">
        <v>9</v>
      </c>
      <c r="F79" t="s">
        <v>261</v>
      </c>
      <c r="I79" t="s">
        <v>310</v>
      </c>
      <c r="J79" t="s">
        <v>251</v>
      </c>
      <c r="K79" t="s">
        <v>252</v>
      </c>
      <c r="L79" t="s">
        <v>341</v>
      </c>
      <c r="M79" t="s">
        <v>254</v>
      </c>
      <c r="N79" t="s">
        <v>255</v>
      </c>
      <c r="O79" t="s">
        <v>255</v>
      </c>
      <c r="P79" t="s">
        <v>310</v>
      </c>
      <c r="Q79" s="2" t="s">
        <v>299</v>
      </c>
      <c r="S79" t="s">
        <v>258</v>
      </c>
      <c r="U79" t="s">
        <v>268</v>
      </c>
      <c r="W79" t="s">
        <v>300</v>
      </c>
    </row>
    <row r="80" spans="1:23" x14ac:dyDescent="0.25">
      <c r="A80" t="s">
        <v>245</v>
      </c>
      <c r="B80" t="s">
        <v>246</v>
      </c>
      <c r="C80" t="s">
        <v>247</v>
      </c>
      <c r="D80" t="s">
        <v>247</v>
      </c>
      <c r="E80">
        <v>6</v>
      </c>
      <c r="F80" t="s">
        <v>248</v>
      </c>
      <c r="G80" t="s">
        <v>262</v>
      </c>
      <c r="I80" t="s">
        <v>310</v>
      </c>
      <c r="J80" t="s">
        <v>251</v>
      </c>
      <c r="K80" t="s">
        <v>252</v>
      </c>
      <c r="L80" t="s">
        <v>341</v>
      </c>
      <c r="M80" t="s">
        <v>254</v>
      </c>
      <c r="N80" t="s">
        <v>255</v>
      </c>
      <c r="O80" t="s">
        <v>255</v>
      </c>
      <c r="P80" t="s">
        <v>310</v>
      </c>
      <c r="Q80" s="2" t="s">
        <v>299</v>
      </c>
      <c r="S80" t="s">
        <v>258</v>
      </c>
      <c r="U80" t="s">
        <v>268</v>
      </c>
      <c r="W80" t="s">
        <v>300</v>
      </c>
    </row>
    <row r="81" spans="1:23" x14ac:dyDescent="0.25">
      <c r="A81" t="s">
        <v>245</v>
      </c>
      <c r="B81" t="s">
        <v>246</v>
      </c>
      <c r="C81" t="s">
        <v>247</v>
      </c>
      <c r="D81" t="s">
        <v>247</v>
      </c>
      <c r="E81">
        <v>35</v>
      </c>
      <c r="F81" t="s">
        <v>261</v>
      </c>
      <c r="G81" t="s">
        <v>316</v>
      </c>
      <c r="I81" t="s">
        <v>250</v>
      </c>
      <c r="J81" t="s">
        <v>251</v>
      </c>
      <c r="K81" t="s">
        <v>351</v>
      </c>
      <c r="L81" t="s">
        <v>280</v>
      </c>
      <c r="M81" t="s">
        <v>254</v>
      </c>
      <c r="N81" t="s">
        <v>330</v>
      </c>
      <c r="O81" t="s">
        <v>255</v>
      </c>
      <c r="P81" t="s">
        <v>256</v>
      </c>
      <c r="Q81" s="2" t="s">
        <v>286</v>
      </c>
      <c r="S81" t="s">
        <v>258</v>
      </c>
      <c r="U81" t="s">
        <v>268</v>
      </c>
      <c r="W81" t="s">
        <v>269</v>
      </c>
    </row>
    <row r="82" spans="1:23" x14ac:dyDescent="0.25">
      <c r="A82" t="s">
        <v>245</v>
      </c>
      <c r="B82" t="s">
        <v>246</v>
      </c>
      <c r="C82" t="s">
        <v>247</v>
      </c>
      <c r="D82" t="s">
        <v>247</v>
      </c>
      <c r="E82">
        <v>35</v>
      </c>
      <c r="F82" t="s">
        <v>248</v>
      </c>
      <c r="G82" t="s">
        <v>249</v>
      </c>
      <c r="I82" t="s">
        <v>250</v>
      </c>
      <c r="J82" t="s">
        <v>364</v>
      </c>
      <c r="K82" t="s">
        <v>365</v>
      </c>
      <c r="L82" t="s">
        <v>291</v>
      </c>
      <c r="M82" t="s">
        <v>254</v>
      </c>
      <c r="N82" t="s">
        <v>243</v>
      </c>
      <c r="O82" t="s">
        <v>255</v>
      </c>
      <c r="P82" t="s">
        <v>256</v>
      </c>
      <c r="Q82" s="2" t="s">
        <v>286</v>
      </c>
      <c r="S82" t="s">
        <v>258</v>
      </c>
      <c r="U82" t="s">
        <v>281</v>
      </c>
      <c r="W82" t="s">
        <v>269</v>
      </c>
    </row>
    <row r="83" spans="1:23" x14ac:dyDescent="0.25">
      <c r="A83" t="s">
        <v>245</v>
      </c>
      <c r="B83" t="s">
        <v>246</v>
      </c>
      <c r="C83" t="s">
        <v>247</v>
      </c>
      <c r="D83" t="s">
        <v>247</v>
      </c>
      <c r="E83">
        <v>14</v>
      </c>
      <c r="F83" t="s">
        <v>261</v>
      </c>
      <c r="G83" t="s">
        <v>262</v>
      </c>
      <c r="I83" t="s">
        <v>350</v>
      </c>
      <c r="J83" t="s">
        <v>251</v>
      </c>
      <c r="K83" t="s">
        <v>264</v>
      </c>
      <c r="L83" t="s">
        <v>345</v>
      </c>
      <c r="M83" t="s">
        <v>254</v>
      </c>
      <c r="N83" t="s">
        <v>322</v>
      </c>
      <c r="O83" t="s">
        <v>255</v>
      </c>
      <c r="P83" t="s">
        <v>256</v>
      </c>
      <c r="Q83" s="2" t="s">
        <v>267</v>
      </c>
      <c r="S83" t="s">
        <v>258</v>
      </c>
      <c r="U83" t="s">
        <v>268</v>
      </c>
      <c r="W83" t="s">
        <v>269</v>
      </c>
    </row>
    <row r="84" spans="1:23" x14ac:dyDescent="0.25">
      <c r="A84" t="s">
        <v>245</v>
      </c>
      <c r="B84" t="s">
        <v>246</v>
      </c>
      <c r="C84" t="s">
        <v>602</v>
      </c>
      <c r="D84" t="s">
        <v>603</v>
      </c>
      <c r="E84">
        <v>2</v>
      </c>
      <c r="F84" t="s">
        <v>248</v>
      </c>
      <c r="I84" t="s">
        <v>296</v>
      </c>
      <c r="J84" t="s">
        <v>251</v>
      </c>
      <c r="K84" t="s">
        <v>264</v>
      </c>
      <c r="L84" t="s">
        <v>342</v>
      </c>
      <c r="M84" t="s">
        <v>254</v>
      </c>
      <c r="N84" t="s">
        <v>255</v>
      </c>
      <c r="O84" t="s">
        <v>255</v>
      </c>
      <c r="P84" t="s">
        <v>256</v>
      </c>
      <c r="Q84" s="2" t="s">
        <v>299</v>
      </c>
      <c r="S84" t="s">
        <v>258</v>
      </c>
      <c r="U84" t="s">
        <v>281</v>
      </c>
      <c r="W84" t="s">
        <v>300</v>
      </c>
    </row>
    <row r="85" spans="1:23" x14ac:dyDescent="0.25">
      <c r="A85" t="s">
        <v>245</v>
      </c>
      <c r="B85" t="s">
        <v>246</v>
      </c>
      <c r="C85" t="s">
        <v>602</v>
      </c>
      <c r="D85" t="s">
        <v>602</v>
      </c>
      <c r="E85">
        <v>4</v>
      </c>
      <c r="F85" t="s">
        <v>248</v>
      </c>
      <c r="I85" t="s">
        <v>250</v>
      </c>
      <c r="J85" t="s">
        <v>274</v>
      </c>
      <c r="K85" t="s">
        <v>264</v>
      </c>
      <c r="L85" t="s">
        <v>604</v>
      </c>
      <c r="M85" t="s">
        <v>254</v>
      </c>
      <c r="N85" t="s">
        <v>255</v>
      </c>
      <c r="O85" t="s">
        <v>255</v>
      </c>
      <c r="P85" t="s">
        <v>256</v>
      </c>
      <c r="Q85" s="2" t="s">
        <v>267</v>
      </c>
      <c r="S85" t="s">
        <v>258</v>
      </c>
      <c r="U85" t="s">
        <v>268</v>
      </c>
      <c r="W85" t="s">
        <v>269</v>
      </c>
    </row>
    <row r="86" spans="1:23" x14ac:dyDescent="0.25">
      <c r="A86" t="s">
        <v>245</v>
      </c>
      <c r="B86" t="s">
        <v>246</v>
      </c>
      <c r="C86" t="s">
        <v>602</v>
      </c>
      <c r="D86" t="s">
        <v>605</v>
      </c>
      <c r="E86">
        <v>22</v>
      </c>
      <c r="F86" t="s">
        <v>261</v>
      </c>
      <c r="I86" t="s">
        <v>296</v>
      </c>
      <c r="J86" t="s">
        <v>274</v>
      </c>
      <c r="K86" t="s">
        <v>252</v>
      </c>
      <c r="L86" t="s">
        <v>342</v>
      </c>
      <c r="M86" t="s">
        <v>254</v>
      </c>
      <c r="N86" t="s">
        <v>328</v>
      </c>
      <c r="O86" t="s">
        <v>606</v>
      </c>
      <c r="P86" t="s">
        <v>607</v>
      </c>
      <c r="Q86" s="2" t="s">
        <v>299</v>
      </c>
      <c r="S86" t="s">
        <v>243</v>
      </c>
      <c r="U86" t="s">
        <v>313</v>
      </c>
      <c r="V86" t="s">
        <v>608</v>
      </c>
      <c r="W86" t="s">
        <v>300</v>
      </c>
    </row>
    <row r="87" spans="1:23" x14ac:dyDescent="0.25">
      <c r="A87" t="s">
        <v>245</v>
      </c>
      <c r="B87" t="s">
        <v>246</v>
      </c>
      <c r="C87" t="s">
        <v>602</v>
      </c>
      <c r="D87" t="s">
        <v>602</v>
      </c>
      <c r="E87">
        <v>13</v>
      </c>
      <c r="F87" t="s">
        <v>248</v>
      </c>
      <c r="G87" t="s">
        <v>609</v>
      </c>
      <c r="I87" t="s">
        <v>323</v>
      </c>
      <c r="J87" t="s">
        <v>274</v>
      </c>
      <c r="K87" t="s">
        <v>252</v>
      </c>
      <c r="L87" t="s">
        <v>610</v>
      </c>
      <c r="M87" t="s">
        <v>254</v>
      </c>
      <c r="N87" t="s">
        <v>255</v>
      </c>
      <c r="O87" t="s">
        <v>255</v>
      </c>
      <c r="P87" t="s">
        <v>325</v>
      </c>
      <c r="Q87" s="2" t="s">
        <v>326</v>
      </c>
      <c r="S87" t="s">
        <v>258</v>
      </c>
      <c r="U87" t="s">
        <v>268</v>
      </c>
      <c r="W87" t="s">
        <v>273</v>
      </c>
    </row>
    <row r="88" spans="1:23" x14ac:dyDescent="0.25">
      <c r="A88" t="s">
        <v>245</v>
      </c>
      <c r="B88" t="s">
        <v>246</v>
      </c>
      <c r="C88" t="s">
        <v>602</v>
      </c>
      <c r="D88" t="s">
        <v>611</v>
      </c>
      <c r="E88">
        <v>10</v>
      </c>
      <c r="F88" t="s">
        <v>261</v>
      </c>
      <c r="G88" t="s">
        <v>262</v>
      </c>
      <c r="I88" t="s">
        <v>296</v>
      </c>
      <c r="J88" t="s">
        <v>251</v>
      </c>
      <c r="K88" t="s">
        <v>264</v>
      </c>
      <c r="L88" t="s">
        <v>604</v>
      </c>
      <c r="M88" t="s">
        <v>254</v>
      </c>
      <c r="N88" t="s">
        <v>389</v>
      </c>
      <c r="O88" t="s">
        <v>255</v>
      </c>
      <c r="P88" t="s">
        <v>256</v>
      </c>
      <c r="Q88" s="2" t="s">
        <v>612</v>
      </c>
      <c r="S88" t="s">
        <v>258</v>
      </c>
      <c r="U88" t="s">
        <v>268</v>
      </c>
      <c r="W88" t="s">
        <v>273</v>
      </c>
    </row>
    <row r="89" spans="1:23" x14ac:dyDescent="0.25">
      <c r="A89" t="s">
        <v>245</v>
      </c>
      <c r="B89" t="s">
        <v>246</v>
      </c>
      <c r="C89" t="s">
        <v>602</v>
      </c>
      <c r="D89" t="s">
        <v>602</v>
      </c>
      <c r="E89">
        <v>15</v>
      </c>
      <c r="F89" t="s">
        <v>248</v>
      </c>
      <c r="G89" t="s">
        <v>613</v>
      </c>
      <c r="I89" t="s">
        <v>250</v>
      </c>
      <c r="J89" t="s">
        <v>274</v>
      </c>
      <c r="K89" t="s">
        <v>252</v>
      </c>
      <c r="L89" t="s">
        <v>614</v>
      </c>
      <c r="M89" t="s">
        <v>254</v>
      </c>
      <c r="N89" t="s">
        <v>255</v>
      </c>
      <c r="O89" t="s">
        <v>255</v>
      </c>
      <c r="P89" t="s">
        <v>256</v>
      </c>
      <c r="Q89" s="2" t="s">
        <v>356</v>
      </c>
      <c r="S89" t="s">
        <v>258</v>
      </c>
      <c r="U89" t="s">
        <v>281</v>
      </c>
      <c r="W89" t="s">
        <v>309</v>
      </c>
    </row>
    <row r="90" spans="1:23" x14ac:dyDescent="0.25">
      <c r="A90" t="s">
        <v>245</v>
      </c>
      <c r="B90" t="s">
        <v>246</v>
      </c>
      <c r="C90" t="s">
        <v>602</v>
      </c>
      <c r="D90" t="s">
        <v>615</v>
      </c>
      <c r="E90">
        <v>3</v>
      </c>
      <c r="F90" t="s">
        <v>248</v>
      </c>
      <c r="I90" t="s">
        <v>296</v>
      </c>
      <c r="J90" t="s">
        <v>251</v>
      </c>
      <c r="K90" t="s">
        <v>252</v>
      </c>
      <c r="L90" t="s">
        <v>616</v>
      </c>
      <c r="M90" t="s">
        <v>254</v>
      </c>
      <c r="N90" t="s">
        <v>255</v>
      </c>
      <c r="O90" t="s">
        <v>617</v>
      </c>
      <c r="P90" t="s">
        <v>256</v>
      </c>
      <c r="Q90" s="2" t="s">
        <v>299</v>
      </c>
      <c r="S90" t="s">
        <v>258</v>
      </c>
      <c r="U90" t="s">
        <v>268</v>
      </c>
      <c r="W90" t="s">
        <v>618</v>
      </c>
    </row>
    <row r="91" spans="1:23" x14ac:dyDescent="0.25">
      <c r="A91" t="s">
        <v>245</v>
      </c>
      <c r="B91" t="s">
        <v>246</v>
      </c>
      <c r="C91" t="s">
        <v>602</v>
      </c>
      <c r="D91" t="s">
        <v>619</v>
      </c>
      <c r="E91">
        <v>6</v>
      </c>
      <c r="F91" t="s">
        <v>261</v>
      </c>
      <c r="G91" t="s">
        <v>262</v>
      </c>
      <c r="I91" t="s">
        <v>296</v>
      </c>
      <c r="J91" t="s">
        <v>274</v>
      </c>
      <c r="K91" t="s">
        <v>252</v>
      </c>
      <c r="L91" t="s">
        <v>604</v>
      </c>
      <c r="M91" t="s">
        <v>254</v>
      </c>
      <c r="N91" t="s">
        <v>620</v>
      </c>
      <c r="O91" t="s">
        <v>255</v>
      </c>
      <c r="P91" t="s">
        <v>325</v>
      </c>
      <c r="Q91" s="2" t="s">
        <v>299</v>
      </c>
      <c r="S91" t="s">
        <v>258</v>
      </c>
      <c r="U91" t="s">
        <v>281</v>
      </c>
      <c r="W91" t="s">
        <v>300</v>
      </c>
    </row>
    <row r="92" spans="1:23" x14ac:dyDescent="0.25">
      <c r="A92" t="s">
        <v>245</v>
      </c>
      <c r="B92" t="s">
        <v>246</v>
      </c>
      <c r="C92" t="s">
        <v>602</v>
      </c>
      <c r="D92" t="s">
        <v>619</v>
      </c>
      <c r="E92">
        <v>3</v>
      </c>
      <c r="F92" t="s">
        <v>261</v>
      </c>
      <c r="G92" t="s">
        <v>262</v>
      </c>
      <c r="I92" t="s">
        <v>310</v>
      </c>
      <c r="J92" t="s">
        <v>274</v>
      </c>
      <c r="K92" t="s">
        <v>252</v>
      </c>
      <c r="L92" t="s">
        <v>342</v>
      </c>
      <c r="M92" t="s">
        <v>254</v>
      </c>
      <c r="N92" t="s">
        <v>255</v>
      </c>
      <c r="O92" t="s">
        <v>621</v>
      </c>
      <c r="P92" t="s">
        <v>325</v>
      </c>
      <c r="Q92" s="2" t="s">
        <v>299</v>
      </c>
      <c r="S92" t="s">
        <v>243</v>
      </c>
      <c r="U92" t="s">
        <v>281</v>
      </c>
      <c r="W92" t="s">
        <v>300</v>
      </c>
    </row>
    <row r="93" spans="1:23" x14ac:dyDescent="0.25">
      <c r="A93" t="s">
        <v>245</v>
      </c>
      <c r="B93" t="s">
        <v>246</v>
      </c>
      <c r="C93" t="s">
        <v>602</v>
      </c>
      <c r="D93" t="s">
        <v>622</v>
      </c>
      <c r="E93">
        <v>23</v>
      </c>
      <c r="F93" t="s">
        <v>261</v>
      </c>
      <c r="G93" t="s">
        <v>613</v>
      </c>
      <c r="I93" t="s">
        <v>296</v>
      </c>
      <c r="J93" t="s">
        <v>251</v>
      </c>
      <c r="K93" t="s">
        <v>252</v>
      </c>
      <c r="L93" t="s">
        <v>604</v>
      </c>
      <c r="M93" t="s">
        <v>254</v>
      </c>
      <c r="N93" t="s">
        <v>255</v>
      </c>
      <c r="O93" t="s">
        <v>255</v>
      </c>
      <c r="P93" t="s">
        <v>325</v>
      </c>
      <c r="Q93" s="2" t="s">
        <v>299</v>
      </c>
      <c r="S93" t="s">
        <v>243</v>
      </c>
      <c r="U93" t="s">
        <v>281</v>
      </c>
      <c r="W93" t="s">
        <v>300</v>
      </c>
    </row>
    <row r="94" spans="1:23" x14ac:dyDescent="0.25">
      <c r="A94" t="s">
        <v>245</v>
      </c>
      <c r="B94" t="s">
        <v>246</v>
      </c>
      <c r="C94" t="s">
        <v>602</v>
      </c>
      <c r="D94" t="s">
        <v>602</v>
      </c>
      <c r="E94">
        <v>8</v>
      </c>
      <c r="F94" t="s">
        <v>261</v>
      </c>
      <c r="G94" t="s">
        <v>262</v>
      </c>
      <c r="I94" t="s">
        <v>296</v>
      </c>
      <c r="J94" t="s">
        <v>251</v>
      </c>
      <c r="K94" t="s">
        <v>252</v>
      </c>
      <c r="L94" t="s">
        <v>345</v>
      </c>
      <c r="M94" t="s">
        <v>254</v>
      </c>
      <c r="N94" t="s">
        <v>623</v>
      </c>
      <c r="O94" t="s">
        <v>255</v>
      </c>
      <c r="P94" t="s">
        <v>256</v>
      </c>
      <c r="Q94" s="2" t="s">
        <v>612</v>
      </c>
      <c r="S94" t="s">
        <v>258</v>
      </c>
      <c r="U94" t="s">
        <v>268</v>
      </c>
      <c r="W94" t="s">
        <v>260</v>
      </c>
    </row>
    <row r="95" spans="1:23" x14ac:dyDescent="0.25">
      <c r="A95" t="s">
        <v>245</v>
      </c>
      <c r="B95" t="s">
        <v>246</v>
      </c>
      <c r="C95" t="s">
        <v>602</v>
      </c>
      <c r="D95" t="s">
        <v>602</v>
      </c>
      <c r="E95">
        <v>35</v>
      </c>
      <c r="F95" t="s">
        <v>248</v>
      </c>
      <c r="G95" t="s">
        <v>375</v>
      </c>
      <c r="I95" t="s">
        <v>250</v>
      </c>
      <c r="J95" t="s">
        <v>251</v>
      </c>
      <c r="K95" t="s">
        <v>252</v>
      </c>
      <c r="L95" t="s">
        <v>614</v>
      </c>
      <c r="M95" t="s">
        <v>254</v>
      </c>
      <c r="N95" t="s">
        <v>255</v>
      </c>
      <c r="O95" t="s">
        <v>255</v>
      </c>
      <c r="P95" t="s">
        <v>325</v>
      </c>
      <c r="Q95" s="2" t="s">
        <v>286</v>
      </c>
      <c r="S95" t="s">
        <v>258</v>
      </c>
      <c r="U95" t="s">
        <v>281</v>
      </c>
      <c r="W95" t="s">
        <v>269</v>
      </c>
    </row>
    <row r="96" spans="1:23" x14ac:dyDescent="0.25">
      <c r="A96" t="s">
        <v>245</v>
      </c>
      <c r="B96" t="s">
        <v>246</v>
      </c>
      <c r="C96" t="s">
        <v>602</v>
      </c>
      <c r="D96" t="s">
        <v>624</v>
      </c>
      <c r="E96">
        <v>20</v>
      </c>
      <c r="F96" t="s">
        <v>248</v>
      </c>
      <c r="G96" t="s">
        <v>408</v>
      </c>
      <c r="I96" t="s">
        <v>250</v>
      </c>
      <c r="J96" t="s">
        <v>251</v>
      </c>
      <c r="K96" t="s">
        <v>252</v>
      </c>
      <c r="L96" t="s">
        <v>604</v>
      </c>
      <c r="M96" t="s">
        <v>254</v>
      </c>
      <c r="N96" t="s">
        <v>255</v>
      </c>
      <c r="O96" t="s">
        <v>255</v>
      </c>
      <c r="P96" t="s">
        <v>256</v>
      </c>
      <c r="Q96" s="2" t="s">
        <v>270</v>
      </c>
      <c r="S96" t="s">
        <v>258</v>
      </c>
      <c r="U96" t="s">
        <v>268</v>
      </c>
      <c r="W96" t="s">
        <v>273</v>
      </c>
    </row>
    <row r="97" spans="1:23" x14ac:dyDescent="0.25">
      <c r="A97" t="s">
        <v>245</v>
      </c>
      <c r="B97" t="s">
        <v>246</v>
      </c>
      <c r="C97" t="s">
        <v>602</v>
      </c>
      <c r="D97" t="s">
        <v>624</v>
      </c>
      <c r="E97">
        <v>10</v>
      </c>
      <c r="F97" t="s">
        <v>261</v>
      </c>
      <c r="I97" t="s">
        <v>296</v>
      </c>
      <c r="J97" t="s">
        <v>274</v>
      </c>
      <c r="K97" t="s">
        <v>264</v>
      </c>
      <c r="L97" t="s">
        <v>625</v>
      </c>
      <c r="M97" t="s">
        <v>254</v>
      </c>
      <c r="N97" t="s">
        <v>255</v>
      </c>
      <c r="O97" t="s">
        <v>255</v>
      </c>
      <c r="P97" t="s">
        <v>626</v>
      </c>
      <c r="Q97" s="2" t="s">
        <v>299</v>
      </c>
      <c r="S97" t="s">
        <v>243</v>
      </c>
      <c r="U97" t="s">
        <v>313</v>
      </c>
      <c r="V97" t="s">
        <v>608</v>
      </c>
      <c r="W97" t="s">
        <v>300</v>
      </c>
    </row>
    <row r="98" spans="1:23" x14ac:dyDescent="0.25">
      <c r="A98" t="s">
        <v>245</v>
      </c>
      <c r="B98" t="s">
        <v>246</v>
      </c>
      <c r="C98" t="s">
        <v>602</v>
      </c>
      <c r="D98" t="s">
        <v>602</v>
      </c>
      <c r="E98">
        <v>6</v>
      </c>
      <c r="F98" t="s">
        <v>261</v>
      </c>
      <c r="I98" t="s">
        <v>250</v>
      </c>
      <c r="J98" t="s">
        <v>251</v>
      </c>
      <c r="K98" t="s">
        <v>264</v>
      </c>
      <c r="L98" t="s">
        <v>627</v>
      </c>
      <c r="M98" t="s">
        <v>254</v>
      </c>
      <c r="N98" t="s">
        <v>255</v>
      </c>
      <c r="O98" t="s">
        <v>255</v>
      </c>
      <c r="P98" t="s">
        <v>256</v>
      </c>
      <c r="Q98" s="2" t="s">
        <v>267</v>
      </c>
      <c r="S98" t="s">
        <v>258</v>
      </c>
      <c r="U98" t="s">
        <v>268</v>
      </c>
      <c r="W98" t="s">
        <v>628</v>
      </c>
    </row>
    <row r="99" spans="1:23" x14ac:dyDescent="0.25">
      <c r="A99" t="s">
        <v>245</v>
      </c>
      <c r="B99" t="s">
        <v>246</v>
      </c>
      <c r="C99" t="s">
        <v>602</v>
      </c>
      <c r="D99" t="s">
        <v>629</v>
      </c>
      <c r="E99">
        <v>12</v>
      </c>
      <c r="F99" t="s">
        <v>261</v>
      </c>
      <c r="G99" t="s">
        <v>262</v>
      </c>
      <c r="I99" t="s">
        <v>296</v>
      </c>
      <c r="J99" t="s">
        <v>251</v>
      </c>
      <c r="K99" t="s">
        <v>252</v>
      </c>
      <c r="L99" t="s">
        <v>614</v>
      </c>
      <c r="M99" t="s">
        <v>377</v>
      </c>
      <c r="N99" t="s">
        <v>255</v>
      </c>
      <c r="O99" t="s">
        <v>255</v>
      </c>
      <c r="P99" t="s">
        <v>256</v>
      </c>
      <c r="Q99" s="2" t="s">
        <v>612</v>
      </c>
      <c r="S99" t="s">
        <v>258</v>
      </c>
      <c r="U99" t="s">
        <v>268</v>
      </c>
      <c r="W99" t="s">
        <v>260</v>
      </c>
    </row>
    <row r="100" spans="1:23" x14ac:dyDescent="0.25">
      <c r="A100" t="s">
        <v>245</v>
      </c>
      <c r="B100" t="s">
        <v>246</v>
      </c>
      <c r="C100" t="s">
        <v>602</v>
      </c>
      <c r="D100" t="s">
        <v>630</v>
      </c>
      <c r="E100">
        <v>8</v>
      </c>
      <c r="F100" t="s">
        <v>248</v>
      </c>
      <c r="G100" t="s">
        <v>609</v>
      </c>
      <c r="I100" t="s">
        <v>270</v>
      </c>
      <c r="J100" t="s">
        <v>251</v>
      </c>
      <c r="K100" t="s">
        <v>287</v>
      </c>
      <c r="M100" t="s">
        <v>254</v>
      </c>
      <c r="N100" t="s">
        <v>255</v>
      </c>
      <c r="O100" t="s">
        <v>255</v>
      </c>
      <c r="P100" t="s">
        <v>256</v>
      </c>
      <c r="Q100" s="2" t="s">
        <v>407</v>
      </c>
      <c r="S100" t="s">
        <v>258</v>
      </c>
      <c r="U100" t="s">
        <v>268</v>
      </c>
      <c r="W100" t="s">
        <v>309</v>
      </c>
    </row>
    <row r="101" spans="1:23" x14ac:dyDescent="0.25">
      <c r="A101" t="s">
        <v>245</v>
      </c>
      <c r="B101" t="s">
        <v>246</v>
      </c>
      <c r="C101" t="s">
        <v>602</v>
      </c>
      <c r="D101" t="s">
        <v>602</v>
      </c>
      <c r="E101">
        <v>2.5</v>
      </c>
      <c r="F101" t="s">
        <v>248</v>
      </c>
      <c r="I101" t="s">
        <v>250</v>
      </c>
      <c r="J101" t="s">
        <v>251</v>
      </c>
      <c r="K101" t="s">
        <v>264</v>
      </c>
      <c r="L101" t="s">
        <v>614</v>
      </c>
      <c r="M101" t="s">
        <v>254</v>
      </c>
      <c r="N101" t="s">
        <v>255</v>
      </c>
      <c r="O101" t="s">
        <v>255</v>
      </c>
      <c r="P101" t="s">
        <v>256</v>
      </c>
      <c r="Q101" s="2" t="s">
        <v>267</v>
      </c>
      <c r="S101" t="s">
        <v>258</v>
      </c>
      <c r="U101" t="s">
        <v>268</v>
      </c>
      <c r="W101" t="s">
        <v>269</v>
      </c>
    </row>
    <row r="102" spans="1:23" x14ac:dyDescent="0.25">
      <c r="A102" t="s">
        <v>245</v>
      </c>
      <c r="B102" t="s">
        <v>246</v>
      </c>
      <c r="C102" t="s">
        <v>602</v>
      </c>
      <c r="D102" t="s">
        <v>602</v>
      </c>
      <c r="E102">
        <v>12</v>
      </c>
      <c r="F102" t="s">
        <v>248</v>
      </c>
      <c r="I102" t="s">
        <v>250</v>
      </c>
      <c r="J102" t="s">
        <v>251</v>
      </c>
      <c r="K102" t="s">
        <v>631</v>
      </c>
      <c r="L102" t="s">
        <v>632</v>
      </c>
      <c r="M102" t="s">
        <v>255</v>
      </c>
      <c r="N102" t="s">
        <v>255</v>
      </c>
      <c r="O102" t="s">
        <v>255</v>
      </c>
      <c r="P102" t="s">
        <v>256</v>
      </c>
      <c r="Q102" s="2" t="s">
        <v>277</v>
      </c>
      <c r="S102" t="s">
        <v>258</v>
      </c>
      <c r="U102" t="s">
        <v>268</v>
      </c>
      <c r="W102" t="s">
        <v>269</v>
      </c>
    </row>
    <row r="103" spans="1:23" x14ac:dyDescent="0.25">
      <c r="A103" t="s">
        <v>245</v>
      </c>
      <c r="B103" t="s">
        <v>246</v>
      </c>
      <c r="C103" t="s">
        <v>602</v>
      </c>
      <c r="D103" t="s">
        <v>602</v>
      </c>
      <c r="E103">
        <v>10</v>
      </c>
      <c r="F103" t="s">
        <v>248</v>
      </c>
      <c r="G103" t="s">
        <v>609</v>
      </c>
      <c r="I103" t="s">
        <v>250</v>
      </c>
      <c r="J103" t="s">
        <v>251</v>
      </c>
      <c r="K103" t="s">
        <v>264</v>
      </c>
      <c r="L103" t="s">
        <v>614</v>
      </c>
      <c r="M103" t="s">
        <v>254</v>
      </c>
      <c r="N103" t="s">
        <v>255</v>
      </c>
      <c r="O103" t="s">
        <v>255</v>
      </c>
      <c r="P103" t="s">
        <v>256</v>
      </c>
      <c r="Q103" s="2" t="s">
        <v>267</v>
      </c>
      <c r="S103" t="s">
        <v>258</v>
      </c>
      <c r="U103" t="s">
        <v>268</v>
      </c>
      <c r="W103" t="s">
        <v>269</v>
      </c>
    </row>
    <row r="104" spans="1:23" x14ac:dyDescent="0.25">
      <c r="A104" t="s">
        <v>245</v>
      </c>
      <c r="B104" t="s">
        <v>246</v>
      </c>
      <c r="C104" t="s">
        <v>602</v>
      </c>
      <c r="D104" t="s">
        <v>602</v>
      </c>
      <c r="E104">
        <v>9</v>
      </c>
      <c r="F104" t="s">
        <v>261</v>
      </c>
      <c r="G104" t="s">
        <v>262</v>
      </c>
      <c r="I104" t="s">
        <v>250</v>
      </c>
      <c r="J104" t="s">
        <v>274</v>
      </c>
      <c r="K104" t="s">
        <v>264</v>
      </c>
      <c r="L104" t="s">
        <v>614</v>
      </c>
      <c r="M104" t="s">
        <v>254</v>
      </c>
      <c r="N104" t="s">
        <v>255</v>
      </c>
      <c r="O104" t="s">
        <v>255</v>
      </c>
      <c r="P104" t="s">
        <v>256</v>
      </c>
      <c r="Q104" s="2" t="s">
        <v>267</v>
      </c>
      <c r="S104" t="s">
        <v>258</v>
      </c>
      <c r="U104" t="s">
        <v>281</v>
      </c>
      <c r="W104" t="s">
        <v>269</v>
      </c>
    </row>
    <row r="105" spans="1:23" x14ac:dyDescent="0.25">
      <c r="A105" t="s">
        <v>245</v>
      </c>
      <c r="B105" t="s">
        <v>246</v>
      </c>
      <c r="C105" t="s">
        <v>602</v>
      </c>
      <c r="D105" t="s">
        <v>602</v>
      </c>
      <c r="E105">
        <v>14</v>
      </c>
      <c r="F105" t="s">
        <v>261</v>
      </c>
      <c r="G105" t="s">
        <v>262</v>
      </c>
      <c r="I105" t="s">
        <v>250</v>
      </c>
      <c r="J105" t="s">
        <v>274</v>
      </c>
      <c r="K105" t="s">
        <v>284</v>
      </c>
      <c r="L105" t="s">
        <v>610</v>
      </c>
      <c r="M105" t="s">
        <v>254</v>
      </c>
      <c r="N105" t="s">
        <v>255</v>
      </c>
      <c r="O105" t="s">
        <v>255</v>
      </c>
      <c r="P105" t="s">
        <v>256</v>
      </c>
      <c r="Q105" s="2" t="s">
        <v>356</v>
      </c>
      <c r="S105" t="s">
        <v>258</v>
      </c>
      <c r="U105" t="s">
        <v>281</v>
      </c>
      <c r="W105" t="s">
        <v>309</v>
      </c>
    </row>
    <row r="106" spans="1:23" x14ac:dyDescent="0.25">
      <c r="A106" t="s">
        <v>245</v>
      </c>
      <c r="B106" t="s">
        <v>246</v>
      </c>
      <c r="C106" t="s">
        <v>602</v>
      </c>
      <c r="D106" t="s">
        <v>633</v>
      </c>
      <c r="E106">
        <v>12</v>
      </c>
      <c r="F106" t="s">
        <v>248</v>
      </c>
      <c r="I106" t="s">
        <v>250</v>
      </c>
      <c r="J106" t="s">
        <v>251</v>
      </c>
      <c r="K106" t="s">
        <v>264</v>
      </c>
      <c r="L106" t="s">
        <v>342</v>
      </c>
      <c r="M106" t="s">
        <v>254</v>
      </c>
      <c r="N106" t="s">
        <v>255</v>
      </c>
      <c r="O106" t="s">
        <v>255</v>
      </c>
      <c r="P106" t="s">
        <v>256</v>
      </c>
      <c r="Q106" s="2" t="s">
        <v>267</v>
      </c>
      <c r="S106" t="s">
        <v>258</v>
      </c>
      <c r="U106" t="s">
        <v>268</v>
      </c>
      <c r="W106" t="s">
        <v>269</v>
      </c>
    </row>
    <row r="107" spans="1:23" x14ac:dyDescent="0.25">
      <c r="A107" t="s">
        <v>245</v>
      </c>
      <c r="B107" t="s">
        <v>246</v>
      </c>
      <c r="C107" t="s">
        <v>602</v>
      </c>
      <c r="D107" t="s">
        <v>634</v>
      </c>
      <c r="E107">
        <v>2</v>
      </c>
      <c r="F107" t="s">
        <v>261</v>
      </c>
      <c r="I107" t="s">
        <v>296</v>
      </c>
      <c r="J107" t="s">
        <v>274</v>
      </c>
      <c r="K107" t="s">
        <v>252</v>
      </c>
      <c r="L107" t="s">
        <v>635</v>
      </c>
      <c r="M107" t="s">
        <v>254</v>
      </c>
      <c r="N107" t="s">
        <v>255</v>
      </c>
      <c r="O107" t="s">
        <v>255</v>
      </c>
      <c r="P107" t="s">
        <v>256</v>
      </c>
      <c r="Q107" s="2" t="s">
        <v>612</v>
      </c>
      <c r="S107" t="s">
        <v>258</v>
      </c>
      <c r="U107" t="s">
        <v>281</v>
      </c>
      <c r="W107" t="s">
        <v>260</v>
      </c>
    </row>
    <row r="108" spans="1:23" x14ac:dyDescent="0.25">
      <c r="A108" t="s">
        <v>245</v>
      </c>
      <c r="B108" t="s">
        <v>246</v>
      </c>
      <c r="C108" t="s">
        <v>602</v>
      </c>
      <c r="D108" t="s">
        <v>636</v>
      </c>
      <c r="E108">
        <v>30</v>
      </c>
      <c r="F108" t="s">
        <v>248</v>
      </c>
      <c r="G108" t="s">
        <v>375</v>
      </c>
      <c r="I108" t="s">
        <v>310</v>
      </c>
      <c r="J108" t="s">
        <v>251</v>
      </c>
      <c r="K108" t="s">
        <v>287</v>
      </c>
      <c r="L108" t="s">
        <v>610</v>
      </c>
      <c r="M108" t="s">
        <v>254</v>
      </c>
      <c r="N108" t="s">
        <v>255</v>
      </c>
      <c r="O108" t="s">
        <v>255</v>
      </c>
      <c r="P108" t="s">
        <v>256</v>
      </c>
      <c r="Q108" s="2" t="s">
        <v>407</v>
      </c>
      <c r="S108" t="s">
        <v>258</v>
      </c>
      <c r="U108" t="s">
        <v>268</v>
      </c>
      <c r="W108" t="s">
        <v>309</v>
      </c>
    </row>
    <row r="109" spans="1:23" x14ac:dyDescent="0.25">
      <c r="A109" t="s">
        <v>245</v>
      </c>
      <c r="B109" t="s">
        <v>246</v>
      </c>
      <c r="C109" t="s">
        <v>602</v>
      </c>
      <c r="D109" t="s">
        <v>602</v>
      </c>
      <c r="E109">
        <v>20</v>
      </c>
      <c r="F109" t="s">
        <v>261</v>
      </c>
      <c r="I109" t="s">
        <v>250</v>
      </c>
      <c r="J109" t="s">
        <v>251</v>
      </c>
      <c r="K109" t="s">
        <v>287</v>
      </c>
      <c r="M109" t="s">
        <v>255</v>
      </c>
      <c r="N109" t="s">
        <v>255</v>
      </c>
      <c r="O109" t="s">
        <v>255</v>
      </c>
      <c r="P109" t="s">
        <v>255</v>
      </c>
      <c r="Q109" s="2" t="s">
        <v>267</v>
      </c>
      <c r="U109" t="s">
        <v>268</v>
      </c>
      <c r="W109" t="s">
        <v>269</v>
      </c>
    </row>
    <row r="110" spans="1:23" x14ac:dyDescent="0.25">
      <c r="A110" t="s">
        <v>245</v>
      </c>
      <c r="B110" t="s">
        <v>246</v>
      </c>
      <c r="C110" t="s">
        <v>602</v>
      </c>
      <c r="D110" t="s">
        <v>637</v>
      </c>
      <c r="E110">
        <v>35</v>
      </c>
      <c r="F110" t="s">
        <v>248</v>
      </c>
      <c r="G110" t="s">
        <v>559</v>
      </c>
      <c r="I110" t="s">
        <v>250</v>
      </c>
      <c r="J110" t="s">
        <v>251</v>
      </c>
      <c r="K110" t="s">
        <v>346</v>
      </c>
      <c r="M110" t="s">
        <v>255</v>
      </c>
      <c r="N110" t="s">
        <v>255</v>
      </c>
      <c r="O110" t="s">
        <v>255</v>
      </c>
      <c r="P110" t="s">
        <v>255</v>
      </c>
      <c r="Q110" s="2" t="s">
        <v>267</v>
      </c>
      <c r="U110" t="s">
        <v>268</v>
      </c>
      <c r="W110" t="s">
        <v>269</v>
      </c>
    </row>
    <row r="111" spans="1:23" x14ac:dyDescent="0.25">
      <c r="A111" t="s">
        <v>245</v>
      </c>
      <c r="B111" t="s">
        <v>246</v>
      </c>
      <c r="C111" t="s">
        <v>602</v>
      </c>
      <c r="D111" t="s">
        <v>638</v>
      </c>
      <c r="E111">
        <v>58</v>
      </c>
      <c r="F111" t="s">
        <v>248</v>
      </c>
      <c r="G111" t="s">
        <v>613</v>
      </c>
      <c r="I111" t="s">
        <v>250</v>
      </c>
      <c r="J111" t="s">
        <v>251</v>
      </c>
      <c r="K111" t="s">
        <v>267</v>
      </c>
      <c r="M111" t="s">
        <v>255</v>
      </c>
      <c r="N111" t="s">
        <v>243</v>
      </c>
      <c r="O111" t="s">
        <v>255</v>
      </c>
      <c r="P111" t="s">
        <v>255</v>
      </c>
      <c r="Q111" s="2" t="s">
        <v>267</v>
      </c>
      <c r="S111" t="s">
        <v>258</v>
      </c>
      <c r="U111" t="s">
        <v>268</v>
      </c>
      <c r="W111" t="s">
        <v>269</v>
      </c>
    </row>
    <row r="112" spans="1:23" x14ac:dyDescent="0.25">
      <c r="A112" t="s">
        <v>245</v>
      </c>
      <c r="B112" t="s">
        <v>246</v>
      </c>
      <c r="C112" t="s">
        <v>602</v>
      </c>
      <c r="D112" t="s">
        <v>639</v>
      </c>
      <c r="E112">
        <v>3</v>
      </c>
      <c r="F112" t="s">
        <v>248</v>
      </c>
      <c r="I112" t="s">
        <v>250</v>
      </c>
      <c r="J112" t="s">
        <v>251</v>
      </c>
      <c r="K112" t="s">
        <v>264</v>
      </c>
      <c r="L112" t="s">
        <v>338</v>
      </c>
      <c r="M112" t="s">
        <v>254</v>
      </c>
      <c r="N112" t="s">
        <v>243</v>
      </c>
      <c r="O112" t="s">
        <v>255</v>
      </c>
      <c r="P112" t="s">
        <v>255</v>
      </c>
      <c r="Q112" s="2" t="s">
        <v>267</v>
      </c>
      <c r="S112" t="s">
        <v>243</v>
      </c>
      <c r="U112" t="s">
        <v>268</v>
      </c>
      <c r="W112" t="s">
        <v>269</v>
      </c>
    </row>
    <row r="113" spans="1:23" x14ac:dyDescent="0.25">
      <c r="A113" t="s">
        <v>245</v>
      </c>
      <c r="B113" t="s">
        <v>246</v>
      </c>
      <c r="C113" t="s">
        <v>602</v>
      </c>
      <c r="D113" t="s">
        <v>637</v>
      </c>
      <c r="E113">
        <v>65</v>
      </c>
      <c r="F113" t="s">
        <v>248</v>
      </c>
      <c r="I113" t="s">
        <v>250</v>
      </c>
      <c r="J113" t="s">
        <v>251</v>
      </c>
      <c r="K113" t="s">
        <v>287</v>
      </c>
      <c r="M113" t="s">
        <v>255</v>
      </c>
      <c r="N113" t="s">
        <v>255</v>
      </c>
      <c r="O113" t="s">
        <v>640</v>
      </c>
      <c r="P113" t="s">
        <v>626</v>
      </c>
      <c r="Q113" s="2" t="s">
        <v>312</v>
      </c>
      <c r="U113" t="s">
        <v>313</v>
      </c>
      <c r="W113" t="s">
        <v>315</v>
      </c>
    </row>
    <row r="114" spans="1:23" x14ac:dyDescent="0.25">
      <c r="A114" t="s">
        <v>245</v>
      </c>
      <c r="B114" t="s">
        <v>246</v>
      </c>
      <c r="C114" t="s">
        <v>602</v>
      </c>
      <c r="D114" t="s">
        <v>641</v>
      </c>
      <c r="E114">
        <v>21</v>
      </c>
      <c r="F114" t="s">
        <v>261</v>
      </c>
      <c r="G114" t="s">
        <v>262</v>
      </c>
      <c r="I114" t="s">
        <v>296</v>
      </c>
      <c r="J114" t="s">
        <v>251</v>
      </c>
      <c r="K114" t="s">
        <v>252</v>
      </c>
      <c r="L114" t="s">
        <v>345</v>
      </c>
      <c r="M114" t="s">
        <v>255</v>
      </c>
      <c r="N114" t="s">
        <v>255</v>
      </c>
      <c r="O114" t="s">
        <v>255</v>
      </c>
      <c r="P114" t="s">
        <v>255</v>
      </c>
      <c r="Q114" s="2" t="s">
        <v>356</v>
      </c>
      <c r="S114" t="s">
        <v>243</v>
      </c>
      <c r="U114" t="s">
        <v>268</v>
      </c>
      <c r="W114" t="s">
        <v>309</v>
      </c>
    </row>
    <row r="115" spans="1:23" x14ac:dyDescent="0.25">
      <c r="A115" t="s">
        <v>245</v>
      </c>
      <c r="B115" t="s">
        <v>246</v>
      </c>
      <c r="C115" t="s">
        <v>602</v>
      </c>
      <c r="D115" t="s">
        <v>602</v>
      </c>
      <c r="E115">
        <v>17</v>
      </c>
      <c r="F115" t="s">
        <v>248</v>
      </c>
      <c r="I115" t="s">
        <v>250</v>
      </c>
      <c r="J115" t="s">
        <v>251</v>
      </c>
      <c r="K115" t="s">
        <v>287</v>
      </c>
      <c r="L115" t="s">
        <v>614</v>
      </c>
      <c r="M115" t="s">
        <v>255</v>
      </c>
      <c r="N115" t="s">
        <v>255</v>
      </c>
      <c r="O115" t="s">
        <v>255</v>
      </c>
      <c r="P115" t="s">
        <v>255</v>
      </c>
      <c r="Q115" s="2" t="s">
        <v>312</v>
      </c>
      <c r="U115" t="s">
        <v>313</v>
      </c>
      <c r="W115" t="s">
        <v>315</v>
      </c>
    </row>
    <row r="116" spans="1:23" x14ac:dyDescent="0.25">
      <c r="A116" t="s">
        <v>245</v>
      </c>
      <c r="B116" t="s">
        <v>246</v>
      </c>
      <c r="C116" t="s">
        <v>602</v>
      </c>
      <c r="D116" t="s">
        <v>642</v>
      </c>
      <c r="E116">
        <v>12</v>
      </c>
      <c r="F116" t="s">
        <v>261</v>
      </c>
      <c r="G116" t="s">
        <v>262</v>
      </c>
      <c r="I116" t="s">
        <v>296</v>
      </c>
      <c r="J116" t="s">
        <v>251</v>
      </c>
      <c r="K116" t="s">
        <v>252</v>
      </c>
      <c r="L116" t="s">
        <v>643</v>
      </c>
      <c r="M116" t="s">
        <v>255</v>
      </c>
      <c r="N116" t="s">
        <v>644</v>
      </c>
      <c r="O116" t="s">
        <v>582</v>
      </c>
      <c r="P116" t="s">
        <v>325</v>
      </c>
      <c r="Q116" s="2" t="s">
        <v>356</v>
      </c>
      <c r="S116" t="s">
        <v>243</v>
      </c>
      <c r="U116" t="s">
        <v>268</v>
      </c>
      <c r="W116" t="s">
        <v>309</v>
      </c>
    </row>
    <row r="117" spans="1:23" x14ac:dyDescent="0.25">
      <c r="A117" t="s">
        <v>245</v>
      </c>
      <c r="B117" t="s">
        <v>246</v>
      </c>
      <c r="C117" t="s">
        <v>602</v>
      </c>
      <c r="D117" t="s">
        <v>645</v>
      </c>
      <c r="E117">
        <v>7</v>
      </c>
      <c r="F117" t="s">
        <v>261</v>
      </c>
      <c r="G117" t="s">
        <v>262</v>
      </c>
      <c r="I117" t="s">
        <v>296</v>
      </c>
      <c r="J117" t="s">
        <v>251</v>
      </c>
      <c r="K117" t="s">
        <v>646</v>
      </c>
      <c r="L117" t="s">
        <v>647</v>
      </c>
      <c r="M117" t="s">
        <v>254</v>
      </c>
      <c r="N117" t="s">
        <v>648</v>
      </c>
      <c r="O117" t="s">
        <v>649</v>
      </c>
      <c r="P117" t="s">
        <v>504</v>
      </c>
      <c r="Q117" s="2" t="s">
        <v>299</v>
      </c>
      <c r="S117" t="s">
        <v>258</v>
      </c>
      <c r="U117" t="s">
        <v>268</v>
      </c>
      <c r="W117" t="s">
        <v>300</v>
      </c>
    </row>
    <row r="118" spans="1:23" x14ac:dyDescent="0.25">
      <c r="A118" t="s">
        <v>245</v>
      </c>
      <c r="B118" t="s">
        <v>246</v>
      </c>
      <c r="C118" t="s">
        <v>602</v>
      </c>
      <c r="D118" t="s">
        <v>650</v>
      </c>
      <c r="E118">
        <v>13</v>
      </c>
      <c r="F118" t="s">
        <v>261</v>
      </c>
      <c r="I118" t="s">
        <v>296</v>
      </c>
      <c r="J118" t="s">
        <v>251</v>
      </c>
      <c r="K118" t="s">
        <v>252</v>
      </c>
      <c r="L118" t="s">
        <v>610</v>
      </c>
      <c r="M118" t="s">
        <v>254</v>
      </c>
      <c r="N118" t="s">
        <v>651</v>
      </c>
      <c r="O118" t="s">
        <v>255</v>
      </c>
      <c r="P118" t="s">
        <v>255</v>
      </c>
      <c r="Q118" s="2" t="s">
        <v>299</v>
      </c>
      <c r="S118" t="s">
        <v>258</v>
      </c>
      <c r="U118" t="s">
        <v>268</v>
      </c>
      <c r="W118" t="s">
        <v>370</v>
      </c>
    </row>
    <row r="119" spans="1:23" x14ac:dyDescent="0.25">
      <c r="A119" t="s">
        <v>245</v>
      </c>
      <c r="B119" t="s">
        <v>246</v>
      </c>
      <c r="C119" t="s">
        <v>602</v>
      </c>
      <c r="D119" t="s">
        <v>652</v>
      </c>
      <c r="E119">
        <v>6</v>
      </c>
      <c r="F119" t="s">
        <v>248</v>
      </c>
      <c r="I119" t="s">
        <v>653</v>
      </c>
      <c r="J119" t="s">
        <v>274</v>
      </c>
      <c r="K119" t="s">
        <v>654</v>
      </c>
      <c r="M119" t="s">
        <v>254</v>
      </c>
      <c r="N119" t="s">
        <v>389</v>
      </c>
      <c r="O119" t="s">
        <v>255</v>
      </c>
      <c r="P119" t="s">
        <v>655</v>
      </c>
      <c r="Q119" s="2" t="s">
        <v>299</v>
      </c>
      <c r="S119" t="s">
        <v>243</v>
      </c>
      <c r="U119" t="s">
        <v>313</v>
      </c>
      <c r="V119" t="s">
        <v>608</v>
      </c>
      <c r="W119" t="s">
        <v>300</v>
      </c>
    </row>
    <row r="120" spans="1:23" x14ac:dyDescent="0.25">
      <c r="A120" t="s">
        <v>245</v>
      </c>
      <c r="B120" t="s">
        <v>246</v>
      </c>
      <c r="C120" t="s">
        <v>602</v>
      </c>
      <c r="D120" t="s">
        <v>656</v>
      </c>
      <c r="E120">
        <v>14</v>
      </c>
      <c r="F120" t="s">
        <v>261</v>
      </c>
      <c r="G120" t="s">
        <v>262</v>
      </c>
      <c r="I120" t="s">
        <v>250</v>
      </c>
      <c r="K120" t="s">
        <v>657</v>
      </c>
      <c r="L120" t="s">
        <v>338</v>
      </c>
      <c r="M120" t="s">
        <v>255</v>
      </c>
      <c r="N120" t="s">
        <v>255</v>
      </c>
      <c r="O120" t="s">
        <v>255</v>
      </c>
      <c r="P120" t="s">
        <v>256</v>
      </c>
      <c r="Q120" s="2" t="s">
        <v>267</v>
      </c>
      <c r="S120" t="s">
        <v>243</v>
      </c>
      <c r="U120" t="s">
        <v>268</v>
      </c>
      <c r="W120" t="s">
        <v>269</v>
      </c>
    </row>
    <row r="121" spans="1:23" x14ac:dyDescent="0.25">
      <c r="A121" t="s">
        <v>245</v>
      </c>
      <c r="B121" t="s">
        <v>246</v>
      </c>
      <c r="C121" t="s">
        <v>602</v>
      </c>
      <c r="D121" t="s">
        <v>658</v>
      </c>
      <c r="E121">
        <v>14</v>
      </c>
      <c r="F121" t="s">
        <v>248</v>
      </c>
      <c r="I121" t="s">
        <v>659</v>
      </c>
      <c r="J121" t="s">
        <v>251</v>
      </c>
      <c r="K121" t="s">
        <v>252</v>
      </c>
      <c r="M121" t="s">
        <v>372</v>
      </c>
      <c r="N121" t="s">
        <v>255</v>
      </c>
      <c r="O121" t="s">
        <v>255</v>
      </c>
      <c r="P121" t="s">
        <v>255</v>
      </c>
      <c r="Q121" s="2" t="s">
        <v>267</v>
      </c>
      <c r="S121" t="s">
        <v>258</v>
      </c>
      <c r="U121" t="s">
        <v>268</v>
      </c>
      <c r="W121" t="s">
        <v>269</v>
      </c>
    </row>
    <row r="122" spans="1:23" x14ac:dyDescent="0.25">
      <c r="A122" t="s">
        <v>245</v>
      </c>
      <c r="B122" t="s">
        <v>246</v>
      </c>
      <c r="C122" t="s">
        <v>602</v>
      </c>
      <c r="D122" t="s">
        <v>660</v>
      </c>
      <c r="E122">
        <v>88</v>
      </c>
      <c r="F122" t="s">
        <v>261</v>
      </c>
      <c r="G122" t="s">
        <v>316</v>
      </c>
      <c r="I122" t="s">
        <v>296</v>
      </c>
      <c r="J122" t="s">
        <v>251</v>
      </c>
      <c r="K122" t="s">
        <v>252</v>
      </c>
      <c r="L122" t="s">
        <v>661</v>
      </c>
      <c r="M122" t="s">
        <v>662</v>
      </c>
      <c r="N122" t="s">
        <v>243</v>
      </c>
      <c r="O122" t="s">
        <v>621</v>
      </c>
      <c r="P122" t="s">
        <v>663</v>
      </c>
      <c r="Q122" s="2" t="s">
        <v>407</v>
      </c>
      <c r="S122" t="s">
        <v>243</v>
      </c>
      <c r="U122" t="s">
        <v>268</v>
      </c>
      <c r="W122" t="s">
        <v>309</v>
      </c>
    </row>
    <row r="123" spans="1:23" x14ac:dyDescent="0.25">
      <c r="A123" t="s">
        <v>245</v>
      </c>
      <c r="B123" t="s">
        <v>246</v>
      </c>
      <c r="C123" t="s">
        <v>602</v>
      </c>
      <c r="D123" t="s">
        <v>664</v>
      </c>
      <c r="E123">
        <v>31</v>
      </c>
      <c r="F123" t="s">
        <v>261</v>
      </c>
      <c r="G123" t="s">
        <v>665</v>
      </c>
      <c r="I123" t="s">
        <v>666</v>
      </c>
      <c r="J123" t="s">
        <v>251</v>
      </c>
      <c r="K123" t="s">
        <v>351</v>
      </c>
      <c r="L123" t="s">
        <v>342</v>
      </c>
      <c r="M123" t="s">
        <v>666</v>
      </c>
      <c r="N123" t="s">
        <v>243</v>
      </c>
      <c r="O123" t="s">
        <v>667</v>
      </c>
      <c r="P123" t="s">
        <v>256</v>
      </c>
      <c r="Q123" s="2" t="s">
        <v>286</v>
      </c>
      <c r="S123" t="s">
        <v>243</v>
      </c>
      <c r="U123" t="s">
        <v>268</v>
      </c>
      <c r="W123" t="s">
        <v>269</v>
      </c>
    </row>
    <row r="124" spans="1:23" x14ac:dyDescent="0.25">
      <c r="A124" t="s">
        <v>245</v>
      </c>
      <c r="B124" t="s">
        <v>246</v>
      </c>
      <c r="C124" t="s">
        <v>602</v>
      </c>
      <c r="D124" t="s">
        <v>602</v>
      </c>
      <c r="E124">
        <v>26</v>
      </c>
      <c r="F124" t="s">
        <v>248</v>
      </c>
      <c r="G124" t="s">
        <v>249</v>
      </c>
      <c r="I124" t="s">
        <v>666</v>
      </c>
      <c r="J124" t="s">
        <v>251</v>
      </c>
      <c r="K124" t="s">
        <v>252</v>
      </c>
      <c r="L124" t="s">
        <v>668</v>
      </c>
      <c r="M124" t="s">
        <v>666</v>
      </c>
      <c r="N124" t="s">
        <v>243</v>
      </c>
      <c r="O124" t="s">
        <v>582</v>
      </c>
      <c r="P124" t="s">
        <v>255</v>
      </c>
      <c r="Q124" s="2" t="s">
        <v>407</v>
      </c>
      <c r="S124" t="s">
        <v>243</v>
      </c>
      <c r="U124" t="s">
        <v>268</v>
      </c>
      <c r="W124" t="s">
        <v>309</v>
      </c>
    </row>
    <row r="125" spans="1:23" x14ac:dyDescent="0.25">
      <c r="A125" t="s">
        <v>245</v>
      </c>
      <c r="B125" t="s">
        <v>246</v>
      </c>
      <c r="C125" t="s">
        <v>602</v>
      </c>
      <c r="D125" t="s">
        <v>669</v>
      </c>
      <c r="E125">
        <v>4</v>
      </c>
      <c r="F125" t="s">
        <v>248</v>
      </c>
      <c r="I125" t="s">
        <v>535</v>
      </c>
      <c r="J125" t="s">
        <v>251</v>
      </c>
      <c r="K125" t="s">
        <v>287</v>
      </c>
      <c r="L125" t="s">
        <v>341</v>
      </c>
      <c r="M125" t="s">
        <v>254</v>
      </c>
      <c r="N125" t="s">
        <v>255</v>
      </c>
      <c r="O125" t="s">
        <v>617</v>
      </c>
      <c r="P125" t="s">
        <v>670</v>
      </c>
      <c r="Q125" s="2" t="s">
        <v>299</v>
      </c>
      <c r="S125" t="s">
        <v>258</v>
      </c>
      <c r="U125" t="s">
        <v>268</v>
      </c>
      <c r="W125" t="s">
        <v>300</v>
      </c>
    </row>
    <row r="126" spans="1:23" x14ac:dyDescent="0.25">
      <c r="A126" t="s">
        <v>245</v>
      </c>
      <c r="B126" t="s">
        <v>246</v>
      </c>
      <c r="C126" t="s">
        <v>602</v>
      </c>
      <c r="D126" t="s">
        <v>671</v>
      </c>
      <c r="E126">
        <v>12</v>
      </c>
      <c r="F126" t="s">
        <v>261</v>
      </c>
      <c r="G126" t="s">
        <v>262</v>
      </c>
      <c r="I126" t="s">
        <v>535</v>
      </c>
      <c r="J126" t="s">
        <v>251</v>
      </c>
      <c r="K126" t="s">
        <v>287</v>
      </c>
      <c r="M126" t="s">
        <v>254</v>
      </c>
      <c r="N126" t="s">
        <v>255</v>
      </c>
      <c r="O126" t="s">
        <v>255</v>
      </c>
      <c r="P126" t="s">
        <v>672</v>
      </c>
      <c r="Q126" s="2" t="s">
        <v>612</v>
      </c>
      <c r="S126" t="s">
        <v>243</v>
      </c>
      <c r="U126" t="s">
        <v>313</v>
      </c>
      <c r="V126" t="s">
        <v>608</v>
      </c>
      <c r="W126" t="s">
        <v>260</v>
      </c>
    </row>
    <row r="127" spans="1:23" x14ac:dyDescent="0.25">
      <c r="A127" t="s">
        <v>245</v>
      </c>
      <c r="B127" t="s">
        <v>246</v>
      </c>
      <c r="C127" t="s">
        <v>602</v>
      </c>
      <c r="D127" t="s">
        <v>673</v>
      </c>
      <c r="E127">
        <v>3</v>
      </c>
      <c r="F127" t="s">
        <v>261</v>
      </c>
      <c r="I127" t="s">
        <v>535</v>
      </c>
      <c r="J127" t="s">
        <v>251</v>
      </c>
      <c r="K127" t="s">
        <v>252</v>
      </c>
      <c r="L127" t="s">
        <v>674</v>
      </c>
      <c r="M127" t="s">
        <v>254</v>
      </c>
      <c r="N127" t="s">
        <v>255</v>
      </c>
      <c r="O127" t="s">
        <v>255</v>
      </c>
      <c r="P127" t="s">
        <v>299</v>
      </c>
      <c r="Q127" s="2" t="s">
        <v>299</v>
      </c>
      <c r="S127" t="s">
        <v>243</v>
      </c>
      <c r="U127" t="s">
        <v>313</v>
      </c>
      <c r="V127" t="s">
        <v>608</v>
      </c>
      <c r="W127" t="s">
        <v>300</v>
      </c>
    </row>
    <row r="128" spans="1:23" x14ac:dyDescent="0.25">
      <c r="A128" t="s">
        <v>245</v>
      </c>
      <c r="B128" t="s">
        <v>246</v>
      </c>
      <c r="C128" t="s">
        <v>602</v>
      </c>
      <c r="D128" t="s">
        <v>675</v>
      </c>
      <c r="E128">
        <v>2</v>
      </c>
      <c r="F128" t="s">
        <v>261</v>
      </c>
      <c r="I128" t="s">
        <v>296</v>
      </c>
      <c r="J128" t="s">
        <v>251</v>
      </c>
      <c r="K128" t="s">
        <v>287</v>
      </c>
      <c r="M128" t="s">
        <v>254</v>
      </c>
      <c r="N128" t="s">
        <v>389</v>
      </c>
      <c r="O128" t="s">
        <v>255</v>
      </c>
      <c r="P128" t="s">
        <v>296</v>
      </c>
      <c r="Q128" s="2" t="s">
        <v>299</v>
      </c>
      <c r="S128" t="s">
        <v>258</v>
      </c>
      <c r="U128" t="s">
        <v>313</v>
      </c>
      <c r="V128" t="s">
        <v>608</v>
      </c>
      <c r="W128" t="s">
        <v>300</v>
      </c>
    </row>
    <row r="129" spans="1:23" x14ac:dyDescent="0.25">
      <c r="A129" t="s">
        <v>245</v>
      </c>
      <c r="B129" t="s">
        <v>246</v>
      </c>
      <c r="C129" t="s">
        <v>602</v>
      </c>
      <c r="D129" t="s">
        <v>676</v>
      </c>
      <c r="E129">
        <v>6</v>
      </c>
      <c r="F129" t="s">
        <v>248</v>
      </c>
      <c r="G129" t="s">
        <v>609</v>
      </c>
      <c r="I129" t="s">
        <v>677</v>
      </c>
      <c r="J129" t="s">
        <v>251</v>
      </c>
      <c r="K129" t="s">
        <v>252</v>
      </c>
      <c r="L129" t="s">
        <v>362</v>
      </c>
      <c r="M129" t="s">
        <v>254</v>
      </c>
      <c r="N129" t="s">
        <v>255</v>
      </c>
      <c r="O129" t="s">
        <v>255</v>
      </c>
      <c r="P129" t="s">
        <v>325</v>
      </c>
      <c r="Q129" s="2" t="s">
        <v>299</v>
      </c>
      <c r="S129" t="s">
        <v>243</v>
      </c>
      <c r="U129" t="s">
        <v>268</v>
      </c>
      <c r="W129" t="s">
        <v>300</v>
      </c>
    </row>
    <row r="130" spans="1:23" x14ac:dyDescent="0.25">
      <c r="A130" t="s">
        <v>245</v>
      </c>
      <c r="B130" t="s">
        <v>246</v>
      </c>
      <c r="C130" t="s">
        <v>602</v>
      </c>
      <c r="D130" t="s">
        <v>602</v>
      </c>
      <c r="E130">
        <v>6</v>
      </c>
      <c r="F130" t="s">
        <v>248</v>
      </c>
      <c r="I130" t="s">
        <v>250</v>
      </c>
      <c r="K130" t="s">
        <v>252</v>
      </c>
      <c r="M130" t="s">
        <v>254</v>
      </c>
      <c r="N130" t="s">
        <v>255</v>
      </c>
      <c r="O130" t="s">
        <v>255</v>
      </c>
      <c r="Q130" s="2" t="s">
        <v>356</v>
      </c>
      <c r="U130" t="s">
        <v>268</v>
      </c>
      <c r="W130" t="s">
        <v>309</v>
      </c>
    </row>
    <row r="131" spans="1:23" x14ac:dyDescent="0.25">
      <c r="A131" t="s">
        <v>245</v>
      </c>
      <c r="B131" t="s">
        <v>246</v>
      </c>
      <c r="C131" t="s">
        <v>602</v>
      </c>
      <c r="D131" t="s">
        <v>678</v>
      </c>
      <c r="E131">
        <v>25</v>
      </c>
      <c r="F131" t="s">
        <v>248</v>
      </c>
      <c r="I131" t="s">
        <v>250</v>
      </c>
      <c r="K131" t="s">
        <v>252</v>
      </c>
      <c r="M131" t="s">
        <v>254</v>
      </c>
      <c r="N131" t="s">
        <v>255</v>
      </c>
      <c r="O131" t="s">
        <v>255</v>
      </c>
      <c r="Q131" s="2" t="s">
        <v>356</v>
      </c>
      <c r="U131" t="s">
        <v>268</v>
      </c>
      <c r="W131" t="s">
        <v>309</v>
      </c>
    </row>
    <row r="132" spans="1:23" x14ac:dyDescent="0.25">
      <c r="A132" t="s">
        <v>245</v>
      </c>
      <c r="B132" t="s">
        <v>246</v>
      </c>
      <c r="C132" t="s">
        <v>602</v>
      </c>
      <c r="D132" t="s">
        <v>679</v>
      </c>
      <c r="E132">
        <v>17</v>
      </c>
      <c r="F132" t="s">
        <v>248</v>
      </c>
      <c r="I132" t="s">
        <v>310</v>
      </c>
      <c r="K132" t="s">
        <v>301</v>
      </c>
      <c r="M132" t="s">
        <v>254</v>
      </c>
      <c r="N132" t="s">
        <v>255</v>
      </c>
      <c r="O132" t="s">
        <v>255</v>
      </c>
      <c r="Q132" s="2" t="s">
        <v>680</v>
      </c>
      <c r="U132" t="s">
        <v>268</v>
      </c>
      <c r="W132" t="s">
        <v>309</v>
      </c>
    </row>
    <row r="133" spans="1:23" x14ac:dyDescent="0.25">
      <c r="A133" t="s">
        <v>245</v>
      </c>
      <c r="B133" t="s">
        <v>246</v>
      </c>
      <c r="C133" t="s">
        <v>602</v>
      </c>
      <c r="D133" t="s">
        <v>602</v>
      </c>
      <c r="E133">
        <v>9</v>
      </c>
      <c r="F133" t="s">
        <v>248</v>
      </c>
      <c r="I133" t="s">
        <v>250</v>
      </c>
      <c r="M133" t="s">
        <v>254</v>
      </c>
      <c r="N133" t="s">
        <v>255</v>
      </c>
      <c r="O133" t="s">
        <v>255</v>
      </c>
      <c r="Q133" s="2" t="s">
        <v>286</v>
      </c>
      <c r="U133" t="s">
        <v>268</v>
      </c>
      <c r="W133" t="s">
        <v>269</v>
      </c>
    </row>
    <row r="134" spans="1:23" x14ac:dyDescent="0.25">
      <c r="A134" t="s">
        <v>245</v>
      </c>
      <c r="B134" t="s">
        <v>246</v>
      </c>
      <c r="C134" t="s">
        <v>602</v>
      </c>
      <c r="D134" t="s">
        <v>681</v>
      </c>
      <c r="E134">
        <v>1</v>
      </c>
      <c r="F134" t="s">
        <v>248</v>
      </c>
      <c r="I134" t="s">
        <v>250</v>
      </c>
      <c r="J134" t="s">
        <v>251</v>
      </c>
      <c r="K134" t="s">
        <v>391</v>
      </c>
      <c r="L134" t="s">
        <v>342</v>
      </c>
      <c r="M134" t="s">
        <v>254</v>
      </c>
      <c r="N134" t="s">
        <v>255</v>
      </c>
      <c r="O134" t="s">
        <v>255</v>
      </c>
      <c r="P134" t="s">
        <v>381</v>
      </c>
      <c r="Q134" s="2" t="s">
        <v>299</v>
      </c>
      <c r="S134" t="s">
        <v>682</v>
      </c>
      <c r="U134" t="s">
        <v>268</v>
      </c>
      <c r="W134" t="s">
        <v>300</v>
      </c>
    </row>
    <row r="135" spans="1:23" x14ac:dyDescent="0.25">
      <c r="A135" t="s">
        <v>245</v>
      </c>
      <c r="B135" t="s">
        <v>246</v>
      </c>
      <c r="C135" t="s">
        <v>602</v>
      </c>
      <c r="D135" t="s">
        <v>678</v>
      </c>
      <c r="E135">
        <v>35</v>
      </c>
      <c r="F135" t="s">
        <v>248</v>
      </c>
      <c r="I135" t="s">
        <v>250</v>
      </c>
      <c r="M135" t="s">
        <v>254</v>
      </c>
      <c r="N135" t="s">
        <v>255</v>
      </c>
      <c r="O135" t="s">
        <v>255</v>
      </c>
      <c r="Q135" s="2" t="s">
        <v>356</v>
      </c>
      <c r="U135" t="s">
        <v>268</v>
      </c>
      <c r="W135" t="s">
        <v>309</v>
      </c>
    </row>
    <row r="136" spans="1:23" x14ac:dyDescent="0.25">
      <c r="A136" t="s">
        <v>245</v>
      </c>
      <c r="B136" t="s">
        <v>246</v>
      </c>
      <c r="C136" t="s">
        <v>602</v>
      </c>
      <c r="D136" t="s">
        <v>683</v>
      </c>
      <c r="E136">
        <v>6</v>
      </c>
      <c r="F136" t="s">
        <v>261</v>
      </c>
      <c r="I136" t="s">
        <v>250</v>
      </c>
      <c r="M136" t="s">
        <v>254</v>
      </c>
      <c r="N136" t="s">
        <v>255</v>
      </c>
      <c r="O136" t="s">
        <v>255</v>
      </c>
      <c r="Q136" s="2" t="s">
        <v>356</v>
      </c>
      <c r="U136" t="s">
        <v>268</v>
      </c>
      <c r="W136" t="s">
        <v>309</v>
      </c>
    </row>
    <row r="137" spans="1:23" x14ac:dyDescent="0.25">
      <c r="A137" t="s">
        <v>245</v>
      </c>
      <c r="B137" t="s">
        <v>246</v>
      </c>
      <c r="C137" t="s">
        <v>602</v>
      </c>
      <c r="D137" t="s">
        <v>602</v>
      </c>
      <c r="E137">
        <v>25</v>
      </c>
      <c r="F137" t="s">
        <v>248</v>
      </c>
      <c r="I137" t="s">
        <v>250</v>
      </c>
      <c r="M137" t="s">
        <v>254</v>
      </c>
      <c r="N137" t="s">
        <v>255</v>
      </c>
      <c r="O137" t="s">
        <v>255</v>
      </c>
      <c r="Q137" s="2" t="s">
        <v>286</v>
      </c>
      <c r="U137" t="s">
        <v>268</v>
      </c>
      <c r="W137" t="s">
        <v>269</v>
      </c>
    </row>
    <row r="138" spans="1:23" x14ac:dyDescent="0.25">
      <c r="A138" t="s">
        <v>245</v>
      </c>
      <c r="B138" t="s">
        <v>246</v>
      </c>
      <c r="C138" t="s">
        <v>602</v>
      </c>
      <c r="D138" t="s">
        <v>602</v>
      </c>
      <c r="E138">
        <v>19</v>
      </c>
      <c r="F138" t="s">
        <v>261</v>
      </c>
      <c r="I138" t="s">
        <v>250</v>
      </c>
      <c r="M138" t="s">
        <v>254</v>
      </c>
      <c r="N138" t="s">
        <v>255</v>
      </c>
      <c r="O138" t="s">
        <v>255</v>
      </c>
      <c r="Q138" s="2" t="s">
        <v>356</v>
      </c>
      <c r="U138" t="s">
        <v>268</v>
      </c>
      <c r="W138" t="s">
        <v>309</v>
      </c>
    </row>
    <row r="139" spans="1:23" x14ac:dyDescent="0.25">
      <c r="A139" t="s">
        <v>245</v>
      </c>
      <c r="B139" t="s">
        <v>246</v>
      </c>
      <c r="C139" t="s">
        <v>602</v>
      </c>
      <c r="D139" t="s">
        <v>602</v>
      </c>
      <c r="E139">
        <v>16</v>
      </c>
      <c r="F139" t="s">
        <v>261</v>
      </c>
      <c r="I139" t="s">
        <v>250</v>
      </c>
      <c r="K139" t="s">
        <v>264</v>
      </c>
      <c r="M139" t="s">
        <v>254</v>
      </c>
      <c r="N139" t="s">
        <v>255</v>
      </c>
      <c r="O139" t="s">
        <v>255</v>
      </c>
      <c r="Q139" s="2" t="s">
        <v>267</v>
      </c>
      <c r="U139" t="s">
        <v>268</v>
      </c>
      <c r="W139" t="s">
        <v>269</v>
      </c>
    </row>
    <row r="140" spans="1:23" x14ac:dyDescent="0.25">
      <c r="A140" t="s">
        <v>245</v>
      </c>
      <c r="B140" t="s">
        <v>246</v>
      </c>
      <c r="C140" t="s">
        <v>602</v>
      </c>
      <c r="D140" t="s">
        <v>602</v>
      </c>
      <c r="E140">
        <v>15</v>
      </c>
      <c r="F140" t="s">
        <v>248</v>
      </c>
      <c r="I140" t="s">
        <v>250</v>
      </c>
      <c r="K140" t="s">
        <v>264</v>
      </c>
      <c r="M140" t="s">
        <v>254</v>
      </c>
      <c r="N140" t="s">
        <v>255</v>
      </c>
      <c r="O140" t="s">
        <v>255</v>
      </c>
      <c r="Q140" s="2" t="s">
        <v>267</v>
      </c>
      <c r="U140" t="s">
        <v>268</v>
      </c>
      <c r="W140" t="s">
        <v>269</v>
      </c>
    </row>
    <row r="141" spans="1:23" x14ac:dyDescent="0.25">
      <c r="A141" t="s">
        <v>245</v>
      </c>
      <c r="B141" t="s">
        <v>246</v>
      </c>
      <c r="C141" t="s">
        <v>602</v>
      </c>
      <c r="D141" t="s">
        <v>602</v>
      </c>
      <c r="E141">
        <v>17</v>
      </c>
      <c r="F141" t="s">
        <v>261</v>
      </c>
      <c r="I141" t="s">
        <v>250</v>
      </c>
      <c r="K141" t="s">
        <v>264</v>
      </c>
      <c r="M141" t="s">
        <v>254</v>
      </c>
      <c r="N141" t="s">
        <v>255</v>
      </c>
      <c r="O141" t="s">
        <v>255</v>
      </c>
      <c r="Q141" s="2" t="s">
        <v>267</v>
      </c>
      <c r="U141" t="s">
        <v>268</v>
      </c>
      <c r="W141" t="s">
        <v>269</v>
      </c>
    </row>
    <row r="142" spans="1:23" x14ac:dyDescent="0.25">
      <c r="A142" t="s">
        <v>245</v>
      </c>
      <c r="B142" t="s">
        <v>246</v>
      </c>
      <c r="C142" t="s">
        <v>602</v>
      </c>
      <c r="D142" t="s">
        <v>602</v>
      </c>
      <c r="E142">
        <v>16</v>
      </c>
      <c r="F142" t="s">
        <v>261</v>
      </c>
      <c r="I142" t="s">
        <v>250</v>
      </c>
      <c r="K142" t="s">
        <v>264</v>
      </c>
      <c r="M142" t="s">
        <v>254</v>
      </c>
      <c r="N142" t="s">
        <v>255</v>
      </c>
      <c r="O142" t="s">
        <v>255</v>
      </c>
      <c r="Q142" s="2" t="s">
        <v>267</v>
      </c>
      <c r="U142" t="s">
        <v>268</v>
      </c>
      <c r="W142" t="s">
        <v>269</v>
      </c>
    </row>
    <row r="143" spans="1:23" x14ac:dyDescent="0.25">
      <c r="A143" t="s">
        <v>245</v>
      </c>
      <c r="B143" t="s">
        <v>246</v>
      </c>
      <c r="C143" t="s">
        <v>602</v>
      </c>
      <c r="D143" t="s">
        <v>602</v>
      </c>
      <c r="E143">
        <v>51</v>
      </c>
      <c r="F143" t="s">
        <v>248</v>
      </c>
      <c r="I143" t="s">
        <v>250</v>
      </c>
      <c r="M143" t="s">
        <v>254</v>
      </c>
      <c r="N143" t="s">
        <v>255</v>
      </c>
      <c r="O143" t="s">
        <v>255</v>
      </c>
      <c r="Q143" s="2" t="s">
        <v>286</v>
      </c>
      <c r="U143" t="s">
        <v>268</v>
      </c>
      <c r="W143" t="s">
        <v>269</v>
      </c>
    </row>
    <row r="144" spans="1:23" x14ac:dyDescent="0.25">
      <c r="A144" t="s">
        <v>245</v>
      </c>
      <c r="B144" t="s">
        <v>246</v>
      </c>
      <c r="C144" t="s">
        <v>602</v>
      </c>
      <c r="D144" t="s">
        <v>602</v>
      </c>
      <c r="E144">
        <v>2</v>
      </c>
      <c r="F144" t="s">
        <v>248</v>
      </c>
      <c r="I144" t="s">
        <v>250</v>
      </c>
      <c r="K144" t="s">
        <v>264</v>
      </c>
      <c r="M144" t="s">
        <v>254</v>
      </c>
      <c r="N144" t="s">
        <v>255</v>
      </c>
      <c r="O144" t="s">
        <v>255</v>
      </c>
      <c r="Q144" s="2" t="s">
        <v>267</v>
      </c>
      <c r="U144" t="s">
        <v>268</v>
      </c>
      <c r="W144" t="s">
        <v>269</v>
      </c>
    </row>
    <row r="145" spans="1:23" x14ac:dyDescent="0.25">
      <c r="A145" t="s">
        <v>245</v>
      </c>
      <c r="B145" t="s">
        <v>246</v>
      </c>
      <c r="C145" t="s">
        <v>602</v>
      </c>
      <c r="D145" t="s">
        <v>602</v>
      </c>
      <c r="E145">
        <v>11</v>
      </c>
      <c r="F145" t="s">
        <v>261</v>
      </c>
      <c r="I145" t="s">
        <v>250</v>
      </c>
      <c r="K145" t="s">
        <v>264</v>
      </c>
      <c r="M145" t="s">
        <v>254</v>
      </c>
      <c r="N145" t="s">
        <v>255</v>
      </c>
      <c r="O145" t="s">
        <v>255</v>
      </c>
      <c r="Q145" s="2" t="s">
        <v>267</v>
      </c>
      <c r="U145" t="s">
        <v>268</v>
      </c>
      <c r="W145" t="s">
        <v>269</v>
      </c>
    </row>
    <row r="146" spans="1:23" x14ac:dyDescent="0.25">
      <c r="A146" t="s">
        <v>245</v>
      </c>
      <c r="B146" t="s">
        <v>246</v>
      </c>
      <c r="C146" t="s">
        <v>602</v>
      </c>
      <c r="D146" t="s">
        <v>602</v>
      </c>
      <c r="E146">
        <v>15</v>
      </c>
      <c r="F146" t="s">
        <v>248</v>
      </c>
      <c r="I146" t="s">
        <v>250</v>
      </c>
      <c r="M146" t="s">
        <v>254</v>
      </c>
      <c r="N146" t="s">
        <v>255</v>
      </c>
      <c r="O146" t="s">
        <v>255</v>
      </c>
      <c r="Q146" s="2" t="s">
        <v>286</v>
      </c>
      <c r="U146" t="s">
        <v>268</v>
      </c>
      <c r="W146" t="s">
        <v>269</v>
      </c>
    </row>
    <row r="147" spans="1:23" x14ac:dyDescent="0.25">
      <c r="A147" t="s">
        <v>245</v>
      </c>
      <c r="B147" t="s">
        <v>246</v>
      </c>
      <c r="C147" t="s">
        <v>602</v>
      </c>
      <c r="D147" t="s">
        <v>602</v>
      </c>
      <c r="E147">
        <v>60</v>
      </c>
      <c r="F147" t="s">
        <v>248</v>
      </c>
      <c r="I147" t="s">
        <v>684</v>
      </c>
      <c r="K147" t="s">
        <v>537</v>
      </c>
      <c r="M147" t="s">
        <v>254</v>
      </c>
      <c r="N147" t="s">
        <v>255</v>
      </c>
      <c r="O147" t="s">
        <v>255</v>
      </c>
      <c r="Q147" s="2" t="s">
        <v>685</v>
      </c>
      <c r="U147" t="s">
        <v>268</v>
      </c>
      <c r="W147" t="s">
        <v>269</v>
      </c>
    </row>
    <row r="148" spans="1:23" x14ac:dyDescent="0.25">
      <c r="A148" t="s">
        <v>245</v>
      </c>
      <c r="B148" t="s">
        <v>246</v>
      </c>
      <c r="C148" t="s">
        <v>602</v>
      </c>
      <c r="D148" t="s">
        <v>602</v>
      </c>
      <c r="E148">
        <v>12</v>
      </c>
      <c r="F148" t="s">
        <v>261</v>
      </c>
      <c r="I148" t="s">
        <v>250</v>
      </c>
      <c r="M148" t="s">
        <v>254</v>
      </c>
      <c r="N148" t="s">
        <v>255</v>
      </c>
      <c r="O148" t="s">
        <v>255</v>
      </c>
      <c r="Q148" s="2" t="s">
        <v>286</v>
      </c>
      <c r="U148" t="s">
        <v>268</v>
      </c>
      <c r="W148" t="s">
        <v>269</v>
      </c>
    </row>
    <row r="149" spans="1:23" x14ac:dyDescent="0.25">
      <c r="A149" t="s">
        <v>245</v>
      </c>
      <c r="B149" t="s">
        <v>246</v>
      </c>
      <c r="C149" t="s">
        <v>602</v>
      </c>
      <c r="D149" t="s">
        <v>602</v>
      </c>
      <c r="E149">
        <v>18</v>
      </c>
      <c r="F149" t="s">
        <v>248</v>
      </c>
      <c r="I149" t="s">
        <v>250</v>
      </c>
      <c r="M149" t="s">
        <v>254</v>
      </c>
      <c r="N149" t="s">
        <v>255</v>
      </c>
      <c r="O149" t="s">
        <v>255</v>
      </c>
      <c r="Q149" s="2" t="s">
        <v>286</v>
      </c>
      <c r="U149" t="s">
        <v>268</v>
      </c>
      <c r="W149" t="s">
        <v>269</v>
      </c>
    </row>
    <row r="150" spans="1:23" x14ac:dyDescent="0.25">
      <c r="A150" t="s">
        <v>245</v>
      </c>
      <c r="B150" t="s">
        <v>246</v>
      </c>
      <c r="C150" t="s">
        <v>602</v>
      </c>
      <c r="D150" t="s">
        <v>602</v>
      </c>
      <c r="E150">
        <v>2</v>
      </c>
      <c r="F150" t="s">
        <v>248</v>
      </c>
      <c r="I150" t="s">
        <v>250</v>
      </c>
      <c r="M150" t="s">
        <v>254</v>
      </c>
      <c r="N150" t="s">
        <v>255</v>
      </c>
      <c r="O150" t="s">
        <v>255</v>
      </c>
      <c r="Q150" s="2" t="s">
        <v>286</v>
      </c>
      <c r="U150" t="s">
        <v>268</v>
      </c>
      <c r="W150" t="s">
        <v>269</v>
      </c>
    </row>
    <row r="151" spans="1:23" x14ac:dyDescent="0.25">
      <c r="A151" t="s">
        <v>245</v>
      </c>
      <c r="B151" t="s">
        <v>246</v>
      </c>
      <c r="C151" t="s">
        <v>602</v>
      </c>
      <c r="D151" t="s">
        <v>602</v>
      </c>
      <c r="E151">
        <v>18</v>
      </c>
      <c r="F151" t="s">
        <v>248</v>
      </c>
      <c r="I151" t="s">
        <v>250</v>
      </c>
      <c r="M151" t="s">
        <v>254</v>
      </c>
      <c r="N151" t="s">
        <v>255</v>
      </c>
      <c r="O151" t="s">
        <v>255</v>
      </c>
      <c r="Q151" s="2" t="s">
        <v>286</v>
      </c>
      <c r="U151" t="s">
        <v>268</v>
      </c>
      <c r="W151" t="s">
        <v>269</v>
      </c>
    </row>
    <row r="152" spans="1:23" x14ac:dyDescent="0.25">
      <c r="A152" t="s">
        <v>245</v>
      </c>
      <c r="B152" t="s">
        <v>246</v>
      </c>
      <c r="C152" t="s">
        <v>602</v>
      </c>
      <c r="D152" t="s">
        <v>602</v>
      </c>
      <c r="E152">
        <v>18</v>
      </c>
      <c r="F152" t="s">
        <v>261</v>
      </c>
      <c r="I152" t="s">
        <v>250</v>
      </c>
      <c r="M152" t="s">
        <v>254</v>
      </c>
      <c r="N152" t="s">
        <v>255</v>
      </c>
      <c r="O152" t="s">
        <v>255</v>
      </c>
      <c r="Q152" s="2" t="s">
        <v>286</v>
      </c>
      <c r="U152" t="s">
        <v>268</v>
      </c>
      <c r="W152" t="s">
        <v>269</v>
      </c>
    </row>
    <row r="153" spans="1:23" x14ac:dyDescent="0.25">
      <c r="A153" t="s">
        <v>245</v>
      </c>
      <c r="B153" t="s">
        <v>246</v>
      </c>
      <c r="C153" t="s">
        <v>602</v>
      </c>
      <c r="D153" t="s">
        <v>602</v>
      </c>
      <c r="E153">
        <v>10</v>
      </c>
      <c r="F153" t="s">
        <v>261</v>
      </c>
      <c r="I153" t="s">
        <v>250</v>
      </c>
      <c r="M153" t="s">
        <v>254</v>
      </c>
      <c r="N153" t="s">
        <v>255</v>
      </c>
      <c r="O153" t="s">
        <v>255</v>
      </c>
      <c r="Q153" s="2" t="s">
        <v>612</v>
      </c>
      <c r="U153" t="s">
        <v>268</v>
      </c>
      <c r="W153" t="s">
        <v>260</v>
      </c>
    </row>
    <row r="154" spans="1:23" x14ac:dyDescent="0.25">
      <c r="A154" t="s">
        <v>245</v>
      </c>
      <c r="B154" t="s">
        <v>246</v>
      </c>
      <c r="C154" t="s">
        <v>602</v>
      </c>
      <c r="D154" t="s">
        <v>602</v>
      </c>
      <c r="E154">
        <v>5</v>
      </c>
      <c r="F154" t="s">
        <v>248</v>
      </c>
      <c r="I154" t="s">
        <v>612</v>
      </c>
      <c r="M154" t="s">
        <v>254</v>
      </c>
      <c r="N154" t="s">
        <v>255</v>
      </c>
      <c r="O154" t="s">
        <v>255</v>
      </c>
      <c r="Q154" s="2" t="s">
        <v>286</v>
      </c>
      <c r="U154" t="s">
        <v>268</v>
      </c>
      <c r="W154" t="s">
        <v>269</v>
      </c>
    </row>
    <row r="155" spans="1:23" x14ac:dyDescent="0.25">
      <c r="A155" t="s">
        <v>245</v>
      </c>
      <c r="B155" t="s">
        <v>246</v>
      </c>
      <c r="C155" t="s">
        <v>602</v>
      </c>
      <c r="D155" t="s">
        <v>602</v>
      </c>
      <c r="E155">
        <v>8</v>
      </c>
      <c r="F155" t="s">
        <v>248</v>
      </c>
      <c r="I155" t="s">
        <v>612</v>
      </c>
      <c r="M155" t="s">
        <v>254</v>
      </c>
      <c r="N155" t="s">
        <v>255</v>
      </c>
      <c r="O155" t="s">
        <v>255</v>
      </c>
      <c r="Q155" s="2" t="s">
        <v>612</v>
      </c>
      <c r="U155" t="s">
        <v>268</v>
      </c>
      <c r="W155" t="s">
        <v>260</v>
      </c>
    </row>
    <row r="156" spans="1:23" x14ac:dyDescent="0.25">
      <c r="A156" t="s">
        <v>245</v>
      </c>
      <c r="B156" t="s">
        <v>246</v>
      </c>
      <c r="C156" t="s">
        <v>602</v>
      </c>
      <c r="D156" t="s">
        <v>602</v>
      </c>
      <c r="E156">
        <v>10</v>
      </c>
      <c r="F156" t="s">
        <v>261</v>
      </c>
      <c r="I156" t="s">
        <v>270</v>
      </c>
      <c r="K156" t="s">
        <v>252</v>
      </c>
      <c r="M156" t="s">
        <v>254</v>
      </c>
      <c r="N156" t="s">
        <v>255</v>
      </c>
      <c r="O156" t="s">
        <v>255</v>
      </c>
      <c r="Q156" s="2" t="s">
        <v>270</v>
      </c>
      <c r="U156" t="s">
        <v>268</v>
      </c>
      <c r="W156" t="s">
        <v>273</v>
      </c>
    </row>
    <row r="157" spans="1:23" x14ac:dyDescent="0.25">
      <c r="A157" t="s">
        <v>245</v>
      </c>
      <c r="B157" t="s">
        <v>246</v>
      </c>
      <c r="C157" t="s">
        <v>602</v>
      </c>
      <c r="D157" t="s">
        <v>686</v>
      </c>
      <c r="E157">
        <v>23</v>
      </c>
      <c r="F157" t="s">
        <v>248</v>
      </c>
      <c r="I157" t="s">
        <v>687</v>
      </c>
      <c r="M157" t="s">
        <v>254</v>
      </c>
      <c r="N157" t="s">
        <v>255</v>
      </c>
      <c r="O157" t="s">
        <v>255</v>
      </c>
      <c r="Q157" s="2" t="s">
        <v>299</v>
      </c>
      <c r="U157" t="s">
        <v>281</v>
      </c>
      <c r="W157" t="s">
        <v>300</v>
      </c>
    </row>
    <row r="158" spans="1:23" x14ac:dyDescent="0.25">
      <c r="A158" t="s">
        <v>245</v>
      </c>
      <c r="B158" t="s">
        <v>246</v>
      </c>
      <c r="C158" t="s">
        <v>602</v>
      </c>
      <c r="D158" t="s">
        <v>602</v>
      </c>
      <c r="E158">
        <v>9</v>
      </c>
      <c r="F158" t="s">
        <v>248</v>
      </c>
      <c r="I158" t="s">
        <v>360</v>
      </c>
      <c r="M158" t="s">
        <v>254</v>
      </c>
      <c r="N158" t="s">
        <v>255</v>
      </c>
      <c r="O158" t="s">
        <v>255</v>
      </c>
      <c r="Q158" s="2" t="s">
        <v>688</v>
      </c>
      <c r="U158" t="s">
        <v>268</v>
      </c>
      <c r="W158" t="s">
        <v>273</v>
      </c>
    </row>
    <row r="159" spans="1:23" x14ac:dyDescent="0.25">
      <c r="A159" t="s">
        <v>245</v>
      </c>
      <c r="B159" t="s">
        <v>246</v>
      </c>
      <c r="C159" t="s">
        <v>602</v>
      </c>
      <c r="D159" t="s">
        <v>602</v>
      </c>
      <c r="E159">
        <v>38</v>
      </c>
      <c r="F159" t="s">
        <v>248</v>
      </c>
      <c r="I159" t="s">
        <v>360</v>
      </c>
      <c r="M159" t="s">
        <v>254</v>
      </c>
      <c r="N159" t="s">
        <v>255</v>
      </c>
      <c r="O159" t="s">
        <v>255</v>
      </c>
      <c r="Q159" s="2" t="s">
        <v>688</v>
      </c>
      <c r="U159" t="s">
        <v>268</v>
      </c>
      <c r="W159" t="s">
        <v>273</v>
      </c>
    </row>
    <row r="160" spans="1:23" x14ac:dyDescent="0.25">
      <c r="A160" t="s">
        <v>245</v>
      </c>
      <c r="B160" t="s">
        <v>246</v>
      </c>
      <c r="C160" t="s">
        <v>602</v>
      </c>
      <c r="D160" t="s">
        <v>602</v>
      </c>
      <c r="E160">
        <v>50</v>
      </c>
      <c r="F160" t="s">
        <v>248</v>
      </c>
      <c r="G160" t="s">
        <v>249</v>
      </c>
      <c r="I160" t="s">
        <v>360</v>
      </c>
      <c r="M160" t="s">
        <v>254</v>
      </c>
      <c r="N160" t="s">
        <v>255</v>
      </c>
      <c r="O160" t="s">
        <v>255</v>
      </c>
      <c r="Q160" s="2" t="s">
        <v>407</v>
      </c>
      <c r="U160" t="s">
        <v>268</v>
      </c>
      <c r="W160" t="s">
        <v>309</v>
      </c>
    </row>
    <row r="161" spans="1:23" x14ac:dyDescent="0.25">
      <c r="A161" t="s">
        <v>245</v>
      </c>
      <c r="B161" t="s">
        <v>246</v>
      </c>
      <c r="C161" t="s">
        <v>602</v>
      </c>
      <c r="D161" t="s">
        <v>602</v>
      </c>
      <c r="E161">
        <v>18</v>
      </c>
      <c r="F161" t="s">
        <v>248</v>
      </c>
      <c r="I161" t="s">
        <v>270</v>
      </c>
      <c r="K161" t="s">
        <v>252</v>
      </c>
      <c r="M161" t="s">
        <v>254</v>
      </c>
      <c r="N161" t="s">
        <v>255</v>
      </c>
      <c r="O161" t="s">
        <v>255</v>
      </c>
      <c r="Q161" s="2" t="s">
        <v>270</v>
      </c>
      <c r="U161" t="s">
        <v>268</v>
      </c>
      <c r="W161" t="s">
        <v>689</v>
      </c>
    </row>
    <row r="162" spans="1:23" x14ac:dyDescent="0.25">
      <c r="A162" t="s">
        <v>245</v>
      </c>
      <c r="B162" t="s">
        <v>246</v>
      </c>
      <c r="C162" t="s">
        <v>602</v>
      </c>
      <c r="D162" t="s">
        <v>602</v>
      </c>
      <c r="E162">
        <v>23</v>
      </c>
      <c r="F162" t="s">
        <v>248</v>
      </c>
      <c r="I162" t="s">
        <v>270</v>
      </c>
      <c r="K162" t="s">
        <v>252</v>
      </c>
      <c r="M162" t="s">
        <v>254</v>
      </c>
      <c r="N162" t="s">
        <v>255</v>
      </c>
      <c r="O162" t="s">
        <v>255</v>
      </c>
      <c r="Q162" s="2" t="s">
        <v>270</v>
      </c>
      <c r="U162" t="s">
        <v>268</v>
      </c>
      <c r="W162" t="s">
        <v>689</v>
      </c>
    </row>
    <row r="163" spans="1:23" x14ac:dyDescent="0.25">
      <c r="A163" t="s">
        <v>245</v>
      </c>
      <c r="B163" t="s">
        <v>246</v>
      </c>
      <c r="C163" t="s">
        <v>602</v>
      </c>
      <c r="D163" t="s">
        <v>602</v>
      </c>
      <c r="E163">
        <v>14</v>
      </c>
      <c r="F163" t="s">
        <v>248</v>
      </c>
      <c r="I163" t="s">
        <v>270</v>
      </c>
      <c r="K163" t="s">
        <v>252</v>
      </c>
      <c r="M163" t="s">
        <v>254</v>
      </c>
      <c r="N163" t="s">
        <v>255</v>
      </c>
      <c r="O163" t="s">
        <v>255</v>
      </c>
      <c r="Q163" s="2" t="s">
        <v>270</v>
      </c>
      <c r="U163" t="s">
        <v>268</v>
      </c>
      <c r="W163" t="s">
        <v>689</v>
      </c>
    </row>
    <row r="164" spans="1:23" x14ac:dyDescent="0.25">
      <c r="A164" t="s">
        <v>245</v>
      </c>
      <c r="B164" t="s">
        <v>246</v>
      </c>
      <c r="C164" t="s">
        <v>602</v>
      </c>
      <c r="D164" t="s">
        <v>602</v>
      </c>
      <c r="E164">
        <v>9</v>
      </c>
      <c r="F164" t="s">
        <v>248</v>
      </c>
      <c r="I164" t="s">
        <v>270</v>
      </c>
      <c r="K164" t="s">
        <v>252</v>
      </c>
      <c r="M164" t="s">
        <v>254</v>
      </c>
      <c r="N164" t="s">
        <v>255</v>
      </c>
      <c r="O164" t="s">
        <v>255</v>
      </c>
      <c r="Q164" s="2" t="s">
        <v>270</v>
      </c>
      <c r="U164" t="s">
        <v>268</v>
      </c>
      <c r="W164" t="s">
        <v>689</v>
      </c>
    </row>
    <row r="165" spans="1:23" x14ac:dyDescent="0.25">
      <c r="A165" t="s">
        <v>245</v>
      </c>
      <c r="B165" t="s">
        <v>246</v>
      </c>
      <c r="C165" t="s">
        <v>602</v>
      </c>
      <c r="D165" t="s">
        <v>602</v>
      </c>
      <c r="E165">
        <v>10</v>
      </c>
      <c r="F165" t="s">
        <v>248</v>
      </c>
      <c r="I165" t="s">
        <v>360</v>
      </c>
      <c r="M165" t="s">
        <v>254</v>
      </c>
      <c r="N165" t="s">
        <v>255</v>
      </c>
      <c r="O165" t="s">
        <v>255</v>
      </c>
      <c r="Q165" s="2" t="s">
        <v>688</v>
      </c>
      <c r="U165" t="s">
        <v>268</v>
      </c>
      <c r="W165" t="s">
        <v>273</v>
      </c>
    </row>
    <row r="166" spans="1:23" x14ac:dyDescent="0.25">
      <c r="A166" t="s">
        <v>245</v>
      </c>
      <c r="B166" t="s">
        <v>246</v>
      </c>
      <c r="C166" t="s">
        <v>602</v>
      </c>
      <c r="D166" t="s">
        <v>602</v>
      </c>
      <c r="E166">
        <v>12</v>
      </c>
      <c r="F166" t="s">
        <v>261</v>
      </c>
      <c r="I166" t="s">
        <v>250</v>
      </c>
      <c r="K166" t="s">
        <v>264</v>
      </c>
      <c r="M166" t="s">
        <v>254</v>
      </c>
      <c r="N166" t="s">
        <v>255</v>
      </c>
      <c r="O166" t="s">
        <v>255</v>
      </c>
      <c r="Q166" s="2" t="s">
        <v>690</v>
      </c>
      <c r="U166" t="s">
        <v>268</v>
      </c>
      <c r="W166" t="s">
        <v>269</v>
      </c>
    </row>
    <row r="167" spans="1:23" x14ac:dyDescent="0.25">
      <c r="A167" t="s">
        <v>245</v>
      </c>
      <c r="B167" t="s">
        <v>246</v>
      </c>
      <c r="C167" t="s">
        <v>602</v>
      </c>
      <c r="D167" t="s">
        <v>691</v>
      </c>
      <c r="E167">
        <v>3</v>
      </c>
      <c r="F167" t="s">
        <v>261</v>
      </c>
      <c r="I167" t="s">
        <v>687</v>
      </c>
      <c r="L167" t="s">
        <v>272</v>
      </c>
      <c r="M167" t="s">
        <v>254</v>
      </c>
      <c r="N167" t="s">
        <v>255</v>
      </c>
      <c r="O167" t="s">
        <v>295</v>
      </c>
      <c r="P167" t="s">
        <v>325</v>
      </c>
      <c r="Q167" s="2" t="s">
        <v>299</v>
      </c>
      <c r="U167" t="s">
        <v>281</v>
      </c>
      <c r="W167" t="s">
        <v>300</v>
      </c>
    </row>
    <row r="168" spans="1:23" x14ac:dyDescent="0.25">
      <c r="A168" t="s">
        <v>245</v>
      </c>
      <c r="B168" t="s">
        <v>246</v>
      </c>
      <c r="C168" t="s">
        <v>602</v>
      </c>
      <c r="D168" t="s">
        <v>692</v>
      </c>
      <c r="E168">
        <v>25</v>
      </c>
      <c r="F168" t="s">
        <v>248</v>
      </c>
      <c r="I168" t="s">
        <v>687</v>
      </c>
      <c r="M168" t="s">
        <v>254</v>
      </c>
      <c r="N168" t="s">
        <v>255</v>
      </c>
      <c r="O168" t="s">
        <v>255</v>
      </c>
      <c r="Q168" s="2" t="s">
        <v>299</v>
      </c>
      <c r="U168" t="s">
        <v>281</v>
      </c>
      <c r="W168" t="s">
        <v>300</v>
      </c>
    </row>
    <row r="169" spans="1:23" x14ac:dyDescent="0.25">
      <c r="A169" t="s">
        <v>245</v>
      </c>
      <c r="B169" t="s">
        <v>246</v>
      </c>
      <c r="C169" t="s">
        <v>602</v>
      </c>
      <c r="D169" t="s">
        <v>693</v>
      </c>
      <c r="E169">
        <v>2</v>
      </c>
      <c r="F169" t="s">
        <v>261</v>
      </c>
      <c r="I169" t="s">
        <v>687</v>
      </c>
      <c r="M169" t="s">
        <v>254</v>
      </c>
      <c r="N169" t="s">
        <v>255</v>
      </c>
      <c r="O169" t="s">
        <v>255</v>
      </c>
      <c r="Q169" s="2" t="s">
        <v>299</v>
      </c>
      <c r="U169" t="s">
        <v>281</v>
      </c>
      <c r="W169" t="s">
        <v>300</v>
      </c>
    </row>
    <row r="170" spans="1:23" x14ac:dyDescent="0.25">
      <c r="A170" t="s">
        <v>245</v>
      </c>
      <c r="B170" t="s">
        <v>246</v>
      </c>
      <c r="C170" t="s">
        <v>602</v>
      </c>
      <c r="D170" t="s">
        <v>693</v>
      </c>
      <c r="E170">
        <v>2</v>
      </c>
      <c r="F170" t="s">
        <v>248</v>
      </c>
      <c r="I170" t="s">
        <v>687</v>
      </c>
      <c r="M170" t="s">
        <v>254</v>
      </c>
      <c r="N170" t="s">
        <v>255</v>
      </c>
      <c r="O170" t="s">
        <v>255</v>
      </c>
      <c r="Q170" s="2" t="s">
        <v>299</v>
      </c>
      <c r="U170" t="s">
        <v>281</v>
      </c>
      <c r="W170" t="s">
        <v>300</v>
      </c>
    </row>
    <row r="171" spans="1:23" x14ac:dyDescent="0.25">
      <c r="A171" t="s">
        <v>245</v>
      </c>
      <c r="B171" t="s">
        <v>246</v>
      </c>
      <c r="C171" t="s">
        <v>602</v>
      </c>
      <c r="D171" t="s">
        <v>694</v>
      </c>
      <c r="E171">
        <v>30</v>
      </c>
      <c r="F171" t="s">
        <v>248</v>
      </c>
      <c r="I171" t="s">
        <v>687</v>
      </c>
      <c r="M171" t="s">
        <v>254</v>
      </c>
      <c r="N171" t="s">
        <v>255</v>
      </c>
      <c r="O171" t="s">
        <v>255</v>
      </c>
      <c r="Q171" s="2" t="s">
        <v>299</v>
      </c>
      <c r="U171" t="s">
        <v>281</v>
      </c>
      <c r="W171" t="s">
        <v>300</v>
      </c>
    </row>
    <row r="172" spans="1:23" x14ac:dyDescent="0.25">
      <c r="A172" t="s">
        <v>245</v>
      </c>
      <c r="B172" t="s">
        <v>246</v>
      </c>
      <c r="C172" t="s">
        <v>602</v>
      </c>
      <c r="D172" t="s">
        <v>686</v>
      </c>
      <c r="E172">
        <v>30</v>
      </c>
      <c r="F172" t="s">
        <v>248</v>
      </c>
      <c r="I172" t="s">
        <v>687</v>
      </c>
      <c r="M172" t="s">
        <v>254</v>
      </c>
      <c r="N172" t="s">
        <v>255</v>
      </c>
      <c r="O172" t="s">
        <v>255</v>
      </c>
      <c r="Q172" s="2" t="s">
        <v>299</v>
      </c>
      <c r="U172" t="s">
        <v>281</v>
      </c>
      <c r="W172" t="s">
        <v>300</v>
      </c>
    </row>
    <row r="173" spans="1:23" x14ac:dyDescent="0.25">
      <c r="A173" t="s">
        <v>245</v>
      </c>
      <c r="B173" t="s">
        <v>246</v>
      </c>
      <c r="C173" t="s">
        <v>602</v>
      </c>
      <c r="D173" t="s">
        <v>694</v>
      </c>
      <c r="E173">
        <v>51</v>
      </c>
      <c r="F173" t="s">
        <v>261</v>
      </c>
      <c r="I173" t="s">
        <v>687</v>
      </c>
      <c r="M173" t="s">
        <v>254</v>
      </c>
      <c r="N173" t="s">
        <v>255</v>
      </c>
      <c r="O173" t="s">
        <v>255</v>
      </c>
      <c r="Q173" s="2" t="s">
        <v>299</v>
      </c>
      <c r="U173" t="s">
        <v>281</v>
      </c>
      <c r="W173" t="s">
        <v>300</v>
      </c>
    </row>
    <row r="174" spans="1:23" x14ac:dyDescent="0.25">
      <c r="A174" t="s">
        <v>245</v>
      </c>
      <c r="B174" t="s">
        <v>246</v>
      </c>
      <c r="C174" t="s">
        <v>602</v>
      </c>
      <c r="D174" t="s">
        <v>686</v>
      </c>
      <c r="E174">
        <v>55</v>
      </c>
      <c r="F174" t="s">
        <v>261</v>
      </c>
      <c r="I174" t="s">
        <v>687</v>
      </c>
      <c r="M174" t="s">
        <v>254</v>
      </c>
      <c r="N174" t="s">
        <v>255</v>
      </c>
      <c r="O174" t="s">
        <v>255</v>
      </c>
      <c r="Q174" s="2" t="s">
        <v>299</v>
      </c>
      <c r="U174" t="s">
        <v>281</v>
      </c>
      <c r="W174" t="s">
        <v>300</v>
      </c>
    </row>
    <row r="175" spans="1:23" x14ac:dyDescent="0.25">
      <c r="A175" t="s">
        <v>245</v>
      </c>
      <c r="B175" t="s">
        <v>246</v>
      </c>
      <c r="C175" t="s">
        <v>602</v>
      </c>
      <c r="D175" t="s">
        <v>686</v>
      </c>
      <c r="E175">
        <v>70</v>
      </c>
      <c r="F175" t="s">
        <v>261</v>
      </c>
      <c r="I175" t="s">
        <v>687</v>
      </c>
      <c r="M175" t="s">
        <v>254</v>
      </c>
      <c r="N175" t="s">
        <v>255</v>
      </c>
      <c r="O175" t="s">
        <v>255</v>
      </c>
      <c r="Q175" s="2" t="s">
        <v>299</v>
      </c>
      <c r="U175" t="s">
        <v>281</v>
      </c>
      <c r="W175" t="s">
        <v>300</v>
      </c>
    </row>
    <row r="176" spans="1:23" x14ac:dyDescent="0.25">
      <c r="A176" t="s">
        <v>245</v>
      </c>
      <c r="B176" t="s">
        <v>246</v>
      </c>
      <c r="C176" t="s">
        <v>602</v>
      </c>
      <c r="D176" t="s">
        <v>695</v>
      </c>
      <c r="E176">
        <v>8</v>
      </c>
      <c r="F176" t="s">
        <v>248</v>
      </c>
      <c r="I176" t="s">
        <v>687</v>
      </c>
      <c r="M176" t="s">
        <v>254</v>
      </c>
      <c r="N176" t="s">
        <v>255</v>
      </c>
      <c r="O176" t="s">
        <v>255</v>
      </c>
      <c r="Q176" s="2" t="s">
        <v>299</v>
      </c>
      <c r="U176" t="s">
        <v>281</v>
      </c>
      <c r="W176" t="s">
        <v>300</v>
      </c>
    </row>
    <row r="177" spans="1:23" x14ac:dyDescent="0.25">
      <c r="A177" t="s">
        <v>245</v>
      </c>
      <c r="B177" t="s">
        <v>246</v>
      </c>
      <c r="C177" t="s">
        <v>602</v>
      </c>
      <c r="D177" t="s">
        <v>602</v>
      </c>
      <c r="E177">
        <v>20</v>
      </c>
      <c r="F177" t="s">
        <v>261</v>
      </c>
      <c r="I177" t="s">
        <v>687</v>
      </c>
      <c r="M177" t="s">
        <v>254</v>
      </c>
      <c r="N177" t="s">
        <v>255</v>
      </c>
      <c r="O177" t="s">
        <v>255</v>
      </c>
      <c r="Q177" s="2" t="s">
        <v>299</v>
      </c>
      <c r="U177" t="s">
        <v>281</v>
      </c>
      <c r="W177" t="s">
        <v>300</v>
      </c>
    </row>
    <row r="178" spans="1:23" x14ac:dyDescent="0.25">
      <c r="A178" t="s">
        <v>245</v>
      </c>
      <c r="B178" t="s">
        <v>246</v>
      </c>
      <c r="C178" t="s">
        <v>602</v>
      </c>
      <c r="D178" t="s">
        <v>602</v>
      </c>
      <c r="E178">
        <v>3</v>
      </c>
      <c r="F178" t="s">
        <v>261</v>
      </c>
      <c r="I178" t="s">
        <v>250</v>
      </c>
      <c r="K178" t="s">
        <v>264</v>
      </c>
      <c r="M178" t="s">
        <v>254</v>
      </c>
      <c r="N178" t="s">
        <v>255</v>
      </c>
      <c r="O178" t="s">
        <v>255</v>
      </c>
      <c r="Q178" s="2" t="s">
        <v>690</v>
      </c>
      <c r="U178" t="s">
        <v>268</v>
      </c>
      <c r="W178" t="s">
        <v>269</v>
      </c>
    </row>
    <row r="179" spans="1:23" x14ac:dyDescent="0.25">
      <c r="A179" t="s">
        <v>245</v>
      </c>
      <c r="B179" t="s">
        <v>246</v>
      </c>
      <c r="C179" t="s">
        <v>602</v>
      </c>
      <c r="D179" t="s">
        <v>696</v>
      </c>
      <c r="E179">
        <v>30</v>
      </c>
      <c r="F179" t="s">
        <v>248</v>
      </c>
      <c r="I179" t="s">
        <v>250</v>
      </c>
      <c r="M179" t="s">
        <v>254</v>
      </c>
      <c r="N179" t="s">
        <v>255</v>
      </c>
      <c r="O179" t="s">
        <v>255</v>
      </c>
      <c r="Q179" s="2" t="s">
        <v>356</v>
      </c>
      <c r="U179" t="s">
        <v>268</v>
      </c>
      <c r="W179" t="s">
        <v>309</v>
      </c>
    </row>
    <row r="180" spans="1:23" x14ac:dyDescent="0.25">
      <c r="A180" t="s">
        <v>245</v>
      </c>
      <c r="B180" t="s">
        <v>246</v>
      </c>
      <c r="C180" t="s">
        <v>602</v>
      </c>
      <c r="D180" t="s">
        <v>697</v>
      </c>
      <c r="E180">
        <v>5</v>
      </c>
      <c r="F180" t="s">
        <v>248</v>
      </c>
      <c r="I180" t="s">
        <v>250</v>
      </c>
      <c r="K180" t="s">
        <v>264</v>
      </c>
      <c r="M180" t="s">
        <v>254</v>
      </c>
      <c r="N180" t="s">
        <v>255</v>
      </c>
      <c r="O180" t="s">
        <v>255</v>
      </c>
      <c r="Q180" s="2" t="s">
        <v>267</v>
      </c>
      <c r="U180" t="s">
        <v>268</v>
      </c>
      <c r="W180" t="s">
        <v>269</v>
      </c>
    </row>
    <row r="181" spans="1:23" x14ac:dyDescent="0.25">
      <c r="A181" t="s">
        <v>245</v>
      </c>
      <c r="B181" t="s">
        <v>246</v>
      </c>
      <c r="C181" t="s">
        <v>602</v>
      </c>
      <c r="D181" t="s">
        <v>602</v>
      </c>
      <c r="E181">
        <v>1</v>
      </c>
      <c r="F181" t="s">
        <v>261</v>
      </c>
      <c r="I181" t="s">
        <v>250</v>
      </c>
      <c r="M181" t="s">
        <v>254</v>
      </c>
      <c r="N181" t="s">
        <v>255</v>
      </c>
      <c r="O181" t="s">
        <v>255</v>
      </c>
      <c r="Q181" s="2" t="s">
        <v>356</v>
      </c>
      <c r="U181" t="s">
        <v>268</v>
      </c>
      <c r="W181" t="s">
        <v>309</v>
      </c>
    </row>
    <row r="182" spans="1:23" x14ac:dyDescent="0.25">
      <c r="A182" t="s">
        <v>245</v>
      </c>
      <c r="B182" t="s">
        <v>246</v>
      </c>
      <c r="C182" t="s">
        <v>602</v>
      </c>
      <c r="D182" t="s">
        <v>602</v>
      </c>
      <c r="E182">
        <v>9</v>
      </c>
      <c r="F182" t="s">
        <v>248</v>
      </c>
      <c r="I182" t="s">
        <v>687</v>
      </c>
      <c r="M182" t="s">
        <v>254</v>
      </c>
      <c r="N182" t="s">
        <v>255</v>
      </c>
      <c r="O182" t="s">
        <v>255</v>
      </c>
      <c r="Q182" s="2" t="s">
        <v>299</v>
      </c>
      <c r="U182" t="s">
        <v>281</v>
      </c>
      <c r="W182" t="s">
        <v>300</v>
      </c>
    </row>
    <row r="183" spans="1:23" x14ac:dyDescent="0.25">
      <c r="A183" t="s">
        <v>245</v>
      </c>
      <c r="B183" t="s">
        <v>246</v>
      </c>
      <c r="C183" t="s">
        <v>602</v>
      </c>
      <c r="D183" t="s">
        <v>698</v>
      </c>
      <c r="E183">
        <v>23</v>
      </c>
      <c r="F183" t="s">
        <v>261</v>
      </c>
      <c r="I183" t="s">
        <v>250</v>
      </c>
      <c r="M183" t="s">
        <v>254</v>
      </c>
      <c r="N183" t="s">
        <v>255</v>
      </c>
      <c r="O183" t="s">
        <v>255</v>
      </c>
      <c r="Q183" s="2" t="s">
        <v>356</v>
      </c>
      <c r="U183" t="s">
        <v>268</v>
      </c>
      <c r="W183" t="s">
        <v>309</v>
      </c>
    </row>
    <row r="184" spans="1:23" x14ac:dyDescent="0.25">
      <c r="A184" t="s">
        <v>245</v>
      </c>
      <c r="B184" t="s">
        <v>246</v>
      </c>
      <c r="C184" t="s">
        <v>602</v>
      </c>
      <c r="D184" t="s">
        <v>699</v>
      </c>
      <c r="E184">
        <v>8</v>
      </c>
      <c r="F184" t="s">
        <v>248</v>
      </c>
      <c r="I184" t="s">
        <v>250</v>
      </c>
      <c r="K184" t="s">
        <v>264</v>
      </c>
      <c r="M184" t="s">
        <v>254</v>
      </c>
      <c r="N184" t="s">
        <v>255</v>
      </c>
      <c r="O184" t="s">
        <v>255</v>
      </c>
      <c r="Q184" s="2" t="s">
        <v>267</v>
      </c>
      <c r="U184" t="s">
        <v>268</v>
      </c>
      <c r="W184" t="s">
        <v>269</v>
      </c>
    </row>
    <row r="185" spans="1:23" x14ac:dyDescent="0.25">
      <c r="A185" t="s">
        <v>245</v>
      </c>
      <c r="B185" t="s">
        <v>246</v>
      </c>
      <c r="C185" t="s">
        <v>602</v>
      </c>
      <c r="D185" t="s">
        <v>700</v>
      </c>
      <c r="E185">
        <v>5</v>
      </c>
      <c r="F185" t="s">
        <v>261</v>
      </c>
      <c r="I185" t="s">
        <v>250</v>
      </c>
      <c r="K185" t="s">
        <v>264</v>
      </c>
      <c r="M185" t="s">
        <v>254</v>
      </c>
      <c r="N185" t="s">
        <v>255</v>
      </c>
      <c r="O185" t="s">
        <v>255</v>
      </c>
      <c r="Q185" s="2" t="s">
        <v>267</v>
      </c>
      <c r="U185" t="s">
        <v>268</v>
      </c>
      <c r="W185" t="s">
        <v>269</v>
      </c>
    </row>
    <row r="186" spans="1:23" x14ac:dyDescent="0.25">
      <c r="A186" t="s">
        <v>245</v>
      </c>
      <c r="B186" t="s">
        <v>246</v>
      </c>
      <c r="C186" t="s">
        <v>602</v>
      </c>
      <c r="D186" t="s">
        <v>700</v>
      </c>
      <c r="E186">
        <v>1</v>
      </c>
      <c r="F186" t="s">
        <v>261</v>
      </c>
      <c r="I186" t="s">
        <v>250</v>
      </c>
      <c r="K186" t="s">
        <v>264</v>
      </c>
      <c r="M186" t="s">
        <v>254</v>
      </c>
      <c r="N186" t="s">
        <v>255</v>
      </c>
      <c r="O186" t="s">
        <v>255</v>
      </c>
      <c r="Q186" s="2" t="s">
        <v>267</v>
      </c>
      <c r="U186" t="s">
        <v>268</v>
      </c>
      <c r="W186" t="s">
        <v>269</v>
      </c>
    </row>
    <row r="187" spans="1:23" x14ac:dyDescent="0.25">
      <c r="A187" t="s">
        <v>245</v>
      </c>
      <c r="B187" t="s">
        <v>246</v>
      </c>
      <c r="C187" t="s">
        <v>602</v>
      </c>
      <c r="D187" t="s">
        <v>602</v>
      </c>
      <c r="E187">
        <v>29</v>
      </c>
      <c r="F187" t="s">
        <v>248</v>
      </c>
      <c r="I187" t="s">
        <v>270</v>
      </c>
      <c r="K187" t="s">
        <v>252</v>
      </c>
      <c r="M187" t="s">
        <v>254</v>
      </c>
      <c r="N187" t="s">
        <v>255</v>
      </c>
      <c r="O187" t="s">
        <v>255</v>
      </c>
      <c r="Q187" s="2" t="s">
        <v>270</v>
      </c>
      <c r="U187" t="s">
        <v>268</v>
      </c>
      <c r="W187" t="s">
        <v>273</v>
      </c>
    </row>
    <row r="188" spans="1:23" x14ac:dyDescent="0.25">
      <c r="A188" t="s">
        <v>245</v>
      </c>
      <c r="B188" t="s">
        <v>246</v>
      </c>
      <c r="C188" t="s">
        <v>602</v>
      </c>
      <c r="D188" t="s">
        <v>602</v>
      </c>
      <c r="E188">
        <v>4</v>
      </c>
      <c r="F188" t="s">
        <v>261</v>
      </c>
      <c r="I188" t="s">
        <v>250</v>
      </c>
      <c r="M188" t="s">
        <v>254</v>
      </c>
      <c r="N188" t="s">
        <v>255</v>
      </c>
      <c r="O188" t="s">
        <v>255</v>
      </c>
      <c r="Q188" s="2" t="s">
        <v>286</v>
      </c>
      <c r="U188" t="s">
        <v>268</v>
      </c>
      <c r="W188" t="s">
        <v>269</v>
      </c>
    </row>
    <row r="189" spans="1:23" x14ac:dyDescent="0.25">
      <c r="A189" t="s">
        <v>245</v>
      </c>
      <c r="B189" t="s">
        <v>246</v>
      </c>
      <c r="C189" t="s">
        <v>602</v>
      </c>
      <c r="D189" t="s">
        <v>602</v>
      </c>
      <c r="E189">
        <v>5</v>
      </c>
      <c r="F189" t="s">
        <v>248</v>
      </c>
      <c r="I189" t="s">
        <v>250</v>
      </c>
      <c r="M189" t="s">
        <v>254</v>
      </c>
      <c r="N189" t="s">
        <v>255</v>
      </c>
      <c r="O189" t="s">
        <v>255</v>
      </c>
      <c r="Q189" s="2" t="s">
        <v>286</v>
      </c>
      <c r="U189" t="s">
        <v>268</v>
      </c>
      <c r="W189" t="s">
        <v>269</v>
      </c>
    </row>
    <row r="190" spans="1:23" x14ac:dyDescent="0.25">
      <c r="A190" t="s">
        <v>245</v>
      </c>
      <c r="B190" t="s">
        <v>246</v>
      </c>
      <c r="C190" t="s">
        <v>602</v>
      </c>
      <c r="D190" t="s">
        <v>602</v>
      </c>
      <c r="E190">
        <v>7</v>
      </c>
      <c r="F190" t="s">
        <v>248</v>
      </c>
      <c r="I190" t="s">
        <v>250</v>
      </c>
      <c r="M190" t="s">
        <v>254</v>
      </c>
      <c r="N190" t="s">
        <v>255</v>
      </c>
      <c r="O190" t="s">
        <v>255</v>
      </c>
      <c r="Q190" s="2" t="s">
        <v>286</v>
      </c>
      <c r="U190" t="s">
        <v>268</v>
      </c>
      <c r="W190" t="s">
        <v>269</v>
      </c>
    </row>
    <row r="191" spans="1:23" x14ac:dyDescent="0.25">
      <c r="A191" t="s">
        <v>245</v>
      </c>
      <c r="B191" t="s">
        <v>246</v>
      </c>
      <c r="C191" t="s">
        <v>602</v>
      </c>
      <c r="D191" t="s">
        <v>602</v>
      </c>
      <c r="E191">
        <v>3</v>
      </c>
      <c r="F191" t="s">
        <v>248</v>
      </c>
      <c r="I191" t="s">
        <v>250</v>
      </c>
      <c r="M191" t="s">
        <v>254</v>
      </c>
      <c r="N191" t="s">
        <v>255</v>
      </c>
      <c r="O191" t="s">
        <v>255</v>
      </c>
      <c r="Q191" s="2" t="s">
        <v>286</v>
      </c>
      <c r="U191" t="s">
        <v>268</v>
      </c>
      <c r="W191" t="s">
        <v>269</v>
      </c>
    </row>
    <row r="192" spans="1:23" x14ac:dyDescent="0.25">
      <c r="A192" t="s">
        <v>245</v>
      </c>
      <c r="B192" t="s">
        <v>246</v>
      </c>
      <c r="C192" t="s">
        <v>602</v>
      </c>
      <c r="D192" t="s">
        <v>602</v>
      </c>
      <c r="E192">
        <v>6</v>
      </c>
      <c r="F192" t="s">
        <v>261</v>
      </c>
      <c r="I192" t="s">
        <v>535</v>
      </c>
      <c r="M192" t="s">
        <v>254</v>
      </c>
      <c r="N192" t="s">
        <v>255</v>
      </c>
      <c r="O192" t="s">
        <v>255</v>
      </c>
      <c r="Q192" s="2" t="s">
        <v>299</v>
      </c>
      <c r="U192" t="s">
        <v>268</v>
      </c>
      <c r="W192" t="s">
        <v>300</v>
      </c>
    </row>
    <row r="193" spans="1:23" x14ac:dyDescent="0.25">
      <c r="A193" t="s">
        <v>245</v>
      </c>
      <c r="B193" t="s">
        <v>246</v>
      </c>
      <c r="C193" t="s">
        <v>602</v>
      </c>
      <c r="D193" t="s">
        <v>602</v>
      </c>
      <c r="E193">
        <v>51</v>
      </c>
      <c r="F193" t="s">
        <v>248</v>
      </c>
      <c r="I193" t="s">
        <v>701</v>
      </c>
      <c r="K193" t="s">
        <v>702</v>
      </c>
      <c r="M193" t="s">
        <v>254</v>
      </c>
      <c r="N193" t="s">
        <v>255</v>
      </c>
      <c r="O193" t="s">
        <v>255</v>
      </c>
      <c r="Q193" s="2" t="s">
        <v>546</v>
      </c>
      <c r="U193" t="s">
        <v>268</v>
      </c>
      <c r="W193" t="s">
        <v>300</v>
      </c>
    </row>
    <row r="194" spans="1:23" x14ac:dyDescent="0.25">
      <c r="A194" t="s">
        <v>245</v>
      </c>
      <c r="B194" t="s">
        <v>246</v>
      </c>
      <c r="C194" t="s">
        <v>602</v>
      </c>
      <c r="D194" t="s">
        <v>703</v>
      </c>
      <c r="E194">
        <v>3.5</v>
      </c>
      <c r="F194" t="s">
        <v>261</v>
      </c>
      <c r="I194" t="s">
        <v>250</v>
      </c>
      <c r="K194" t="s">
        <v>264</v>
      </c>
      <c r="M194" t="s">
        <v>254</v>
      </c>
      <c r="N194" t="s">
        <v>255</v>
      </c>
      <c r="O194" t="s">
        <v>255</v>
      </c>
      <c r="Q194" s="2" t="s">
        <v>267</v>
      </c>
      <c r="U194" t="s">
        <v>268</v>
      </c>
      <c r="W194" t="s">
        <v>269</v>
      </c>
    </row>
    <row r="195" spans="1:23" x14ac:dyDescent="0.25">
      <c r="A195" t="s">
        <v>245</v>
      </c>
      <c r="B195" t="s">
        <v>246</v>
      </c>
      <c r="C195" t="s">
        <v>602</v>
      </c>
      <c r="D195" t="s">
        <v>602</v>
      </c>
      <c r="E195">
        <v>7</v>
      </c>
      <c r="F195" t="s">
        <v>261</v>
      </c>
      <c r="I195" t="s">
        <v>535</v>
      </c>
      <c r="M195" t="s">
        <v>254</v>
      </c>
      <c r="N195" t="s">
        <v>255</v>
      </c>
      <c r="O195" t="s">
        <v>255</v>
      </c>
      <c r="Q195" s="2" t="s">
        <v>299</v>
      </c>
      <c r="U195" t="s">
        <v>268</v>
      </c>
      <c r="W195" t="s">
        <v>300</v>
      </c>
    </row>
    <row r="196" spans="1:23" x14ac:dyDescent="0.25">
      <c r="A196" t="s">
        <v>245</v>
      </c>
      <c r="B196" t="s">
        <v>246</v>
      </c>
      <c r="C196" t="s">
        <v>602</v>
      </c>
      <c r="D196" t="s">
        <v>704</v>
      </c>
      <c r="E196">
        <v>25</v>
      </c>
      <c r="F196" t="s">
        <v>248</v>
      </c>
      <c r="I196" t="s">
        <v>705</v>
      </c>
      <c r="M196" t="s">
        <v>254</v>
      </c>
      <c r="N196" t="s">
        <v>255</v>
      </c>
      <c r="O196" t="s">
        <v>255</v>
      </c>
      <c r="Q196" s="2" t="s">
        <v>705</v>
      </c>
      <c r="U196" t="s">
        <v>268</v>
      </c>
      <c r="W196" t="s">
        <v>273</v>
      </c>
    </row>
    <row r="197" spans="1:23" x14ac:dyDescent="0.25">
      <c r="A197" t="s">
        <v>245</v>
      </c>
      <c r="B197" t="s">
        <v>246</v>
      </c>
      <c r="C197" t="s">
        <v>602</v>
      </c>
      <c r="D197" t="s">
        <v>602</v>
      </c>
      <c r="E197">
        <v>60</v>
      </c>
      <c r="F197" t="s">
        <v>248</v>
      </c>
      <c r="I197" t="s">
        <v>270</v>
      </c>
      <c r="K197" t="s">
        <v>252</v>
      </c>
      <c r="M197" t="s">
        <v>254</v>
      </c>
      <c r="N197" t="s">
        <v>255</v>
      </c>
      <c r="O197" t="s">
        <v>255</v>
      </c>
      <c r="Q197" s="2" t="s">
        <v>270</v>
      </c>
      <c r="U197" t="s">
        <v>268</v>
      </c>
      <c r="W197" t="s">
        <v>273</v>
      </c>
    </row>
    <row r="198" spans="1:23" x14ac:dyDescent="0.25">
      <c r="A198" t="s">
        <v>245</v>
      </c>
      <c r="B198" t="s">
        <v>246</v>
      </c>
      <c r="C198" t="s">
        <v>602</v>
      </c>
      <c r="D198" t="s">
        <v>602</v>
      </c>
      <c r="E198">
        <v>55</v>
      </c>
      <c r="F198" t="s">
        <v>248</v>
      </c>
      <c r="I198" t="s">
        <v>250</v>
      </c>
      <c r="M198" t="s">
        <v>254</v>
      </c>
      <c r="N198" t="s">
        <v>255</v>
      </c>
      <c r="O198" t="s">
        <v>255</v>
      </c>
      <c r="Q198" s="2" t="s">
        <v>356</v>
      </c>
      <c r="U198" t="s">
        <v>268</v>
      </c>
      <c r="W198" t="s">
        <v>309</v>
      </c>
    </row>
    <row r="199" spans="1:23" x14ac:dyDescent="0.25">
      <c r="A199" t="s">
        <v>245</v>
      </c>
      <c r="B199" t="s">
        <v>246</v>
      </c>
      <c r="C199" t="s">
        <v>602</v>
      </c>
      <c r="D199" t="s">
        <v>602</v>
      </c>
      <c r="E199">
        <v>55</v>
      </c>
      <c r="F199" t="s">
        <v>248</v>
      </c>
      <c r="I199" t="s">
        <v>250</v>
      </c>
      <c r="M199" t="s">
        <v>254</v>
      </c>
      <c r="N199" t="s">
        <v>255</v>
      </c>
      <c r="O199" t="s">
        <v>255</v>
      </c>
      <c r="Q199" s="2" t="s">
        <v>286</v>
      </c>
      <c r="U199" t="s">
        <v>268</v>
      </c>
      <c r="W199" t="s">
        <v>269</v>
      </c>
    </row>
    <row r="200" spans="1:23" x14ac:dyDescent="0.25">
      <c r="A200" t="s">
        <v>245</v>
      </c>
      <c r="B200" t="s">
        <v>246</v>
      </c>
      <c r="C200" t="s">
        <v>602</v>
      </c>
      <c r="D200" t="s">
        <v>602</v>
      </c>
      <c r="E200">
        <v>37</v>
      </c>
      <c r="F200" t="s">
        <v>248</v>
      </c>
      <c r="I200" t="s">
        <v>684</v>
      </c>
      <c r="K200" t="s">
        <v>537</v>
      </c>
      <c r="M200" t="s">
        <v>254</v>
      </c>
      <c r="N200" t="s">
        <v>255</v>
      </c>
      <c r="O200" t="s">
        <v>255</v>
      </c>
      <c r="Q200" s="2" t="s">
        <v>685</v>
      </c>
      <c r="U200" t="s">
        <v>268</v>
      </c>
      <c r="W200" t="s">
        <v>269</v>
      </c>
    </row>
    <row r="201" spans="1:23" x14ac:dyDescent="0.25">
      <c r="A201" t="s">
        <v>245</v>
      </c>
      <c r="B201" t="s">
        <v>246</v>
      </c>
      <c r="C201" t="s">
        <v>602</v>
      </c>
      <c r="D201" t="s">
        <v>602</v>
      </c>
      <c r="E201">
        <v>4</v>
      </c>
      <c r="F201" t="s">
        <v>248</v>
      </c>
      <c r="I201" t="s">
        <v>612</v>
      </c>
      <c r="M201" t="s">
        <v>254</v>
      </c>
      <c r="N201" t="s">
        <v>255</v>
      </c>
      <c r="O201" t="s">
        <v>255</v>
      </c>
      <c r="Q201" s="2" t="s">
        <v>612</v>
      </c>
      <c r="U201" t="s">
        <v>268</v>
      </c>
      <c r="W201" t="s">
        <v>260</v>
      </c>
    </row>
    <row r="202" spans="1:23" x14ac:dyDescent="0.25">
      <c r="A202" t="s">
        <v>245</v>
      </c>
      <c r="B202" t="s">
        <v>246</v>
      </c>
      <c r="C202" t="s">
        <v>602</v>
      </c>
      <c r="D202" t="s">
        <v>602</v>
      </c>
      <c r="E202">
        <v>20</v>
      </c>
      <c r="F202" t="s">
        <v>248</v>
      </c>
      <c r="I202" t="s">
        <v>250</v>
      </c>
      <c r="M202" t="s">
        <v>254</v>
      </c>
      <c r="N202" t="s">
        <v>255</v>
      </c>
      <c r="O202" t="s">
        <v>255</v>
      </c>
      <c r="Q202" s="2" t="s">
        <v>286</v>
      </c>
      <c r="U202" t="s">
        <v>268</v>
      </c>
      <c r="W202" t="s">
        <v>269</v>
      </c>
    </row>
    <row r="203" spans="1:23" x14ac:dyDescent="0.25">
      <c r="A203" t="s">
        <v>245</v>
      </c>
      <c r="B203" t="s">
        <v>246</v>
      </c>
      <c r="C203" t="s">
        <v>602</v>
      </c>
      <c r="D203" t="s">
        <v>602</v>
      </c>
      <c r="E203">
        <v>10</v>
      </c>
      <c r="F203" t="s">
        <v>261</v>
      </c>
      <c r="I203" t="s">
        <v>250</v>
      </c>
      <c r="K203" t="s">
        <v>264</v>
      </c>
      <c r="M203" t="s">
        <v>254</v>
      </c>
      <c r="N203" t="s">
        <v>255</v>
      </c>
      <c r="O203" t="s">
        <v>255</v>
      </c>
      <c r="Q203" s="2" t="s">
        <v>267</v>
      </c>
      <c r="U203" t="s">
        <v>268</v>
      </c>
      <c r="W203" t="s">
        <v>269</v>
      </c>
    </row>
    <row r="204" spans="1:23" x14ac:dyDescent="0.25">
      <c r="A204" t="s">
        <v>245</v>
      </c>
      <c r="B204" t="s">
        <v>246</v>
      </c>
      <c r="C204" t="s">
        <v>602</v>
      </c>
      <c r="D204" t="s">
        <v>602</v>
      </c>
      <c r="E204">
        <v>5</v>
      </c>
      <c r="F204" t="s">
        <v>248</v>
      </c>
      <c r="I204" t="s">
        <v>250</v>
      </c>
      <c r="K204" t="s">
        <v>264</v>
      </c>
      <c r="M204" t="s">
        <v>254</v>
      </c>
      <c r="N204" t="s">
        <v>255</v>
      </c>
      <c r="O204" t="s">
        <v>255</v>
      </c>
      <c r="Q204" s="2" t="s">
        <v>267</v>
      </c>
      <c r="U204" t="s">
        <v>268</v>
      </c>
      <c r="W204" t="s">
        <v>269</v>
      </c>
    </row>
    <row r="205" spans="1:23" x14ac:dyDescent="0.25">
      <c r="A205" t="s">
        <v>245</v>
      </c>
      <c r="B205" t="s">
        <v>246</v>
      </c>
      <c r="C205" t="s">
        <v>602</v>
      </c>
      <c r="D205" t="s">
        <v>697</v>
      </c>
      <c r="E205">
        <v>2</v>
      </c>
      <c r="F205" t="s">
        <v>261</v>
      </c>
      <c r="I205" t="s">
        <v>250</v>
      </c>
      <c r="K205" t="s">
        <v>264</v>
      </c>
      <c r="M205" t="s">
        <v>254</v>
      </c>
      <c r="N205" t="s">
        <v>255</v>
      </c>
      <c r="O205" t="s">
        <v>255</v>
      </c>
      <c r="Q205" s="2" t="s">
        <v>267</v>
      </c>
      <c r="U205" t="s">
        <v>268</v>
      </c>
      <c r="W205" t="s">
        <v>269</v>
      </c>
    </row>
    <row r="206" spans="1:23" x14ac:dyDescent="0.25">
      <c r="A206" t="s">
        <v>245</v>
      </c>
      <c r="B206" t="s">
        <v>246</v>
      </c>
      <c r="C206" t="s">
        <v>602</v>
      </c>
      <c r="D206" t="s">
        <v>602</v>
      </c>
      <c r="E206">
        <v>25</v>
      </c>
      <c r="F206" t="s">
        <v>248</v>
      </c>
      <c r="I206" t="s">
        <v>250</v>
      </c>
      <c r="M206" t="s">
        <v>254</v>
      </c>
      <c r="N206" t="s">
        <v>255</v>
      </c>
      <c r="O206" t="s">
        <v>255</v>
      </c>
      <c r="Q206" s="2" t="s">
        <v>286</v>
      </c>
      <c r="U206" t="s">
        <v>268</v>
      </c>
      <c r="W206" t="s">
        <v>269</v>
      </c>
    </row>
    <row r="207" spans="1:23" x14ac:dyDescent="0.25">
      <c r="A207" t="s">
        <v>245</v>
      </c>
      <c r="B207" t="s">
        <v>246</v>
      </c>
      <c r="C207" t="s">
        <v>602</v>
      </c>
      <c r="D207" t="s">
        <v>602</v>
      </c>
      <c r="E207">
        <v>11</v>
      </c>
      <c r="F207" t="s">
        <v>261</v>
      </c>
      <c r="I207" t="s">
        <v>270</v>
      </c>
      <c r="K207" t="s">
        <v>252</v>
      </c>
      <c r="M207" t="s">
        <v>254</v>
      </c>
      <c r="N207" t="s">
        <v>255</v>
      </c>
      <c r="O207" t="s">
        <v>255</v>
      </c>
      <c r="Q207" s="2" t="s">
        <v>270</v>
      </c>
      <c r="U207" t="s">
        <v>268</v>
      </c>
      <c r="W207" t="s">
        <v>273</v>
      </c>
    </row>
    <row r="208" spans="1:23" x14ac:dyDescent="0.25">
      <c r="A208" t="s">
        <v>245</v>
      </c>
      <c r="B208" t="s">
        <v>246</v>
      </c>
      <c r="C208" t="s">
        <v>602</v>
      </c>
      <c r="D208" t="s">
        <v>602</v>
      </c>
      <c r="E208">
        <v>10</v>
      </c>
      <c r="F208" t="s">
        <v>248</v>
      </c>
      <c r="I208" t="s">
        <v>270</v>
      </c>
      <c r="K208" t="s">
        <v>252</v>
      </c>
      <c r="M208" t="s">
        <v>254</v>
      </c>
      <c r="N208" t="s">
        <v>255</v>
      </c>
      <c r="O208" t="s">
        <v>255</v>
      </c>
      <c r="Q208" s="2" t="s">
        <v>270</v>
      </c>
      <c r="U208" t="s">
        <v>268</v>
      </c>
      <c r="W208" t="s">
        <v>273</v>
      </c>
    </row>
    <row r="209" spans="1:23" x14ac:dyDescent="0.25">
      <c r="A209" t="s">
        <v>245</v>
      </c>
      <c r="B209" t="s">
        <v>246</v>
      </c>
      <c r="C209" t="s">
        <v>602</v>
      </c>
      <c r="D209" t="s">
        <v>602</v>
      </c>
      <c r="E209">
        <v>9</v>
      </c>
      <c r="F209" t="s">
        <v>261</v>
      </c>
      <c r="I209" t="s">
        <v>270</v>
      </c>
      <c r="K209" t="s">
        <v>252</v>
      </c>
      <c r="M209" t="s">
        <v>254</v>
      </c>
      <c r="N209" t="s">
        <v>255</v>
      </c>
      <c r="O209" t="s">
        <v>255</v>
      </c>
      <c r="Q209" s="2" t="s">
        <v>270</v>
      </c>
      <c r="U209" t="s">
        <v>268</v>
      </c>
      <c r="W209" t="s">
        <v>273</v>
      </c>
    </row>
    <row r="210" spans="1:23" x14ac:dyDescent="0.25">
      <c r="A210" t="s">
        <v>245</v>
      </c>
      <c r="B210" t="s">
        <v>246</v>
      </c>
      <c r="C210" t="s">
        <v>602</v>
      </c>
      <c r="D210" t="s">
        <v>602</v>
      </c>
      <c r="E210">
        <v>6</v>
      </c>
      <c r="F210" t="s">
        <v>248</v>
      </c>
      <c r="I210" t="s">
        <v>270</v>
      </c>
      <c r="K210" t="s">
        <v>252</v>
      </c>
      <c r="M210" t="s">
        <v>254</v>
      </c>
      <c r="N210" t="s">
        <v>255</v>
      </c>
      <c r="O210" t="s">
        <v>255</v>
      </c>
      <c r="Q210" s="2" t="s">
        <v>270</v>
      </c>
      <c r="U210" t="s">
        <v>268</v>
      </c>
      <c r="W210" t="s">
        <v>273</v>
      </c>
    </row>
    <row r="211" spans="1:23" x14ac:dyDescent="0.25">
      <c r="A211" t="s">
        <v>245</v>
      </c>
      <c r="B211" t="s">
        <v>246</v>
      </c>
      <c r="C211" t="s">
        <v>602</v>
      </c>
      <c r="D211" t="s">
        <v>602</v>
      </c>
      <c r="E211">
        <v>8</v>
      </c>
      <c r="F211" t="s">
        <v>248</v>
      </c>
      <c r="I211" t="s">
        <v>270</v>
      </c>
      <c r="K211" t="s">
        <v>252</v>
      </c>
      <c r="M211" t="s">
        <v>254</v>
      </c>
      <c r="N211" t="s">
        <v>255</v>
      </c>
      <c r="O211" t="s">
        <v>255</v>
      </c>
      <c r="Q211" s="2" t="s">
        <v>270</v>
      </c>
      <c r="U211" t="s">
        <v>268</v>
      </c>
      <c r="W211" t="s">
        <v>273</v>
      </c>
    </row>
    <row r="212" spans="1:23" x14ac:dyDescent="0.25">
      <c r="A212" t="s">
        <v>245</v>
      </c>
      <c r="B212" t="s">
        <v>246</v>
      </c>
      <c r="C212" t="s">
        <v>602</v>
      </c>
      <c r="D212" t="s">
        <v>602</v>
      </c>
      <c r="E212">
        <v>10</v>
      </c>
      <c r="F212" t="s">
        <v>261</v>
      </c>
      <c r="I212" t="s">
        <v>270</v>
      </c>
      <c r="K212" t="s">
        <v>252</v>
      </c>
      <c r="M212" t="s">
        <v>254</v>
      </c>
      <c r="N212" t="s">
        <v>255</v>
      </c>
      <c r="O212" t="s">
        <v>255</v>
      </c>
      <c r="Q212" s="2" t="s">
        <v>270</v>
      </c>
      <c r="U212" t="s">
        <v>268</v>
      </c>
      <c r="W212" t="s">
        <v>273</v>
      </c>
    </row>
    <row r="213" spans="1:23" x14ac:dyDescent="0.25">
      <c r="A213" t="s">
        <v>245</v>
      </c>
      <c r="B213" t="s">
        <v>246</v>
      </c>
      <c r="C213" t="s">
        <v>602</v>
      </c>
      <c r="D213" t="s">
        <v>602</v>
      </c>
      <c r="E213">
        <v>8</v>
      </c>
      <c r="F213" t="s">
        <v>261</v>
      </c>
      <c r="I213" t="s">
        <v>270</v>
      </c>
      <c r="K213" t="s">
        <v>252</v>
      </c>
      <c r="M213" t="s">
        <v>254</v>
      </c>
      <c r="N213" t="s">
        <v>255</v>
      </c>
      <c r="O213" t="s">
        <v>255</v>
      </c>
      <c r="Q213" s="2" t="s">
        <v>270</v>
      </c>
      <c r="U213" t="s">
        <v>268</v>
      </c>
      <c r="W213" t="s">
        <v>273</v>
      </c>
    </row>
    <row r="214" spans="1:23" x14ac:dyDescent="0.25">
      <c r="A214" t="s">
        <v>245</v>
      </c>
      <c r="B214" t="s">
        <v>246</v>
      </c>
      <c r="C214" t="s">
        <v>602</v>
      </c>
      <c r="D214" t="s">
        <v>602</v>
      </c>
      <c r="E214">
        <v>12</v>
      </c>
      <c r="F214" t="s">
        <v>248</v>
      </c>
      <c r="I214" t="s">
        <v>270</v>
      </c>
      <c r="K214" t="s">
        <v>252</v>
      </c>
      <c r="M214" t="s">
        <v>254</v>
      </c>
      <c r="N214" t="s">
        <v>255</v>
      </c>
      <c r="O214" t="s">
        <v>255</v>
      </c>
      <c r="Q214" s="2" t="s">
        <v>270</v>
      </c>
      <c r="U214" t="s">
        <v>268</v>
      </c>
      <c r="W214" t="s">
        <v>273</v>
      </c>
    </row>
    <row r="215" spans="1:23" x14ac:dyDescent="0.25">
      <c r="A215" t="s">
        <v>245</v>
      </c>
      <c r="B215" t="s">
        <v>246</v>
      </c>
      <c r="C215" t="s">
        <v>602</v>
      </c>
      <c r="D215" t="s">
        <v>602</v>
      </c>
      <c r="E215">
        <v>10</v>
      </c>
      <c r="F215" t="s">
        <v>248</v>
      </c>
      <c r="I215" t="s">
        <v>270</v>
      </c>
      <c r="K215" t="s">
        <v>252</v>
      </c>
      <c r="M215" t="s">
        <v>254</v>
      </c>
      <c r="N215" t="s">
        <v>255</v>
      </c>
      <c r="O215" t="s">
        <v>255</v>
      </c>
      <c r="Q215" s="2" t="s">
        <v>270</v>
      </c>
      <c r="U215" t="s">
        <v>268</v>
      </c>
      <c r="W215" t="s">
        <v>273</v>
      </c>
    </row>
    <row r="216" spans="1:23" x14ac:dyDescent="0.25">
      <c r="A216" t="s">
        <v>245</v>
      </c>
      <c r="B216" t="s">
        <v>246</v>
      </c>
      <c r="C216" t="s">
        <v>602</v>
      </c>
      <c r="D216" t="s">
        <v>602</v>
      </c>
      <c r="E216">
        <v>11</v>
      </c>
      <c r="F216" t="s">
        <v>261</v>
      </c>
      <c r="I216" t="s">
        <v>270</v>
      </c>
      <c r="K216" t="s">
        <v>252</v>
      </c>
      <c r="M216" t="s">
        <v>254</v>
      </c>
      <c r="N216" t="s">
        <v>255</v>
      </c>
      <c r="O216" t="s">
        <v>255</v>
      </c>
      <c r="Q216" s="2" t="s">
        <v>270</v>
      </c>
      <c r="U216" t="s">
        <v>268</v>
      </c>
      <c r="W216" t="s">
        <v>273</v>
      </c>
    </row>
    <row r="217" spans="1:23" x14ac:dyDescent="0.25">
      <c r="A217" t="s">
        <v>245</v>
      </c>
      <c r="B217" t="s">
        <v>246</v>
      </c>
      <c r="C217" t="s">
        <v>602</v>
      </c>
      <c r="D217" t="s">
        <v>602</v>
      </c>
      <c r="E217">
        <v>12</v>
      </c>
      <c r="F217" t="s">
        <v>261</v>
      </c>
      <c r="I217" t="s">
        <v>270</v>
      </c>
      <c r="K217" t="s">
        <v>252</v>
      </c>
      <c r="M217" t="s">
        <v>254</v>
      </c>
      <c r="N217" t="s">
        <v>255</v>
      </c>
      <c r="O217" t="s">
        <v>255</v>
      </c>
      <c r="Q217" s="2" t="s">
        <v>270</v>
      </c>
      <c r="U217" t="s">
        <v>268</v>
      </c>
      <c r="W217" t="s">
        <v>273</v>
      </c>
    </row>
    <row r="218" spans="1:23" x14ac:dyDescent="0.25">
      <c r="A218" t="s">
        <v>245</v>
      </c>
      <c r="B218" t="s">
        <v>246</v>
      </c>
      <c r="C218" t="s">
        <v>602</v>
      </c>
      <c r="D218" t="s">
        <v>602</v>
      </c>
      <c r="E218">
        <v>8</v>
      </c>
      <c r="F218" t="s">
        <v>261</v>
      </c>
      <c r="I218" t="s">
        <v>270</v>
      </c>
      <c r="K218" t="s">
        <v>252</v>
      </c>
      <c r="M218" t="s">
        <v>254</v>
      </c>
      <c r="N218" t="s">
        <v>255</v>
      </c>
      <c r="O218" t="s">
        <v>255</v>
      </c>
      <c r="Q218" s="2" t="s">
        <v>270</v>
      </c>
      <c r="U218" t="s">
        <v>268</v>
      </c>
      <c r="W218" t="s">
        <v>273</v>
      </c>
    </row>
    <row r="219" spans="1:23" x14ac:dyDescent="0.25">
      <c r="A219" t="s">
        <v>245</v>
      </c>
      <c r="B219" t="s">
        <v>246</v>
      </c>
      <c r="C219" t="s">
        <v>602</v>
      </c>
      <c r="D219" t="s">
        <v>602</v>
      </c>
      <c r="E219">
        <v>8</v>
      </c>
      <c r="F219" t="s">
        <v>261</v>
      </c>
      <c r="I219" t="s">
        <v>270</v>
      </c>
      <c r="K219" t="s">
        <v>252</v>
      </c>
      <c r="M219" t="s">
        <v>254</v>
      </c>
      <c r="N219" t="s">
        <v>255</v>
      </c>
      <c r="O219" t="s">
        <v>255</v>
      </c>
      <c r="Q219" s="2" t="s">
        <v>270</v>
      </c>
      <c r="U219" t="s">
        <v>268</v>
      </c>
      <c r="W219" t="s">
        <v>273</v>
      </c>
    </row>
    <row r="220" spans="1:23" x14ac:dyDescent="0.25">
      <c r="A220" t="s">
        <v>245</v>
      </c>
      <c r="B220" t="s">
        <v>246</v>
      </c>
      <c r="C220" t="s">
        <v>602</v>
      </c>
      <c r="D220" t="s">
        <v>602</v>
      </c>
      <c r="E220">
        <v>6</v>
      </c>
      <c r="F220" t="s">
        <v>261</v>
      </c>
      <c r="I220" t="s">
        <v>270</v>
      </c>
      <c r="K220" t="s">
        <v>252</v>
      </c>
      <c r="M220" t="s">
        <v>254</v>
      </c>
      <c r="N220" t="s">
        <v>255</v>
      </c>
      <c r="O220" t="s">
        <v>255</v>
      </c>
      <c r="Q220" s="2" t="s">
        <v>270</v>
      </c>
      <c r="U220" t="s">
        <v>268</v>
      </c>
      <c r="W220" t="s">
        <v>273</v>
      </c>
    </row>
    <row r="221" spans="1:23" x14ac:dyDescent="0.25">
      <c r="A221" t="s">
        <v>245</v>
      </c>
      <c r="B221" t="s">
        <v>246</v>
      </c>
      <c r="C221" t="s">
        <v>602</v>
      </c>
      <c r="D221" t="s">
        <v>602</v>
      </c>
      <c r="E221">
        <v>9</v>
      </c>
      <c r="F221" t="s">
        <v>261</v>
      </c>
      <c r="I221" t="s">
        <v>270</v>
      </c>
      <c r="K221" t="s">
        <v>252</v>
      </c>
      <c r="M221" t="s">
        <v>254</v>
      </c>
      <c r="N221" t="s">
        <v>255</v>
      </c>
      <c r="O221" t="s">
        <v>255</v>
      </c>
      <c r="Q221" s="2" t="s">
        <v>270</v>
      </c>
      <c r="U221" t="s">
        <v>268</v>
      </c>
      <c r="W221" t="s">
        <v>273</v>
      </c>
    </row>
    <row r="222" spans="1:23" x14ac:dyDescent="0.25">
      <c r="A222" t="s">
        <v>245</v>
      </c>
      <c r="B222" t="s">
        <v>246</v>
      </c>
      <c r="C222" t="s">
        <v>602</v>
      </c>
      <c r="D222" t="s">
        <v>602</v>
      </c>
      <c r="E222">
        <v>3</v>
      </c>
      <c r="F222" t="s">
        <v>261</v>
      </c>
      <c r="I222" t="s">
        <v>270</v>
      </c>
      <c r="K222" t="s">
        <v>252</v>
      </c>
      <c r="M222" t="s">
        <v>254</v>
      </c>
      <c r="N222" t="s">
        <v>255</v>
      </c>
      <c r="O222" t="s">
        <v>255</v>
      </c>
      <c r="Q222" s="2" t="s">
        <v>270</v>
      </c>
      <c r="U222" t="s">
        <v>268</v>
      </c>
      <c r="W222" t="s">
        <v>273</v>
      </c>
    </row>
    <row r="223" spans="1:23" x14ac:dyDescent="0.25">
      <c r="A223" t="s">
        <v>245</v>
      </c>
      <c r="B223" t="s">
        <v>246</v>
      </c>
      <c r="C223" t="s">
        <v>602</v>
      </c>
      <c r="D223" t="s">
        <v>602</v>
      </c>
      <c r="E223">
        <v>9</v>
      </c>
      <c r="F223" t="s">
        <v>248</v>
      </c>
      <c r="I223" t="s">
        <v>270</v>
      </c>
      <c r="K223" t="s">
        <v>252</v>
      </c>
      <c r="M223" t="s">
        <v>254</v>
      </c>
      <c r="N223" t="s">
        <v>255</v>
      </c>
      <c r="O223" t="s">
        <v>255</v>
      </c>
      <c r="Q223" s="2" t="s">
        <v>270</v>
      </c>
      <c r="U223" t="s">
        <v>268</v>
      </c>
      <c r="W223" t="s">
        <v>273</v>
      </c>
    </row>
    <row r="224" spans="1:23" x14ac:dyDescent="0.25">
      <c r="A224" t="s">
        <v>245</v>
      </c>
      <c r="B224" t="s">
        <v>246</v>
      </c>
      <c r="C224" t="s">
        <v>602</v>
      </c>
      <c r="D224" t="s">
        <v>602</v>
      </c>
      <c r="E224">
        <v>9</v>
      </c>
      <c r="F224" t="s">
        <v>248</v>
      </c>
      <c r="I224" t="s">
        <v>270</v>
      </c>
      <c r="K224" t="s">
        <v>252</v>
      </c>
      <c r="M224" t="s">
        <v>254</v>
      </c>
      <c r="N224" t="s">
        <v>255</v>
      </c>
      <c r="O224" t="s">
        <v>255</v>
      </c>
      <c r="Q224" s="2" t="s">
        <v>270</v>
      </c>
      <c r="U224" t="s">
        <v>268</v>
      </c>
      <c r="W224" t="s">
        <v>273</v>
      </c>
    </row>
    <row r="225" spans="1:23" x14ac:dyDescent="0.25">
      <c r="A225" t="s">
        <v>245</v>
      </c>
      <c r="B225" t="s">
        <v>246</v>
      </c>
      <c r="C225" t="s">
        <v>602</v>
      </c>
      <c r="D225" t="s">
        <v>602</v>
      </c>
      <c r="E225">
        <v>9</v>
      </c>
      <c r="F225" t="s">
        <v>261</v>
      </c>
      <c r="I225" t="s">
        <v>270</v>
      </c>
      <c r="K225" t="s">
        <v>252</v>
      </c>
      <c r="M225" t="s">
        <v>254</v>
      </c>
      <c r="N225" t="s">
        <v>255</v>
      </c>
      <c r="O225" t="s">
        <v>255</v>
      </c>
      <c r="Q225" s="2" t="s">
        <v>270</v>
      </c>
      <c r="U225" t="s">
        <v>268</v>
      </c>
      <c r="W225" t="s">
        <v>273</v>
      </c>
    </row>
    <row r="226" spans="1:23" x14ac:dyDescent="0.25">
      <c r="A226" t="s">
        <v>245</v>
      </c>
      <c r="B226" t="s">
        <v>246</v>
      </c>
      <c r="C226" t="s">
        <v>602</v>
      </c>
      <c r="D226" t="s">
        <v>602</v>
      </c>
      <c r="E226">
        <v>8</v>
      </c>
      <c r="F226" t="s">
        <v>261</v>
      </c>
      <c r="I226" t="s">
        <v>270</v>
      </c>
      <c r="K226" t="s">
        <v>252</v>
      </c>
      <c r="M226" t="s">
        <v>254</v>
      </c>
      <c r="N226" t="s">
        <v>255</v>
      </c>
      <c r="O226" t="s">
        <v>255</v>
      </c>
      <c r="Q226" s="2" t="s">
        <v>270</v>
      </c>
      <c r="U226" t="s">
        <v>268</v>
      </c>
      <c r="W226" t="s">
        <v>273</v>
      </c>
    </row>
    <row r="227" spans="1:23" x14ac:dyDescent="0.25">
      <c r="A227" t="s">
        <v>245</v>
      </c>
      <c r="B227" t="s">
        <v>246</v>
      </c>
      <c r="C227" t="s">
        <v>602</v>
      </c>
      <c r="D227" t="s">
        <v>602</v>
      </c>
      <c r="E227">
        <v>6</v>
      </c>
      <c r="F227" t="s">
        <v>261</v>
      </c>
      <c r="I227" t="s">
        <v>270</v>
      </c>
      <c r="K227" t="s">
        <v>252</v>
      </c>
      <c r="M227" t="s">
        <v>254</v>
      </c>
      <c r="N227" t="s">
        <v>255</v>
      </c>
      <c r="O227" t="s">
        <v>255</v>
      </c>
      <c r="Q227" s="2" t="s">
        <v>270</v>
      </c>
      <c r="U227" t="s">
        <v>268</v>
      </c>
      <c r="W227" t="s">
        <v>273</v>
      </c>
    </row>
    <row r="228" spans="1:23" x14ac:dyDescent="0.25">
      <c r="A228" t="s">
        <v>245</v>
      </c>
      <c r="B228" t="s">
        <v>246</v>
      </c>
      <c r="C228" t="s">
        <v>602</v>
      </c>
      <c r="D228" t="s">
        <v>602</v>
      </c>
      <c r="E228">
        <v>12</v>
      </c>
      <c r="F228" t="s">
        <v>261</v>
      </c>
      <c r="I228" t="s">
        <v>270</v>
      </c>
      <c r="K228" t="s">
        <v>252</v>
      </c>
      <c r="M228" t="s">
        <v>254</v>
      </c>
      <c r="N228" t="s">
        <v>255</v>
      </c>
      <c r="O228" t="s">
        <v>255</v>
      </c>
      <c r="Q228" s="2" t="s">
        <v>270</v>
      </c>
      <c r="U228" t="s">
        <v>268</v>
      </c>
      <c r="W228" t="s">
        <v>273</v>
      </c>
    </row>
    <row r="229" spans="1:23" x14ac:dyDescent="0.25">
      <c r="A229" t="s">
        <v>245</v>
      </c>
      <c r="B229" t="s">
        <v>246</v>
      </c>
      <c r="C229" t="s">
        <v>602</v>
      </c>
      <c r="D229" t="s">
        <v>602</v>
      </c>
      <c r="E229">
        <v>10</v>
      </c>
      <c r="F229" t="s">
        <v>261</v>
      </c>
      <c r="I229" t="s">
        <v>270</v>
      </c>
      <c r="K229" t="s">
        <v>252</v>
      </c>
      <c r="M229" t="s">
        <v>254</v>
      </c>
      <c r="N229" t="s">
        <v>255</v>
      </c>
      <c r="O229" t="s">
        <v>255</v>
      </c>
      <c r="Q229" s="2" t="s">
        <v>270</v>
      </c>
      <c r="U229" t="s">
        <v>268</v>
      </c>
      <c r="W229" t="s">
        <v>273</v>
      </c>
    </row>
    <row r="230" spans="1:23" x14ac:dyDescent="0.25">
      <c r="A230" t="s">
        <v>245</v>
      </c>
      <c r="B230" t="s">
        <v>246</v>
      </c>
      <c r="C230" t="s">
        <v>602</v>
      </c>
      <c r="D230" t="s">
        <v>602</v>
      </c>
      <c r="E230">
        <v>6</v>
      </c>
      <c r="F230" t="s">
        <v>261</v>
      </c>
      <c r="I230" t="s">
        <v>270</v>
      </c>
      <c r="K230" t="s">
        <v>252</v>
      </c>
      <c r="M230" t="s">
        <v>254</v>
      </c>
      <c r="N230" t="s">
        <v>255</v>
      </c>
      <c r="O230" t="s">
        <v>255</v>
      </c>
      <c r="Q230" s="2" t="s">
        <v>270</v>
      </c>
      <c r="U230" t="s">
        <v>268</v>
      </c>
      <c r="W230" t="s">
        <v>273</v>
      </c>
    </row>
    <row r="231" spans="1:23" x14ac:dyDescent="0.25">
      <c r="A231" t="s">
        <v>245</v>
      </c>
      <c r="B231" t="s">
        <v>246</v>
      </c>
      <c r="C231" t="s">
        <v>602</v>
      </c>
      <c r="D231" t="s">
        <v>602</v>
      </c>
      <c r="E231">
        <v>11</v>
      </c>
      <c r="F231" t="s">
        <v>261</v>
      </c>
      <c r="I231" t="s">
        <v>270</v>
      </c>
      <c r="K231" t="s">
        <v>252</v>
      </c>
      <c r="M231" t="s">
        <v>254</v>
      </c>
      <c r="N231" t="s">
        <v>255</v>
      </c>
      <c r="O231" t="s">
        <v>255</v>
      </c>
      <c r="Q231" s="2" t="s">
        <v>270</v>
      </c>
      <c r="U231" t="s">
        <v>268</v>
      </c>
      <c r="W231" t="s">
        <v>273</v>
      </c>
    </row>
    <row r="232" spans="1:23" x14ac:dyDescent="0.25">
      <c r="A232" t="s">
        <v>245</v>
      </c>
      <c r="B232" t="s">
        <v>246</v>
      </c>
      <c r="C232" t="s">
        <v>602</v>
      </c>
      <c r="D232" t="s">
        <v>602</v>
      </c>
      <c r="E232">
        <v>11</v>
      </c>
      <c r="F232" t="s">
        <v>248</v>
      </c>
      <c r="I232" t="s">
        <v>270</v>
      </c>
      <c r="K232" t="s">
        <v>252</v>
      </c>
      <c r="M232" t="s">
        <v>254</v>
      </c>
      <c r="N232" t="s">
        <v>255</v>
      </c>
      <c r="O232" t="s">
        <v>255</v>
      </c>
      <c r="Q232" s="2" t="s">
        <v>270</v>
      </c>
      <c r="U232" t="s">
        <v>268</v>
      </c>
      <c r="W232" t="s">
        <v>273</v>
      </c>
    </row>
    <row r="233" spans="1:23" x14ac:dyDescent="0.25">
      <c r="A233" t="s">
        <v>245</v>
      </c>
      <c r="B233" t="s">
        <v>246</v>
      </c>
      <c r="C233" t="s">
        <v>602</v>
      </c>
      <c r="D233" t="s">
        <v>602</v>
      </c>
      <c r="E233">
        <v>5</v>
      </c>
      <c r="F233" t="s">
        <v>261</v>
      </c>
      <c r="I233" t="s">
        <v>270</v>
      </c>
      <c r="K233" t="s">
        <v>252</v>
      </c>
      <c r="M233" t="s">
        <v>254</v>
      </c>
      <c r="N233" t="s">
        <v>255</v>
      </c>
      <c r="O233" t="s">
        <v>255</v>
      </c>
      <c r="Q233" s="2" t="s">
        <v>270</v>
      </c>
      <c r="U233" t="s">
        <v>268</v>
      </c>
      <c r="W233" t="s">
        <v>273</v>
      </c>
    </row>
    <row r="234" spans="1:23" x14ac:dyDescent="0.25">
      <c r="A234" t="s">
        <v>245</v>
      </c>
      <c r="B234" t="s">
        <v>246</v>
      </c>
      <c r="C234" t="s">
        <v>602</v>
      </c>
      <c r="D234" t="s">
        <v>602</v>
      </c>
      <c r="E234">
        <v>8</v>
      </c>
      <c r="F234" t="s">
        <v>248</v>
      </c>
      <c r="I234" t="s">
        <v>270</v>
      </c>
      <c r="K234" t="s">
        <v>252</v>
      </c>
      <c r="M234" t="s">
        <v>254</v>
      </c>
      <c r="N234" t="s">
        <v>255</v>
      </c>
      <c r="O234" t="s">
        <v>255</v>
      </c>
      <c r="Q234" s="2" t="s">
        <v>270</v>
      </c>
      <c r="U234" t="s">
        <v>268</v>
      </c>
      <c r="W234" t="s">
        <v>273</v>
      </c>
    </row>
    <row r="235" spans="1:23" x14ac:dyDescent="0.25">
      <c r="A235" t="s">
        <v>245</v>
      </c>
      <c r="B235" t="s">
        <v>246</v>
      </c>
      <c r="C235" t="s">
        <v>602</v>
      </c>
      <c r="D235" t="s">
        <v>602</v>
      </c>
      <c r="E235">
        <v>5</v>
      </c>
      <c r="F235" t="s">
        <v>261</v>
      </c>
      <c r="I235" t="s">
        <v>270</v>
      </c>
      <c r="K235" t="s">
        <v>252</v>
      </c>
      <c r="M235" t="s">
        <v>254</v>
      </c>
      <c r="N235" t="s">
        <v>255</v>
      </c>
      <c r="O235" t="s">
        <v>255</v>
      </c>
      <c r="Q235" s="2" t="s">
        <v>270</v>
      </c>
      <c r="U235" t="s">
        <v>268</v>
      </c>
      <c r="W235" t="s">
        <v>273</v>
      </c>
    </row>
    <row r="236" spans="1:23" x14ac:dyDescent="0.25">
      <c r="A236" t="s">
        <v>245</v>
      </c>
      <c r="B236" t="s">
        <v>246</v>
      </c>
      <c r="C236" t="s">
        <v>602</v>
      </c>
      <c r="D236" t="s">
        <v>602</v>
      </c>
      <c r="E236">
        <v>10</v>
      </c>
      <c r="F236" t="s">
        <v>261</v>
      </c>
      <c r="I236" t="s">
        <v>270</v>
      </c>
      <c r="K236" t="s">
        <v>252</v>
      </c>
      <c r="M236" t="s">
        <v>254</v>
      </c>
      <c r="N236" t="s">
        <v>255</v>
      </c>
      <c r="O236" t="s">
        <v>255</v>
      </c>
      <c r="Q236" s="2" t="s">
        <v>270</v>
      </c>
      <c r="U236" t="s">
        <v>268</v>
      </c>
      <c r="W236" t="s">
        <v>273</v>
      </c>
    </row>
    <row r="237" spans="1:23" x14ac:dyDescent="0.25">
      <c r="A237" t="s">
        <v>245</v>
      </c>
      <c r="B237" t="s">
        <v>246</v>
      </c>
      <c r="C237" t="s">
        <v>602</v>
      </c>
      <c r="D237" t="s">
        <v>602</v>
      </c>
      <c r="E237">
        <v>2.5</v>
      </c>
      <c r="F237" t="s">
        <v>248</v>
      </c>
      <c r="I237" t="s">
        <v>270</v>
      </c>
      <c r="K237" t="s">
        <v>252</v>
      </c>
      <c r="M237" t="s">
        <v>254</v>
      </c>
      <c r="N237" t="s">
        <v>255</v>
      </c>
      <c r="O237" t="s">
        <v>255</v>
      </c>
      <c r="Q237" s="2" t="s">
        <v>270</v>
      </c>
      <c r="U237" t="s">
        <v>268</v>
      </c>
      <c r="W237" t="s">
        <v>273</v>
      </c>
    </row>
    <row r="238" spans="1:23" x14ac:dyDescent="0.25">
      <c r="A238" t="s">
        <v>245</v>
      </c>
      <c r="B238" t="s">
        <v>246</v>
      </c>
      <c r="C238" t="s">
        <v>602</v>
      </c>
      <c r="D238" t="s">
        <v>602</v>
      </c>
      <c r="E238">
        <v>9.5</v>
      </c>
      <c r="F238" t="s">
        <v>248</v>
      </c>
      <c r="I238" t="s">
        <v>270</v>
      </c>
      <c r="K238" t="s">
        <v>252</v>
      </c>
      <c r="M238" t="s">
        <v>254</v>
      </c>
      <c r="N238" t="s">
        <v>255</v>
      </c>
      <c r="O238" t="s">
        <v>255</v>
      </c>
      <c r="Q238" s="2" t="s">
        <v>270</v>
      </c>
      <c r="U238" t="s">
        <v>268</v>
      </c>
      <c r="W238" t="s">
        <v>273</v>
      </c>
    </row>
    <row r="239" spans="1:23" x14ac:dyDescent="0.25">
      <c r="A239" t="s">
        <v>245</v>
      </c>
      <c r="B239" t="s">
        <v>246</v>
      </c>
      <c r="C239" t="s">
        <v>602</v>
      </c>
      <c r="D239" t="s">
        <v>602</v>
      </c>
      <c r="E239">
        <v>10</v>
      </c>
      <c r="F239" t="s">
        <v>248</v>
      </c>
      <c r="I239" t="s">
        <v>270</v>
      </c>
      <c r="K239" t="s">
        <v>252</v>
      </c>
      <c r="M239" t="s">
        <v>254</v>
      </c>
      <c r="N239" t="s">
        <v>255</v>
      </c>
      <c r="O239" t="s">
        <v>255</v>
      </c>
      <c r="Q239" s="2" t="s">
        <v>270</v>
      </c>
      <c r="U239" t="s">
        <v>268</v>
      </c>
      <c r="W239" t="s">
        <v>273</v>
      </c>
    </row>
    <row r="240" spans="1:23" x14ac:dyDescent="0.25">
      <c r="A240" t="s">
        <v>245</v>
      </c>
      <c r="B240" t="s">
        <v>246</v>
      </c>
      <c r="C240" t="s">
        <v>602</v>
      </c>
      <c r="D240" t="s">
        <v>602</v>
      </c>
      <c r="E240">
        <v>13</v>
      </c>
      <c r="F240" t="s">
        <v>261</v>
      </c>
      <c r="I240" t="s">
        <v>270</v>
      </c>
      <c r="K240" t="s">
        <v>252</v>
      </c>
      <c r="M240" t="s">
        <v>254</v>
      </c>
      <c r="N240" t="s">
        <v>255</v>
      </c>
      <c r="O240" t="s">
        <v>255</v>
      </c>
      <c r="Q240" s="2" t="s">
        <v>270</v>
      </c>
      <c r="U240" t="s">
        <v>268</v>
      </c>
      <c r="W240" t="s">
        <v>273</v>
      </c>
    </row>
    <row r="241" spans="1:23" x14ac:dyDescent="0.25">
      <c r="A241" t="s">
        <v>245</v>
      </c>
      <c r="B241" t="s">
        <v>246</v>
      </c>
      <c r="C241" t="s">
        <v>602</v>
      </c>
      <c r="D241" t="s">
        <v>602</v>
      </c>
      <c r="E241">
        <v>6</v>
      </c>
      <c r="F241" t="s">
        <v>261</v>
      </c>
      <c r="I241" t="s">
        <v>270</v>
      </c>
      <c r="K241" t="s">
        <v>252</v>
      </c>
      <c r="M241" t="s">
        <v>254</v>
      </c>
      <c r="N241" t="s">
        <v>255</v>
      </c>
      <c r="O241" t="s">
        <v>255</v>
      </c>
      <c r="Q241" s="2" t="s">
        <v>270</v>
      </c>
      <c r="U241" t="s">
        <v>268</v>
      </c>
      <c r="W241" t="s">
        <v>273</v>
      </c>
    </row>
    <row r="242" spans="1:23" x14ac:dyDescent="0.25">
      <c r="A242" t="s">
        <v>245</v>
      </c>
      <c r="B242" t="s">
        <v>246</v>
      </c>
      <c r="C242" t="s">
        <v>602</v>
      </c>
      <c r="D242" t="s">
        <v>602</v>
      </c>
      <c r="E242">
        <v>12</v>
      </c>
      <c r="F242" t="s">
        <v>248</v>
      </c>
      <c r="I242" t="s">
        <v>270</v>
      </c>
      <c r="K242" t="s">
        <v>252</v>
      </c>
      <c r="M242" t="s">
        <v>254</v>
      </c>
      <c r="N242" t="s">
        <v>255</v>
      </c>
      <c r="O242" t="s">
        <v>255</v>
      </c>
      <c r="Q242" s="2" t="s">
        <v>270</v>
      </c>
      <c r="U242" t="s">
        <v>268</v>
      </c>
      <c r="W242" t="s">
        <v>273</v>
      </c>
    </row>
    <row r="243" spans="1:23" x14ac:dyDescent="0.25">
      <c r="A243" t="s">
        <v>245</v>
      </c>
      <c r="B243" t="s">
        <v>246</v>
      </c>
      <c r="C243" t="s">
        <v>602</v>
      </c>
      <c r="D243" t="s">
        <v>602</v>
      </c>
      <c r="E243">
        <v>9</v>
      </c>
      <c r="F243" t="s">
        <v>261</v>
      </c>
      <c r="I243" t="s">
        <v>270</v>
      </c>
      <c r="K243" t="s">
        <v>252</v>
      </c>
      <c r="M243" t="s">
        <v>254</v>
      </c>
      <c r="N243" t="s">
        <v>255</v>
      </c>
      <c r="O243" t="s">
        <v>255</v>
      </c>
      <c r="Q243" s="2" t="s">
        <v>270</v>
      </c>
      <c r="U243" t="s">
        <v>268</v>
      </c>
      <c r="W243" t="s">
        <v>273</v>
      </c>
    </row>
    <row r="244" spans="1:23" x14ac:dyDescent="0.25">
      <c r="A244" t="s">
        <v>245</v>
      </c>
      <c r="B244" t="s">
        <v>246</v>
      </c>
      <c r="C244" t="s">
        <v>602</v>
      </c>
      <c r="D244" t="s">
        <v>602</v>
      </c>
      <c r="E244">
        <v>13</v>
      </c>
      <c r="F244" t="s">
        <v>261</v>
      </c>
      <c r="I244" t="s">
        <v>270</v>
      </c>
      <c r="K244" t="s">
        <v>252</v>
      </c>
      <c r="M244" t="s">
        <v>254</v>
      </c>
      <c r="N244" t="s">
        <v>255</v>
      </c>
      <c r="O244" t="s">
        <v>255</v>
      </c>
      <c r="Q244" s="2" t="s">
        <v>270</v>
      </c>
      <c r="U244" t="s">
        <v>268</v>
      </c>
      <c r="W244" t="s">
        <v>273</v>
      </c>
    </row>
    <row r="245" spans="1:23" x14ac:dyDescent="0.25">
      <c r="A245" t="s">
        <v>245</v>
      </c>
      <c r="B245" t="s">
        <v>246</v>
      </c>
      <c r="C245" t="s">
        <v>602</v>
      </c>
      <c r="D245" t="s">
        <v>602</v>
      </c>
      <c r="E245">
        <v>8</v>
      </c>
      <c r="F245" t="s">
        <v>261</v>
      </c>
      <c r="I245" t="s">
        <v>270</v>
      </c>
      <c r="K245" t="s">
        <v>252</v>
      </c>
      <c r="M245" t="s">
        <v>254</v>
      </c>
      <c r="N245" t="s">
        <v>255</v>
      </c>
      <c r="O245" t="s">
        <v>255</v>
      </c>
      <c r="Q245" s="2" t="s">
        <v>270</v>
      </c>
      <c r="U245" t="s">
        <v>268</v>
      </c>
      <c r="W245" t="s">
        <v>273</v>
      </c>
    </row>
    <row r="246" spans="1:23" x14ac:dyDescent="0.25">
      <c r="A246" t="s">
        <v>245</v>
      </c>
      <c r="B246" t="s">
        <v>246</v>
      </c>
      <c r="C246" t="s">
        <v>602</v>
      </c>
      <c r="D246" t="s">
        <v>602</v>
      </c>
      <c r="E246">
        <v>8</v>
      </c>
      <c r="F246" t="s">
        <v>248</v>
      </c>
      <c r="I246" t="s">
        <v>270</v>
      </c>
      <c r="K246" t="s">
        <v>252</v>
      </c>
      <c r="M246" t="s">
        <v>254</v>
      </c>
      <c r="N246" t="s">
        <v>255</v>
      </c>
      <c r="O246" t="s">
        <v>255</v>
      </c>
      <c r="Q246" s="2" t="s">
        <v>270</v>
      </c>
      <c r="U246" t="s">
        <v>268</v>
      </c>
      <c r="W246" t="s">
        <v>273</v>
      </c>
    </row>
    <row r="247" spans="1:23" x14ac:dyDescent="0.25">
      <c r="A247" t="s">
        <v>245</v>
      </c>
      <c r="B247" t="s">
        <v>246</v>
      </c>
      <c r="C247" t="s">
        <v>602</v>
      </c>
      <c r="D247" t="s">
        <v>602</v>
      </c>
      <c r="E247">
        <v>6</v>
      </c>
      <c r="F247" t="s">
        <v>248</v>
      </c>
      <c r="I247" t="s">
        <v>270</v>
      </c>
      <c r="K247" t="s">
        <v>252</v>
      </c>
      <c r="M247" t="s">
        <v>254</v>
      </c>
      <c r="N247" t="s">
        <v>255</v>
      </c>
      <c r="O247" t="s">
        <v>255</v>
      </c>
      <c r="Q247" s="2" t="s">
        <v>270</v>
      </c>
      <c r="U247" t="s">
        <v>268</v>
      </c>
      <c r="W247" t="s">
        <v>273</v>
      </c>
    </row>
    <row r="248" spans="1:23" x14ac:dyDescent="0.25">
      <c r="A248" t="s">
        <v>245</v>
      </c>
      <c r="B248" t="s">
        <v>246</v>
      </c>
      <c r="C248" t="s">
        <v>602</v>
      </c>
      <c r="D248" t="s">
        <v>602</v>
      </c>
      <c r="E248">
        <v>6</v>
      </c>
      <c r="F248" t="s">
        <v>261</v>
      </c>
      <c r="I248" t="s">
        <v>270</v>
      </c>
      <c r="K248" t="s">
        <v>252</v>
      </c>
      <c r="M248" t="s">
        <v>254</v>
      </c>
      <c r="N248" t="s">
        <v>255</v>
      </c>
      <c r="O248" t="s">
        <v>255</v>
      </c>
      <c r="Q248" s="2" t="s">
        <v>270</v>
      </c>
      <c r="U248" t="s">
        <v>268</v>
      </c>
      <c r="W248" t="s">
        <v>273</v>
      </c>
    </row>
    <row r="249" spans="1:23" x14ac:dyDescent="0.25">
      <c r="A249" t="s">
        <v>245</v>
      </c>
      <c r="B249" t="s">
        <v>246</v>
      </c>
      <c r="C249" t="s">
        <v>602</v>
      </c>
      <c r="D249" t="s">
        <v>602</v>
      </c>
      <c r="E249">
        <v>12</v>
      </c>
      <c r="F249" t="s">
        <v>248</v>
      </c>
      <c r="I249" t="s">
        <v>270</v>
      </c>
      <c r="K249" t="s">
        <v>252</v>
      </c>
      <c r="M249" t="s">
        <v>254</v>
      </c>
      <c r="N249" t="s">
        <v>255</v>
      </c>
      <c r="O249" t="s">
        <v>255</v>
      </c>
      <c r="Q249" s="2" t="s">
        <v>270</v>
      </c>
      <c r="U249" t="s">
        <v>268</v>
      </c>
      <c r="W249" t="s">
        <v>273</v>
      </c>
    </row>
    <row r="250" spans="1:23" x14ac:dyDescent="0.25">
      <c r="A250" t="s">
        <v>245</v>
      </c>
      <c r="B250" t="s">
        <v>246</v>
      </c>
      <c r="C250" t="s">
        <v>602</v>
      </c>
      <c r="D250" t="s">
        <v>602</v>
      </c>
      <c r="E250">
        <v>9</v>
      </c>
      <c r="F250" t="s">
        <v>248</v>
      </c>
      <c r="I250" t="s">
        <v>270</v>
      </c>
      <c r="K250" t="s">
        <v>252</v>
      </c>
      <c r="M250" t="s">
        <v>254</v>
      </c>
      <c r="N250" t="s">
        <v>255</v>
      </c>
      <c r="O250" t="s">
        <v>255</v>
      </c>
      <c r="Q250" s="2" t="s">
        <v>270</v>
      </c>
      <c r="U250" t="s">
        <v>268</v>
      </c>
      <c r="W250" t="s">
        <v>273</v>
      </c>
    </row>
    <row r="251" spans="1:23" x14ac:dyDescent="0.25">
      <c r="A251" t="s">
        <v>245</v>
      </c>
      <c r="B251" t="s">
        <v>246</v>
      </c>
      <c r="C251" t="s">
        <v>602</v>
      </c>
      <c r="D251" t="s">
        <v>602</v>
      </c>
      <c r="E251">
        <v>8</v>
      </c>
      <c r="F251" t="s">
        <v>248</v>
      </c>
      <c r="I251" t="s">
        <v>270</v>
      </c>
      <c r="K251" t="s">
        <v>252</v>
      </c>
      <c r="M251" t="s">
        <v>254</v>
      </c>
      <c r="N251" t="s">
        <v>255</v>
      </c>
      <c r="O251" t="s">
        <v>255</v>
      </c>
      <c r="Q251" s="2" t="s">
        <v>270</v>
      </c>
      <c r="U251" t="s">
        <v>268</v>
      </c>
      <c r="W251" t="s">
        <v>273</v>
      </c>
    </row>
    <row r="252" spans="1:23" x14ac:dyDescent="0.25">
      <c r="A252" t="s">
        <v>245</v>
      </c>
      <c r="B252" t="s">
        <v>246</v>
      </c>
      <c r="C252" t="s">
        <v>602</v>
      </c>
      <c r="D252" t="s">
        <v>602</v>
      </c>
      <c r="E252">
        <v>8</v>
      </c>
      <c r="F252" t="s">
        <v>248</v>
      </c>
      <c r="I252" t="s">
        <v>270</v>
      </c>
      <c r="K252" t="s">
        <v>252</v>
      </c>
      <c r="M252" t="s">
        <v>254</v>
      </c>
      <c r="N252" t="s">
        <v>255</v>
      </c>
      <c r="O252" t="s">
        <v>255</v>
      </c>
      <c r="Q252" s="2" t="s">
        <v>270</v>
      </c>
      <c r="U252" t="s">
        <v>268</v>
      </c>
      <c r="W252" t="s">
        <v>273</v>
      </c>
    </row>
    <row r="253" spans="1:23" x14ac:dyDescent="0.25">
      <c r="A253" t="s">
        <v>245</v>
      </c>
      <c r="B253" t="s">
        <v>246</v>
      </c>
      <c r="C253" t="s">
        <v>602</v>
      </c>
      <c r="D253" t="s">
        <v>602</v>
      </c>
      <c r="E253">
        <v>10</v>
      </c>
      <c r="F253" t="s">
        <v>261</v>
      </c>
      <c r="I253" t="s">
        <v>270</v>
      </c>
      <c r="K253" t="s">
        <v>252</v>
      </c>
      <c r="M253" t="s">
        <v>254</v>
      </c>
      <c r="N253" t="s">
        <v>255</v>
      </c>
      <c r="O253" t="s">
        <v>255</v>
      </c>
      <c r="Q253" s="2" t="s">
        <v>270</v>
      </c>
      <c r="U253" t="s">
        <v>268</v>
      </c>
      <c r="W253" t="s">
        <v>273</v>
      </c>
    </row>
    <row r="254" spans="1:23" x14ac:dyDescent="0.25">
      <c r="A254" t="s">
        <v>245</v>
      </c>
      <c r="B254" t="s">
        <v>246</v>
      </c>
      <c r="C254" t="s">
        <v>602</v>
      </c>
      <c r="D254" t="s">
        <v>602</v>
      </c>
      <c r="E254">
        <v>6</v>
      </c>
      <c r="F254" t="s">
        <v>248</v>
      </c>
      <c r="I254" t="s">
        <v>270</v>
      </c>
      <c r="K254" t="s">
        <v>252</v>
      </c>
      <c r="M254" t="s">
        <v>254</v>
      </c>
      <c r="N254" t="s">
        <v>255</v>
      </c>
      <c r="O254" t="s">
        <v>255</v>
      </c>
      <c r="Q254" s="2" t="s">
        <v>270</v>
      </c>
      <c r="U254" t="s">
        <v>268</v>
      </c>
      <c r="W254" t="s">
        <v>273</v>
      </c>
    </row>
    <row r="255" spans="1:23" x14ac:dyDescent="0.25">
      <c r="A255" t="s">
        <v>245</v>
      </c>
      <c r="B255" t="s">
        <v>246</v>
      </c>
      <c r="C255" t="s">
        <v>602</v>
      </c>
      <c r="D255" t="s">
        <v>602</v>
      </c>
      <c r="E255">
        <v>9</v>
      </c>
      <c r="F255" t="s">
        <v>248</v>
      </c>
      <c r="I255" t="s">
        <v>270</v>
      </c>
      <c r="K255" t="s">
        <v>252</v>
      </c>
      <c r="M255" t="s">
        <v>254</v>
      </c>
      <c r="N255" t="s">
        <v>255</v>
      </c>
      <c r="O255" t="s">
        <v>255</v>
      </c>
      <c r="Q255" s="2" t="s">
        <v>270</v>
      </c>
      <c r="U255" t="s">
        <v>268</v>
      </c>
      <c r="W255" t="s">
        <v>273</v>
      </c>
    </row>
    <row r="256" spans="1:23" x14ac:dyDescent="0.25">
      <c r="A256" t="s">
        <v>245</v>
      </c>
      <c r="B256" t="s">
        <v>246</v>
      </c>
      <c r="C256" t="s">
        <v>602</v>
      </c>
      <c r="D256" t="s">
        <v>602</v>
      </c>
      <c r="E256">
        <v>6</v>
      </c>
      <c r="F256" t="s">
        <v>248</v>
      </c>
      <c r="I256" t="s">
        <v>270</v>
      </c>
      <c r="K256" t="s">
        <v>252</v>
      </c>
      <c r="M256" t="s">
        <v>254</v>
      </c>
      <c r="N256" t="s">
        <v>255</v>
      </c>
      <c r="O256" t="s">
        <v>255</v>
      </c>
      <c r="Q256" s="2" t="s">
        <v>270</v>
      </c>
      <c r="U256" t="s">
        <v>268</v>
      </c>
      <c r="W256" t="s">
        <v>273</v>
      </c>
    </row>
    <row r="257" spans="1:23" x14ac:dyDescent="0.25">
      <c r="A257" t="s">
        <v>245</v>
      </c>
      <c r="B257" t="s">
        <v>246</v>
      </c>
      <c r="C257" t="s">
        <v>602</v>
      </c>
      <c r="D257" t="s">
        <v>602</v>
      </c>
      <c r="E257">
        <v>8.5</v>
      </c>
      <c r="F257" t="s">
        <v>248</v>
      </c>
      <c r="I257" t="s">
        <v>270</v>
      </c>
      <c r="K257" t="s">
        <v>252</v>
      </c>
      <c r="M257" t="s">
        <v>254</v>
      </c>
      <c r="N257" t="s">
        <v>255</v>
      </c>
      <c r="O257" t="s">
        <v>255</v>
      </c>
      <c r="Q257" s="2" t="s">
        <v>270</v>
      </c>
      <c r="U257" t="s">
        <v>268</v>
      </c>
      <c r="W257" t="s">
        <v>273</v>
      </c>
    </row>
    <row r="258" spans="1:23" x14ac:dyDescent="0.25">
      <c r="A258" t="s">
        <v>245</v>
      </c>
      <c r="B258" t="s">
        <v>246</v>
      </c>
      <c r="C258" t="s">
        <v>602</v>
      </c>
      <c r="D258" t="s">
        <v>602</v>
      </c>
      <c r="E258">
        <v>8</v>
      </c>
      <c r="F258" t="s">
        <v>261</v>
      </c>
      <c r="I258" t="s">
        <v>270</v>
      </c>
      <c r="K258" t="s">
        <v>252</v>
      </c>
      <c r="M258" t="s">
        <v>254</v>
      </c>
      <c r="N258" t="s">
        <v>255</v>
      </c>
      <c r="O258" t="s">
        <v>255</v>
      </c>
      <c r="Q258" s="2" t="s">
        <v>270</v>
      </c>
      <c r="U258" t="s">
        <v>268</v>
      </c>
      <c r="W258" t="s">
        <v>273</v>
      </c>
    </row>
    <row r="259" spans="1:23" x14ac:dyDescent="0.25">
      <c r="A259" t="s">
        <v>245</v>
      </c>
      <c r="B259" t="s">
        <v>246</v>
      </c>
      <c r="C259" t="s">
        <v>602</v>
      </c>
      <c r="D259" t="s">
        <v>602</v>
      </c>
      <c r="E259">
        <v>5</v>
      </c>
      <c r="F259" t="s">
        <v>248</v>
      </c>
      <c r="I259" t="s">
        <v>270</v>
      </c>
      <c r="K259" t="s">
        <v>252</v>
      </c>
      <c r="M259" t="s">
        <v>254</v>
      </c>
      <c r="N259" t="s">
        <v>255</v>
      </c>
      <c r="O259" t="s">
        <v>255</v>
      </c>
      <c r="Q259" s="2" t="s">
        <v>270</v>
      </c>
      <c r="U259" t="s">
        <v>268</v>
      </c>
      <c r="W259" t="s">
        <v>273</v>
      </c>
    </row>
    <row r="260" spans="1:23" x14ac:dyDescent="0.25">
      <c r="A260" t="s">
        <v>245</v>
      </c>
      <c r="B260" t="s">
        <v>246</v>
      </c>
      <c r="C260" t="s">
        <v>602</v>
      </c>
      <c r="D260" t="s">
        <v>602</v>
      </c>
      <c r="E260">
        <v>11</v>
      </c>
      <c r="F260" t="s">
        <v>248</v>
      </c>
      <c r="I260" t="s">
        <v>270</v>
      </c>
      <c r="K260" t="s">
        <v>252</v>
      </c>
      <c r="M260" t="s">
        <v>254</v>
      </c>
      <c r="N260" t="s">
        <v>255</v>
      </c>
      <c r="O260" t="s">
        <v>255</v>
      </c>
      <c r="Q260" s="2" t="s">
        <v>270</v>
      </c>
      <c r="U260" t="s">
        <v>268</v>
      </c>
      <c r="W260" t="s">
        <v>273</v>
      </c>
    </row>
    <row r="261" spans="1:23" x14ac:dyDescent="0.25">
      <c r="A261" t="s">
        <v>245</v>
      </c>
      <c r="B261" t="s">
        <v>246</v>
      </c>
      <c r="C261" t="s">
        <v>602</v>
      </c>
      <c r="D261" t="s">
        <v>602</v>
      </c>
      <c r="E261">
        <v>8</v>
      </c>
      <c r="F261" t="s">
        <v>248</v>
      </c>
      <c r="I261" t="s">
        <v>270</v>
      </c>
      <c r="K261" t="s">
        <v>252</v>
      </c>
      <c r="M261" t="s">
        <v>254</v>
      </c>
      <c r="N261" t="s">
        <v>255</v>
      </c>
      <c r="O261" t="s">
        <v>255</v>
      </c>
      <c r="Q261" s="2" t="s">
        <v>270</v>
      </c>
      <c r="U261" t="s">
        <v>268</v>
      </c>
      <c r="W261" t="s">
        <v>273</v>
      </c>
    </row>
    <row r="262" spans="1:23" x14ac:dyDescent="0.25">
      <c r="A262" t="s">
        <v>245</v>
      </c>
      <c r="B262" t="s">
        <v>246</v>
      </c>
      <c r="C262" t="s">
        <v>602</v>
      </c>
      <c r="D262" t="s">
        <v>637</v>
      </c>
      <c r="E262">
        <v>16</v>
      </c>
      <c r="F262" t="s">
        <v>248</v>
      </c>
      <c r="I262" t="s">
        <v>250</v>
      </c>
      <c r="K262" t="s">
        <v>287</v>
      </c>
      <c r="M262" t="s">
        <v>254</v>
      </c>
      <c r="N262" t="s">
        <v>255</v>
      </c>
      <c r="O262" t="s">
        <v>255</v>
      </c>
      <c r="Q262" s="2" t="s">
        <v>312</v>
      </c>
      <c r="W262" t="s">
        <v>315</v>
      </c>
    </row>
    <row r="263" spans="1:23" x14ac:dyDescent="0.25">
      <c r="A263" t="s">
        <v>245</v>
      </c>
      <c r="B263" t="s">
        <v>246</v>
      </c>
      <c r="C263" t="s">
        <v>379</v>
      </c>
      <c r="E263">
        <v>1.5</v>
      </c>
      <c r="F263" t="s">
        <v>261</v>
      </c>
      <c r="I263" t="s">
        <v>310</v>
      </c>
      <c r="J263" t="s">
        <v>251</v>
      </c>
      <c r="K263" s="440" t="s">
        <v>287</v>
      </c>
      <c r="L263" s="440" t="s">
        <v>380</v>
      </c>
      <c r="M263" s="440" t="s">
        <v>254</v>
      </c>
      <c r="N263" t="s">
        <v>243</v>
      </c>
      <c r="O263" t="s">
        <v>255</v>
      </c>
      <c r="P263" t="s">
        <v>381</v>
      </c>
      <c r="Q263" s="2" t="s">
        <v>361</v>
      </c>
      <c r="S263" t="s">
        <v>243</v>
      </c>
      <c r="U263" t="s">
        <v>268</v>
      </c>
      <c r="W263" t="s">
        <v>309</v>
      </c>
    </row>
    <row r="264" spans="1:23" x14ac:dyDescent="0.25">
      <c r="A264" t="s">
        <v>245</v>
      </c>
      <c r="B264" t="s">
        <v>246</v>
      </c>
      <c r="C264" t="s">
        <v>379</v>
      </c>
      <c r="E264">
        <v>2</v>
      </c>
      <c r="F264" t="s">
        <v>248</v>
      </c>
      <c r="I264" t="s">
        <v>310</v>
      </c>
      <c r="K264" t="s">
        <v>287</v>
      </c>
      <c r="M264" s="440" t="s">
        <v>254</v>
      </c>
      <c r="N264" t="s">
        <v>243</v>
      </c>
      <c r="O264" t="s">
        <v>255</v>
      </c>
      <c r="Q264" s="2" t="s">
        <v>382</v>
      </c>
      <c r="W264" t="s">
        <v>300</v>
      </c>
    </row>
    <row r="265" spans="1:23" x14ac:dyDescent="0.25">
      <c r="A265" t="s">
        <v>245</v>
      </c>
      <c r="B265" t="s">
        <v>246</v>
      </c>
      <c r="C265" t="s">
        <v>379</v>
      </c>
      <c r="E265">
        <v>22</v>
      </c>
      <c r="F265" t="s">
        <v>248</v>
      </c>
      <c r="G265" t="s">
        <v>383</v>
      </c>
      <c r="I265" t="s">
        <v>250</v>
      </c>
      <c r="J265" t="s">
        <v>251</v>
      </c>
      <c r="K265" t="s">
        <v>384</v>
      </c>
      <c r="L265" t="s">
        <v>347</v>
      </c>
      <c r="M265" t="s">
        <v>254</v>
      </c>
      <c r="N265" t="s">
        <v>255</v>
      </c>
      <c r="O265" t="s">
        <v>255</v>
      </c>
      <c r="P265" t="s">
        <v>381</v>
      </c>
      <c r="Q265" s="2" t="s">
        <v>385</v>
      </c>
      <c r="S265" t="s">
        <v>243</v>
      </c>
      <c r="U265" t="s">
        <v>268</v>
      </c>
      <c r="W265" t="s">
        <v>269</v>
      </c>
    </row>
    <row r="266" spans="1:23" x14ac:dyDescent="0.25">
      <c r="A266" t="s">
        <v>245</v>
      </c>
      <c r="B266" t="s">
        <v>246</v>
      </c>
      <c r="C266" t="s">
        <v>379</v>
      </c>
      <c r="D266" t="s">
        <v>386</v>
      </c>
      <c r="E266">
        <v>25</v>
      </c>
      <c r="F266" t="s">
        <v>248</v>
      </c>
      <c r="G266" t="s">
        <v>383</v>
      </c>
      <c r="I266" t="s">
        <v>250</v>
      </c>
      <c r="J266" t="s">
        <v>387</v>
      </c>
      <c r="K266" t="s">
        <v>388</v>
      </c>
      <c r="L266" t="s">
        <v>291</v>
      </c>
      <c r="M266" t="s">
        <v>254</v>
      </c>
      <c r="N266" t="s">
        <v>389</v>
      </c>
      <c r="O266" t="s">
        <v>255</v>
      </c>
      <c r="Q266" s="2" t="s">
        <v>385</v>
      </c>
      <c r="S266" t="s">
        <v>258</v>
      </c>
      <c r="U266" t="s">
        <v>268</v>
      </c>
      <c r="W266" t="s">
        <v>269</v>
      </c>
    </row>
    <row r="267" spans="1:23" x14ac:dyDescent="0.25">
      <c r="A267" t="s">
        <v>245</v>
      </c>
      <c r="B267" t="s">
        <v>246</v>
      </c>
      <c r="C267" t="s">
        <v>379</v>
      </c>
      <c r="D267" t="s">
        <v>390</v>
      </c>
      <c r="E267">
        <v>50</v>
      </c>
      <c r="F267" t="s">
        <v>248</v>
      </c>
      <c r="G267" t="s">
        <v>383</v>
      </c>
      <c r="K267" t="s">
        <v>391</v>
      </c>
      <c r="L267" t="s">
        <v>292</v>
      </c>
      <c r="M267" t="s">
        <v>254</v>
      </c>
      <c r="N267" t="s">
        <v>392</v>
      </c>
      <c r="O267" t="s">
        <v>255</v>
      </c>
      <c r="Q267" s="2" t="s">
        <v>393</v>
      </c>
      <c r="S267" t="s">
        <v>258</v>
      </c>
      <c r="U267" t="s">
        <v>268</v>
      </c>
      <c r="W267" t="s">
        <v>269</v>
      </c>
    </row>
    <row r="268" spans="1:23" x14ac:dyDescent="0.25">
      <c r="A268" t="s">
        <v>245</v>
      </c>
      <c r="B268" t="s">
        <v>246</v>
      </c>
      <c r="C268" t="s">
        <v>379</v>
      </c>
      <c r="D268" t="s">
        <v>394</v>
      </c>
      <c r="E268">
        <v>5</v>
      </c>
      <c r="F268" t="s">
        <v>248</v>
      </c>
      <c r="G268" t="s">
        <v>395</v>
      </c>
      <c r="I268" t="s">
        <v>296</v>
      </c>
      <c r="J268" t="s">
        <v>387</v>
      </c>
      <c r="K268" t="s">
        <v>396</v>
      </c>
      <c r="L268" t="s">
        <v>380</v>
      </c>
      <c r="M268" t="s">
        <v>254</v>
      </c>
      <c r="N268" t="s">
        <v>397</v>
      </c>
      <c r="O268" t="s">
        <v>255</v>
      </c>
      <c r="P268" t="s">
        <v>381</v>
      </c>
      <c r="Q268" s="2" t="s">
        <v>398</v>
      </c>
      <c r="S268" t="s">
        <v>258</v>
      </c>
      <c r="U268" t="s">
        <v>268</v>
      </c>
      <c r="W268" t="s">
        <v>269</v>
      </c>
    </row>
    <row r="269" spans="1:23" x14ac:dyDescent="0.25">
      <c r="A269" t="s">
        <v>245</v>
      </c>
      <c r="B269" t="s">
        <v>246</v>
      </c>
      <c r="C269" t="s">
        <v>379</v>
      </c>
      <c r="D269" t="s">
        <v>399</v>
      </c>
      <c r="E269">
        <v>2</v>
      </c>
      <c r="F269" t="s">
        <v>248</v>
      </c>
      <c r="I269" t="s">
        <v>250</v>
      </c>
      <c r="J269" t="s">
        <v>251</v>
      </c>
      <c r="K269" t="s">
        <v>287</v>
      </c>
      <c r="L269" t="s">
        <v>292</v>
      </c>
      <c r="M269" t="s">
        <v>254</v>
      </c>
      <c r="N269" t="s">
        <v>389</v>
      </c>
      <c r="O269" t="s">
        <v>255</v>
      </c>
      <c r="P269" t="s">
        <v>400</v>
      </c>
      <c r="Q269" s="2" t="s">
        <v>382</v>
      </c>
      <c r="S269" t="s">
        <v>258</v>
      </c>
      <c r="U269" t="s">
        <v>268</v>
      </c>
      <c r="W269" t="s">
        <v>300</v>
      </c>
    </row>
    <row r="270" spans="1:23" x14ac:dyDescent="0.25">
      <c r="A270" t="s">
        <v>245</v>
      </c>
      <c r="B270" t="s">
        <v>246</v>
      </c>
      <c r="C270" t="s">
        <v>379</v>
      </c>
      <c r="E270">
        <v>36</v>
      </c>
      <c r="F270" t="s">
        <v>261</v>
      </c>
      <c r="G270" t="s">
        <v>316</v>
      </c>
      <c r="I270" t="s">
        <v>250</v>
      </c>
      <c r="J270" t="s">
        <v>364</v>
      </c>
      <c r="K270" t="s">
        <v>401</v>
      </c>
      <c r="L270" t="s">
        <v>280</v>
      </c>
      <c r="M270" t="s">
        <v>254</v>
      </c>
      <c r="N270" t="s">
        <v>402</v>
      </c>
      <c r="O270" t="s">
        <v>255</v>
      </c>
      <c r="P270" t="s">
        <v>250</v>
      </c>
      <c r="Q270" s="2" t="s">
        <v>385</v>
      </c>
      <c r="S270" t="s">
        <v>243</v>
      </c>
    </row>
    <row r="271" spans="1:23" x14ac:dyDescent="0.25">
      <c r="A271" t="s">
        <v>245</v>
      </c>
      <c r="B271" t="s">
        <v>246</v>
      </c>
      <c r="C271" t="s">
        <v>379</v>
      </c>
      <c r="E271">
        <v>35</v>
      </c>
      <c r="F271" t="s">
        <v>261</v>
      </c>
      <c r="G271" t="s">
        <v>316</v>
      </c>
      <c r="I271" t="s">
        <v>250</v>
      </c>
      <c r="J271" t="s">
        <v>364</v>
      </c>
      <c r="K271" t="s">
        <v>346</v>
      </c>
      <c r="L271" t="s">
        <v>291</v>
      </c>
      <c r="M271" t="s">
        <v>254</v>
      </c>
      <c r="N271" t="s">
        <v>243</v>
      </c>
      <c r="O271" t="s">
        <v>255</v>
      </c>
      <c r="Q271" s="2" t="s">
        <v>385</v>
      </c>
      <c r="S271" t="s">
        <v>243</v>
      </c>
    </row>
    <row r="272" spans="1:23" x14ac:dyDescent="0.25">
      <c r="A272" t="s">
        <v>245</v>
      </c>
      <c r="B272" t="s">
        <v>246</v>
      </c>
      <c r="C272" t="s">
        <v>379</v>
      </c>
      <c r="E272">
        <v>15</v>
      </c>
      <c r="F272" t="s">
        <v>248</v>
      </c>
      <c r="I272" t="s">
        <v>250</v>
      </c>
      <c r="J272" t="s">
        <v>364</v>
      </c>
      <c r="K272" t="s">
        <v>287</v>
      </c>
      <c r="L272" t="s">
        <v>347</v>
      </c>
      <c r="M272" t="s">
        <v>254</v>
      </c>
      <c r="N272" t="s">
        <v>243</v>
      </c>
      <c r="O272" t="s">
        <v>255</v>
      </c>
      <c r="P272" t="s">
        <v>250</v>
      </c>
      <c r="Q272" s="2" t="s">
        <v>403</v>
      </c>
      <c r="S272" t="s">
        <v>243</v>
      </c>
      <c r="U272" t="s">
        <v>313</v>
      </c>
      <c r="V272" t="s">
        <v>404</v>
      </c>
      <c r="W272" t="s">
        <v>405</v>
      </c>
    </row>
    <row r="273" spans="1:23" x14ac:dyDescent="0.25">
      <c r="A273" t="s">
        <v>245</v>
      </c>
      <c r="B273" t="s">
        <v>246</v>
      </c>
      <c r="C273" t="s">
        <v>379</v>
      </c>
      <c r="E273">
        <v>40</v>
      </c>
      <c r="F273" t="s">
        <v>248</v>
      </c>
      <c r="I273" t="s">
        <v>406</v>
      </c>
      <c r="K273" t="s">
        <v>287</v>
      </c>
      <c r="M273" t="s">
        <v>254</v>
      </c>
      <c r="N273" t="s">
        <v>255</v>
      </c>
      <c r="O273" t="s">
        <v>255</v>
      </c>
      <c r="Q273" s="2" t="s">
        <v>407</v>
      </c>
    </row>
    <row r="274" spans="1:23" x14ac:dyDescent="0.25">
      <c r="A274" t="s">
        <v>245</v>
      </c>
      <c r="B274" t="s">
        <v>246</v>
      </c>
      <c r="C274" t="s">
        <v>379</v>
      </c>
      <c r="E274">
        <v>35</v>
      </c>
      <c r="F274" t="s">
        <v>248</v>
      </c>
      <c r="G274" t="s">
        <v>408</v>
      </c>
      <c r="I274" t="s">
        <v>406</v>
      </c>
      <c r="J274" t="s">
        <v>251</v>
      </c>
      <c r="K274" t="s">
        <v>287</v>
      </c>
      <c r="L274" t="s">
        <v>380</v>
      </c>
      <c r="M274" t="s">
        <v>254</v>
      </c>
      <c r="N274" t="s">
        <v>255</v>
      </c>
      <c r="O274" t="s">
        <v>255</v>
      </c>
      <c r="P274" t="s">
        <v>381</v>
      </c>
      <c r="Q274" s="2" t="s">
        <v>409</v>
      </c>
      <c r="S274" t="s">
        <v>258</v>
      </c>
      <c r="U274" t="s">
        <v>268</v>
      </c>
      <c r="W274" t="s">
        <v>269</v>
      </c>
    </row>
    <row r="275" spans="1:23" x14ac:dyDescent="0.25">
      <c r="A275" t="s">
        <v>245</v>
      </c>
      <c r="B275" t="s">
        <v>246</v>
      </c>
      <c r="C275" t="s">
        <v>379</v>
      </c>
      <c r="E275">
        <v>40</v>
      </c>
      <c r="F275" t="s">
        <v>248</v>
      </c>
      <c r="I275" t="s">
        <v>406</v>
      </c>
      <c r="J275" t="s">
        <v>251</v>
      </c>
      <c r="K275" t="s">
        <v>287</v>
      </c>
      <c r="L275" t="s">
        <v>380</v>
      </c>
      <c r="M275" t="s">
        <v>254</v>
      </c>
      <c r="N275" t="s">
        <v>255</v>
      </c>
      <c r="O275" t="s">
        <v>255</v>
      </c>
      <c r="P275" t="s">
        <v>381</v>
      </c>
      <c r="Q275" s="2" t="s">
        <v>361</v>
      </c>
      <c r="U275" t="s">
        <v>268</v>
      </c>
      <c r="W275" t="s">
        <v>309</v>
      </c>
    </row>
    <row r="276" spans="1:23" x14ac:dyDescent="0.25">
      <c r="A276" t="s">
        <v>245</v>
      </c>
      <c r="B276" t="s">
        <v>246</v>
      </c>
      <c r="C276" t="s">
        <v>379</v>
      </c>
      <c r="E276">
        <v>33</v>
      </c>
      <c r="F276" t="s">
        <v>248</v>
      </c>
      <c r="G276" t="s">
        <v>410</v>
      </c>
      <c r="I276" t="s">
        <v>250</v>
      </c>
      <c r="J276" t="s">
        <v>251</v>
      </c>
      <c r="K276" t="s">
        <v>287</v>
      </c>
      <c r="L276" t="s">
        <v>411</v>
      </c>
      <c r="M276" t="s">
        <v>254</v>
      </c>
      <c r="N276" t="s">
        <v>255</v>
      </c>
      <c r="O276" t="s">
        <v>412</v>
      </c>
      <c r="P276" t="s">
        <v>381</v>
      </c>
      <c r="Q276" s="2" t="s">
        <v>413</v>
      </c>
      <c r="S276" t="s">
        <v>258</v>
      </c>
      <c r="U276" t="s">
        <v>268</v>
      </c>
      <c r="W276" t="s">
        <v>309</v>
      </c>
    </row>
    <row r="277" spans="1:23" x14ac:dyDescent="0.25">
      <c r="A277" t="s">
        <v>245</v>
      </c>
      <c r="B277" t="s">
        <v>246</v>
      </c>
      <c r="C277" t="s">
        <v>379</v>
      </c>
      <c r="D277" t="s">
        <v>414</v>
      </c>
      <c r="E277">
        <v>35</v>
      </c>
      <c r="F277" t="s">
        <v>248</v>
      </c>
      <c r="G277" t="s">
        <v>383</v>
      </c>
      <c r="I277" t="s">
        <v>250</v>
      </c>
      <c r="J277" t="s">
        <v>364</v>
      </c>
      <c r="K277" t="s">
        <v>287</v>
      </c>
      <c r="L277" t="s">
        <v>415</v>
      </c>
      <c r="M277" t="s">
        <v>254</v>
      </c>
      <c r="N277" t="s">
        <v>416</v>
      </c>
      <c r="O277" t="s">
        <v>255</v>
      </c>
      <c r="P277" t="s">
        <v>381</v>
      </c>
      <c r="Q277" s="2" t="s">
        <v>417</v>
      </c>
      <c r="S277" t="s">
        <v>258</v>
      </c>
      <c r="U277" t="s">
        <v>268</v>
      </c>
      <c r="W277" t="s">
        <v>309</v>
      </c>
    </row>
    <row r="278" spans="1:23" x14ac:dyDescent="0.25">
      <c r="A278" t="s">
        <v>245</v>
      </c>
      <c r="B278" t="s">
        <v>246</v>
      </c>
      <c r="C278" t="s">
        <v>379</v>
      </c>
      <c r="E278">
        <v>55</v>
      </c>
      <c r="F278" t="s">
        <v>248</v>
      </c>
      <c r="G278" t="s">
        <v>383</v>
      </c>
      <c r="I278" t="s">
        <v>250</v>
      </c>
      <c r="J278" t="s">
        <v>251</v>
      </c>
      <c r="K278" t="s">
        <v>287</v>
      </c>
      <c r="L278" t="s">
        <v>280</v>
      </c>
      <c r="M278" t="s">
        <v>254</v>
      </c>
      <c r="N278" t="s">
        <v>255</v>
      </c>
      <c r="O278" t="s">
        <v>255</v>
      </c>
      <c r="Q278" s="2" t="s">
        <v>385</v>
      </c>
      <c r="S278" t="s">
        <v>258</v>
      </c>
      <c r="U278" t="s">
        <v>268</v>
      </c>
      <c r="W278" t="s">
        <v>269</v>
      </c>
    </row>
    <row r="279" spans="1:23" x14ac:dyDescent="0.25">
      <c r="A279" t="s">
        <v>245</v>
      </c>
      <c r="B279" t="s">
        <v>246</v>
      </c>
      <c r="C279" t="s">
        <v>379</v>
      </c>
      <c r="D279" t="s">
        <v>379</v>
      </c>
      <c r="E279">
        <v>12</v>
      </c>
      <c r="F279" t="s">
        <v>261</v>
      </c>
      <c r="I279" t="s">
        <v>296</v>
      </c>
      <c r="J279" t="s">
        <v>251</v>
      </c>
      <c r="K279" t="s">
        <v>252</v>
      </c>
      <c r="M279" t="s">
        <v>254</v>
      </c>
      <c r="N279" t="s">
        <v>418</v>
      </c>
      <c r="O279" t="s">
        <v>419</v>
      </c>
      <c r="P279" t="s">
        <v>400</v>
      </c>
      <c r="Q279" s="2" t="s">
        <v>420</v>
      </c>
      <c r="S279" t="s">
        <v>243</v>
      </c>
      <c r="U279" t="s">
        <v>268</v>
      </c>
      <c r="W279" t="s">
        <v>300</v>
      </c>
    </row>
    <row r="280" spans="1:23" x14ac:dyDescent="0.25">
      <c r="A280" t="s">
        <v>245</v>
      </c>
      <c r="B280" t="s">
        <v>246</v>
      </c>
      <c r="C280" t="s">
        <v>379</v>
      </c>
      <c r="E280">
        <v>40</v>
      </c>
      <c r="F280" t="s">
        <v>248</v>
      </c>
      <c r="G280" t="s">
        <v>408</v>
      </c>
      <c r="I280" t="s">
        <v>250</v>
      </c>
      <c r="J280" t="s">
        <v>251</v>
      </c>
      <c r="K280" t="s">
        <v>287</v>
      </c>
      <c r="L280" t="s">
        <v>421</v>
      </c>
      <c r="M280" t="s">
        <v>254</v>
      </c>
      <c r="N280" t="s">
        <v>255</v>
      </c>
      <c r="O280" t="s">
        <v>255</v>
      </c>
      <c r="P280" t="s">
        <v>381</v>
      </c>
      <c r="Q280" s="2" t="s">
        <v>422</v>
      </c>
      <c r="U280" t="s">
        <v>268</v>
      </c>
      <c r="W280" t="s">
        <v>269</v>
      </c>
    </row>
    <row r="281" spans="1:23" x14ac:dyDescent="0.25">
      <c r="A281" t="s">
        <v>245</v>
      </c>
      <c r="B281" t="s">
        <v>246</v>
      </c>
      <c r="C281" t="s">
        <v>379</v>
      </c>
      <c r="E281">
        <v>27</v>
      </c>
      <c r="F281" t="s">
        <v>248</v>
      </c>
      <c r="I281" t="s">
        <v>250</v>
      </c>
      <c r="J281" t="s">
        <v>251</v>
      </c>
      <c r="K281" t="s">
        <v>423</v>
      </c>
      <c r="L281" t="s">
        <v>424</v>
      </c>
      <c r="M281" t="s">
        <v>254</v>
      </c>
      <c r="N281" t="s">
        <v>425</v>
      </c>
      <c r="O281" t="s">
        <v>295</v>
      </c>
      <c r="P281" t="s">
        <v>381</v>
      </c>
      <c r="Q281" s="2" t="s">
        <v>426</v>
      </c>
      <c r="S281" t="s">
        <v>243</v>
      </c>
      <c r="U281" t="s">
        <v>268</v>
      </c>
      <c r="W281" t="s">
        <v>427</v>
      </c>
    </row>
    <row r="282" spans="1:23" x14ac:dyDescent="0.25">
      <c r="A282" t="s">
        <v>245</v>
      </c>
      <c r="B282" t="s">
        <v>246</v>
      </c>
      <c r="C282" t="s">
        <v>379</v>
      </c>
      <c r="E282">
        <v>35</v>
      </c>
      <c r="F282" t="s">
        <v>248</v>
      </c>
      <c r="G282" t="s">
        <v>408</v>
      </c>
      <c r="K282" t="s">
        <v>423</v>
      </c>
      <c r="M282" t="s">
        <v>254</v>
      </c>
      <c r="N282" t="s">
        <v>255</v>
      </c>
      <c r="O282" t="s">
        <v>255</v>
      </c>
      <c r="Q282" s="2" t="s">
        <v>428</v>
      </c>
      <c r="U282" t="s">
        <v>268</v>
      </c>
    </row>
    <row r="283" spans="1:23" x14ac:dyDescent="0.25">
      <c r="A283" t="s">
        <v>245</v>
      </c>
      <c r="B283" t="s">
        <v>246</v>
      </c>
      <c r="C283" t="s">
        <v>379</v>
      </c>
      <c r="E283">
        <v>15</v>
      </c>
      <c r="F283" t="s">
        <v>248</v>
      </c>
      <c r="G283" t="s">
        <v>408</v>
      </c>
      <c r="K283" t="s">
        <v>287</v>
      </c>
      <c r="M283" t="s">
        <v>254</v>
      </c>
      <c r="N283" t="s">
        <v>255</v>
      </c>
      <c r="O283" t="s">
        <v>429</v>
      </c>
      <c r="Q283" s="2" t="s">
        <v>407</v>
      </c>
      <c r="U283" t="s">
        <v>268</v>
      </c>
    </row>
    <row r="284" spans="1:23" x14ac:dyDescent="0.25">
      <c r="A284" t="s">
        <v>245</v>
      </c>
      <c r="B284" t="s">
        <v>246</v>
      </c>
      <c r="C284" t="s">
        <v>379</v>
      </c>
      <c r="E284">
        <v>50</v>
      </c>
      <c r="F284" t="s">
        <v>261</v>
      </c>
      <c r="I284" t="s">
        <v>250</v>
      </c>
      <c r="J284" t="s">
        <v>251</v>
      </c>
      <c r="K284" t="s">
        <v>275</v>
      </c>
      <c r="M284" t="s">
        <v>254</v>
      </c>
      <c r="N284" t="s">
        <v>255</v>
      </c>
      <c r="O284" t="s">
        <v>255</v>
      </c>
      <c r="P284" t="s">
        <v>381</v>
      </c>
      <c r="Q284" s="2" t="s">
        <v>417</v>
      </c>
      <c r="S284" t="s">
        <v>243</v>
      </c>
      <c r="U284" t="s">
        <v>268</v>
      </c>
      <c r="W284" t="s">
        <v>309</v>
      </c>
    </row>
    <row r="285" spans="1:23" x14ac:dyDescent="0.25">
      <c r="A285" t="s">
        <v>245</v>
      </c>
      <c r="B285" t="s">
        <v>246</v>
      </c>
      <c r="C285" t="s">
        <v>379</v>
      </c>
      <c r="E285">
        <v>30</v>
      </c>
      <c r="F285" t="s">
        <v>261</v>
      </c>
      <c r="G285" t="s">
        <v>316</v>
      </c>
      <c r="I285" t="s">
        <v>250</v>
      </c>
      <c r="J285" t="s">
        <v>251</v>
      </c>
      <c r="K285" t="s">
        <v>430</v>
      </c>
      <c r="L285" t="s">
        <v>421</v>
      </c>
      <c r="M285" t="s">
        <v>254</v>
      </c>
      <c r="N285" t="s">
        <v>255</v>
      </c>
      <c r="O285" t="s">
        <v>255</v>
      </c>
      <c r="P285" t="s">
        <v>381</v>
      </c>
      <c r="Q285" s="2" t="s">
        <v>417</v>
      </c>
      <c r="S285" t="s">
        <v>243</v>
      </c>
      <c r="U285" t="s">
        <v>268</v>
      </c>
      <c r="W285" t="s">
        <v>309</v>
      </c>
    </row>
    <row r="286" spans="1:23" x14ac:dyDescent="0.25">
      <c r="A286" t="s">
        <v>245</v>
      </c>
      <c r="B286" t="s">
        <v>246</v>
      </c>
      <c r="C286" t="s">
        <v>379</v>
      </c>
      <c r="E286">
        <v>9</v>
      </c>
      <c r="F286" t="s">
        <v>261</v>
      </c>
      <c r="I286" t="s">
        <v>250</v>
      </c>
      <c r="J286" t="s">
        <v>251</v>
      </c>
      <c r="M286" t="s">
        <v>254</v>
      </c>
      <c r="N286" t="s">
        <v>255</v>
      </c>
      <c r="O286" t="s">
        <v>255</v>
      </c>
      <c r="P286" t="s">
        <v>250</v>
      </c>
      <c r="Q286" s="2" t="s">
        <v>267</v>
      </c>
      <c r="S286" t="s">
        <v>258</v>
      </c>
      <c r="U286" t="s">
        <v>268</v>
      </c>
      <c r="W286" t="s">
        <v>269</v>
      </c>
    </row>
    <row r="287" spans="1:23" x14ac:dyDescent="0.25">
      <c r="A287" t="s">
        <v>245</v>
      </c>
      <c r="B287" t="s">
        <v>246</v>
      </c>
      <c r="C287" t="s">
        <v>379</v>
      </c>
      <c r="E287">
        <v>11</v>
      </c>
      <c r="F287" t="s">
        <v>261</v>
      </c>
      <c r="I287" t="s">
        <v>250</v>
      </c>
      <c r="J287" t="s">
        <v>251</v>
      </c>
      <c r="M287" t="s">
        <v>254</v>
      </c>
      <c r="N287" t="s">
        <v>255</v>
      </c>
      <c r="O287" t="s">
        <v>255</v>
      </c>
      <c r="P287" t="s">
        <v>250</v>
      </c>
      <c r="Q287" s="2" t="s">
        <v>267</v>
      </c>
      <c r="S287" t="s">
        <v>258</v>
      </c>
      <c r="U287" t="s">
        <v>268</v>
      </c>
      <c r="W287" t="s">
        <v>269</v>
      </c>
    </row>
    <row r="288" spans="1:23" x14ac:dyDescent="0.25">
      <c r="A288" t="s">
        <v>245</v>
      </c>
      <c r="B288" t="s">
        <v>246</v>
      </c>
      <c r="C288" t="s">
        <v>379</v>
      </c>
      <c r="E288">
        <v>11</v>
      </c>
      <c r="F288" t="s">
        <v>261</v>
      </c>
      <c r="I288" t="s">
        <v>250</v>
      </c>
      <c r="J288" t="s">
        <v>251</v>
      </c>
      <c r="M288" t="s">
        <v>254</v>
      </c>
      <c r="N288" t="s">
        <v>255</v>
      </c>
      <c r="O288" t="s">
        <v>255</v>
      </c>
      <c r="P288" t="s">
        <v>250</v>
      </c>
      <c r="Q288" s="2" t="s">
        <v>267</v>
      </c>
      <c r="S288" t="s">
        <v>258</v>
      </c>
      <c r="U288" t="s">
        <v>268</v>
      </c>
      <c r="W288" t="s">
        <v>269</v>
      </c>
    </row>
    <row r="289" spans="1:23" x14ac:dyDescent="0.25">
      <c r="A289" t="s">
        <v>245</v>
      </c>
      <c r="B289" t="s">
        <v>246</v>
      </c>
      <c r="C289" t="s">
        <v>379</v>
      </c>
      <c r="E289">
        <v>10</v>
      </c>
      <c r="F289" t="s">
        <v>261</v>
      </c>
      <c r="I289" t="s">
        <v>250</v>
      </c>
      <c r="J289" t="s">
        <v>251</v>
      </c>
      <c r="M289" t="s">
        <v>254</v>
      </c>
      <c r="N289" t="s">
        <v>255</v>
      </c>
      <c r="O289" t="s">
        <v>255</v>
      </c>
      <c r="P289" t="s">
        <v>250</v>
      </c>
      <c r="Q289" s="2" t="s">
        <v>267</v>
      </c>
      <c r="S289" t="s">
        <v>258</v>
      </c>
      <c r="U289" t="s">
        <v>268</v>
      </c>
      <c r="W289" t="s">
        <v>269</v>
      </c>
    </row>
    <row r="290" spans="1:23" x14ac:dyDescent="0.25">
      <c r="A290" t="s">
        <v>245</v>
      </c>
      <c r="B290" t="s">
        <v>246</v>
      </c>
      <c r="C290" t="s">
        <v>379</v>
      </c>
      <c r="E290">
        <v>11</v>
      </c>
      <c r="F290" t="s">
        <v>248</v>
      </c>
      <c r="I290" t="s">
        <v>250</v>
      </c>
      <c r="J290" t="s">
        <v>251</v>
      </c>
      <c r="M290" t="s">
        <v>254</v>
      </c>
      <c r="N290" t="s">
        <v>255</v>
      </c>
      <c r="O290" t="s">
        <v>255</v>
      </c>
      <c r="P290" t="s">
        <v>250</v>
      </c>
      <c r="Q290" s="2" t="s">
        <v>267</v>
      </c>
      <c r="S290" t="s">
        <v>258</v>
      </c>
      <c r="U290" t="s">
        <v>268</v>
      </c>
      <c r="W290" t="s">
        <v>269</v>
      </c>
    </row>
    <row r="291" spans="1:23" x14ac:dyDescent="0.25">
      <c r="A291" t="s">
        <v>245</v>
      </c>
      <c r="B291" t="s">
        <v>246</v>
      </c>
      <c r="C291" t="s">
        <v>379</v>
      </c>
      <c r="E291">
        <v>5</v>
      </c>
      <c r="F291" t="s">
        <v>261</v>
      </c>
      <c r="I291" t="s">
        <v>250</v>
      </c>
      <c r="J291" t="s">
        <v>251</v>
      </c>
      <c r="M291" t="s">
        <v>254</v>
      </c>
      <c r="N291" t="s">
        <v>255</v>
      </c>
      <c r="O291" t="s">
        <v>255</v>
      </c>
      <c r="P291" t="s">
        <v>250</v>
      </c>
      <c r="Q291" s="2" t="s">
        <v>267</v>
      </c>
      <c r="S291" t="s">
        <v>258</v>
      </c>
      <c r="U291" t="s">
        <v>268</v>
      </c>
      <c r="W291" t="s">
        <v>269</v>
      </c>
    </row>
    <row r="292" spans="1:23" x14ac:dyDescent="0.25">
      <c r="A292" t="s">
        <v>245</v>
      </c>
      <c r="B292" t="s">
        <v>246</v>
      </c>
      <c r="C292" t="s">
        <v>379</v>
      </c>
      <c r="E292">
        <v>2</v>
      </c>
      <c r="F292" t="s">
        <v>248</v>
      </c>
      <c r="I292" t="s">
        <v>250</v>
      </c>
      <c r="J292" t="s">
        <v>251</v>
      </c>
      <c r="M292" t="s">
        <v>254</v>
      </c>
      <c r="N292" t="s">
        <v>255</v>
      </c>
      <c r="O292" t="s">
        <v>255</v>
      </c>
      <c r="P292" t="s">
        <v>250</v>
      </c>
      <c r="Q292" s="2" t="s">
        <v>267</v>
      </c>
      <c r="S292" t="s">
        <v>258</v>
      </c>
      <c r="U292" t="s">
        <v>268</v>
      </c>
      <c r="W292" t="s">
        <v>269</v>
      </c>
    </row>
    <row r="293" spans="1:23" x14ac:dyDescent="0.25">
      <c r="A293" t="s">
        <v>245</v>
      </c>
      <c r="B293" t="s">
        <v>246</v>
      </c>
      <c r="C293" t="s">
        <v>379</v>
      </c>
      <c r="E293">
        <v>10</v>
      </c>
      <c r="F293" t="s">
        <v>261</v>
      </c>
      <c r="I293" t="s">
        <v>250</v>
      </c>
      <c r="J293" t="s">
        <v>251</v>
      </c>
      <c r="M293" t="s">
        <v>254</v>
      </c>
      <c r="N293" t="s">
        <v>255</v>
      </c>
      <c r="O293" t="s">
        <v>255</v>
      </c>
      <c r="P293" t="s">
        <v>250</v>
      </c>
      <c r="Q293" s="2" t="s">
        <v>267</v>
      </c>
      <c r="S293" t="s">
        <v>258</v>
      </c>
      <c r="U293" t="s">
        <v>268</v>
      </c>
      <c r="W293" t="s">
        <v>269</v>
      </c>
    </row>
    <row r="294" spans="1:23" x14ac:dyDescent="0.25">
      <c r="A294" t="s">
        <v>245</v>
      </c>
      <c r="B294" t="s">
        <v>246</v>
      </c>
      <c r="C294" t="s">
        <v>379</v>
      </c>
      <c r="E294">
        <v>5</v>
      </c>
      <c r="F294" t="s">
        <v>261</v>
      </c>
      <c r="I294" t="s">
        <v>250</v>
      </c>
      <c r="J294" t="s">
        <v>251</v>
      </c>
      <c r="M294" t="s">
        <v>254</v>
      </c>
      <c r="N294" t="s">
        <v>255</v>
      </c>
      <c r="O294" t="s">
        <v>255</v>
      </c>
      <c r="P294" t="s">
        <v>250</v>
      </c>
      <c r="Q294" s="2" t="s">
        <v>267</v>
      </c>
      <c r="S294" t="s">
        <v>258</v>
      </c>
      <c r="U294" t="s">
        <v>268</v>
      </c>
      <c r="W294" t="s">
        <v>269</v>
      </c>
    </row>
    <row r="295" spans="1:23" x14ac:dyDescent="0.25">
      <c r="A295" t="s">
        <v>245</v>
      </c>
      <c r="B295" t="s">
        <v>246</v>
      </c>
      <c r="C295" t="s">
        <v>379</v>
      </c>
      <c r="E295">
        <v>65</v>
      </c>
      <c r="F295" t="s">
        <v>261</v>
      </c>
      <c r="I295" t="s">
        <v>250</v>
      </c>
      <c r="J295" t="s">
        <v>251</v>
      </c>
      <c r="M295" t="s">
        <v>254</v>
      </c>
      <c r="N295" t="s">
        <v>255</v>
      </c>
      <c r="O295" t="s">
        <v>255</v>
      </c>
      <c r="P295" t="s">
        <v>250</v>
      </c>
      <c r="Q295" s="2" t="s">
        <v>267</v>
      </c>
      <c r="S295" t="s">
        <v>258</v>
      </c>
      <c r="U295" t="s">
        <v>268</v>
      </c>
      <c r="W295" t="s">
        <v>269</v>
      </c>
    </row>
    <row r="296" spans="1:23" x14ac:dyDescent="0.25">
      <c r="A296" t="s">
        <v>245</v>
      </c>
      <c r="B296" t="s">
        <v>246</v>
      </c>
      <c r="C296" t="s">
        <v>379</v>
      </c>
      <c r="E296">
        <v>5</v>
      </c>
      <c r="F296" t="s">
        <v>261</v>
      </c>
      <c r="I296" t="s">
        <v>250</v>
      </c>
      <c r="J296" t="s">
        <v>251</v>
      </c>
      <c r="M296" t="s">
        <v>254</v>
      </c>
      <c r="N296" t="s">
        <v>255</v>
      </c>
      <c r="O296" t="s">
        <v>255</v>
      </c>
      <c r="P296" t="s">
        <v>250</v>
      </c>
      <c r="Q296" s="2" t="s">
        <v>267</v>
      </c>
      <c r="S296" t="s">
        <v>258</v>
      </c>
      <c r="U296" t="s">
        <v>268</v>
      </c>
      <c r="W296" t="s">
        <v>269</v>
      </c>
    </row>
    <row r="297" spans="1:23" x14ac:dyDescent="0.25">
      <c r="A297" t="s">
        <v>245</v>
      </c>
      <c r="B297" t="s">
        <v>246</v>
      </c>
      <c r="C297" t="s">
        <v>379</v>
      </c>
      <c r="E297">
        <v>6</v>
      </c>
      <c r="F297" t="s">
        <v>261</v>
      </c>
      <c r="I297" t="s">
        <v>250</v>
      </c>
      <c r="J297" t="s">
        <v>251</v>
      </c>
      <c r="M297" t="s">
        <v>254</v>
      </c>
      <c r="N297" t="s">
        <v>255</v>
      </c>
      <c r="O297" t="s">
        <v>255</v>
      </c>
      <c r="P297" t="s">
        <v>250</v>
      </c>
      <c r="Q297" s="2" t="s">
        <v>267</v>
      </c>
      <c r="S297" t="s">
        <v>258</v>
      </c>
      <c r="U297" t="s">
        <v>268</v>
      </c>
      <c r="W297" t="s">
        <v>269</v>
      </c>
    </row>
    <row r="298" spans="1:23" x14ac:dyDescent="0.25">
      <c r="A298" t="s">
        <v>245</v>
      </c>
      <c r="B298" t="s">
        <v>246</v>
      </c>
      <c r="C298" t="s">
        <v>379</v>
      </c>
      <c r="E298">
        <v>5</v>
      </c>
      <c r="F298" t="s">
        <v>248</v>
      </c>
      <c r="I298" t="s">
        <v>250</v>
      </c>
      <c r="J298" t="s">
        <v>251</v>
      </c>
      <c r="M298" t="s">
        <v>254</v>
      </c>
      <c r="N298" t="s">
        <v>255</v>
      </c>
      <c r="O298" t="s">
        <v>255</v>
      </c>
      <c r="P298" t="s">
        <v>250</v>
      </c>
      <c r="Q298" s="2" t="s">
        <v>267</v>
      </c>
      <c r="S298" t="s">
        <v>258</v>
      </c>
      <c r="U298" t="s">
        <v>268</v>
      </c>
      <c r="W298" t="s">
        <v>269</v>
      </c>
    </row>
    <row r="299" spans="1:23" x14ac:dyDescent="0.25">
      <c r="A299" t="s">
        <v>245</v>
      </c>
      <c r="B299" t="s">
        <v>246</v>
      </c>
      <c r="C299" t="s">
        <v>379</v>
      </c>
      <c r="E299">
        <v>3</v>
      </c>
      <c r="F299" t="s">
        <v>261</v>
      </c>
      <c r="I299" t="s">
        <v>250</v>
      </c>
      <c r="J299" t="s">
        <v>251</v>
      </c>
      <c r="M299" t="s">
        <v>254</v>
      </c>
      <c r="N299" t="s">
        <v>255</v>
      </c>
      <c r="O299" t="s">
        <v>255</v>
      </c>
      <c r="P299" t="s">
        <v>250</v>
      </c>
      <c r="Q299" s="2" t="s">
        <v>267</v>
      </c>
      <c r="S299" t="s">
        <v>258</v>
      </c>
      <c r="U299" t="s">
        <v>268</v>
      </c>
      <c r="W299" t="s">
        <v>269</v>
      </c>
    </row>
    <row r="300" spans="1:23" x14ac:dyDescent="0.25">
      <c r="A300" t="s">
        <v>245</v>
      </c>
      <c r="B300" t="s">
        <v>246</v>
      </c>
      <c r="C300" t="s">
        <v>379</v>
      </c>
      <c r="E300">
        <v>7</v>
      </c>
      <c r="F300" t="s">
        <v>248</v>
      </c>
      <c r="I300" t="s">
        <v>250</v>
      </c>
      <c r="J300" t="s">
        <v>251</v>
      </c>
      <c r="M300" t="s">
        <v>254</v>
      </c>
      <c r="N300" t="s">
        <v>255</v>
      </c>
      <c r="O300" t="s">
        <v>255</v>
      </c>
      <c r="P300" t="s">
        <v>250</v>
      </c>
      <c r="Q300" s="2" t="s">
        <v>267</v>
      </c>
      <c r="S300" t="s">
        <v>258</v>
      </c>
      <c r="U300" t="s">
        <v>268</v>
      </c>
      <c r="W300" t="s">
        <v>269</v>
      </c>
    </row>
    <row r="301" spans="1:23" x14ac:dyDescent="0.25">
      <c r="A301" t="s">
        <v>245</v>
      </c>
      <c r="B301" t="s">
        <v>246</v>
      </c>
      <c r="C301" t="s">
        <v>379</v>
      </c>
      <c r="E301">
        <v>6</v>
      </c>
      <c r="F301" t="s">
        <v>261</v>
      </c>
      <c r="I301" t="s">
        <v>250</v>
      </c>
      <c r="J301" t="s">
        <v>251</v>
      </c>
      <c r="M301" t="s">
        <v>254</v>
      </c>
      <c r="N301" t="s">
        <v>255</v>
      </c>
      <c r="O301" t="s">
        <v>255</v>
      </c>
      <c r="P301" t="s">
        <v>250</v>
      </c>
      <c r="Q301" s="2" t="s">
        <v>267</v>
      </c>
      <c r="S301" t="s">
        <v>258</v>
      </c>
      <c r="U301" t="s">
        <v>268</v>
      </c>
      <c r="W301" t="s">
        <v>269</v>
      </c>
    </row>
    <row r="302" spans="1:23" x14ac:dyDescent="0.25">
      <c r="A302" t="s">
        <v>245</v>
      </c>
      <c r="B302" t="s">
        <v>246</v>
      </c>
      <c r="C302" t="s">
        <v>379</v>
      </c>
      <c r="E302">
        <v>4</v>
      </c>
      <c r="F302" t="s">
        <v>261</v>
      </c>
      <c r="I302" t="s">
        <v>250</v>
      </c>
      <c r="J302" t="s">
        <v>251</v>
      </c>
      <c r="M302" t="s">
        <v>254</v>
      </c>
      <c r="N302" t="s">
        <v>255</v>
      </c>
      <c r="O302" t="s">
        <v>255</v>
      </c>
      <c r="P302" t="s">
        <v>250</v>
      </c>
      <c r="Q302" s="2" t="s">
        <v>267</v>
      </c>
      <c r="S302" t="s">
        <v>258</v>
      </c>
      <c r="U302" t="s">
        <v>268</v>
      </c>
      <c r="W302" t="s">
        <v>269</v>
      </c>
    </row>
    <row r="303" spans="1:23" x14ac:dyDescent="0.25">
      <c r="A303" t="s">
        <v>245</v>
      </c>
      <c r="B303" t="s">
        <v>246</v>
      </c>
      <c r="C303" t="s">
        <v>379</v>
      </c>
      <c r="E303">
        <v>5</v>
      </c>
      <c r="F303" t="s">
        <v>261</v>
      </c>
      <c r="I303" t="s">
        <v>250</v>
      </c>
      <c r="J303" t="s">
        <v>251</v>
      </c>
      <c r="M303" t="s">
        <v>254</v>
      </c>
      <c r="N303" t="s">
        <v>255</v>
      </c>
      <c r="O303" t="s">
        <v>255</v>
      </c>
      <c r="P303" t="s">
        <v>250</v>
      </c>
      <c r="Q303" s="2" t="s">
        <v>267</v>
      </c>
      <c r="S303" t="s">
        <v>258</v>
      </c>
      <c r="U303" t="s">
        <v>268</v>
      </c>
      <c r="W303" t="s">
        <v>269</v>
      </c>
    </row>
    <row r="304" spans="1:23" x14ac:dyDescent="0.25">
      <c r="A304" t="s">
        <v>245</v>
      </c>
      <c r="B304" t="s">
        <v>246</v>
      </c>
      <c r="C304" t="s">
        <v>379</v>
      </c>
      <c r="E304">
        <v>2</v>
      </c>
      <c r="F304" t="s">
        <v>261</v>
      </c>
      <c r="I304" t="s">
        <v>250</v>
      </c>
      <c r="J304" t="s">
        <v>251</v>
      </c>
      <c r="M304" t="s">
        <v>254</v>
      </c>
      <c r="N304" t="s">
        <v>255</v>
      </c>
      <c r="O304" t="s">
        <v>255</v>
      </c>
      <c r="P304" t="s">
        <v>250</v>
      </c>
      <c r="Q304" s="2" t="s">
        <v>267</v>
      </c>
      <c r="S304" t="s">
        <v>258</v>
      </c>
      <c r="U304" t="s">
        <v>268</v>
      </c>
      <c r="W304" t="s">
        <v>269</v>
      </c>
    </row>
    <row r="305" spans="1:23" x14ac:dyDescent="0.25">
      <c r="A305" t="s">
        <v>245</v>
      </c>
      <c r="B305" t="s">
        <v>246</v>
      </c>
      <c r="C305" t="s">
        <v>379</v>
      </c>
      <c r="E305">
        <v>8</v>
      </c>
      <c r="F305" t="s">
        <v>248</v>
      </c>
      <c r="I305" t="s">
        <v>250</v>
      </c>
      <c r="J305" t="s">
        <v>251</v>
      </c>
      <c r="M305" t="s">
        <v>254</v>
      </c>
      <c r="N305" t="s">
        <v>255</v>
      </c>
      <c r="O305" t="s">
        <v>255</v>
      </c>
      <c r="P305" t="s">
        <v>250</v>
      </c>
      <c r="Q305" s="2" t="s">
        <v>267</v>
      </c>
      <c r="S305" t="s">
        <v>258</v>
      </c>
      <c r="U305" t="s">
        <v>268</v>
      </c>
      <c r="W305" t="s">
        <v>269</v>
      </c>
    </row>
    <row r="306" spans="1:23" x14ac:dyDescent="0.25">
      <c r="A306" t="s">
        <v>245</v>
      </c>
      <c r="B306" t="s">
        <v>246</v>
      </c>
      <c r="C306" t="s">
        <v>379</v>
      </c>
      <c r="E306">
        <v>5</v>
      </c>
      <c r="F306" t="s">
        <v>261</v>
      </c>
      <c r="I306" t="s">
        <v>250</v>
      </c>
      <c r="J306" t="s">
        <v>251</v>
      </c>
      <c r="M306" t="s">
        <v>254</v>
      </c>
      <c r="N306" t="s">
        <v>255</v>
      </c>
      <c r="O306" t="s">
        <v>255</v>
      </c>
      <c r="P306" t="s">
        <v>250</v>
      </c>
      <c r="Q306" s="2" t="s">
        <v>267</v>
      </c>
      <c r="S306" t="s">
        <v>258</v>
      </c>
      <c r="U306" t="s">
        <v>268</v>
      </c>
      <c r="W306" t="s">
        <v>269</v>
      </c>
    </row>
    <row r="307" spans="1:23" x14ac:dyDescent="0.25">
      <c r="A307" t="s">
        <v>245</v>
      </c>
      <c r="B307" t="s">
        <v>246</v>
      </c>
      <c r="C307" t="s">
        <v>379</v>
      </c>
      <c r="E307">
        <v>11</v>
      </c>
      <c r="F307" t="s">
        <v>248</v>
      </c>
      <c r="I307" t="s">
        <v>250</v>
      </c>
      <c r="J307" t="s">
        <v>251</v>
      </c>
      <c r="M307" t="s">
        <v>254</v>
      </c>
      <c r="N307" t="s">
        <v>255</v>
      </c>
      <c r="O307" t="s">
        <v>255</v>
      </c>
      <c r="P307" t="s">
        <v>250</v>
      </c>
      <c r="Q307" s="2" t="s">
        <v>267</v>
      </c>
      <c r="S307" t="s">
        <v>258</v>
      </c>
      <c r="U307" t="s">
        <v>268</v>
      </c>
      <c r="W307" t="s">
        <v>269</v>
      </c>
    </row>
    <row r="308" spans="1:23" x14ac:dyDescent="0.25">
      <c r="A308" t="s">
        <v>245</v>
      </c>
      <c r="B308" t="s">
        <v>246</v>
      </c>
      <c r="C308" t="s">
        <v>379</v>
      </c>
      <c r="E308">
        <v>5</v>
      </c>
      <c r="F308" t="s">
        <v>261</v>
      </c>
      <c r="I308" t="s">
        <v>250</v>
      </c>
      <c r="J308" t="s">
        <v>251</v>
      </c>
      <c r="M308" t="s">
        <v>254</v>
      </c>
      <c r="N308" t="s">
        <v>255</v>
      </c>
      <c r="O308" t="s">
        <v>255</v>
      </c>
      <c r="P308" t="s">
        <v>250</v>
      </c>
      <c r="Q308" s="2" t="s">
        <v>267</v>
      </c>
      <c r="S308" t="s">
        <v>258</v>
      </c>
      <c r="U308" t="s">
        <v>268</v>
      </c>
      <c r="W308" t="s">
        <v>269</v>
      </c>
    </row>
    <row r="309" spans="1:23" x14ac:dyDescent="0.25">
      <c r="A309" t="s">
        <v>245</v>
      </c>
      <c r="B309" t="s">
        <v>246</v>
      </c>
      <c r="C309" t="s">
        <v>379</v>
      </c>
      <c r="E309">
        <v>13</v>
      </c>
      <c r="F309" t="s">
        <v>261</v>
      </c>
      <c r="I309" t="s">
        <v>250</v>
      </c>
      <c r="J309" t="s">
        <v>251</v>
      </c>
      <c r="M309" t="s">
        <v>254</v>
      </c>
      <c r="N309" t="s">
        <v>255</v>
      </c>
      <c r="O309" t="s">
        <v>255</v>
      </c>
      <c r="P309" t="s">
        <v>250</v>
      </c>
      <c r="Q309" s="2" t="s">
        <v>267</v>
      </c>
      <c r="S309" t="s">
        <v>258</v>
      </c>
      <c r="U309" t="s">
        <v>268</v>
      </c>
      <c r="W309" t="s">
        <v>269</v>
      </c>
    </row>
    <row r="310" spans="1:23" x14ac:dyDescent="0.25">
      <c r="A310" t="s">
        <v>245</v>
      </c>
      <c r="B310" t="s">
        <v>246</v>
      </c>
      <c r="C310" t="s">
        <v>379</v>
      </c>
      <c r="E310">
        <v>27</v>
      </c>
      <c r="F310" t="s">
        <v>248</v>
      </c>
      <c r="I310" t="s">
        <v>250</v>
      </c>
      <c r="J310" t="s">
        <v>251</v>
      </c>
      <c r="M310" t="s">
        <v>254</v>
      </c>
      <c r="N310" t="s">
        <v>255</v>
      </c>
      <c r="O310" t="s">
        <v>255</v>
      </c>
      <c r="P310" t="s">
        <v>250</v>
      </c>
      <c r="Q310" s="2" t="s">
        <v>267</v>
      </c>
      <c r="S310" t="s">
        <v>258</v>
      </c>
      <c r="U310" t="s">
        <v>268</v>
      </c>
      <c r="W310" t="s">
        <v>269</v>
      </c>
    </row>
    <row r="311" spans="1:23" x14ac:dyDescent="0.25">
      <c r="A311" t="s">
        <v>245</v>
      </c>
      <c r="B311" t="s">
        <v>246</v>
      </c>
      <c r="C311" t="s">
        <v>379</v>
      </c>
      <c r="E311">
        <v>55</v>
      </c>
      <c r="F311" t="s">
        <v>248</v>
      </c>
      <c r="I311" t="s">
        <v>250</v>
      </c>
      <c r="J311" t="s">
        <v>251</v>
      </c>
      <c r="M311" t="s">
        <v>254</v>
      </c>
      <c r="N311" t="s">
        <v>255</v>
      </c>
      <c r="O311" t="s">
        <v>255</v>
      </c>
      <c r="P311" t="s">
        <v>250</v>
      </c>
      <c r="Q311" s="2" t="s">
        <v>267</v>
      </c>
      <c r="S311" t="s">
        <v>258</v>
      </c>
      <c r="U311" t="s">
        <v>268</v>
      </c>
      <c r="W311" t="s">
        <v>269</v>
      </c>
    </row>
    <row r="312" spans="1:23" x14ac:dyDescent="0.25">
      <c r="A312" t="s">
        <v>245</v>
      </c>
      <c r="B312" t="s">
        <v>246</v>
      </c>
      <c r="C312" t="s">
        <v>379</v>
      </c>
      <c r="E312">
        <v>25</v>
      </c>
      <c r="F312" t="s">
        <v>261</v>
      </c>
      <c r="I312" t="s">
        <v>250</v>
      </c>
      <c r="J312" t="s">
        <v>251</v>
      </c>
      <c r="M312" t="s">
        <v>254</v>
      </c>
      <c r="N312" t="s">
        <v>255</v>
      </c>
      <c r="O312" t="s">
        <v>255</v>
      </c>
      <c r="P312" t="s">
        <v>250</v>
      </c>
      <c r="Q312" s="2" t="s">
        <v>267</v>
      </c>
      <c r="S312" t="s">
        <v>258</v>
      </c>
      <c r="U312" t="s">
        <v>268</v>
      </c>
      <c r="W312" t="s">
        <v>269</v>
      </c>
    </row>
    <row r="313" spans="1:23" x14ac:dyDescent="0.25">
      <c r="A313" t="s">
        <v>245</v>
      </c>
      <c r="B313" t="s">
        <v>246</v>
      </c>
      <c r="C313" t="s">
        <v>379</v>
      </c>
      <c r="E313">
        <v>75</v>
      </c>
      <c r="F313" t="s">
        <v>248</v>
      </c>
      <c r="I313" t="s">
        <v>250</v>
      </c>
      <c r="J313" t="s">
        <v>251</v>
      </c>
      <c r="M313" t="s">
        <v>254</v>
      </c>
      <c r="N313" t="s">
        <v>255</v>
      </c>
      <c r="O313" t="s">
        <v>255</v>
      </c>
      <c r="P313" t="s">
        <v>250</v>
      </c>
      <c r="Q313" s="2" t="s">
        <v>267</v>
      </c>
      <c r="S313" t="s">
        <v>258</v>
      </c>
      <c r="U313" t="s">
        <v>268</v>
      </c>
      <c r="W313" t="s">
        <v>269</v>
      </c>
    </row>
    <row r="314" spans="1:23" x14ac:dyDescent="0.25">
      <c r="A314" t="s">
        <v>245</v>
      </c>
      <c r="B314" t="s">
        <v>246</v>
      </c>
      <c r="C314" t="s">
        <v>379</v>
      </c>
      <c r="E314">
        <v>35</v>
      </c>
      <c r="F314" t="s">
        <v>261</v>
      </c>
      <c r="I314" t="s">
        <v>250</v>
      </c>
      <c r="J314" t="s">
        <v>251</v>
      </c>
      <c r="M314" t="s">
        <v>254</v>
      </c>
      <c r="N314" t="s">
        <v>255</v>
      </c>
      <c r="O314" t="s">
        <v>255</v>
      </c>
      <c r="P314" t="s">
        <v>250</v>
      </c>
      <c r="Q314" s="2" t="s">
        <v>267</v>
      </c>
      <c r="S314" t="s">
        <v>258</v>
      </c>
      <c r="U314" t="s">
        <v>268</v>
      </c>
      <c r="W314" t="s">
        <v>269</v>
      </c>
    </row>
    <row r="315" spans="1:23" x14ac:dyDescent="0.25">
      <c r="A315" t="s">
        <v>245</v>
      </c>
      <c r="B315" t="s">
        <v>246</v>
      </c>
      <c r="C315" t="s">
        <v>379</v>
      </c>
      <c r="E315">
        <v>40</v>
      </c>
      <c r="F315" t="s">
        <v>248</v>
      </c>
      <c r="I315" t="s">
        <v>250</v>
      </c>
      <c r="J315" t="s">
        <v>251</v>
      </c>
      <c r="M315" t="s">
        <v>254</v>
      </c>
      <c r="N315" t="s">
        <v>255</v>
      </c>
      <c r="O315" t="s">
        <v>255</v>
      </c>
      <c r="P315" t="s">
        <v>250</v>
      </c>
      <c r="Q315" s="2" t="s">
        <v>267</v>
      </c>
      <c r="S315" t="s">
        <v>258</v>
      </c>
      <c r="U315" t="s">
        <v>268</v>
      </c>
      <c r="W315" t="s">
        <v>269</v>
      </c>
    </row>
    <row r="316" spans="1:23" x14ac:dyDescent="0.25">
      <c r="A316" t="s">
        <v>245</v>
      </c>
      <c r="B316" t="s">
        <v>246</v>
      </c>
      <c r="C316" t="s">
        <v>379</v>
      </c>
      <c r="E316">
        <v>25</v>
      </c>
      <c r="F316" t="s">
        <v>261</v>
      </c>
      <c r="I316" t="s">
        <v>250</v>
      </c>
      <c r="J316" t="s">
        <v>251</v>
      </c>
      <c r="M316" t="s">
        <v>254</v>
      </c>
      <c r="N316" t="s">
        <v>255</v>
      </c>
      <c r="O316" t="s">
        <v>255</v>
      </c>
      <c r="P316" t="s">
        <v>250</v>
      </c>
      <c r="Q316" s="2" t="s">
        <v>267</v>
      </c>
      <c r="S316" t="s">
        <v>258</v>
      </c>
      <c r="U316" t="s">
        <v>268</v>
      </c>
      <c r="W316" t="s">
        <v>269</v>
      </c>
    </row>
    <row r="317" spans="1:23" x14ac:dyDescent="0.25">
      <c r="A317" t="s">
        <v>245</v>
      </c>
      <c r="B317" t="s">
        <v>246</v>
      </c>
      <c r="C317" t="s">
        <v>379</v>
      </c>
      <c r="E317">
        <v>35</v>
      </c>
      <c r="F317" t="s">
        <v>248</v>
      </c>
      <c r="I317" t="s">
        <v>250</v>
      </c>
      <c r="J317" t="s">
        <v>251</v>
      </c>
      <c r="M317" t="s">
        <v>254</v>
      </c>
      <c r="N317" t="s">
        <v>255</v>
      </c>
      <c r="O317" t="s">
        <v>255</v>
      </c>
      <c r="P317" t="s">
        <v>250</v>
      </c>
      <c r="Q317" s="2" t="s">
        <v>267</v>
      </c>
      <c r="S317" t="s">
        <v>258</v>
      </c>
      <c r="U317" t="s">
        <v>268</v>
      </c>
      <c r="W317" t="s">
        <v>269</v>
      </c>
    </row>
    <row r="318" spans="1:23" x14ac:dyDescent="0.25">
      <c r="A318" t="s">
        <v>245</v>
      </c>
      <c r="B318" t="s">
        <v>246</v>
      </c>
      <c r="C318" t="s">
        <v>379</v>
      </c>
      <c r="E318">
        <v>23</v>
      </c>
      <c r="F318" t="s">
        <v>261</v>
      </c>
      <c r="I318" t="s">
        <v>250</v>
      </c>
      <c r="J318" t="s">
        <v>251</v>
      </c>
      <c r="M318" t="s">
        <v>254</v>
      </c>
      <c r="N318" t="s">
        <v>255</v>
      </c>
      <c r="O318" t="s">
        <v>255</v>
      </c>
      <c r="P318" t="s">
        <v>250</v>
      </c>
      <c r="Q318" s="2" t="s">
        <v>267</v>
      </c>
      <c r="S318" t="s">
        <v>258</v>
      </c>
      <c r="U318" t="s">
        <v>268</v>
      </c>
      <c r="W318" t="s">
        <v>269</v>
      </c>
    </row>
    <row r="319" spans="1:23" x14ac:dyDescent="0.25">
      <c r="A319" t="s">
        <v>245</v>
      </c>
      <c r="B319" t="s">
        <v>246</v>
      </c>
      <c r="C319" t="s">
        <v>379</v>
      </c>
      <c r="E319">
        <v>4</v>
      </c>
      <c r="F319" t="s">
        <v>261</v>
      </c>
      <c r="I319" t="s">
        <v>250</v>
      </c>
      <c r="J319" t="s">
        <v>251</v>
      </c>
      <c r="M319" t="s">
        <v>254</v>
      </c>
      <c r="N319" t="s">
        <v>255</v>
      </c>
      <c r="O319" t="s">
        <v>255</v>
      </c>
      <c r="P319" t="s">
        <v>250</v>
      </c>
      <c r="Q319" s="2" t="s">
        <v>267</v>
      </c>
      <c r="S319" t="s">
        <v>258</v>
      </c>
      <c r="U319" t="s">
        <v>268</v>
      </c>
      <c r="W319" t="s">
        <v>269</v>
      </c>
    </row>
    <row r="320" spans="1:23" x14ac:dyDescent="0.25">
      <c r="A320" t="s">
        <v>245</v>
      </c>
      <c r="B320" t="s">
        <v>246</v>
      </c>
      <c r="C320" t="s">
        <v>379</v>
      </c>
      <c r="E320">
        <v>26</v>
      </c>
      <c r="F320" t="s">
        <v>248</v>
      </c>
      <c r="I320" t="s">
        <v>250</v>
      </c>
      <c r="J320" t="s">
        <v>251</v>
      </c>
      <c r="M320" t="s">
        <v>254</v>
      </c>
      <c r="N320" t="s">
        <v>255</v>
      </c>
      <c r="O320" t="s">
        <v>255</v>
      </c>
      <c r="P320" t="s">
        <v>250</v>
      </c>
      <c r="Q320" s="2" t="s">
        <v>267</v>
      </c>
      <c r="S320" t="s">
        <v>258</v>
      </c>
      <c r="U320" t="s">
        <v>268</v>
      </c>
      <c r="W320" t="s">
        <v>269</v>
      </c>
    </row>
    <row r="321" spans="1:23" x14ac:dyDescent="0.25">
      <c r="A321" t="s">
        <v>245</v>
      </c>
      <c r="B321" t="s">
        <v>246</v>
      </c>
      <c r="C321" t="s">
        <v>379</v>
      </c>
      <c r="E321">
        <v>1.5</v>
      </c>
      <c r="F321" t="s">
        <v>248</v>
      </c>
      <c r="I321" t="s">
        <v>250</v>
      </c>
      <c r="J321" t="s">
        <v>251</v>
      </c>
      <c r="M321" t="s">
        <v>254</v>
      </c>
      <c r="N321" t="s">
        <v>255</v>
      </c>
      <c r="O321" t="s">
        <v>255</v>
      </c>
      <c r="P321" t="s">
        <v>250</v>
      </c>
      <c r="Q321" s="2" t="s">
        <v>267</v>
      </c>
      <c r="S321" t="s">
        <v>258</v>
      </c>
      <c r="U321" t="s">
        <v>268</v>
      </c>
      <c r="W321" t="s">
        <v>269</v>
      </c>
    </row>
    <row r="322" spans="1:23" x14ac:dyDescent="0.25">
      <c r="A322" t="s">
        <v>245</v>
      </c>
      <c r="B322" t="s">
        <v>246</v>
      </c>
      <c r="C322" t="s">
        <v>379</v>
      </c>
      <c r="E322">
        <v>20</v>
      </c>
      <c r="F322" t="s">
        <v>248</v>
      </c>
      <c r="I322" t="s">
        <v>250</v>
      </c>
      <c r="J322" t="s">
        <v>251</v>
      </c>
      <c r="M322" t="s">
        <v>254</v>
      </c>
      <c r="N322" t="s">
        <v>255</v>
      </c>
      <c r="O322" t="s">
        <v>255</v>
      </c>
      <c r="P322" t="s">
        <v>250</v>
      </c>
      <c r="Q322" s="2" t="s">
        <v>267</v>
      </c>
      <c r="S322" t="s">
        <v>258</v>
      </c>
      <c r="U322" t="s">
        <v>268</v>
      </c>
      <c r="W322" t="s">
        <v>269</v>
      </c>
    </row>
    <row r="323" spans="1:23" x14ac:dyDescent="0.25">
      <c r="A323" t="s">
        <v>245</v>
      </c>
      <c r="B323" t="s">
        <v>246</v>
      </c>
      <c r="C323" t="s">
        <v>379</v>
      </c>
      <c r="E323">
        <v>40</v>
      </c>
      <c r="F323" t="s">
        <v>248</v>
      </c>
      <c r="I323" t="s">
        <v>250</v>
      </c>
      <c r="J323" t="s">
        <v>251</v>
      </c>
      <c r="M323" t="s">
        <v>254</v>
      </c>
      <c r="N323" t="s">
        <v>255</v>
      </c>
      <c r="O323" t="s">
        <v>255</v>
      </c>
      <c r="P323" t="s">
        <v>250</v>
      </c>
      <c r="Q323" s="2" t="s">
        <v>267</v>
      </c>
      <c r="S323" t="s">
        <v>258</v>
      </c>
      <c r="U323" t="s">
        <v>268</v>
      </c>
      <c r="W323" t="s">
        <v>269</v>
      </c>
    </row>
    <row r="324" spans="1:23" x14ac:dyDescent="0.25">
      <c r="A324" t="s">
        <v>245</v>
      </c>
      <c r="B324" t="s">
        <v>246</v>
      </c>
      <c r="C324" t="s">
        <v>379</v>
      </c>
      <c r="E324">
        <v>20</v>
      </c>
      <c r="F324" t="s">
        <v>261</v>
      </c>
      <c r="I324" t="s">
        <v>250</v>
      </c>
      <c r="J324" t="s">
        <v>251</v>
      </c>
      <c r="M324" t="s">
        <v>254</v>
      </c>
      <c r="N324" t="s">
        <v>255</v>
      </c>
      <c r="O324" t="s">
        <v>255</v>
      </c>
      <c r="P324" t="s">
        <v>250</v>
      </c>
      <c r="Q324" s="2" t="s">
        <v>267</v>
      </c>
      <c r="S324" t="s">
        <v>258</v>
      </c>
      <c r="U324" t="s">
        <v>268</v>
      </c>
      <c r="W324" t="s">
        <v>269</v>
      </c>
    </row>
    <row r="325" spans="1:23" x14ac:dyDescent="0.25">
      <c r="A325" t="s">
        <v>245</v>
      </c>
      <c r="B325" t="s">
        <v>246</v>
      </c>
      <c r="C325" t="s">
        <v>379</v>
      </c>
      <c r="E325">
        <v>9</v>
      </c>
      <c r="F325" t="s">
        <v>261</v>
      </c>
      <c r="I325" t="s">
        <v>250</v>
      </c>
      <c r="J325" t="s">
        <v>251</v>
      </c>
      <c r="M325" t="s">
        <v>254</v>
      </c>
      <c r="N325" t="s">
        <v>255</v>
      </c>
      <c r="O325" t="s">
        <v>255</v>
      </c>
      <c r="P325" t="s">
        <v>250</v>
      </c>
      <c r="Q325" s="2" t="s">
        <v>267</v>
      </c>
      <c r="S325" t="s">
        <v>258</v>
      </c>
      <c r="U325" t="s">
        <v>268</v>
      </c>
      <c r="W325" t="s">
        <v>269</v>
      </c>
    </row>
    <row r="326" spans="1:23" x14ac:dyDescent="0.25">
      <c r="A326" t="s">
        <v>245</v>
      </c>
      <c r="B326" t="s">
        <v>246</v>
      </c>
      <c r="C326" t="s">
        <v>379</v>
      </c>
      <c r="E326">
        <v>2</v>
      </c>
      <c r="F326" t="s">
        <v>261</v>
      </c>
      <c r="I326" t="s">
        <v>250</v>
      </c>
      <c r="J326" t="s">
        <v>251</v>
      </c>
      <c r="M326" t="s">
        <v>254</v>
      </c>
      <c r="N326" t="s">
        <v>255</v>
      </c>
      <c r="O326" t="s">
        <v>255</v>
      </c>
      <c r="P326" t="s">
        <v>250</v>
      </c>
      <c r="Q326" s="2" t="s">
        <v>267</v>
      </c>
      <c r="S326" t="s">
        <v>258</v>
      </c>
      <c r="U326" t="s">
        <v>268</v>
      </c>
      <c r="W326" t="s">
        <v>269</v>
      </c>
    </row>
    <row r="327" spans="1:23" x14ac:dyDescent="0.25">
      <c r="A327" t="s">
        <v>245</v>
      </c>
      <c r="B327" t="s">
        <v>246</v>
      </c>
      <c r="C327" t="s">
        <v>379</v>
      </c>
      <c r="E327">
        <v>3</v>
      </c>
      <c r="F327" t="s">
        <v>248</v>
      </c>
      <c r="I327" t="s">
        <v>250</v>
      </c>
      <c r="J327" t="s">
        <v>251</v>
      </c>
      <c r="M327" t="s">
        <v>254</v>
      </c>
      <c r="N327" t="s">
        <v>255</v>
      </c>
      <c r="O327" t="s">
        <v>255</v>
      </c>
      <c r="P327" t="s">
        <v>250</v>
      </c>
      <c r="Q327" s="2" t="s">
        <v>267</v>
      </c>
      <c r="S327" t="s">
        <v>258</v>
      </c>
      <c r="U327" t="s">
        <v>268</v>
      </c>
      <c r="W327" t="s">
        <v>269</v>
      </c>
    </row>
    <row r="328" spans="1:23" x14ac:dyDescent="0.25">
      <c r="A328" t="s">
        <v>245</v>
      </c>
      <c r="B328" t="s">
        <v>246</v>
      </c>
      <c r="C328" t="s">
        <v>379</v>
      </c>
      <c r="E328">
        <v>5</v>
      </c>
      <c r="F328" t="s">
        <v>261</v>
      </c>
      <c r="I328" t="s">
        <v>250</v>
      </c>
      <c r="J328" t="s">
        <v>251</v>
      </c>
      <c r="M328" t="s">
        <v>254</v>
      </c>
      <c r="N328" t="s">
        <v>255</v>
      </c>
      <c r="O328" t="s">
        <v>255</v>
      </c>
      <c r="P328" t="s">
        <v>250</v>
      </c>
      <c r="Q328" s="2" t="s">
        <v>267</v>
      </c>
      <c r="S328" t="s">
        <v>258</v>
      </c>
      <c r="U328" t="s">
        <v>268</v>
      </c>
      <c r="W328" t="s">
        <v>269</v>
      </c>
    </row>
    <row r="329" spans="1:23" x14ac:dyDescent="0.25">
      <c r="A329" t="s">
        <v>245</v>
      </c>
      <c r="B329" t="s">
        <v>246</v>
      </c>
      <c r="C329" t="s">
        <v>379</v>
      </c>
      <c r="E329">
        <v>2</v>
      </c>
      <c r="F329" t="s">
        <v>248</v>
      </c>
      <c r="I329" t="s">
        <v>250</v>
      </c>
      <c r="J329" t="s">
        <v>251</v>
      </c>
      <c r="M329" t="s">
        <v>254</v>
      </c>
      <c r="N329" t="s">
        <v>255</v>
      </c>
      <c r="O329" t="s">
        <v>255</v>
      </c>
      <c r="P329" t="s">
        <v>250</v>
      </c>
      <c r="Q329" s="2" t="s">
        <v>267</v>
      </c>
      <c r="S329" t="s">
        <v>258</v>
      </c>
      <c r="U329" t="s">
        <v>268</v>
      </c>
      <c r="W329" t="s">
        <v>269</v>
      </c>
    </row>
    <row r="330" spans="1:23" x14ac:dyDescent="0.25">
      <c r="A330" t="s">
        <v>245</v>
      </c>
      <c r="B330" t="s">
        <v>246</v>
      </c>
      <c r="C330" t="s">
        <v>379</v>
      </c>
      <c r="E330">
        <v>45</v>
      </c>
      <c r="F330" t="s">
        <v>261</v>
      </c>
      <c r="I330" t="s">
        <v>250</v>
      </c>
      <c r="J330" t="s">
        <v>251</v>
      </c>
      <c r="M330" t="s">
        <v>254</v>
      </c>
      <c r="N330" t="s">
        <v>255</v>
      </c>
      <c r="O330" t="s">
        <v>255</v>
      </c>
      <c r="P330" t="s">
        <v>250</v>
      </c>
      <c r="Q330" s="2" t="s">
        <v>267</v>
      </c>
      <c r="S330" t="s">
        <v>258</v>
      </c>
      <c r="U330" t="s">
        <v>268</v>
      </c>
      <c r="W330" t="s">
        <v>269</v>
      </c>
    </row>
    <row r="331" spans="1:23" x14ac:dyDescent="0.25">
      <c r="A331" t="s">
        <v>245</v>
      </c>
      <c r="B331" t="s">
        <v>246</v>
      </c>
      <c r="C331" t="s">
        <v>379</v>
      </c>
      <c r="E331">
        <v>47</v>
      </c>
      <c r="F331" t="s">
        <v>261</v>
      </c>
      <c r="I331" t="s">
        <v>250</v>
      </c>
      <c r="J331" t="s">
        <v>251</v>
      </c>
      <c r="M331" t="s">
        <v>254</v>
      </c>
      <c r="N331" t="s">
        <v>255</v>
      </c>
      <c r="O331" t="s">
        <v>255</v>
      </c>
      <c r="P331" t="s">
        <v>250</v>
      </c>
      <c r="Q331" s="2" t="s">
        <v>267</v>
      </c>
      <c r="S331" t="s">
        <v>258</v>
      </c>
      <c r="U331" t="s">
        <v>268</v>
      </c>
      <c r="W331" t="s">
        <v>269</v>
      </c>
    </row>
    <row r="332" spans="1:23" x14ac:dyDescent="0.25">
      <c r="A332" t="s">
        <v>245</v>
      </c>
      <c r="B332" t="s">
        <v>246</v>
      </c>
      <c r="C332" t="s">
        <v>379</v>
      </c>
      <c r="E332">
        <v>20</v>
      </c>
      <c r="F332" t="s">
        <v>261</v>
      </c>
      <c r="I332" t="s">
        <v>250</v>
      </c>
      <c r="J332" t="s">
        <v>251</v>
      </c>
      <c r="M332" t="s">
        <v>254</v>
      </c>
      <c r="N332" t="s">
        <v>255</v>
      </c>
      <c r="O332" t="s">
        <v>255</v>
      </c>
      <c r="P332" t="s">
        <v>250</v>
      </c>
      <c r="Q332" s="2" t="s">
        <v>267</v>
      </c>
      <c r="S332" t="s">
        <v>258</v>
      </c>
      <c r="U332" t="s">
        <v>268</v>
      </c>
      <c r="W332" t="s">
        <v>269</v>
      </c>
    </row>
    <row r="333" spans="1:23" x14ac:dyDescent="0.25">
      <c r="A333" t="s">
        <v>245</v>
      </c>
      <c r="B333" t="s">
        <v>246</v>
      </c>
      <c r="C333" t="s">
        <v>379</v>
      </c>
      <c r="E333">
        <v>8</v>
      </c>
      <c r="F333" t="s">
        <v>261</v>
      </c>
      <c r="I333" t="s">
        <v>250</v>
      </c>
      <c r="J333" t="s">
        <v>251</v>
      </c>
      <c r="M333" t="s">
        <v>254</v>
      </c>
      <c r="N333" t="s">
        <v>255</v>
      </c>
      <c r="O333" t="s">
        <v>255</v>
      </c>
      <c r="P333" t="s">
        <v>250</v>
      </c>
      <c r="Q333" s="2" t="s">
        <v>267</v>
      </c>
      <c r="S333" t="s">
        <v>258</v>
      </c>
      <c r="U333" t="s">
        <v>268</v>
      </c>
      <c r="W333" t="s">
        <v>269</v>
      </c>
    </row>
    <row r="334" spans="1:23" x14ac:dyDescent="0.25">
      <c r="A334" t="s">
        <v>245</v>
      </c>
      <c r="B334" t="s">
        <v>246</v>
      </c>
      <c r="C334" t="s">
        <v>379</v>
      </c>
      <c r="E334">
        <v>11</v>
      </c>
      <c r="F334" t="s">
        <v>261</v>
      </c>
      <c r="I334" t="s">
        <v>431</v>
      </c>
      <c r="J334" t="s">
        <v>251</v>
      </c>
      <c r="M334" t="s">
        <v>254</v>
      </c>
      <c r="N334" t="s">
        <v>255</v>
      </c>
      <c r="O334" t="s">
        <v>255</v>
      </c>
      <c r="P334" t="s">
        <v>325</v>
      </c>
      <c r="Q334" s="2" t="s">
        <v>431</v>
      </c>
      <c r="S334" t="s">
        <v>258</v>
      </c>
      <c r="U334" t="s">
        <v>268</v>
      </c>
      <c r="W334" t="s">
        <v>273</v>
      </c>
    </row>
    <row r="335" spans="1:23" x14ac:dyDescent="0.25">
      <c r="A335" t="s">
        <v>245</v>
      </c>
      <c r="B335" t="s">
        <v>246</v>
      </c>
      <c r="C335" t="s">
        <v>379</v>
      </c>
      <c r="E335">
        <v>10</v>
      </c>
      <c r="F335" t="s">
        <v>248</v>
      </c>
      <c r="I335" t="s">
        <v>431</v>
      </c>
      <c r="J335" t="s">
        <v>251</v>
      </c>
      <c r="M335" t="s">
        <v>254</v>
      </c>
      <c r="N335" t="s">
        <v>255</v>
      </c>
      <c r="O335" t="s">
        <v>255</v>
      </c>
      <c r="P335" t="s">
        <v>325</v>
      </c>
      <c r="Q335" s="2" t="s">
        <v>431</v>
      </c>
      <c r="S335" t="s">
        <v>258</v>
      </c>
      <c r="U335" t="s">
        <v>268</v>
      </c>
      <c r="W335" t="s">
        <v>273</v>
      </c>
    </row>
    <row r="336" spans="1:23" x14ac:dyDescent="0.25">
      <c r="A336" t="s">
        <v>245</v>
      </c>
      <c r="B336" t="s">
        <v>246</v>
      </c>
      <c r="C336" t="s">
        <v>379</v>
      </c>
      <c r="E336">
        <v>12</v>
      </c>
      <c r="F336" t="s">
        <v>261</v>
      </c>
      <c r="I336" t="s">
        <v>431</v>
      </c>
      <c r="J336" t="s">
        <v>251</v>
      </c>
      <c r="M336" t="s">
        <v>254</v>
      </c>
      <c r="N336" t="s">
        <v>255</v>
      </c>
      <c r="O336" t="s">
        <v>255</v>
      </c>
      <c r="P336" t="s">
        <v>325</v>
      </c>
      <c r="Q336" s="2" t="s">
        <v>431</v>
      </c>
      <c r="S336" t="s">
        <v>258</v>
      </c>
      <c r="U336" t="s">
        <v>268</v>
      </c>
      <c r="W336" t="s">
        <v>273</v>
      </c>
    </row>
    <row r="337" spans="1:23" x14ac:dyDescent="0.25">
      <c r="A337" t="s">
        <v>245</v>
      </c>
      <c r="B337" t="s">
        <v>246</v>
      </c>
      <c r="C337" t="s">
        <v>379</v>
      </c>
      <c r="E337">
        <v>10</v>
      </c>
      <c r="F337" t="s">
        <v>261</v>
      </c>
      <c r="I337" t="s">
        <v>431</v>
      </c>
      <c r="J337" t="s">
        <v>251</v>
      </c>
      <c r="M337" t="s">
        <v>254</v>
      </c>
      <c r="N337" t="s">
        <v>255</v>
      </c>
      <c r="O337" t="s">
        <v>255</v>
      </c>
      <c r="P337" t="s">
        <v>325</v>
      </c>
      <c r="Q337" s="2" t="s">
        <v>431</v>
      </c>
      <c r="S337" t="s">
        <v>258</v>
      </c>
      <c r="U337" t="s">
        <v>268</v>
      </c>
      <c r="W337" t="s">
        <v>273</v>
      </c>
    </row>
    <row r="338" spans="1:23" x14ac:dyDescent="0.25">
      <c r="A338" t="s">
        <v>245</v>
      </c>
      <c r="B338" t="s">
        <v>246</v>
      </c>
      <c r="C338" t="s">
        <v>379</v>
      </c>
      <c r="E338">
        <v>8</v>
      </c>
      <c r="F338" t="s">
        <v>261</v>
      </c>
      <c r="I338" t="s">
        <v>431</v>
      </c>
      <c r="J338" t="s">
        <v>251</v>
      </c>
      <c r="M338" t="s">
        <v>254</v>
      </c>
      <c r="N338" t="s">
        <v>255</v>
      </c>
      <c r="O338" t="s">
        <v>255</v>
      </c>
      <c r="P338" t="s">
        <v>325</v>
      </c>
      <c r="Q338" s="2" t="s">
        <v>431</v>
      </c>
      <c r="S338" t="s">
        <v>258</v>
      </c>
      <c r="U338" t="s">
        <v>268</v>
      </c>
      <c r="W338" t="s">
        <v>273</v>
      </c>
    </row>
    <row r="339" spans="1:23" x14ac:dyDescent="0.25">
      <c r="A339" t="s">
        <v>245</v>
      </c>
      <c r="B339" t="s">
        <v>246</v>
      </c>
      <c r="C339" t="s">
        <v>379</v>
      </c>
      <c r="E339">
        <v>8</v>
      </c>
      <c r="F339" t="s">
        <v>248</v>
      </c>
      <c r="I339" t="s">
        <v>431</v>
      </c>
      <c r="J339" t="s">
        <v>251</v>
      </c>
      <c r="M339" t="s">
        <v>254</v>
      </c>
      <c r="N339" t="s">
        <v>255</v>
      </c>
      <c r="O339" t="s">
        <v>255</v>
      </c>
      <c r="P339" t="s">
        <v>325</v>
      </c>
      <c r="Q339" s="2" t="s">
        <v>431</v>
      </c>
      <c r="S339" t="s">
        <v>258</v>
      </c>
      <c r="U339" t="s">
        <v>268</v>
      </c>
      <c r="W339" t="s">
        <v>273</v>
      </c>
    </row>
    <row r="340" spans="1:23" x14ac:dyDescent="0.25">
      <c r="A340" t="s">
        <v>245</v>
      </c>
      <c r="B340" t="s">
        <v>246</v>
      </c>
      <c r="C340" t="s">
        <v>379</v>
      </c>
      <c r="E340">
        <v>12</v>
      </c>
      <c r="F340" t="s">
        <v>261</v>
      </c>
      <c r="I340" t="s">
        <v>431</v>
      </c>
      <c r="J340" t="s">
        <v>251</v>
      </c>
      <c r="M340" t="s">
        <v>254</v>
      </c>
      <c r="N340" t="s">
        <v>255</v>
      </c>
      <c r="O340" t="s">
        <v>255</v>
      </c>
      <c r="P340" t="s">
        <v>325</v>
      </c>
      <c r="Q340" s="2" t="s">
        <v>431</v>
      </c>
      <c r="S340" t="s">
        <v>258</v>
      </c>
      <c r="U340" t="s">
        <v>268</v>
      </c>
      <c r="W340" t="s">
        <v>273</v>
      </c>
    </row>
    <row r="341" spans="1:23" x14ac:dyDescent="0.25">
      <c r="A341" t="s">
        <v>245</v>
      </c>
      <c r="B341" t="s">
        <v>246</v>
      </c>
      <c r="C341" t="s">
        <v>379</v>
      </c>
      <c r="E341">
        <v>12</v>
      </c>
      <c r="F341" t="s">
        <v>261</v>
      </c>
      <c r="I341" t="s">
        <v>431</v>
      </c>
      <c r="J341" t="s">
        <v>251</v>
      </c>
      <c r="M341" t="s">
        <v>254</v>
      </c>
      <c r="N341" t="s">
        <v>255</v>
      </c>
      <c r="O341" t="s">
        <v>255</v>
      </c>
      <c r="P341" t="s">
        <v>325</v>
      </c>
      <c r="Q341" s="2" t="s">
        <v>431</v>
      </c>
      <c r="S341" t="s">
        <v>258</v>
      </c>
      <c r="U341" t="s">
        <v>268</v>
      </c>
      <c r="W341" t="s">
        <v>273</v>
      </c>
    </row>
    <row r="342" spans="1:23" x14ac:dyDescent="0.25">
      <c r="A342" t="s">
        <v>245</v>
      </c>
      <c r="B342" t="s">
        <v>246</v>
      </c>
      <c r="C342" t="s">
        <v>379</v>
      </c>
      <c r="E342">
        <v>8</v>
      </c>
      <c r="F342" t="s">
        <v>261</v>
      </c>
      <c r="I342" t="s">
        <v>431</v>
      </c>
      <c r="J342" t="s">
        <v>251</v>
      </c>
      <c r="M342" t="s">
        <v>254</v>
      </c>
      <c r="N342" t="s">
        <v>255</v>
      </c>
      <c r="O342" t="s">
        <v>255</v>
      </c>
      <c r="P342" t="s">
        <v>325</v>
      </c>
      <c r="Q342" s="2" t="s">
        <v>431</v>
      </c>
      <c r="S342" t="s">
        <v>258</v>
      </c>
      <c r="U342" t="s">
        <v>268</v>
      </c>
      <c r="W342" t="s">
        <v>273</v>
      </c>
    </row>
    <row r="343" spans="1:23" x14ac:dyDescent="0.25">
      <c r="A343" t="s">
        <v>245</v>
      </c>
      <c r="B343" t="s">
        <v>246</v>
      </c>
      <c r="C343" t="s">
        <v>379</v>
      </c>
      <c r="E343">
        <v>12</v>
      </c>
      <c r="F343" t="s">
        <v>261</v>
      </c>
      <c r="I343" t="s">
        <v>431</v>
      </c>
      <c r="J343" t="s">
        <v>251</v>
      </c>
      <c r="M343" t="s">
        <v>254</v>
      </c>
      <c r="N343" t="s">
        <v>255</v>
      </c>
      <c r="O343" t="s">
        <v>255</v>
      </c>
      <c r="P343" t="s">
        <v>325</v>
      </c>
      <c r="Q343" s="2" t="s">
        <v>431</v>
      </c>
      <c r="S343" t="s">
        <v>258</v>
      </c>
      <c r="U343" t="s">
        <v>268</v>
      </c>
      <c r="W343" t="s">
        <v>273</v>
      </c>
    </row>
    <row r="344" spans="1:23" x14ac:dyDescent="0.25">
      <c r="A344" t="s">
        <v>245</v>
      </c>
      <c r="B344" t="s">
        <v>246</v>
      </c>
      <c r="C344" t="s">
        <v>379</v>
      </c>
      <c r="E344">
        <v>8</v>
      </c>
      <c r="F344" t="s">
        <v>261</v>
      </c>
      <c r="I344" t="s">
        <v>431</v>
      </c>
      <c r="J344" t="s">
        <v>251</v>
      </c>
      <c r="M344" t="s">
        <v>254</v>
      </c>
      <c r="N344" t="s">
        <v>255</v>
      </c>
      <c r="O344" t="s">
        <v>255</v>
      </c>
      <c r="P344" t="s">
        <v>325</v>
      </c>
      <c r="Q344" s="2" t="s">
        <v>431</v>
      </c>
      <c r="S344" t="s">
        <v>258</v>
      </c>
      <c r="U344" t="s">
        <v>268</v>
      </c>
      <c r="W344" t="s">
        <v>273</v>
      </c>
    </row>
    <row r="345" spans="1:23" x14ac:dyDescent="0.25">
      <c r="A345" t="s">
        <v>245</v>
      </c>
      <c r="B345" t="s">
        <v>246</v>
      </c>
      <c r="C345" t="s">
        <v>379</v>
      </c>
      <c r="E345">
        <v>5</v>
      </c>
      <c r="F345" t="s">
        <v>261</v>
      </c>
      <c r="I345" t="s">
        <v>431</v>
      </c>
      <c r="J345" t="s">
        <v>251</v>
      </c>
      <c r="M345" t="s">
        <v>254</v>
      </c>
      <c r="N345" t="s">
        <v>255</v>
      </c>
      <c r="O345" t="s">
        <v>255</v>
      </c>
      <c r="P345" t="s">
        <v>325</v>
      </c>
      <c r="Q345" s="2" t="s">
        <v>431</v>
      </c>
      <c r="S345" t="s">
        <v>258</v>
      </c>
      <c r="U345" t="s">
        <v>268</v>
      </c>
      <c r="W345" t="s">
        <v>273</v>
      </c>
    </row>
    <row r="346" spans="1:23" x14ac:dyDescent="0.25">
      <c r="A346" t="s">
        <v>245</v>
      </c>
      <c r="B346" t="s">
        <v>246</v>
      </c>
      <c r="C346" t="s">
        <v>379</v>
      </c>
      <c r="E346">
        <v>12</v>
      </c>
      <c r="F346" t="s">
        <v>261</v>
      </c>
      <c r="I346" t="s">
        <v>431</v>
      </c>
      <c r="J346" t="s">
        <v>251</v>
      </c>
      <c r="M346" t="s">
        <v>254</v>
      </c>
      <c r="N346" t="s">
        <v>255</v>
      </c>
      <c r="O346" t="s">
        <v>255</v>
      </c>
      <c r="P346" t="s">
        <v>325</v>
      </c>
      <c r="Q346" s="2" t="s">
        <v>431</v>
      </c>
      <c r="S346" t="s">
        <v>258</v>
      </c>
      <c r="U346" t="s">
        <v>268</v>
      </c>
      <c r="W346" t="s">
        <v>273</v>
      </c>
    </row>
    <row r="347" spans="1:23" x14ac:dyDescent="0.25">
      <c r="A347" t="s">
        <v>245</v>
      </c>
      <c r="B347" t="s">
        <v>246</v>
      </c>
      <c r="C347" t="s">
        <v>379</v>
      </c>
      <c r="E347">
        <v>30</v>
      </c>
      <c r="F347" t="s">
        <v>261</v>
      </c>
      <c r="I347" t="s">
        <v>431</v>
      </c>
      <c r="J347" t="s">
        <v>251</v>
      </c>
      <c r="M347" t="s">
        <v>254</v>
      </c>
      <c r="N347" t="s">
        <v>255</v>
      </c>
      <c r="O347" t="s">
        <v>255</v>
      </c>
      <c r="P347" t="s">
        <v>325</v>
      </c>
      <c r="Q347" s="2" t="s">
        <v>431</v>
      </c>
      <c r="S347" t="s">
        <v>258</v>
      </c>
      <c r="U347" t="s">
        <v>268</v>
      </c>
      <c r="W347" t="s">
        <v>273</v>
      </c>
    </row>
    <row r="348" spans="1:23" x14ac:dyDescent="0.25">
      <c r="A348" t="s">
        <v>245</v>
      </c>
      <c r="B348" t="s">
        <v>246</v>
      </c>
      <c r="C348" t="s">
        <v>379</v>
      </c>
      <c r="E348">
        <v>32</v>
      </c>
      <c r="F348" t="s">
        <v>261</v>
      </c>
      <c r="I348" t="s">
        <v>431</v>
      </c>
      <c r="J348" t="s">
        <v>251</v>
      </c>
      <c r="M348" t="s">
        <v>254</v>
      </c>
      <c r="N348" t="s">
        <v>255</v>
      </c>
      <c r="O348" t="s">
        <v>255</v>
      </c>
      <c r="P348" t="s">
        <v>325</v>
      </c>
      <c r="Q348" s="2" t="s">
        <v>431</v>
      </c>
      <c r="S348" t="s">
        <v>258</v>
      </c>
      <c r="U348" t="s">
        <v>268</v>
      </c>
      <c r="W348" t="s">
        <v>273</v>
      </c>
    </row>
    <row r="349" spans="1:23" x14ac:dyDescent="0.25">
      <c r="A349" t="s">
        <v>245</v>
      </c>
      <c r="B349" t="s">
        <v>246</v>
      </c>
      <c r="C349" t="s">
        <v>520</v>
      </c>
      <c r="E349">
        <v>11</v>
      </c>
      <c r="F349" t="s">
        <v>248</v>
      </c>
      <c r="G349" t="s">
        <v>521</v>
      </c>
      <c r="I349" s="439"/>
      <c r="J349" t="s">
        <v>251</v>
      </c>
      <c r="K349" s="440" t="s">
        <v>287</v>
      </c>
      <c r="M349" s="440" t="s">
        <v>254</v>
      </c>
      <c r="N349" s="440" t="s">
        <v>255</v>
      </c>
      <c r="O349" s="440" t="s">
        <v>255</v>
      </c>
      <c r="P349" s="440" t="s">
        <v>250</v>
      </c>
      <c r="Q349" s="2" t="s">
        <v>522</v>
      </c>
      <c r="S349" t="s">
        <v>243</v>
      </c>
      <c r="U349" t="s">
        <v>268</v>
      </c>
      <c r="W349" t="s">
        <v>523</v>
      </c>
    </row>
    <row r="350" spans="1:23" x14ac:dyDescent="0.25">
      <c r="A350" t="s">
        <v>245</v>
      </c>
      <c r="B350" t="s">
        <v>246</v>
      </c>
      <c r="C350" t="s">
        <v>520</v>
      </c>
      <c r="E350">
        <v>12</v>
      </c>
      <c r="F350" t="s">
        <v>248</v>
      </c>
      <c r="G350" t="s">
        <v>521</v>
      </c>
      <c r="I350" s="439"/>
      <c r="J350" t="s">
        <v>251</v>
      </c>
      <c r="K350" s="440" t="s">
        <v>287</v>
      </c>
      <c r="M350" s="440" t="s">
        <v>254</v>
      </c>
      <c r="N350" s="440" t="s">
        <v>255</v>
      </c>
      <c r="O350" s="440" t="s">
        <v>255</v>
      </c>
      <c r="P350" s="440" t="s">
        <v>250</v>
      </c>
      <c r="Q350" s="2" t="s">
        <v>522</v>
      </c>
      <c r="S350" t="s">
        <v>243</v>
      </c>
      <c r="U350" t="s">
        <v>268</v>
      </c>
      <c r="W350" t="s">
        <v>523</v>
      </c>
    </row>
    <row r="351" spans="1:23" x14ac:dyDescent="0.25">
      <c r="A351" t="s">
        <v>245</v>
      </c>
      <c r="B351" t="s">
        <v>246</v>
      </c>
      <c r="C351" t="s">
        <v>520</v>
      </c>
      <c r="E351">
        <v>30</v>
      </c>
      <c r="F351" t="s">
        <v>248</v>
      </c>
      <c r="G351" t="s">
        <v>375</v>
      </c>
      <c r="I351" s="439"/>
      <c r="J351" t="s">
        <v>251</v>
      </c>
      <c r="K351" s="440" t="s">
        <v>287</v>
      </c>
      <c r="M351" s="440" t="s">
        <v>254</v>
      </c>
      <c r="N351" s="440" t="s">
        <v>255</v>
      </c>
      <c r="O351" s="440" t="s">
        <v>255</v>
      </c>
      <c r="P351" s="440" t="s">
        <v>250</v>
      </c>
      <c r="Q351" s="2" t="s">
        <v>522</v>
      </c>
      <c r="S351" t="s">
        <v>243</v>
      </c>
      <c r="U351" t="s">
        <v>268</v>
      </c>
      <c r="W351" t="s">
        <v>523</v>
      </c>
    </row>
    <row r="352" spans="1:23" x14ac:dyDescent="0.25">
      <c r="A352" t="s">
        <v>245</v>
      </c>
      <c r="B352" t="s">
        <v>246</v>
      </c>
      <c r="C352" t="s">
        <v>520</v>
      </c>
      <c r="E352">
        <v>26</v>
      </c>
      <c r="F352" t="s">
        <v>248</v>
      </c>
      <c r="G352" t="s">
        <v>375</v>
      </c>
      <c r="I352" s="439"/>
      <c r="J352" t="s">
        <v>251</v>
      </c>
      <c r="K352" s="440" t="s">
        <v>287</v>
      </c>
      <c r="M352" s="440" t="s">
        <v>254</v>
      </c>
      <c r="N352" s="440" t="s">
        <v>255</v>
      </c>
      <c r="O352" s="440" t="s">
        <v>255</v>
      </c>
      <c r="P352" s="440" t="s">
        <v>250</v>
      </c>
      <c r="Q352" s="2" t="s">
        <v>522</v>
      </c>
      <c r="S352" t="s">
        <v>243</v>
      </c>
      <c r="U352" t="s">
        <v>268</v>
      </c>
      <c r="W352" t="s">
        <v>523</v>
      </c>
    </row>
    <row r="353" spans="1:23" x14ac:dyDescent="0.25">
      <c r="A353" t="s">
        <v>245</v>
      </c>
      <c r="B353" t="s">
        <v>246</v>
      </c>
      <c r="C353" t="s">
        <v>520</v>
      </c>
      <c r="E353">
        <v>37</v>
      </c>
      <c r="F353" t="s">
        <v>261</v>
      </c>
      <c r="G353" t="s">
        <v>316</v>
      </c>
      <c r="I353" s="439"/>
      <c r="J353" t="s">
        <v>251</v>
      </c>
      <c r="K353" s="440" t="s">
        <v>287</v>
      </c>
      <c r="M353" s="440" t="s">
        <v>254</v>
      </c>
      <c r="N353" s="440" t="s">
        <v>255</v>
      </c>
      <c r="O353" s="440" t="s">
        <v>255</v>
      </c>
      <c r="P353" s="440" t="s">
        <v>250</v>
      </c>
      <c r="Q353" s="2" t="s">
        <v>522</v>
      </c>
      <c r="S353" t="s">
        <v>243</v>
      </c>
      <c r="U353" t="s">
        <v>268</v>
      </c>
      <c r="W353" t="s">
        <v>523</v>
      </c>
    </row>
    <row r="354" spans="1:23" x14ac:dyDescent="0.25">
      <c r="A354" t="s">
        <v>245</v>
      </c>
      <c r="B354" t="s">
        <v>246</v>
      </c>
      <c r="C354" t="s">
        <v>520</v>
      </c>
      <c r="E354">
        <v>42</v>
      </c>
      <c r="F354" t="s">
        <v>248</v>
      </c>
      <c r="G354" t="s">
        <v>375</v>
      </c>
      <c r="I354" s="439"/>
      <c r="J354" t="s">
        <v>251</v>
      </c>
      <c r="K354" s="440" t="s">
        <v>287</v>
      </c>
      <c r="M354" t="s">
        <v>254</v>
      </c>
      <c r="N354" t="s">
        <v>255</v>
      </c>
      <c r="O354" t="s">
        <v>255</v>
      </c>
      <c r="P354" t="s">
        <v>325</v>
      </c>
      <c r="Q354" s="2" t="s">
        <v>431</v>
      </c>
      <c r="S354" t="s">
        <v>258</v>
      </c>
      <c r="U354" t="s">
        <v>268</v>
      </c>
      <c r="W354" t="s">
        <v>273</v>
      </c>
    </row>
    <row r="355" spans="1:23" x14ac:dyDescent="0.25">
      <c r="A355" t="s">
        <v>245</v>
      </c>
      <c r="B355" t="s">
        <v>246</v>
      </c>
      <c r="C355" t="s">
        <v>520</v>
      </c>
      <c r="E355">
        <v>65</v>
      </c>
      <c r="F355" t="s">
        <v>261</v>
      </c>
      <c r="G355" t="s">
        <v>316</v>
      </c>
      <c r="I355" s="439"/>
      <c r="J355" t="s">
        <v>251</v>
      </c>
      <c r="K355" s="440" t="s">
        <v>287</v>
      </c>
      <c r="M355" s="440" t="s">
        <v>254</v>
      </c>
      <c r="N355" s="440" t="s">
        <v>255</v>
      </c>
      <c r="O355" s="440" t="s">
        <v>255</v>
      </c>
      <c r="P355" s="440" t="s">
        <v>250</v>
      </c>
      <c r="Q355" s="2" t="s">
        <v>522</v>
      </c>
      <c r="S355" t="s">
        <v>243</v>
      </c>
      <c r="U355" t="s">
        <v>268</v>
      </c>
      <c r="W355" t="s">
        <v>523</v>
      </c>
    </row>
    <row r="356" spans="1:23" x14ac:dyDescent="0.25">
      <c r="A356" t="s">
        <v>245</v>
      </c>
      <c r="B356" t="s">
        <v>246</v>
      </c>
      <c r="C356" t="s">
        <v>520</v>
      </c>
      <c r="E356">
        <v>12</v>
      </c>
      <c r="F356" t="s">
        <v>261</v>
      </c>
      <c r="G356" t="s">
        <v>521</v>
      </c>
      <c r="J356" t="s">
        <v>251</v>
      </c>
      <c r="K356" s="440" t="s">
        <v>287</v>
      </c>
      <c r="M356" s="440" t="s">
        <v>254</v>
      </c>
      <c r="N356" s="440" t="s">
        <v>255</v>
      </c>
      <c r="O356" s="440" t="s">
        <v>255</v>
      </c>
      <c r="P356" s="440" t="s">
        <v>250</v>
      </c>
      <c r="Q356" s="2" t="s">
        <v>522</v>
      </c>
      <c r="S356" t="s">
        <v>243</v>
      </c>
      <c r="U356" t="s">
        <v>268</v>
      </c>
      <c r="W356" t="s">
        <v>523</v>
      </c>
    </row>
    <row r="357" spans="1:23" x14ac:dyDescent="0.25">
      <c r="A357" t="s">
        <v>245</v>
      </c>
      <c r="B357" t="s">
        <v>246</v>
      </c>
      <c r="C357" t="s">
        <v>520</v>
      </c>
      <c r="E357">
        <v>13</v>
      </c>
      <c r="F357" t="s">
        <v>261</v>
      </c>
      <c r="G357" t="s">
        <v>521</v>
      </c>
      <c r="J357" t="s">
        <v>251</v>
      </c>
      <c r="K357" s="440" t="s">
        <v>287</v>
      </c>
      <c r="M357" s="440" t="s">
        <v>254</v>
      </c>
      <c r="N357" s="440" t="s">
        <v>255</v>
      </c>
      <c r="O357" s="440" t="s">
        <v>255</v>
      </c>
      <c r="P357" s="440" t="s">
        <v>250</v>
      </c>
      <c r="Q357" s="2" t="s">
        <v>522</v>
      </c>
      <c r="S357" t="s">
        <v>243</v>
      </c>
      <c r="U357" t="s">
        <v>268</v>
      </c>
      <c r="W357" t="s">
        <v>523</v>
      </c>
    </row>
    <row r="358" spans="1:23" x14ac:dyDescent="0.25">
      <c r="A358" t="s">
        <v>245</v>
      </c>
      <c r="B358" t="s">
        <v>246</v>
      </c>
      <c r="C358" t="s">
        <v>520</v>
      </c>
      <c r="E358">
        <v>13</v>
      </c>
      <c r="F358" t="s">
        <v>261</v>
      </c>
      <c r="G358" t="s">
        <v>521</v>
      </c>
      <c r="J358" t="s">
        <v>251</v>
      </c>
      <c r="K358" s="440" t="s">
        <v>287</v>
      </c>
      <c r="M358" t="s">
        <v>254</v>
      </c>
      <c r="N358" t="s">
        <v>255</v>
      </c>
      <c r="O358" t="s">
        <v>255</v>
      </c>
      <c r="P358" t="s">
        <v>325</v>
      </c>
      <c r="Q358" s="2" t="s">
        <v>431</v>
      </c>
      <c r="S358" t="s">
        <v>258</v>
      </c>
      <c r="U358" t="s">
        <v>268</v>
      </c>
      <c r="W358" t="s">
        <v>273</v>
      </c>
    </row>
    <row r="359" spans="1:23" x14ac:dyDescent="0.25">
      <c r="A359" t="s">
        <v>245</v>
      </c>
      <c r="B359" t="s">
        <v>246</v>
      </c>
      <c r="C359" t="s">
        <v>520</v>
      </c>
      <c r="E359">
        <v>23</v>
      </c>
      <c r="F359" t="s">
        <v>261</v>
      </c>
      <c r="G359" t="s">
        <v>524</v>
      </c>
      <c r="J359" t="s">
        <v>251</v>
      </c>
      <c r="K359" s="440" t="s">
        <v>287</v>
      </c>
      <c r="M359" s="440" t="s">
        <v>254</v>
      </c>
      <c r="N359" s="440" t="s">
        <v>255</v>
      </c>
      <c r="O359" s="440" t="s">
        <v>255</v>
      </c>
      <c r="P359" s="440" t="s">
        <v>250</v>
      </c>
      <c r="Q359" s="2" t="s">
        <v>522</v>
      </c>
      <c r="S359" t="s">
        <v>243</v>
      </c>
      <c r="U359" t="s">
        <v>268</v>
      </c>
      <c r="W359" t="s">
        <v>523</v>
      </c>
    </row>
    <row r="360" spans="1:23" x14ac:dyDescent="0.25">
      <c r="A360" t="s">
        <v>245</v>
      </c>
      <c r="B360" t="s">
        <v>246</v>
      </c>
      <c r="C360" t="s">
        <v>520</v>
      </c>
      <c r="E360">
        <v>13</v>
      </c>
      <c r="F360" t="s">
        <v>261</v>
      </c>
      <c r="G360" t="s">
        <v>521</v>
      </c>
      <c r="J360" t="s">
        <v>251</v>
      </c>
      <c r="K360" s="440" t="s">
        <v>287</v>
      </c>
      <c r="M360" s="440" t="s">
        <v>254</v>
      </c>
      <c r="N360" s="440" t="s">
        <v>255</v>
      </c>
      <c r="O360" s="440" t="s">
        <v>255</v>
      </c>
      <c r="P360" s="440" t="s">
        <v>250</v>
      </c>
      <c r="Q360" s="2" t="s">
        <v>522</v>
      </c>
      <c r="S360" t="s">
        <v>243</v>
      </c>
      <c r="U360" t="s">
        <v>268</v>
      </c>
      <c r="W360" t="s">
        <v>273</v>
      </c>
    </row>
    <row r="361" spans="1:23" x14ac:dyDescent="0.25">
      <c r="A361" t="s">
        <v>245</v>
      </c>
      <c r="B361" t="s">
        <v>246</v>
      </c>
      <c r="C361" t="s">
        <v>520</v>
      </c>
      <c r="E361">
        <v>66</v>
      </c>
      <c r="F361" t="s">
        <v>248</v>
      </c>
      <c r="G361" t="s">
        <v>525</v>
      </c>
      <c r="J361" t="s">
        <v>251</v>
      </c>
      <c r="K361" s="440" t="s">
        <v>526</v>
      </c>
      <c r="M361" s="440" t="s">
        <v>254</v>
      </c>
      <c r="N361" s="440" t="s">
        <v>255</v>
      </c>
      <c r="O361" s="440" t="s">
        <v>255</v>
      </c>
      <c r="P361" s="440" t="s">
        <v>270</v>
      </c>
      <c r="Q361" s="2" t="s">
        <v>270</v>
      </c>
      <c r="S361" t="s">
        <v>258</v>
      </c>
      <c r="U361" t="s">
        <v>268</v>
      </c>
      <c r="W361" t="s">
        <v>523</v>
      </c>
    </row>
    <row r="362" spans="1:23" x14ac:dyDescent="0.25">
      <c r="A362" t="s">
        <v>245</v>
      </c>
      <c r="B362" t="s">
        <v>246</v>
      </c>
      <c r="C362" t="s">
        <v>520</v>
      </c>
      <c r="E362">
        <v>22</v>
      </c>
      <c r="F362" t="s">
        <v>261</v>
      </c>
      <c r="G362" t="s">
        <v>521</v>
      </c>
      <c r="J362" t="s">
        <v>251</v>
      </c>
      <c r="K362" s="440" t="s">
        <v>526</v>
      </c>
      <c r="M362" s="440" t="s">
        <v>254</v>
      </c>
      <c r="N362" s="440" t="s">
        <v>255</v>
      </c>
      <c r="O362" s="440" t="s">
        <v>255</v>
      </c>
      <c r="P362" s="440" t="s">
        <v>381</v>
      </c>
      <c r="Q362" s="2" t="s">
        <v>527</v>
      </c>
      <c r="S362" t="s">
        <v>243</v>
      </c>
      <c r="U362" t="s">
        <v>268</v>
      </c>
      <c r="W362" t="s">
        <v>523</v>
      </c>
    </row>
    <row r="363" spans="1:23" x14ac:dyDescent="0.25">
      <c r="A363" t="s">
        <v>245</v>
      </c>
      <c r="B363" t="s">
        <v>246</v>
      </c>
      <c r="C363" t="s">
        <v>520</v>
      </c>
      <c r="E363">
        <v>11</v>
      </c>
      <c r="F363" t="s">
        <v>248</v>
      </c>
      <c r="G363" t="s">
        <v>521</v>
      </c>
      <c r="J363" t="s">
        <v>251</v>
      </c>
      <c r="K363" s="440" t="s">
        <v>526</v>
      </c>
      <c r="M363" s="440" t="s">
        <v>254</v>
      </c>
      <c r="N363" s="440" t="s">
        <v>255</v>
      </c>
      <c r="O363" s="440" t="s">
        <v>255</v>
      </c>
      <c r="P363" s="440" t="s">
        <v>381</v>
      </c>
      <c r="Q363" s="2" t="s">
        <v>527</v>
      </c>
      <c r="S363" t="s">
        <v>243</v>
      </c>
      <c r="U363" t="s">
        <v>268</v>
      </c>
      <c r="W363" t="s">
        <v>523</v>
      </c>
    </row>
    <row r="364" spans="1:23" x14ac:dyDescent="0.25">
      <c r="A364" t="s">
        <v>245</v>
      </c>
      <c r="B364" t="s">
        <v>246</v>
      </c>
      <c r="C364" t="s">
        <v>520</v>
      </c>
      <c r="E364">
        <v>42</v>
      </c>
      <c r="F364" t="s">
        <v>248</v>
      </c>
      <c r="G364" t="s">
        <v>375</v>
      </c>
      <c r="J364" t="s">
        <v>251</v>
      </c>
      <c r="K364" s="440" t="s">
        <v>526</v>
      </c>
      <c r="M364" s="440" t="s">
        <v>254</v>
      </c>
      <c r="N364" s="440" t="s">
        <v>255</v>
      </c>
      <c r="O364" s="440" t="s">
        <v>255</v>
      </c>
      <c r="P364" s="440" t="s">
        <v>381</v>
      </c>
      <c r="Q364" s="2" t="s">
        <v>527</v>
      </c>
      <c r="S364" t="s">
        <v>243</v>
      </c>
      <c r="U364" t="s">
        <v>268</v>
      </c>
      <c r="W364" t="s">
        <v>523</v>
      </c>
    </row>
    <row r="365" spans="1:23" x14ac:dyDescent="0.25">
      <c r="A365" t="s">
        <v>245</v>
      </c>
      <c r="B365" t="s">
        <v>246</v>
      </c>
      <c r="C365" t="s">
        <v>520</v>
      </c>
      <c r="E365">
        <v>48</v>
      </c>
      <c r="F365" t="s">
        <v>248</v>
      </c>
      <c r="G365" t="s">
        <v>375</v>
      </c>
      <c r="J365" t="s">
        <v>251</v>
      </c>
      <c r="K365" s="440" t="s">
        <v>526</v>
      </c>
      <c r="M365" s="440" t="s">
        <v>254</v>
      </c>
      <c r="N365" s="440" t="s">
        <v>255</v>
      </c>
      <c r="O365" s="440" t="s">
        <v>255</v>
      </c>
      <c r="P365" s="440" t="s">
        <v>381</v>
      </c>
      <c r="Q365" s="2" t="s">
        <v>527</v>
      </c>
      <c r="S365" t="s">
        <v>243</v>
      </c>
      <c r="U365" t="s">
        <v>268</v>
      </c>
      <c r="W365" t="s">
        <v>523</v>
      </c>
    </row>
    <row r="366" spans="1:23" x14ac:dyDescent="0.25">
      <c r="A366" t="s">
        <v>245</v>
      </c>
      <c r="B366" t="s">
        <v>246</v>
      </c>
      <c r="C366" t="s">
        <v>520</v>
      </c>
      <c r="E366">
        <v>30</v>
      </c>
      <c r="F366" t="s">
        <v>248</v>
      </c>
      <c r="G366" t="s">
        <v>375</v>
      </c>
      <c r="J366" t="s">
        <v>251</v>
      </c>
      <c r="K366" s="440" t="s">
        <v>526</v>
      </c>
      <c r="M366" s="440" t="s">
        <v>254</v>
      </c>
      <c r="N366" s="440" t="s">
        <v>255</v>
      </c>
      <c r="O366" s="440" t="s">
        <v>255</v>
      </c>
      <c r="P366" s="440" t="s">
        <v>381</v>
      </c>
      <c r="Q366" s="2" t="s">
        <v>527</v>
      </c>
      <c r="S366" t="s">
        <v>243</v>
      </c>
      <c r="U366" t="s">
        <v>268</v>
      </c>
      <c r="W366" t="s">
        <v>523</v>
      </c>
    </row>
    <row r="367" spans="1:23" x14ac:dyDescent="0.25">
      <c r="A367" t="s">
        <v>245</v>
      </c>
      <c r="B367" t="s">
        <v>246</v>
      </c>
      <c r="C367" t="s">
        <v>520</v>
      </c>
      <c r="E367">
        <v>34</v>
      </c>
      <c r="F367" t="s">
        <v>248</v>
      </c>
      <c r="G367" t="s">
        <v>375</v>
      </c>
      <c r="J367" t="s">
        <v>251</v>
      </c>
      <c r="K367" s="440" t="s">
        <v>526</v>
      </c>
      <c r="M367" s="440" t="s">
        <v>254</v>
      </c>
      <c r="N367" s="440" t="s">
        <v>255</v>
      </c>
      <c r="O367" s="440" t="s">
        <v>255</v>
      </c>
      <c r="P367" s="440" t="s">
        <v>381</v>
      </c>
      <c r="Q367" s="2" t="s">
        <v>527</v>
      </c>
      <c r="S367" t="s">
        <v>243</v>
      </c>
      <c r="U367" t="s">
        <v>268</v>
      </c>
      <c r="W367" t="s">
        <v>523</v>
      </c>
    </row>
    <row r="368" spans="1:23" x14ac:dyDescent="0.25">
      <c r="A368" t="s">
        <v>245</v>
      </c>
      <c r="B368" t="s">
        <v>246</v>
      </c>
      <c r="C368" t="s">
        <v>520</v>
      </c>
      <c r="E368">
        <v>46</v>
      </c>
      <c r="F368" t="s">
        <v>248</v>
      </c>
      <c r="G368" t="s">
        <v>375</v>
      </c>
      <c r="J368" t="s">
        <v>251</v>
      </c>
      <c r="K368" s="440" t="s">
        <v>526</v>
      </c>
      <c r="M368" s="440" t="s">
        <v>254</v>
      </c>
      <c r="N368" s="440" t="s">
        <v>255</v>
      </c>
      <c r="O368" s="440" t="s">
        <v>255</v>
      </c>
      <c r="P368" s="440" t="s">
        <v>381</v>
      </c>
      <c r="Q368" s="2" t="s">
        <v>527</v>
      </c>
      <c r="S368" t="s">
        <v>243</v>
      </c>
      <c r="U368" t="s">
        <v>268</v>
      </c>
      <c r="W368" t="s">
        <v>523</v>
      </c>
    </row>
    <row r="369" spans="1:23" x14ac:dyDescent="0.25">
      <c r="A369" t="s">
        <v>245</v>
      </c>
      <c r="B369" t="s">
        <v>246</v>
      </c>
      <c r="C369" t="s">
        <v>520</v>
      </c>
      <c r="E369">
        <v>48</v>
      </c>
      <c r="F369" t="s">
        <v>261</v>
      </c>
      <c r="G369" t="s">
        <v>316</v>
      </c>
      <c r="J369" t="s">
        <v>251</v>
      </c>
      <c r="K369" s="440" t="s">
        <v>526</v>
      </c>
      <c r="M369" s="440" t="s">
        <v>254</v>
      </c>
      <c r="N369" s="440" t="s">
        <v>255</v>
      </c>
      <c r="O369" s="440" t="s">
        <v>255</v>
      </c>
      <c r="P369" s="440" t="s">
        <v>381</v>
      </c>
      <c r="Q369" s="2" t="s">
        <v>527</v>
      </c>
      <c r="S369" t="s">
        <v>243</v>
      </c>
      <c r="U369" t="s">
        <v>268</v>
      </c>
      <c r="W369" t="s">
        <v>523</v>
      </c>
    </row>
    <row r="370" spans="1:23" x14ac:dyDescent="0.25">
      <c r="A370" t="s">
        <v>245</v>
      </c>
      <c r="B370" t="s">
        <v>246</v>
      </c>
      <c r="C370" t="s">
        <v>520</v>
      </c>
      <c r="E370">
        <v>62</v>
      </c>
      <c r="F370" t="s">
        <v>248</v>
      </c>
      <c r="G370" t="s">
        <v>408</v>
      </c>
      <c r="J370" t="s">
        <v>251</v>
      </c>
      <c r="K370" s="440" t="s">
        <v>526</v>
      </c>
      <c r="M370" s="440" t="s">
        <v>254</v>
      </c>
      <c r="N370" s="440" t="s">
        <v>255</v>
      </c>
      <c r="O370" s="440" t="s">
        <v>255</v>
      </c>
      <c r="P370" s="440" t="s">
        <v>250</v>
      </c>
      <c r="Q370" s="2" t="s">
        <v>528</v>
      </c>
      <c r="S370" t="s">
        <v>243</v>
      </c>
      <c r="U370" t="s">
        <v>268</v>
      </c>
      <c r="W370" t="s">
        <v>523</v>
      </c>
    </row>
    <row r="371" spans="1:23" x14ac:dyDescent="0.25">
      <c r="A371" t="s">
        <v>245</v>
      </c>
      <c r="B371" t="s">
        <v>246</v>
      </c>
      <c r="C371" t="s">
        <v>520</v>
      </c>
      <c r="E371">
        <v>11</v>
      </c>
      <c r="F371" t="s">
        <v>261</v>
      </c>
      <c r="G371" t="s">
        <v>521</v>
      </c>
      <c r="J371" t="s">
        <v>251</v>
      </c>
      <c r="K371" s="440" t="s">
        <v>287</v>
      </c>
      <c r="M371" s="440" t="s">
        <v>254</v>
      </c>
      <c r="N371" s="440" t="s">
        <v>255</v>
      </c>
      <c r="O371" s="440" t="s">
        <v>255</v>
      </c>
      <c r="P371" s="440" t="s">
        <v>270</v>
      </c>
      <c r="Q371" s="2" t="s">
        <v>270</v>
      </c>
      <c r="S371" t="s">
        <v>258</v>
      </c>
      <c r="U371" t="s">
        <v>268</v>
      </c>
      <c r="W371" t="s">
        <v>273</v>
      </c>
    </row>
    <row r="372" spans="1:23" x14ac:dyDescent="0.25">
      <c r="A372" t="s">
        <v>245</v>
      </c>
      <c r="B372" t="s">
        <v>246</v>
      </c>
      <c r="C372" t="s">
        <v>520</v>
      </c>
      <c r="E372">
        <v>6</v>
      </c>
      <c r="F372" t="s">
        <v>261</v>
      </c>
      <c r="G372" t="s">
        <v>521</v>
      </c>
      <c r="J372" t="s">
        <v>251</v>
      </c>
      <c r="K372" s="440" t="s">
        <v>526</v>
      </c>
      <c r="M372" s="440" t="s">
        <v>254</v>
      </c>
      <c r="N372" s="440" t="s">
        <v>255</v>
      </c>
      <c r="O372" s="440" t="s">
        <v>255</v>
      </c>
      <c r="P372" s="440" t="s">
        <v>270</v>
      </c>
      <c r="Q372" s="2" t="s">
        <v>270</v>
      </c>
      <c r="S372" t="s">
        <v>258</v>
      </c>
      <c r="U372" t="s">
        <v>268</v>
      </c>
      <c r="W372" t="s">
        <v>273</v>
      </c>
    </row>
    <row r="373" spans="1:23" x14ac:dyDescent="0.25">
      <c r="A373" t="s">
        <v>245</v>
      </c>
      <c r="B373" t="s">
        <v>246</v>
      </c>
      <c r="C373" t="s">
        <v>520</v>
      </c>
      <c r="E373">
        <v>3</v>
      </c>
      <c r="F373" t="s">
        <v>261</v>
      </c>
      <c r="G373" t="s">
        <v>521</v>
      </c>
      <c r="J373" t="s">
        <v>251</v>
      </c>
      <c r="K373" s="440" t="s">
        <v>526</v>
      </c>
      <c r="M373" s="440" t="s">
        <v>254</v>
      </c>
      <c r="N373" s="440" t="s">
        <v>255</v>
      </c>
      <c r="O373" s="440" t="s">
        <v>255</v>
      </c>
      <c r="P373" s="440" t="s">
        <v>270</v>
      </c>
      <c r="Q373" s="2" t="s">
        <v>270</v>
      </c>
      <c r="S373" t="s">
        <v>258</v>
      </c>
      <c r="U373" t="s">
        <v>268</v>
      </c>
      <c r="W373" t="s">
        <v>273</v>
      </c>
    </row>
    <row r="374" spans="1:23" x14ac:dyDescent="0.25">
      <c r="A374" t="s">
        <v>245</v>
      </c>
      <c r="B374" t="s">
        <v>246</v>
      </c>
      <c r="C374" t="s">
        <v>520</v>
      </c>
      <c r="E374">
        <v>2</v>
      </c>
      <c r="F374" t="s">
        <v>261</v>
      </c>
      <c r="G374" t="s">
        <v>521</v>
      </c>
      <c r="J374" t="s">
        <v>251</v>
      </c>
      <c r="K374" s="440" t="s">
        <v>526</v>
      </c>
      <c r="M374" s="440" t="s">
        <v>254</v>
      </c>
      <c r="N374" s="440" t="s">
        <v>255</v>
      </c>
      <c r="O374" s="440" t="s">
        <v>255</v>
      </c>
      <c r="P374" s="440" t="s">
        <v>270</v>
      </c>
      <c r="Q374" s="2" t="s">
        <v>270</v>
      </c>
      <c r="S374" t="s">
        <v>258</v>
      </c>
      <c r="U374" t="s">
        <v>268</v>
      </c>
      <c r="W374" t="s">
        <v>273</v>
      </c>
    </row>
    <row r="375" spans="1:23" x14ac:dyDescent="0.25">
      <c r="A375" t="s">
        <v>245</v>
      </c>
      <c r="B375" t="s">
        <v>246</v>
      </c>
      <c r="C375" t="s">
        <v>520</v>
      </c>
      <c r="E375">
        <v>6</v>
      </c>
      <c r="F375" t="s">
        <v>261</v>
      </c>
      <c r="G375" t="s">
        <v>521</v>
      </c>
      <c r="J375" t="s">
        <v>251</v>
      </c>
      <c r="K375" s="440" t="s">
        <v>526</v>
      </c>
      <c r="M375" s="440" t="s">
        <v>254</v>
      </c>
      <c r="N375" s="440" t="s">
        <v>255</v>
      </c>
      <c r="O375" s="440" t="s">
        <v>255</v>
      </c>
      <c r="P375" s="440" t="s">
        <v>270</v>
      </c>
      <c r="Q375" s="2" t="s">
        <v>270</v>
      </c>
      <c r="S375" t="s">
        <v>258</v>
      </c>
      <c r="U375" t="s">
        <v>268</v>
      </c>
      <c r="W375" t="s">
        <v>273</v>
      </c>
    </row>
    <row r="376" spans="1:23" x14ac:dyDescent="0.25">
      <c r="A376" t="s">
        <v>245</v>
      </c>
      <c r="B376" t="s">
        <v>246</v>
      </c>
      <c r="C376" t="s">
        <v>520</v>
      </c>
      <c r="E376">
        <v>5</v>
      </c>
      <c r="F376" t="s">
        <v>248</v>
      </c>
      <c r="G376" t="s">
        <v>521</v>
      </c>
      <c r="J376" t="s">
        <v>251</v>
      </c>
      <c r="K376" s="440" t="s">
        <v>526</v>
      </c>
      <c r="M376" s="440" t="s">
        <v>254</v>
      </c>
      <c r="N376" s="440" t="s">
        <v>255</v>
      </c>
      <c r="O376" s="440" t="s">
        <v>255</v>
      </c>
      <c r="P376" s="440" t="s">
        <v>270</v>
      </c>
      <c r="Q376" s="2" t="s">
        <v>270</v>
      </c>
      <c r="S376" t="s">
        <v>258</v>
      </c>
      <c r="U376" t="s">
        <v>268</v>
      </c>
      <c r="W376" t="s">
        <v>273</v>
      </c>
    </row>
    <row r="377" spans="1:23" x14ac:dyDescent="0.25">
      <c r="A377" t="s">
        <v>245</v>
      </c>
      <c r="B377" t="s">
        <v>246</v>
      </c>
      <c r="C377" t="s">
        <v>520</v>
      </c>
      <c r="E377">
        <v>4</v>
      </c>
      <c r="F377" t="s">
        <v>261</v>
      </c>
      <c r="G377" t="s">
        <v>521</v>
      </c>
      <c r="J377" t="s">
        <v>251</v>
      </c>
      <c r="K377" s="440" t="s">
        <v>526</v>
      </c>
      <c r="M377" s="440" t="s">
        <v>254</v>
      </c>
      <c r="N377" s="440" t="s">
        <v>255</v>
      </c>
      <c r="O377" s="440" t="s">
        <v>255</v>
      </c>
      <c r="P377" s="440" t="s">
        <v>270</v>
      </c>
      <c r="Q377" s="2" t="s">
        <v>270</v>
      </c>
      <c r="S377" t="s">
        <v>258</v>
      </c>
      <c r="U377" t="s">
        <v>268</v>
      </c>
      <c r="W377" t="s">
        <v>273</v>
      </c>
    </row>
    <row r="378" spans="1:23" x14ac:dyDescent="0.25">
      <c r="A378" t="s">
        <v>245</v>
      </c>
      <c r="B378" t="s">
        <v>246</v>
      </c>
      <c r="C378" t="s">
        <v>520</v>
      </c>
      <c r="E378">
        <v>8</v>
      </c>
      <c r="F378" t="s">
        <v>261</v>
      </c>
      <c r="G378" t="s">
        <v>521</v>
      </c>
      <c r="J378" t="s">
        <v>251</v>
      </c>
      <c r="K378" s="440" t="s">
        <v>526</v>
      </c>
      <c r="M378" s="440" t="s">
        <v>254</v>
      </c>
      <c r="N378" s="440" t="s">
        <v>255</v>
      </c>
      <c r="O378" s="440" t="s">
        <v>255</v>
      </c>
      <c r="P378" s="440" t="s">
        <v>270</v>
      </c>
      <c r="Q378" s="2" t="s">
        <v>270</v>
      </c>
      <c r="S378" t="s">
        <v>258</v>
      </c>
      <c r="U378" t="s">
        <v>268</v>
      </c>
      <c r="W378" t="s">
        <v>273</v>
      </c>
    </row>
    <row r="379" spans="1:23" x14ac:dyDescent="0.25">
      <c r="A379" t="s">
        <v>245</v>
      </c>
      <c r="B379" t="s">
        <v>246</v>
      </c>
      <c r="C379" t="s">
        <v>520</v>
      </c>
      <c r="E379">
        <v>12</v>
      </c>
      <c r="F379" t="s">
        <v>248</v>
      </c>
      <c r="G379" t="s">
        <v>521</v>
      </c>
      <c r="J379" t="s">
        <v>251</v>
      </c>
      <c r="K379" s="440" t="s">
        <v>526</v>
      </c>
      <c r="M379" s="440" t="s">
        <v>254</v>
      </c>
      <c r="N379" s="440" t="s">
        <v>255</v>
      </c>
      <c r="O379" s="440" t="s">
        <v>255</v>
      </c>
      <c r="P379" s="440" t="s">
        <v>270</v>
      </c>
      <c r="Q379" s="2" t="s">
        <v>270</v>
      </c>
      <c r="S379" t="s">
        <v>258</v>
      </c>
      <c r="U379" t="s">
        <v>268</v>
      </c>
      <c r="W379" t="s">
        <v>273</v>
      </c>
    </row>
    <row r="380" spans="1:23" x14ac:dyDescent="0.25">
      <c r="A380" t="s">
        <v>245</v>
      </c>
      <c r="B380" t="s">
        <v>246</v>
      </c>
      <c r="C380" t="s">
        <v>520</v>
      </c>
      <c r="E380">
        <v>7</v>
      </c>
      <c r="F380" t="s">
        <v>248</v>
      </c>
      <c r="G380" t="s">
        <v>521</v>
      </c>
      <c r="J380" t="s">
        <v>251</v>
      </c>
      <c r="K380" s="440" t="s">
        <v>526</v>
      </c>
      <c r="M380" s="440" t="s">
        <v>254</v>
      </c>
      <c r="N380" s="440" t="s">
        <v>255</v>
      </c>
      <c r="O380" s="440" t="s">
        <v>255</v>
      </c>
      <c r="P380" s="440" t="s">
        <v>270</v>
      </c>
      <c r="Q380" s="2" t="s">
        <v>270</v>
      </c>
      <c r="S380" t="s">
        <v>258</v>
      </c>
      <c r="U380" t="s">
        <v>268</v>
      </c>
      <c r="W380" t="s">
        <v>273</v>
      </c>
    </row>
    <row r="381" spans="1:23" x14ac:dyDescent="0.25">
      <c r="A381" t="s">
        <v>245</v>
      </c>
      <c r="B381" t="s">
        <v>246</v>
      </c>
      <c r="C381" t="s">
        <v>520</v>
      </c>
      <c r="E381">
        <v>6</v>
      </c>
      <c r="F381" t="s">
        <v>248</v>
      </c>
      <c r="G381" t="s">
        <v>521</v>
      </c>
      <c r="J381" t="s">
        <v>251</v>
      </c>
      <c r="K381" s="440" t="s">
        <v>526</v>
      </c>
      <c r="M381" s="440" t="s">
        <v>254</v>
      </c>
      <c r="N381" s="440" t="s">
        <v>255</v>
      </c>
      <c r="O381" s="440" t="s">
        <v>255</v>
      </c>
      <c r="P381" s="440" t="s">
        <v>270</v>
      </c>
      <c r="Q381" s="2" t="s">
        <v>270</v>
      </c>
      <c r="S381" t="s">
        <v>258</v>
      </c>
      <c r="U381" t="s">
        <v>268</v>
      </c>
      <c r="W381" t="s">
        <v>273</v>
      </c>
    </row>
    <row r="382" spans="1:23" x14ac:dyDescent="0.25">
      <c r="A382" t="s">
        <v>245</v>
      </c>
      <c r="B382" t="s">
        <v>246</v>
      </c>
      <c r="C382" t="s">
        <v>520</v>
      </c>
      <c r="E382">
        <v>4</v>
      </c>
      <c r="F382" t="s">
        <v>261</v>
      </c>
      <c r="G382" t="s">
        <v>521</v>
      </c>
      <c r="J382" t="s">
        <v>251</v>
      </c>
      <c r="K382" s="440" t="s">
        <v>526</v>
      </c>
      <c r="M382" s="440" t="s">
        <v>254</v>
      </c>
      <c r="N382" s="440" t="s">
        <v>255</v>
      </c>
      <c r="O382" s="440" t="s">
        <v>255</v>
      </c>
      <c r="P382" s="440" t="s">
        <v>270</v>
      </c>
      <c r="Q382" s="2" t="s">
        <v>270</v>
      </c>
      <c r="S382" t="s">
        <v>258</v>
      </c>
      <c r="U382" t="s">
        <v>268</v>
      </c>
      <c r="W382" t="s">
        <v>273</v>
      </c>
    </row>
    <row r="383" spans="1:23" x14ac:dyDescent="0.25">
      <c r="A383" t="s">
        <v>245</v>
      </c>
      <c r="B383" t="s">
        <v>246</v>
      </c>
      <c r="C383" t="s">
        <v>520</v>
      </c>
      <c r="E383">
        <v>3</v>
      </c>
      <c r="F383" t="s">
        <v>248</v>
      </c>
      <c r="G383" t="s">
        <v>521</v>
      </c>
      <c r="J383" t="s">
        <v>251</v>
      </c>
      <c r="K383" s="440" t="s">
        <v>526</v>
      </c>
      <c r="M383" s="440" t="s">
        <v>254</v>
      </c>
      <c r="N383" s="440" t="s">
        <v>255</v>
      </c>
      <c r="O383" s="440" t="s">
        <v>255</v>
      </c>
      <c r="P383" s="440" t="s">
        <v>270</v>
      </c>
      <c r="Q383" s="2" t="s">
        <v>270</v>
      </c>
      <c r="S383" t="s">
        <v>258</v>
      </c>
      <c r="U383" t="s">
        <v>268</v>
      </c>
      <c r="W383" t="s">
        <v>273</v>
      </c>
    </row>
    <row r="384" spans="1:23" x14ac:dyDescent="0.25">
      <c r="A384" t="s">
        <v>245</v>
      </c>
      <c r="B384" t="s">
        <v>246</v>
      </c>
      <c r="C384" t="s">
        <v>520</v>
      </c>
      <c r="E384">
        <v>5</v>
      </c>
      <c r="F384" t="s">
        <v>248</v>
      </c>
      <c r="G384" t="s">
        <v>521</v>
      </c>
      <c r="J384" t="s">
        <v>251</v>
      </c>
      <c r="K384" s="440" t="s">
        <v>526</v>
      </c>
      <c r="M384" s="440" t="s">
        <v>254</v>
      </c>
      <c r="N384" s="440" t="s">
        <v>255</v>
      </c>
      <c r="O384" s="440" t="s">
        <v>255</v>
      </c>
      <c r="P384" s="440" t="s">
        <v>270</v>
      </c>
      <c r="Q384" s="2" t="s">
        <v>270</v>
      </c>
      <c r="S384" t="s">
        <v>258</v>
      </c>
      <c r="U384" t="s">
        <v>268</v>
      </c>
      <c r="W384" t="s">
        <v>273</v>
      </c>
    </row>
    <row r="385" spans="1:23" x14ac:dyDescent="0.25">
      <c r="A385" t="s">
        <v>245</v>
      </c>
      <c r="B385" t="s">
        <v>246</v>
      </c>
      <c r="C385" t="s">
        <v>520</v>
      </c>
      <c r="E385">
        <v>6</v>
      </c>
      <c r="F385" t="s">
        <v>261</v>
      </c>
      <c r="G385" t="s">
        <v>521</v>
      </c>
      <c r="J385" t="s">
        <v>251</v>
      </c>
      <c r="K385" s="440" t="s">
        <v>526</v>
      </c>
      <c r="M385" s="440" t="s">
        <v>254</v>
      </c>
      <c r="N385" s="440" t="s">
        <v>255</v>
      </c>
      <c r="O385" s="440" t="s">
        <v>255</v>
      </c>
      <c r="P385" s="440" t="s">
        <v>270</v>
      </c>
      <c r="Q385" s="2" t="s">
        <v>270</v>
      </c>
      <c r="S385" t="s">
        <v>258</v>
      </c>
      <c r="U385" t="s">
        <v>268</v>
      </c>
      <c r="W385" t="s">
        <v>273</v>
      </c>
    </row>
    <row r="386" spans="1:23" x14ac:dyDescent="0.25">
      <c r="A386" t="s">
        <v>245</v>
      </c>
      <c r="B386" t="s">
        <v>246</v>
      </c>
      <c r="C386" t="s">
        <v>520</v>
      </c>
      <c r="E386">
        <v>3</v>
      </c>
      <c r="F386" t="s">
        <v>248</v>
      </c>
      <c r="G386" t="s">
        <v>521</v>
      </c>
      <c r="J386" t="s">
        <v>251</v>
      </c>
      <c r="K386" s="440" t="s">
        <v>526</v>
      </c>
      <c r="M386" s="440" t="s">
        <v>254</v>
      </c>
      <c r="N386" s="440" t="s">
        <v>255</v>
      </c>
      <c r="O386" s="440" t="s">
        <v>255</v>
      </c>
      <c r="P386" s="440" t="s">
        <v>270</v>
      </c>
      <c r="Q386" s="2" t="s">
        <v>270</v>
      </c>
      <c r="S386" t="s">
        <v>258</v>
      </c>
      <c r="U386" t="s">
        <v>268</v>
      </c>
      <c r="W386" t="s">
        <v>273</v>
      </c>
    </row>
    <row r="387" spans="1:23" x14ac:dyDescent="0.25">
      <c r="A387" t="s">
        <v>245</v>
      </c>
      <c r="B387" t="s">
        <v>246</v>
      </c>
      <c r="C387" t="s">
        <v>520</v>
      </c>
      <c r="E387">
        <v>6</v>
      </c>
      <c r="F387" t="s">
        <v>248</v>
      </c>
      <c r="G387" t="s">
        <v>521</v>
      </c>
      <c r="J387" t="s">
        <v>251</v>
      </c>
      <c r="K387" s="440" t="s">
        <v>526</v>
      </c>
      <c r="M387" s="440" t="s">
        <v>254</v>
      </c>
      <c r="N387" s="440" t="s">
        <v>255</v>
      </c>
      <c r="O387" s="440" t="s">
        <v>255</v>
      </c>
      <c r="P387" s="440" t="s">
        <v>270</v>
      </c>
      <c r="Q387" s="2" t="s">
        <v>270</v>
      </c>
      <c r="S387" t="s">
        <v>258</v>
      </c>
      <c r="U387" t="s">
        <v>268</v>
      </c>
      <c r="W387" t="s">
        <v>273</v>
      </c>
    </row>
    <row r="388" spans="1:23" x14ac:dyDescent="0.25">
      <c r="A388" t="s">
        <v>245</v>
      </c>
      <c r="B388" t="s">
        <v>246</v>
      </c>
      <c r="C388" t="s">
        <v>520</v>
      </c>
      <c r="E388">
        <v>11</v>
      </c>
      <c r="F388" t="s">
        <v>261</v>
      </c>
      <c r="G388" t="s">
        <v>521</v>
      </c>
      <c r="J388" t="s">
        <v>251</v>
      </c>
      <c r="K388" s="440" t="s">
        <v>526</v>
      </c>
      <c r="M388" s="440" t="s">
        <v>254</v>
      </c>
      <c r="N388" s="440" t="s">
        <v>255</v>
      </c>
      <c r="O388" s="440" t="s">
        <v>255</v>
      </c>
      <c r="P388" s="440" t="s">
        <v>270</v>
      </c>
      <c r="Q388" s="2" t="s">
        <v>270</v>
      </c>
      <c r="S388" t="s">
        <v>258</v>
      </c>
      <c r="U388" t="s">
        <v>268</v>
      </c>
      <c r="W388" t="s">
        <v>273</v>
      </c>
    </row>
    <row r="389" spans="1:23" x14ac:dyDescent="0.25">
      <c r="A389" t="s">
        <v>245</v>
      </c>
      <c r="B389" t="s">
        <v>246</v>
      </c>
      <c r="C389" t="s">
        <v>520</v>
      </c>
      <c r="E389">
        <v>39</v>
      </c>
      <c r="F389" t="s">
        <v>248</v>
      </c>
      <c r="G389" t="s">
        <v>529</v>
      </c>
      <c r="J389" t="s">
        <v>251</v>
      </c>
      <c r="K389" s="440" t="s">
        <v>526</v>
      </c>
      <c r="M389" s="440" t="s">
        <v>254</v>
      </c>
      <c r="N389" s="440" t="s">
        <v>255</v>
      </c>
      <c r="O389" s="440" t="s">
        <v>255</v>
      </c>
      <c r="P389" s="440" t="s">
        <v>270</v>
      </c>
      <c r="Q389" s="2" t="s">
        <v>270</v>
      </c>
      <c r="S389" t="s">
        <v>258</v>
      </c>
      <c r="U389" t="s">
        <v>268</v>
      </c>
      <c r="W389" t="s">
        <v>273</v>
      </c>
    </row>
    <row r="390" spans="1:23" x14ac:dyDescent="0.25">
      <c r="A390" t="s">
        <v>245</v>
      </c>
      <c r="B390" t="s">
        <v>246</v>
      </c>
      <c r="C390" t="s">
        <v>520</v>
      </c>
      <c r="E390">
        <v>4</v>
      </c>
      <c r="F390" t="s">
        <v>261</v>
      </c>
      <c r="J390" t="s">
        <v>251</v>
      </c>
      <c r="K390" s="440" t="s">
        <v>526</v>
      </c>
      <c r="M390" s="440" t="s">
        <v>254</v>
      </c>
      <c r="N390" s="440" t="s">
        <v>255</v>
      </c>
      <c r="O390" s="440" t="s">
        <v>255</v>
      </c>
      <c r="P390" s="440" t="s">
        <v>270</v>
      </c>
      <c r="Q390" s="2" t="s">
        <v>270</v>
      </c>
      <c r="S390" t="s">
        <v>258</v>
      </c>
      <c r="U390" t="s">
        <v>268</v>
      </c>
      <c r="W390" t="s">
        <v>273</v>
      </c>
    </row>
    <row r="391" spans="1:23" x14ac:dyDescent="0.25">
      <c r="A391" t="s">
        <v>245</v>
      </c>
      <c r="B391" t="s">
        <v>246</v>
      </c>
      <c r="C391" t="s">
        <v>520</v>
      </c>
      <c r="E391">
        <v>22</v>
      </c>
      <c r="F391" t="s">
        <v>261</v>
      </c>
      <c r="G391" t="s">
        <v>530</v>
      </c>
      <c r="J391" t="s">
        <v>251</v>
      </c>
      <c r="K391" s="440" t="s">
        <v>526</v>
      </c>
      <c r="M391" s="440" t="s">
        <v>254</v>
      </c>
      <c r="N391" s="440" t="s">
        <v>255</v>
      </c>
      <c r="O391" s="440" t="s">
        <v>255</v>
      </c>
      <c r="P391" s="440" t="s">
        <v>270</v>
      </c>
      <c r="Q391" s="2" t="s">
        <v>270</v>
      </c>
      <c r="S391" t="s">
        <v>258</v>
      </c>
      <c r="U391" t="s">
        <v>268</v>
      </c>
      <c r="W391" t="s">
        <v>273</v>
      </c>
    </row>
    <row r="392" spans="1:23" x14ac:dyDescent="0.25">
      <c r="A392" t="s">
        <v>245</v>
      </c>
      <c r="B392" t="s">
        <v>246</v>
      </c>
      <c r="C392" t="s">
        <v>520</v>
      </c>
      <c r="E392">
        <v>5</v>
      </c>
      <c r="F392" t="s">
        <v>248</v>
      </c>
      <c r="J392" t="s">
        <v>251</v>
      </c>
      <c r="K392" s="440" t="s">
        <v>526</v>
      </c>
      <c r="M392" s="440" t="s">
        <v>254</v>
      </c>
      <c r="N392" s="440" t="s">
        <v>255</v>
      </c>
      <c r="O392" s="440" t="s">
        <v>255</v>
      </c>
      <c r="P392" s="440" t="s">
        <v>270</v>
      </c>
      <c r="Q392" s="2" t="s">
        <v>270</v>
      </c>
      <c r="S392" t="s">
        <v>258</v>
      </c>
      <c r="U392" t="s">
        <v>268</v>
      </c>
      <c r="W392" t="s">
        <v>273</v>
      </c>
    </row>
    <row r="393" spans="1:23" x14ac:dyDescent="0.25">
      <c r="A393" t="s">
        <v>245</v>
      </c>
      <c r="B393" t="s">
        <v>246</v>
      </c>
      <c r="C393" t="s">
        <v>520</v>
      </c>
      <c r="E393">
        <v>5</v>
      </c>
      <c r="F393" t="s">
        <v>248</v>
      </c>
      <c r="J393" t="s">
        <v>251</v>
      </c>
      <c r="K393" s="440" t="s">
        <v>430</v>
      </c>
      <c r="M393" s="440" t="s">
        <v>254</v>
      </c>
      <c r="N393" s="440" t="s">
        <v>255</v>
      </c>
      <c r="O393" s="440" t="s">
        <v>255</v>
      </c>
      <c r="P393" s="440" t="s">
        <v>270</v>
      </c>
      <c r="Q393" s="2" t="s">
        <v>270</v>
      </c>
      <c r="S393" t="s">
        <v>258</v>
      </c>
      <c r="U393" t="s">
        <v>268</v>
      </c>
      <c r="W393" t="s">
        <v>273</v>
      </c>
    </row>
    <row r="394" spans="1:23" x14ac:dyDescent="0.25">
      <c r="A394" t="s">
        <v>245</v>
      </c>
      <c r="B394" t="s">
        <v>246</v>
      </c>
      <c r="C394" t="s">
        <v>520</v>
      </c>
      <c r="E394">
        <v>15</v>
      </c>
      <c r="F394" t="s">
        <v>261</v>
      </c>
      <c r="G394" t="s">
        <v>521</v>
      </c>
      <c r="J394" t="s">
        <v>251</v>
      </c>
      <c r="K394" s="440" t="s">
        <v>430</v>
      </c>
      <c r="M394" s="440" t="s">
        <v>254</v>
      </c>
      <c r="N394" s="440" t="s">
        <v>255</v>
      </c>
      <c r="O394" s="440" t="s">
        <v>255</v>
      </c>
      <c r="P394" s="440" t="s">
        <v>270</v>
      </c>
      <c r="Q394" s="2" t="s">
        <v>270</v>
      </c>
      <c r="S394" t="s">
        <v>258</v>
      </c>
      <c r="U394" t="s">
        <v>268</v>
      </c>
      <c r="W394" t="s">
        <v>273</v>
      </c>
    </row>
    <row r="395" spans="1:23" x14ac:dyDescent="0.25">
      <c r="A395" t="s">
        <v>245</v>
      </c>
      <c r="B395" t="s">
        <v>246</v>
      </c>
      <c r="C395" t="s">
        <v>520</v>
      </c>
      <c r="E395">
        <v>48</v>
      </c>
      <c r="F395" t="s">
        <v>261</v>
      </c>
      <c r="G395" t="s">
        <v>316</v>
      </c>
      <c r="J395" t="s">
        <v>251</v>
      </c>
      <c r="K395" s="440" t="s">
        <v>430</v>
      </c>
      <c r="M395" s="440" t="s">
        <v>254</v>
      </c>
      <c r="N395" s="440" t="s">
        <v>255</v>
      </c>
      <c r="O395" s="440" t="s">
        <v>255</v>
      </c>
      <c r="P395" s="440" t="s">
        <v>270</v>
      </c>
      <c r="Q395" s="2" t="s">
        <v>270</v>
      </c>
      <c r="S395" t="s">
        <v>258</v>
      </c>
      <c r="U395" t="s">
        <v>268</v>
      </c>
      <c r="W395" t="s">
        <v>273</v>
      </c>
    </row>
    <row r="396" spans="1:23" x14ac:dyDescent="0.25">
      <c r="A396" t="s">
        <v>245</v>
      </c>
      <c r="B396" t="s">
        <v>246</v>
      </c>
      <c r="C396" t="s">
        <v>520</v>
      </c>
      <c r="E396">
        <v>21</v>
      </c>
      <c r="F396" t="s">
        <v>261</v>
      </c>
      <c r="G396" t="s">
        <v>521</v>
      </c>
      <c r="J396" t="s">
        <v>251</v>
      </c>
      <c r="K396" s="440" t="s">
        <v>430</v>
      </c>
      <c r="M396" s="440" t="s">
        <v>254</v>
      </c>
      <c r="N396" s="440" t="s">
        <v>255</v>
      </c>
      <c r="O396" s="440" t="s">
        <v>255</v>
      </c>
      <c r="P396" s="440" t="s">
        <v>270</v>
      </c>
      <c r="Q396" s="2" t="s">
        <v>270</v>
      </c>
      <c r="S396" t="s">
        <v>258</v>
      </c>
      <c r="U396" t="s">
        <v>268</v>
      </c>
      <c r="W396" t="s">
        <v>273</v>
      </c>
    </row>
    <row r="397" spans="1:23" x14ac:dyDescent="0.25">
      <c r="A397" t="s">
        <v>245</v>
      </c>
      <c r="B397" t="s">
        <v>246</v>
      </c>
      <c r="C397" t="s">
        <v>520</v>
      </c>
      <c r="E397">
        <v>45</v>
      </c>
      <c r="F397" t="s">
        <v>261</v>
      </c>
      <c r="G397" t="s">
        <v>316</v>
      </c>
      <c r="J397" t="s">
        <v>251</v>
      </c>
      <c r="K397" s="440" t="s">
        <v>430</v>
      </c>
      <c r="M397" s="440" t="s">
        <v>254</v>
      </c>
      <c r="N397" s="440" t="s">
        <v>255</v>
      </c>
      <c r="O397" s="440" t="s">
        <v>255</v>
      </c>
      <c r="P397" s="440" t="s">
        <v>270</v>
      </c>
      <c r="Q397" s="2" t="s">
        <v>270</v>
      </c>
      <c r="S397" t="s">
        <v>258</v>
      </c>
      <c r="U397" t="s">
        <v>268</v>
      </c>
      <c r="W397" t="s">
        <v>273</v>
      </c>
    </row>
    <row r="398" spans="1:23" x14ac:dyDescent="0.25">
      <c r="A398" t="s">
        <v>245</v>
      </c>
      <c r="B398" t="s">
        <v>246</v>
      </c>
      <c r="C398" t="s">
        <v>520</v>
      </c>
      <c r="E398">
        <v>44</v>
      </c>
      <c r="F398" t="s">
        <v>261</v>
      </c>
      <c r="G398" t="s">
        <v>316</v>
      </c>
      <c r="J398" t="s">
        <v>251</v>
      </c>
      <c r="K398" s="440" t="s">
        <v>430</v>
      </c>
      <c r="M398" s="440" t="s">
        <v>254</v>
      </c>
      <c r="N398" s="440" t="s">
        <v>255</v>
      </c>
      <c r="O398" s="440" t="s">
        <v>255</v>
      </c>
      <c r="P398" s="440" t="s">
        <v>270</v>
      </c>
      <c r="Q398" s="2" t="s">
        <v>270</v>
      </c>
      <c r="S398" t="s">
        <v>258</v>
      </c>
      <c r="U398" t="s">
        <v>268</v>
      </c>
      <c r="W398" t="s">
        <v>273</v>
      </c>
    </row>
    <row r="399" spans="1:23" x14ac:dyDescent="0.25">
      <c r="A399" t="s">
        <v>245</v>
      </c>
      <c r="B399" t="s">
        <v>246</v>
      </c>
      <c r="C399" t="s">
        <v>520</v>
      </c>
      <c r="E399">
        <v>20</v>
      </c>
      <c r="F399" t="s">
        <v>248</v>
      </c>
      <c r="G399" t="s">
        <v>249</v>
      </c>
      <c r="I399" t="s">
        <v>250</v>
      </c>
      <c r="J399" t="s">
        <v>251</v>
      </c>
      <c r="K399" s="440" t="s">
        <v>287</v>
      </c>
      <c r="M399" s="440" t="s">
        <v>254</v>
      </c>
      <c r="N399" s="440" t="s">
        <v>255</v>
      </c>
      <c r="O399" s="440" t="s">
        <v>255</v>
      </c>
      <c r="P399" s="440" t="s">
        <v>250</v>
      </c>
      <c r="Q399" s="2" t="s">
        <v>531</v>
      </c>
      <c r="S399" t="s">
        <v>258</v>
      </c>
      <c r="U399" t="s">
        <v>268</v>
      </c>
      <c r="W399" t="s">
        <v>523</v>
      </c>
    </row>
    <row r="400" spans="1:23" x14ac:dyDescent="0.25">
      <c r="A400" t="s">
        <v>245</v>
      </c>
      <c r="B400" t="s">
        <v>246</v>
      </c>
      <c r="C400" t="s">
        <v>520</v>
      </c>
      <c r="E400">
        <v>41</v>
      </c>
      <c r="F400" t="s">
        <v>248</v>
      </c>
      <c r="G400" t="s">
        <v>316</v>
      </c>
      <c r="J400" t="s">
        <v>251</v>
      </c>
      <c r="K400" s="440" t="s">
        <v>526</v>
      </c>
      <c r="M400" s="440" t="s">
        <v>254</v>
      </c>
      <c r="N400" s="440" t="s">
        <v>255</v>
      </c>
      <c r="O400" s="440" t="s">
        <v>255</v>
      </c>
      <c r="P400" s="440" t="s">
        <v>381</v>
      </c>
      <c r="Q400" s="2" t="s">
        <v>527</v>
      </c>
      <c r="S400" t="s">
        <v>258</v>
      </c>
      <c r="U400" t="s">
        <v>268</v>
      </c>
      <c r="W400" t="s">
        <v>523</v>
      </c>
    </row>
    <row r="401" spans="1:23" x14ac:dyDescent="0.25">
      <c r="A401" t="s">
        <v>245</v>
      </c>
      <c r="B401" t="s">
        <v>246</v>
      </c>
      <c r="C401" t="s">
        <v>520</v>
      </c>
      <c r="E401">
        <v>30</v>
      </c>
      <c r="F401" t="s">
        <v>261</v>
      </c>
      <c r="G401" t="s">
        <v>316</v>
      </c>
      <c r="I401" t="s">
        <v>250</v>
      </c>
      <c r="J401" t="s">
        <v>251</v>
      </c>
      <c r="K401" t="s">
        <v>287</v>
      </c>
      <c r="M401" s="440" t="s">
        <v>254</v>
      </c>
      <c r="N401" s="440" t="s">
        <v>255</v>
      </c>
      <c r="O401" s="440" t="s">
        <v>255</v>
      </c>
      <c r="P401" s="440" t="s">
        <v>381</v>
      </c>
      <c r="Q401" s="2" t="s">
        <v>532</v>
      </c>
      <c r="S401" t="s">
        <v>258</v>
      </c>
      <c r="U401" t="s">
        <v>268</v>
      </c>
      <c r="W401" t="s">
        <v>533</v>
      </c>
    </row>
    <row r="402" spans="1:23" x14ac:dyDescent="0.25">
      <c r="A402" t="s">
        <v>245</v>
      </c>
      <c r="B402" t="s">
        <v>246</v>
      </c>
      <c r="C402" t="s">
        <v>520</v>
      </c>
      <c r="D402" t="s">
        <v>520</v>
      </c>
      <c r="E402">
        <v>21</v>
      </c>
      <c r="F402" t="s">
        <v>261</v>
      </c>
      <c r="G402" t="s">
        <v>521</v>
      </c>
      <c r="I402" t="s">
        <v>250</v>
      </c>
      <c r="J402" t="s">
        <v>251</v>
      </c>
      <c r="K402" t="s">
        <v>430</v>
      </c>
      <c r="M402" s="440" t="s">
        <v>254</v>
      </c>
      <c r="N402" s="440" t="s">
        <v>255</v>
      </c>
      <c r="O402" s="440" t="s">
        <v>255</v>
      </c>
      <c r="P402" t="s">
        <v>381</v>
      </c>
      <c r="Q402" s="2" t="s">
        <v>527</v>
      </c>
      <c r="S402" t="s">
        <v>258</v>
      </c>
      <c r="U402" t="s">
        <v>268</v>
      </c>
      <c r="W402" t="s">
        <v>523</v>
      </c>
    </row>
    <row r="403" spans="1:23" x14ac:dyDescent="0.25">
      <c r="A403" t="s">
        <v>245</v>
      </c>
      <c r="B403" t="s">
        <v>246</v>
      </c>
      <c r="C403" t="s">
        <v>520</v>
      </c>
      <c r="D403" t="s">
        <v>534</v>
      </c>
      <c r="E403">
        <v>30</v>
      </c>
      <c r="F403" t="s">
        <v>248</v>
      </c>
      <c r="G403" t="s">
        <v>408</v>
      </c>
      <c r="J403" t="s">
        <v>251</v>
      </c>
      <c r="K403" t="s">
        <v>430</v>
      </c>
      <c r="M403" s="440" t="s">
        <v>254</v>
      </c>
      <c r="N403" s="440" t="s">
        <v>255</v>
      </c>
      <c r="O403" s="440" t="s">
        <v>255</v>
      </c>
      <c r="P403" s="440" t="s">
        <v>270</v>
      </c>
      <c r="Q403" s="2" t="s">
        <v>270</v>
      </c>
      <c r="S403" t="s">
        <v>258</v>
      </c>
      <c r="U403" t="s">
        <v>268</v>
      </c>
      <c r="W403" t="s">
        <v>273</v>
      </c>
    </row>
    <row r="404" spans="1:23" x14ac:dyDescent="0.25">
      <c r="A404" t="s">
        <v>245</v>
      </c>
      <c r="B404" t="s">
        <v>246</v>
      </c>
      <c r="C404" t="s">
        <v>520</v>
      </c>
      <c r="E404">
        <v>18</v>
      </c>
      <c r="F404" t="s">
        <v>248</v>
      </c>
      <c r="G404" t="s">
        <v>521</v>
      </c>
      <c r="J404" t="s">
        <v>251</v>
      </c>
      <c r="K404" t="s">
        <v>430</v>
      </c>
      <c r="M404" s="440" t="s">
        <v>254</v>
      </c>
      <c r="N404" s="440" t="s">
        <v>255</v>
      </c>
      <c r="O404" s="440" t="s">
        <v>255</v>
      </c>
      <c r="P404" s="440" t="s">
        <v>270</v>
      </c>
      <c r="Q404" s="2" t="s">
        <v>270</v>
      </c>
      <c r="S404" t="s">
        <v>258</v>
      </c>
      <c r="U404" t="s">
        <v>268</v>
      </c>
      <c r="W404" t="s">
        <v>273</v>
      </c>
    </row>
    <row r="405" spans="1:23" x14ac:dyDescent="0.25">
      <c r="A405" t="s">
        <v>245</v>
      </c>
      <c r="B405" t="s">
        <v>246</v>
      </c>
      <c r="C405" t="s">
        <v>520</v>
      </c>
      <c r="E405">
        <v>20</v>
      </c>
      <c r="F405" t="s">
        <v>261</v>
      </c>
      <c r="I405" t="s">
        <v>250</v>
      </c>
      <c r="J405" t="s">
        <v>251</v>
      </c>
      <c r="K405" t="s">
        <v>275</v>
      </c>
      <c r="M405" s="440" t="s">
        <v>254</v>
      </c>
      <c r="N405" s="440" t="s">
        <v>255</v>
      </c>
      <c r="O405" t="s">
        <v>353</v>
      </c>
      <c r="P405" s="440" t="s">
        <v>381</v>
      </c>
      <c r="Q405" s="2" t="s">
        <v>532</v>
      </c>
      <c r="S405" t="s">
        <v>258</v>
      </c>
      <c r="U405" t="s">
        <v>268</v>
      </c>
      <c r="W405" t="s">
        <v>309</v>
      </c>
    </row>
    <row r="406" spans="1:23" x14ac:dyDescent="0.25">
      <c r="A406" t="s">
        <v>245</v>
      </c>
      <c r="B406" t="s">
        <v>246</v>
      </c>
      <c r="C406" t="s">
        <v>520</v>
      </c>
      <c r="D406" t="s">
        <v>520</v>
      </c>
      <c r="E406">
        <v>40</v>
      </c>
      <c r="F406" t="s">
        <v>261</v>
      </c>
      <c r="J406" t="s">
        <v>251</v>
      </c>
      <c r="K406" t="s">
        <v>526</v>
      </c>
      <c r="M406" s="440" t="s">
        <v>254</v>
      </c>
      <c r="N406" t="s">
        <v>429</v>
      </c>
      <c r="O406" t="s">
        <v>255</v>
      </c>
      <c r="P406" s="440" t="s">
        <v>381</v>
      </c>
      <c r="Q406" s="2" t="s">
        <v>532</v>
      </c>
      <c r="S406" t="s">
        <v>243</v>
      </c>
      <c r="U406" t="s">
        <v>268</v>
      </c>
      <c r="W406" t="s">
        <v>309</v>
      </c>
    </row>
    <row r="407" spans="1:23" x14ac:dyDescent="0.25">
      <c r="A407" t="s">
        <v>245</v>
      </c>
      <c r="B407" t="s">
        <v>246</v>
      </c>
      <c r="C407" t="s">
        <v>520</v>
      </c>
      <c r="D407" t="s">
        <v>520</v>
      </c>
      <c r="E407">
        <v>1</v>
      </c>
      <c r="F407" t="s">
        <v>248</v>
      </c>
      <c r="I407" t="s">
        <v>535</v>
      </c>
      <c r="J407" t="s">
        <v>251</v>
      </c>
      <c r="K407" t="s">
        <v>301</v>
      </c>
      <c r="L407" t="s">
        <v>321</v>
      </c>
      <c r="M407" s="440" t="s">
        <v>254</v>
      </c>
      <c r="N407" s="440" t="s">
        <v>255</v>
      </c>
      <c r="O407" t="s">
        <v>353</v>
      </c>
      <c r="P407" s="440" t="s">
        <v>381</v>
      </c>
      <c r="Q407" s="2" t="s">
        <v>532</v>
      </c>
      <c r="S407" t="s">
        <v>243</v>
      </c>
      <c r="U407" t="s">
        <v>268</v>
      </c>
      <c r="W407" t="s">
        <v>309</v>
      </c>
    </row>
    <row r="408" spans="1:23" x14ac:dyDescent="0.25">
      <c r="A408" t="s">
        <v>245</v>
      </c>
      <c r="B408" t="s">
        <v>246</v>
      </c>
      <c r="C408" t="s">
        <v>520</v>
      </c>
      <c r="D408" t="s">
        <v>520</v>
      </c>
      <c r="E408">
        <v>30</v>
      </c>
      <c r="F408" t="s">
        <v>248</v>
      </c>
      <c r="G408" t="s">
        <v>536</v>
      </c>
      <c r="J408" t="s">
        <v>251</v>
      </c>
      <c r="K408" t="s">
        <v>537</v>
      </c>
      <c r="M408" s="440" t="s">
        <v>254</v>
      </c>
      <c r="N408" t="s">
        <v>255</v>
      </c>
      <c r="O408" t="s">
        <v>255</v>
      </c>
      <c r="P408" s="440" t="s">
        <v>325</v>
      </c>
      <c r="Q408" s="2" t="s">
        <v>538</v>
      </c>
      <c r="S408" t="s">
        <v>539</v>
      </c>
      <c r="U408" t="s">
        <v>258</v>
      </c>
      <c r="W408" t="s">
        <v>523</v>
      </c>
    </row>
    <row r="409" spans="1:23" x14ac:dyDescent="0.25">
      <c r="A409" t="s">
        <v>245</v>
      </c>
      <c r="B409" t="s">
        <v>246</v>
      </c>
      <c r="C409" t="s">
        <v>520</v>
      </c>
      <c r="D409" t="s">
        <v>520</v>
      </c>
      <c r="E409">
        <v>43</v>
      </c>
      <c r="F409" t="s">
        <v>261</v>
      </c>
      <c r="G409" t="s">
        <v>540</v>
      </c>
      <c r="I409" t="s">
        <v>250</v>
      </c>
      <c r="J409" t="s">
        <v>251</v>
      </c>
      <c r="K409" t="s">
        <v>526</v>
      </c>
      <c r="L409" t="s">
        <v>443</v>
      </c>
      <c r="M409" s="440" t="s">
        <v>254</v>
      </c>
      <c r="N409" s="440" t="s">
        <v>255</v>
      </c>
      <c r="O409" s="440" t="s">
        <v>255</v>
      </c>
      <c r="P409" t="s">
        <v>381</v>
      </c>
      <c r="Q409" s="2" t="s">
        <v>541</v>
      </c>
      <c r="S409" t="s">
        <v>258</v>
      </c>
      <c r="U409" t="s">
        <v>268</v>
      </c>
      <c r="W409" t="s">
        <v>523</v>
      </c>
    </row>
    <row r="410" spans="1:23" x14ac:dyDescent="0.25">
      <c r="A410" t="s">
        <v>245</v>
      </c>
      <c r="B410" t="s">
        <v>246</v>
      </c>
      <c r="C410" t="s">
        <v>520</v>
      </c>
      <c r="D410" t="s">
        <v>542</v>
      </c>
      <c r="E410">
        <v>35</v>
      </c>
      <c r="F410" t="s">
        <v>261</v>
      </c>
      <c r="G410" t="s">
        <v>316</v>
      </c>
      <c r="I410" t="s">
        <v>296</v>
      </c>
      <c r="J410" t="s">
        <v>251</v>
      </c>
      <c r="K410" t="s">
        <v>430</v>
      </c>
      <c r="L410" t="s">
        <v>543</v>
      </c>
      <c r="M410" s="440" t="s">
        <v>254</v>
      </c>
      <c r="N410" t="s">
        <v>243</v>
      </c>
      <c r="O410" t="s">
        <v>544</v>
      </c>
      <c r="Q410" s="2" t="s">
        <v>527</v>
      </c>
      <c r="S410" t="s">
        <v>243</v>
      </c>
      <c r="U410" t="s">
        <v>268</v>
      </c>
      <c r="W410" t="s">
        <v>545</v>
      </c>
    </row>
    <row r="411" spans="1:23" x14ac:dyDescent="0.25">
      <c r="A411" t="s">
        <v>245</v>
      </c>
      <c r="B411" t="s">
        <v>246</v>
      </c>
      <c r="C411" t="s">
        <v>520</v>
      </c>
      <c r="D411" t="s">
        <v>520</v>
      </c>
      <c r="E411">
        <v>32</v>
      </c>
      <c r="F411" t="s">
        <v>248</v>
      </c>
      <c r="G411" t="s">
        <v>408</v>
      </c>
      <c r="I411" t="s">
        <v>310</v>
      </c>
      <c r="J411" t="s">
        <v>251</v>
      </c>
      <c r="K411" t="s">
        <v>430</v>
      </c>
      <c r="L411" t="s">
        <v>443</v>
      </c>
      <c r="M411" t="s">
        <v>254</v>
      </c>
      <c r="N411" t="s">
        <v>255</v>
      </c>
      <c r="O411" t="s">
        <v>255</v>
      </c>
      <c r="P411" t="s">
        <v>400</v>
      </c>
      <c r="Q411" s="2" t="s">
        <v>546</v>
      </c>
      <c r="S411" t="s">
        <v>243</v>
      </c>
      <c r="U411" t="s">
        <v>268</v>
      </c>
      <c r="W411" t="s">
        <v>300</v>
      </c>
    </row>
    <row r="412" spans="1:23" x14ac:dyDescent="0.25">
      <c r="A412" t="s">
        <v>245</v>
      </c>
      <c r="B412" t="s">
        <v>246</v>
      </c>
      <c r="C412" t="s">
        <v>520</v>
      </c>
      <c r="D412" t="s">
        <v>520</v>
      </c>
      <c r="E412">
        <v>7</v>
      </c>
      <c r="F412" t="s">
        <v>261</v>
      </c>
      <c r="G412" t="s">
        <v>521</v>
      </c>
      <c r="I412" t="s">
        <v>547</v>
      </c>
      <c r="J412" t="s">
        <v>251</v>
      </c>
      <c r="K412" t="s">
        <v>346</v>
      </c>
      <c r="L412" t="s">
        <v>302</v>
      </c>
      <c r="M412" t="s">
        <v>254</v>
      </c>
      <c r="N412" t="s">
        <v>548</v>
      </c>
      <c r="O412" t="s">
        <v>429</v>
      </c>
      <c r="P412" t="s">
        <v>250</v>
      </c>
      <c r="Q412" s="2" t="s">
        <v>417</v>
      </c>
      <c r="S412" t="s">
        <v>243</v>
      </c>
      <c r="U412" t="s">
        <v>268</v>
      </c>
      <c r="W412" t="s">
        <v>309</v>
      </c>
    </row>
    <row r="413" spans="1:23" x14ac:dyDescent="0.25">
      <c r="A413" t="s">
        <v>245</v>
      </c>
      <c r="B413" t="s">
        <v>246</v>
      </c>
      <c r="C413" t="s">
        <v>520</v>
      </c>
      <c r="D413" t="s">
        <v>549</v>
      </c>
      <c r="E413">
        <v>8</v>
      </c>
      <c r="F413" t="s">
        <v>261</v>
      </c>
      <c r="G413" t="s">
        <v>521</v>
      </c>
      <c r="I413" t="s">
        <v>250</v>
      </c>
      <c r="J413" t="s">
        <v>251</v>
      </c>
      <c r="K413" t="s">
        <v>287</v>
      </c>
      <c r="L413" t="s">
        <v>321</v>
      </c>
      <c r="M413" t="s">
        <v>254</v>
      </c>
      <c r="N413" t="s">
        <v>255</v>
      </c>
      <c r="O413" t="s">
        <v>255</v>
      </c>
      <c r="P413" t="s">
        <v>381</v>
      </c>
      <c r="Q413" s="2" t="s">
        <v>532</v>
      </c>
      <c r="S413" t="s">
        <v>243</v>
      </c>
      <c r="U413" t="s">
        <v>268</v>
      </c>
      <c r="W413" t="s">
        <v>309</v>
      </c>
    </row>
    <row r="414" spans="1:23" x14ac:dyDescent="0.25">
      <c r="A414" t="s">
        <v>245</v>
      </c>
      <c r="B414" t="s">
        <v>246</v>
      </c>
      <c r="C414" t="s">
        <v>520</v>
      </c>
      <c r="E414">
        <v>1</v>
      </c>
      <c r="F414" t="s">
        <v>261</v>
      </c>
      <c r="I414" t="s">
        <v>550</v>
      </c>
      <c r="J414" t="s">
        <v>251</v>
      </c>
      <c r="K414" t="s">
        <v>287</v>
      </c>
      <c r="M414" t="s">
        <v>254</v>
      </c>
      <c r="N414" t="s">
        <v>548</v>
      </c>
      <c r="O414" t="s">
        <v>255</v>
      </c>
      <c r="P414" t="s">
        <v>406</v>
      </c>
      <c r="Q414" s="2" t="s">
        <v>532</v>
      </c>
      <c r="S414" t="s">
        <v>243</v>
      </c>
      <c r="U414" t="s">
        <v>268</v>
      </c>
      <c r="W414" t="s">
        <v>309</v>
      </c>
    </row>
    <row r="415" spans="1:23" x14ac:dyDescent="0.25">
      <c r="A415" t="s">
        <v>245</v>
      </c>
      <c r="B415" t="s">
        <v>246</v>
      </c>
      <c r="C415" t="s">
        <v>520</v>
      </c>
      <c r="D415" t="s">
        <v>549</v>
      </c>
      <c r="E415">
        <v>6</v>
      </c>
      <c r="F415" t="s">
        <v>261</v>
      </c>
      <c r="G415" t="s">
        <v>521</v>
      </c>
      <c r="I415" t="s">
        <v>550</v>
      </c>
      <c r="J415" t="s">
        <v>251</v>
      </c>
      <c r="K415" t="s">
        <v>284</v>
      </c>
      <c r="L415" t="s">
        <v>424</v>
      </c>
      <c r="M415" t="s">
        <v>254</v>
      </c>
      <c r="N415" t="s">
        <v>548</v>
      </c>
      <c r="O415" t="s">
        <v>429</v>
      </c>
      <c r="P415" t="s">
        <v>406</v>
      </c>
      <c r="Q415" s="2" t="s">
        <v>361</v>
      </c>
      <c r="S415" t="s">
        <v>243</v>
      </c>
      <c r="U415" t="s">
        <v>268</v>
      </c>
      <c r="W415" t="s">
        <v>533</v>
      </c>
    </row>
    <row r="416" spans="1:23" x14ac:dyDescent="0.25">
      <c r="A416" t="s">
        <v>245</v>
      </c>
      <c r="B416" t="s">
        <v>246</v>
      </c>
      <c r="C416" t="s">
        <v>520</v>
      </c>
      <c r="D416" t="s">
        <v>551</v>
      </c>
      <c r="E416">
        <v>22</v>
      </c>
      <c r="F416" t="s">
        <v>248</v>
      </c>
      <c r="G416" t="s">
        <v>375</v>
      </c>
      <c r="I416" t="s">
        <v>250</v>
      </c>
      <c r="J416" t="s">
        <v>251</v>
      </c>
      <c r="K416" t="s">
        <v>346</v>
      </c>
      <c r="L416" t="s">
        <v>280</v>
      </c>
      <c r="M416" t="s">
        <v>254</v>
      </c>
      <c r="N416" t="s">
        <v>243</v>
      </c>
      <c r="O416" t="s">
        <v>552</v>
      </c>
      <c r="P416" t="s">
        <v>250</v>
      </c>
      <c r="Q416" s="2" t="s">
        <v>527</v>
      </c>
      <c r="S416" t="s">
        <v>243</v>
      </c>
      <c r="U416" t="s">
        <v>268</v>
      </c>
      <c r="W416" t="s">
        <v>269</v>
      </c>
    </row>
    <row r="417" spans="1:23" x14ac:dyDescent="0.25">
      <c r="A417" t="s">
        <v>245</v>
      </c>
      <c r="B417" t="s">
        <v>246</v>
      </c>
      <c r="C417" t="s">
        <v>520</v>
      </c>
      <c r="D417" t="s">
        <v>553</v>
      </c>
      <c r="E417">
        <v>18</v>
      </c>
      <c r="F417" t="s">
        <v>261</v>
      </c>
      <c r="G417" t="s">
        <v>521</v>
      </c>
      <c r="I417" t="s">
        <v>250</v>
      </c>
      <c r="J417" t="s">
        <v>364</v>
      </c>
      <c r="K417" t="s">
        <v>526</v>
      </c>
      <c r="L417" t="s">
        <v>280</v>
      </c>
      <c r="M417" t="s">
        <v>254</v>
      </c>
      <c r="N417" t="s">
        <v>243</v>
      </c>
      <c r="O417" t="s">
        <v>554</v>
      </c>
      <c r="P417" t="s">
        <v>381</v>
      </c>
      <c r="Q417" s="2" t="s">
        <v>532</v>
      </c>
      <c r="S417" t="s">
        <v>243</v>
      </c>
      <c r="U417" t="s">
        <v>268</v>
      </c>
      <c r="W417" t="s">
        <v>309</v>
      </c>
    </row>
    <row r="418" spans="1:23" x14ac:dyDescent="0.25">
      <c r="A418" t="s">
        <v>245</v>
      </c>
      <c r="B418" t="s">
        <v>246</v>
      </c>
      <c r="C418" t="s">
        <v>520</v>
      </c>
      <c r="D418" t="s">
        <v>520</v>
      </c>
      <c r="E418">
        <v>25</v>
      </c>
      <c r="F418" t="s">
        <v>261</v>
      </c>
      <c r="G418" t="s">
        <v>555</v>
      </c>
      <c r="I418" t="s">
        <v>550</v>
      </c>
      <c r="J418" t="s">
        <v>251</v>
      </c>
      <c r="K418" t="s">
        <v>430</v>
      </c>
      <c r="L418" t="s">
        <v>291</v>
      </c>
      <c r="M418" t="s">
        <v>254</v>
      </c>
      <c r="N418" t="s">
        <v>243</v>
      </c>
      <c r="O418" t="s">
        <v>556</v>
      </c>
      <c r="P418" t="s">
        <v>381</v>
      </c>
      <c r="Q418" s="2" t="s">
        <v>532</v>
      </c>
      <c r="S418" t="s">
        <v>243</v>
      </c>
      <c r="U418" t="s">
        <v>268</v>
      </c>
      <c r="W418" t="s">
        <v>309</v>
      </c>
    </row>
    <row r="419" spans="1:23" x14ac:dyDescent="0.25">
      <c r="A419" t="s">
        <v>245</v>
      </c>
      <c r="B419" t="s">
        <v>246</v>
      </c>
      <c r="C419" t="s">
        <v>520</v>
      </c>
      <c r="D419" t="s">
        <v>557</v>
      </c>
      <c r="E419">
        <v>35</v>
      </c>
      <c r="F419" t="s">
        <v>261</v>
      </c>
      <c r="G419" t="s">
        <v>558</v>
      </c>
      <c r="I419" t="s">
        <v>250</v>
      </c>
      <c r="J419" t="s">
        <v>364</v>
      </c>
      <c r="K419" t="s">
        <v>526</v>
      </c>
      <c r="L419" t="s">
        <v>292</v>
      </c>
      <c r="M419" t="s">
        <v>254</v>
      </c>
      <c r="N419" t="s">
        <v>402</v>
      </c>
      <c r="O419" t="s">
        <v>255</v>
      </c>
      <c r="P419" t="s">
        <v>381</v>
      </c>
      <c r="Q419" s="2" t="s">
        <v>531</v>
      </c>
      <c r="S419" t="s">
        <v>243</v>
      </c>
      <c r="U419" t="s">
        <v>268</v>
      </c>
      <c r="W419" t="s">
        <v>269</v>
      </c>
    </row>
    <row r="420" spans="1:23" x14ac:dyDescent="0.25">
      <c r="A420" t="s">
        <v>245</v>
      </c>
      <c r="B420" t="s">
        <v>246</v>
      </c>
      <c r="C420" t="s">
        <v>520</v>
      </c>
      <c r="D420" t="s">
        <v>520</v>
      </c>
      <c r="E420">
        <v>18</v>
      </c>
      <c r="F420" t="s">
        <v>248</v>
      </c>
      <c r="G420" t="s">
        <v>559</v>
      </c>
      <c r="I420" t="s">
        <v>250</v>
      </c>
      <c r="J420" t="s">
        <v>251</v>
      </c>
      <c r="K420" t="s">
        <v>430</v>
      </c>
      <c r="L420" t="s">
        <v>449</v>
      </c>
      <c r="M420" t="s">
        <v>254</v>
      </c>
      <c r="N420" t="s">
        <v>255</v>
      </c>
      <c r="O420" t="s">
        <v>255</v>
      </c>
      <c r="P420" t="s">
        <v>381</v>
      </c>
      <c r="Q420" s="2" t="s">
        <v>417</v>
      </c>
      <c r="S420" t="s">
        <v>243</v>
      </c>
      <c r="U420" t="s">
        <v>268</v>
      </c>
      <c r="W420" t="s">
        <v>309</v>
      </c>
    </row>
    <row r="421" spans="1:23" x14ac:dyDescent="0.25">
      <c r="A421" t="s">
        <v>245</v>
      </c>
      <c r="B421" t="s">
        <v>246</v>
      </c>
      <c r="C421" t="s">
        <v>520</v>
      </c>
      <c r="D421" t="s">
        <v>520</v>
      </c>
      <c r="E421">
        <v>65</v>
      </c>
      <c r="F421" t="s">
        <v>261</v>
      </c>
      <c r="G421" t="s">
        <v>316</v>
      </c>
      <c r="I421" t="s">
        <v>310</v>
      </c>
      <c r="J421" t="s">
        <v>251</v>
      </c>
      <c r="K421" t="s">
        <v>430</v>
      </c>
      <c r="L421" t="s">
        <v>449</v>
      </c>
      <c r="M421" t="s">
        <v>254</v>
      </c>
      <c r="N421" t="s">
        <v>243</v>
      </c>
      <c r="O421" t="s">
        <v>560</v>
      </c>
      <c r="P421" t="s">
        <v>325</v>
      </c>
      <c r="Q421" s="2" t="s">
        <v>561</v>
      </c>
      <c r="S421" t="s">
        <v>243</v>
      </c>
      <c r="U421" t="s">
        <v>313</v>
      </c>
      <c r="V421" t="s">
        <v>562</v>
      </c>
      <c r="W421" t="s">
        <v>300</v>
      </c>
    </row>
    <row r="422" spans="1:23" x14ac:dyDescent="0.25">
      <c r="A422" t="s">
        <v>245</v>
      </c>
      <c r="B422" t="s">
        <v>246</v>
      </c>
      <c r="C422" t="s">
        <v>520</v>
      </c>
      <c r="D422" t="s">
        <v>520</v>
      </c>
      <c r="E422">
        <v>2</v>
      </c>
      <c r="F422" t="s">
        <v>261</v>
      </c>
      <c r="I422" t="s">
        <v>250</v>
      </c>
      <c r="J422" t="s">
        <v>251</v>
      </c>
      <c r="K422" t="s">
        <v>287</v>
      </c>
      <c r="L422" t="s">
        <v>449</v>
      </c>
      <c r="M422" t="s">
        <v>254</v>
      </c>
      <c r="N422" t="s">
        <v>255</v>
      </c>
      <c r="O422" t="s">
        <v>255</v>
      </c>
      <c r="P422" t="s">
        <v>381</v>
      </c>
      <c r="Q422" s="2" t="s">
        <v>532</v>
      </c>
      <c r="S422" t="s">
        <v>243</v>
      </c>
      <c r="U422" t="s">
        <v>268</v>
      </c>
      <c r="W422" t="s">
        <v>309</v>
      </c>
    </row>
    <row r="423" spans="1:23" x14ac:dyDescent="0.25">
      <c r="A423" t="s">
        <v>245</v>
      </c>
      <c r="B423" t="s">
        <v>246</v>
      </c>
      <c r="C423" t="s">
        <v>520</v>
      </c>
      <c r="D423" t="s">
        <v>520</v>
      </c>
      <c r="E423">
        <v>3</v>
      </c>
      <c r="F423" t="s">
        <v>248</v>
      </c>
      <c r="G423" t="s">
        <v>521</v>
      </c>
      <c r="I423" t="s">
        <v>310</v>
      </c>
      <c r="J423" t="s">
        <v>251</v>
      </c>
      <c r="K423" t="s">
        <v>526</v>
      </c>
      <c r="L423" t="s">
        <v>443</v>
      </c>
      <c r="M423" t="s">
        <v>254</v>
      </c>
      <c r="N423" t="s">
        <v>243</v>
      </c>
      <c r="O423" t="s">
        <v>295</v>
      </c>
      <c r="P423" t="s">
        <v>310</v>
      </c>
      <c r="Q423" s="2" t="s">
        <v>563</v>
      </c>
      <c r="S423" t="s">
        <v>243</v>
      </c>
      <c r="U423" t="s">
        <v>268</v>
      </c>
      <c r="W423" t="s">
        <v>300</v>
      </c>
    </row>
    <row r="424" spans="1:23" x14ac:dyDescent="0.25">
      <c r="A424" t="s">
        <v>245</v>
      </c>
      <c r="B424" t="s">
        <v>246</v>
      </c>
      <c r="C424" t="s">
        <v>520</v>
      </c>
      <c r="D424" t="s">
        <v>520</v>
      </c>
      <c r="E424">
        <v>9</v>
      </c>
      <c r="F424" t="s">
        <v>261</v>
      </c>
      <c r="G424" t="s">
        <v>521</v>
      </c>
      <c r="I424" t="s">
        <v>250</v>
      </c>
      <c r="J424" t="s">
        <v>364</v>
      </c>
      <c r="K424" t="s">
        <v>564</v>
      </c>
      <c r="L424" t="s">
        <v>565</v>
      </c>
      <c r="M424" t="s">
        <v>254</v>
      </c>
      <c r="N424" t="s">
        <v>243</v>
      </c>
      <c r="O424" t="s">
        <v>255</v>
      </c>
      <c r="P424" t="s">
        <v>381</v>
      </c>
      <c r="Q424" s="2" t="s">
        <v>532</v>
      </c>
      <c r="S424" t="s">
        <v>243</v>
      </c>
      <c r="U424" t="s">
        <v>268</v>
      </c>
      <c r="W424" t="s">
        <v>309</v>
      </c>
    </row>
    <row r="425" spans="1:23" x14ac:dyDescent="0.25">
      <c r="A425" t="s">
        <v>245</v>
      </c>
      <c r="B425" t="s">
        <v>246</v>
      </c>
      <c r="C425" t="s">
        <v>520</v>
      </c>
      <c r="D425" t="s">
        <v>520</v>
      </c>
      <c r="E425">
        <v>17</v>
      </c>
      <c r="F425" t="s">
        <v>248</v>
      </c>
      <c r="G425" t="s">
        <v>521</v>
      </c>
      <c r="I425" t="s">
        <v>250</v>
      </c>
      <c r="J425" t="s">
        <v>364</v>
      </c>
      <c r="K425" t="s">
        <v>526</v>
      </c>
      <c r="L425" t="s">
        <v>292</v>
      </c>
      <c r="M425" t="s">
        <v>254</v>
      </c>
      <c r="N425" t="s">
        <v>243</v>
      </c>
      <c r="O425" t="s">
        <v>554</v>
      </c>
      <c r="P425" t="s">
        <v>381</v>
      </c>
      <c r="Q425" s="2" t="s">
        <v>426</v>
      </c>
      <c r="S425" t="s">
        <v>243</v>
      </c>
      <c r="U425" t="s">
        <v>268</v>
      </c>
      <c r="W425" t="s">
        <v>533</v>
      </c>
    </row>
    <row r="426" spans="1:23" x14ac:dyDescent="0.25">
      <c r="A426" t="s">
        <v>245</v>
      </c>
      <c r="B426" t="s">
        <v>246</v>
      </c>
      <c r="C426" t="s">
        <v>520</v>
      </c>
      <c r="D426" t="s">
        <v>520</v>
      </c>
      <c r="E426">
        <v>3</v>
      </c>
      <c r="F426" t="s">
        <v>261</v>
      </c>
      <c r="G426" t="s">
        <v>521</v>
      </c>
      <c r="J426" t="s">
        <v>251</v>
      </c>
      <c r="K426" t="s">
        <v>526</v>
      </c>
      <c r="M426" t="s">
        <v>254</v>
      </c>
      <c r="N426" t="s">
        <v>255</v>
      </c>
      <c r="O426" t="s">
        <v>255</v>
      </c>
      <c r="P426" t="s">
        <v>381</v>
      </c>
      <c r="Q426" s="2" t="s">
        <v>566</v>
      </c>
      <c r="S426" t="s">
        <v>243</v>
      </c>
      <c r="U426" t="s">
        <v>268</v>
      </c>
      <c r="W426" t="s">
        <v>523</v>
      </c>
    </row>
    <row r="427" spans="1:23" x14ac:dyDescent="0.25">
      <c r="A427" t="s">
        <v>245</v>
      </c>
      <c r="B427" t="s">
        <v>246</v>
      </c>
      <c r="C427" t="s">
        <v>520</v>
      </c>
      <c r="D427" t="s">
        <v>520</v>
      </c>
      <c r="E427">
        <v>33</v>
      </c>
      <c r="F427" t="s">
        <v>248</v>
      </c>
      <c r="G427" t="s">
        <v>249</v>
      </c>
      <c r="I427" t="s">
        <v>250</v>
      </c>
      <c r="J427" t="s">
        <v>251</v>
      </c>
      <c r="K427" t="s">
        <v>430</v>
      </c>
      <c r="L427" t="s">
        <v>291</v>
      </c>
      <c r="M427" t="s">
        <v>254</v>
      </c>
      <c r="N427" t="s">
        <v>255</v>
      </c>
      <c r="O427" t="s">
        <v>255</v>
      </c>
      <c r="P427" t="s">
        <v>381</v>
      </c>
      <c r="Q427" s="2" t="s">
        <v>567</v>
      </c>
      <c r="S427" t="s">
        <v>243</v>
      </c>
      <c r="U427" t="s">
        <v>268</v>
      </c>
      <c r="W427" t="s">
        <v>523</v>
      </c>
    </row>
    <row r="428" spans="1:23" x14ac:dyDescent="0.25">
      <c r="A428" t="s">
        <v>245</v>
      </c>
      <c r="B428" t="s">
        <v>246</v>
      </c>
      <c r="C428" t="s">
        <v>520</v>
      </c>
      <c r="D428" t="s">
        <v>568</v>
      </c>
      <c r="E428">
        <v>8</v>
      </c>
      <c r="F428" t="s">
        <v>248</v>
      </c>
      <c r="G428" t="s">
        <v>521</v>
      </c>
      <c r="I428" t="s">
        <v>296</v>
      </c>
      <c r="J428" t="s">
        <v>251</v>
      </c>
      <c r="K428" t="s">
        <v>526</v>
      </c>
      <c r="L428" t="s">
        <v>424</v>
      </c>
      <c r="M428" t="s">
        <v>254</v>
      </c>
      <c r="N428" t="s">
        <v>348</v>
      </c>
      <c r="O428" t="s">
        <v>569</v>
      </c>
      <c r="P428" t="s">
        <v>447</v>
      </c>
      <c r="Q428" s="2" t="s">
        <v>570</v>
      </c>
      <c r="S428" t="s">
        <v>258</v>
      </c>
      <c r="U428" t="s">
        <v>313</v>
      </c>
      <c r="V428" t="s">
        <v>562</v>
      </c>
      <c r="W428" t="s">
        <v>435</v>
      </c>
    </row>
    <row r="429" spans="1:23" x14ac:dyDescent="0.25">
      <c r="A429" t="s">
        <v>245</v>
      </c>
      <c r="B429" t="s">
        <v>246</v>
      </c>
      <c r="C429" t="s">
        <v>520</v>
      </c>
      <c r="D429" t="s">
        <v>571</v>
      </c>
      <c r="E429">
        <v>14</v>
      </c>
      <c r="F429" t="s">
        <v>261</v>
      </c>
      <c r="G429" t="s">
        <v>521</v>
      </c>
      <c r="I429" t="s">
        <v>296</v>
      </c>
      <c r="J429" t="s">
        <v>251</v>
      </c>
      <c r="K429" t="s">
        <v>526</v>
      </c>
      <c r="L429" t="s">
        <v>443</v>
      </c>
      <c r="M429" t="s">
        <v>367</v>
      </c>
      <c r="N429" t="s">
        <v>348</v>
      </c>
      <c r="O429" t="s">
        <v>331</v>
      </c>
      <c r="P429" t="s">
        <v>325</v>
      </c>
      <c r="Q429" s="2" t="s">
        <v>527</v>
      </c>
      <c r="S429" t="s">
        <v>258</v>
      </c>
      <c r="U429" t="s">
        <v>268</v>
      </c>
      <c r="W429" t="s">
        <v>435</v>
      </c>
    </row>
    <row r="430" spans="1:23" x14ac:dyDescent="0.25">
      <c r="A430" t="s">
        <v>245</v>
      </c>
      <c r="B430" t="s">
        <v>246</v>
      </c>
      <c r="C430" t="s">
        <v>520</v>
      </c>
      <c r="D430" t="s">
        <v>572</v>
      </c>
      <c r="E430">
        <v>40</v>
      </c>
      <c r="F430" t="s">
        <v>248</v>
      </c>
      <c r="G430" t="s">
        <v>249</v>
      </c>
      <c r="I430" t="s">
        <v>250</v>
      </c>
      <c r="J430" t="s">
        <v>251</v>
      </c>
      <c r="K430" t="s">
        <v>526</v>
      </c>
      <c r="L430" t="s">
        <v>573</v>
      </c>
      <c r="M430" t="s">
        <v>254</v>
      </c>
      <c r="N430" t="s">
        <v>372</v>
      </c>
      <c r="O430" t="s">
        <v>501</v>
      </c>
      <c r="P430" t="s">
        <v>381</v>
      </c>
      <c r="Q430" s="2" t="s">
        <v>574</v>
      </c>
      <c r="S430" t="s">
        <v>243</v>
      </c>
      <c r="U430" t="s">
        <v>268</v>
      </c>
      <c r="W430" t="s">
        <v>523</v>
      </c>
    </row>
    <row r="431" spans="1:23" x14ac:dyDescent="0.25">
      <c r="A431" t="s">
        <v>245</v>
      </c>
      <c r="B431" t="s">
        <v>246</v>
      </c>
      <c r="C431" t="s">
        <v>520</v>
      </c>
      <c r="D431" t="s">
        <v>495</v>
      </c>
      <c r="E431">
        <v>49</v>
      </c>
      <c r="F431" t="s">
        <v>261</v>
      </c>
      <c r="G431" t="s">
        <v>316</v>
      </c>
      <c r="I431" t="s">
        <v>296</v>
      </c>
      <c r="J431" t="s">
        <v>274</v>
      </c>
      <c r="K431" t="s">
        <v>526</v>
      </c>
      <c r="L431" t="s">
        <v>421</v>
      </c>
      <c r="M431" t="s">
        <v>254</v>
      </c>
      <c r="N431" t="s">
        <v>575</v>
      </c>
      <c r="P431" t="s">
        <v>325</v>
      </c>
      <c r="Q431" s="2" t="s">
        <v>474</v>
      </c>
      <c r="S431" t="s">
        <v>243</v>
      </c>
      <c r="U431" t="s">
        <v>281</v>
      </c>
      <c r="W431" t="s">
        <v>300</v>
      </c>
    </row>
    <row r="432" spans="1:23" x14ac:dyDescent="0.25">
      <c r="A432" t="s">
        <v>245</v>
      </c>
      <c r="B432" t="s">
        <v>246</v>
      </c>
      <c r="C432" t="s">
        <v>520</v>
      </c>
      <c r="D432" t="s">
        <v>520</v>
      </c>
      <c r="E432">
        <v>1</v>
      </c>
      <c r="F432" t="s">
        <v>248</v>
      </c>
      <c r="I432" t="s">
        <v>250</v>
      </c>
      <c r="J432" t="s">
        <v>251</v>
      </c>
      <c r="K432" t="s">
        <v>284</v>
      </c>
      <c r="L432" t="s">
        <v>380</v>
      </c>
      <c r="M432" t="s">
        <v>254</v>
      </c>
      <c r="N432" t="s">
        <v>243</v>
      </c>
      <c r="O432" t="s">
        <v>255</v>
      </c>
      <c r="Q432" s="2" t="s">
        <v>576</v>
      </c>
      <c r="S432" t="s">
        <v>258</v>
      </c>
      <c r="U432" t="s">
        <v>268</v>
      </c>
      <c r="W432" t="s">
        <v>269</v>
      </c>
    </row>
    <row r="433" spans="1:23" x14ac:dyDescent="0.25">
      <c r="A433" t="s">
        <v>245</v>
      </c>
      <c r="B433" t="s">
        <v>246</v>
      </c>
      <c r="C433" t="s">
        <v>520</v>
      </c>
      <c r="D433" t="s">
        <v>520</v>
      </c>
      <c r="E433">
        <v>1</v>
      </c>
      <c r="F433" t="s">
        <v>248</v>
      </c>
      <c r="I433" t="s">
        <v>250</v>
      </c>
      <c r="J433" t="s">
        <v>251</v>
      </c>
      <c r="K433" t="s">
        <v>287</v>
      </c>
      <c r="L433" t="s">
        <v>449</v>
      </c>
      <c r="M433" t="s">
        <v>254</v>
      </c>
      <c r="N433" t="s">
        <v>243</v>
      </c>
      <c r="O433" t="s">
        <v>255</v>
      </c>
      <c r="Q433" s="2" t="s">
        <v>531</v>
      </c>
      <c r="S433" t="s">
        <v>243</v>
      </c>
      <c r="U433" t="s">
        <v>268</v>
      </c>
      <c r="W433" t="s">
        <v>2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4"/>
  <sheetViews>
    <sheetView topLeftCell="B55" workbookViewId="0">
      <selection activeCell="H27" sqref="H27"/>
    </sheetView>
  </sheetViews>
  <sheetFormatPr baseColWidth="10" defaultRowHeight="15" x14ac:dyDescent="0.25"/>
  <cols>
    <col min="2" max="2" width="27.5703125" customWidth="1"/>
    <col min="3" max="3" width="21.7109375" customWidth="1"/>
    <col min="7" max="7" width="16.85546875" customWidth="1"/>
    <col min="10" max="10" width="18.5703125" customWidth="1"/>
  </cols>
  <sheetData>
    <row r="1" spans="1:4" ht="15.75" thickBot="1" x14ac:dyDescent="0.3"/>
    <row r="2" spans="1:4" x14ac:dyDescent="0.25">
      <c r="A2">
        <v>1</v>
      </c>
      <c r="B2" s="448" t="s">
        <v>75</v>
      </c>
      <c r="C2" s="449"/>
    </row>
    <row r="3" spans="1:4" x14ac:dyDescent="0.25">
      <c r="B3" s="3" t="s">
        <v>76</v>
      </c>
      <c r="C3" s="410">
        <f>'Suivi Agonkon'!J58+'Suivi Gangban'!J50+Dasso!J87+'suivi 1 Sakota'!J57</f>
        <v>35</v>
      </c>
    </row>
    <row r="4" spans="1:4" x14ac:dyDescent="0.25">
      <c r="B4" s="3" t="s">
        <v>77</v>
      </c>
      <c r="C4" s="410">
        <f>110-C3</f>
        <v>75</v>
      </c>
      <c r="D4" t="s">
        <v>72</v>
      </c>
    </row>
    <row r="5" spans="1:4" ht="20.25" customHeight="1" x14ac:dyDescent="0.25">
      <c r="B5" s="3" t="s">
        <v>78</v>
      </c>
      <c r="C5" s="410">
        <f>'Suivi Agonkon'!J72+'Suivi Gangban'!J64+Dasso!J101+'suivi 1 Sakota'!J71</f>
        <v>18</v>
      </c>
    </row>
    <row r="6" spans="1:4" ht="21" customHeight="1" x14ac:dyDescent="0.25">
      <c r="B6" s="3" t="s">
        <v>79</v>
      </c>
      <c r="C6" s="410">
        <f>34-C5</f>
        <v>16</v>
      </c>
    </row>
    <row r="7" spans="1:4" x14ac:dyDescent="0.25">
      <c r="B7" s="3" t="s">
        <v>73</v>
      </c>
      <c r="C7" s="410">
        <f>C3+C5</f>
        <v>53</v>
      </c>
    </row>
    <row r="8" spans="1:4" x14ac:dyDescent="0.25">
      <c r="B8" s="3" t="s">
        <v>74</v>
      </c>
      <c r="C8" s="410">
        <f>C4+C6</f>
        <v>91</v>
      </c>
    </row>
    <row r="10" spans="1:4" ht="15.75" thickBot="1" x14ac:dyDescent="0.3"/>
    <row r="11" spans="1:4" x14ac:dyDescent="0.25">
      <c r="B11" s="448" t="s">
        <v>80</v>
      </c>
      <c r="C11" s="449"/>
    </row>
    <row r="12" spans="1:4" x14ac:dyDescent="0.25">
      <c r="B12" s="3" t="s">
        <v>76</v>
      </c>
      <c r="C12" s="410">
        <f>'Suivi Bossa'!G30+'suivi  Adamè'!G30+'suivi 2 Chiepo'!G65+'suivi 2 Sakota'!G40</f>
        <v>48</v>
      </c>
    </row>
    <row r="13" spans="1:4" x14ac:dyDescent="0.25">
      <c r="B13" s="3" t="s">
        <v>77</v>
      </c>
      <c r="C13" s="410">
        <f>110-C12</f>
        <v>62</v>
      </c>
    </row>
    <row r="14" spans="1:4" x14ac:dyDescent="0.25">
      <c r="B14" s="3" t="s">
        <v>78</v>
      </c>
      <c r="C14" s="410">
        <f>'Suivi Bossa'!G41+'suivi  Adamè'!G47+'suivi 2 Chiepo'!G87+'suivi 2 Sakota'!G40</f>
        <v>8</v>
      </c>
    </row>
    <row r="15" spans="1:4" x14ac:dyDescent="0.25">
      <c r="B15" s="3" t="s">
        <v>79</v>
      </c>
      <c r="C15" s="410">
        <f>34-C14</f>
        <v>26</v>
      </c>
    </row>
    <row r="16" spans="1:4" x14ac:dyDescent="0.25">
      <c r="B16" s="3" t="s">
        <v>73</v>
      </c>
      <c r="C16" s="410">
        <f>C12+C14</f>
        <v>56</v>
      </c>
    </row>
    <row r="17" spans="2:10" x14ac:dyDescent="0.25">
      <c r="B17" s="3" t="s">
        <v>74</v>
      </c>
      <c r="C17" s="410">
        <f>C13+C15</f>
        <v>88</v>
      </c>
    </row>
    <row r="19" spans="2:10" x14ac:dyDescent="0.25">
      <c r="B19">
        <v>100</v>
      </c>
    </row>
    <row r="21" spans="2:10" ht="15" customHeight="1" x14ac:dyDescent="0.25">
      <c r="B21" s="445" t="s">
        <v>81</v>
      </c>
      <c r="C21" s="446"/>
      <c r="D21" s="446"/>
      <c r="E21" s="447"/>
      <c r="F21" s="3"/>
      <c r="G21" s="445" t="s">
        <v>82</v>
      </c>
      <c r="H21" s="446"/>
      <c r="I21" s="446"/>
      <c r="J21" s="447"/>
    </row>
    <row r="22" spans="2:10" ht="23.25" x14ac:dyDescent="0.25">
      <c r="B22" s="442" t="s">
        <v>44</v>
      </c>
      <c r="C22" s="443"/>
      <c r="D22" s="443"/>
      <c r="E22" s="444"/>
      <c r="F22" s="426"/>
      <c r="G22" s="442" t="s">
        <v>44</v>
      </c>
      <c r="H22" s="443"/>
      <c r="I22" s="443"/>
      <c r="J22" s="444"/>
    </row>
    <row r="23" spans="2:10" ht="30" customHeight="1" x14ac:dyDescent="0.25">
      <c r="B23" s="298"/>
      <c r="C23" s="299" t="s">
        <v>19</v>
      </c>
      <c r="D23" s="254" t="s">
        <v>18</v>
      </c>
      <c r="E23" s="300" t="s">
        <v>17</v>
      </c>
      <c r="G23" s="298"/>
      <c r="H23" s="299" t="s">
        <v>19</v>
      </c>
      <c r="I23" s="254" t="s">
        <v>18</v>
      </c>
      <c r="J23" s="300" t="s">
        <v>17</v>
      </c>
    </row>
    <row r="24" spans="2:10" ht="30" x14ac:dyDescent="0.25">
      <c r="B24" s="3" t="s">
        <v>45</v>
      </c>
      <c r="C24" s="309">
        <f>+'Suivi Agonkon'!J57+'Suivi Gangban'!J49</f>
        <v>34</v>
      </c>
      <c r="D24" s="305">
        <v>60</v>
      </c>
      <c r="E24" s="306">
        <f>+C24/D24*$B$19</f>
        <v>56.666666666666664</v>
      </c>
      <c r="G24" s="3" t="s">
        <v>45</v>
      </c>
      <c r="H24" s="309">
        <f>C24</f>
        <v>34</v>
      </c>
      <c r="I24" s="305">
        <v>30</v>
      </c>
      <c r="J24" s="306">
        <f>+H24/I24*$B$19</f>
        <v>113.33333333333333</v>
      </c>
    </row>
    <row r="25" spans="2:10" ht="30" x14ac:dyDescent="0.25">
      <c r="B25" s="3" t="s">
        <v>46</v>
      </c>
      <c r="C25" s="304">
        <f>'Suivi Agonkon'!J58+'Suivi Gangban'!J50</f>
        <v>33</v>
      </c>
      <c r="D25" s="305">
        <v>32</v>
      </c>
      <c r="E25" s="306">
        <f>+C25/C24*$B$19</f>
        <v>97.058823529411768</v>
      </c>
      <c r="G25" s="3" t="s">
        <v>46</v>
      </c>
      <c r="H25" s="304">
        <f>C25</f>
        <v>33</v>
      </c>
      <c r="I25" s="305">
        <v>13</v>
      </c>
      <c r="J25" s="306">
        <f>+H25/H24*$B$19</f>
        <v>97.058823529411768</v>
      </c>
    </row>
    <row r="26" spans="2:10" ht="30" x14ac:dyDescent="0.25">
      <c r="B26" s="3" t="s">
        <v>47</v>
      </c>
      <c r="C26" s="304">
        <f>'Suivi Agonkon'!J59+'Suivi Gangban'!J51</f>
        <v>1</v>
      </c>
      <c r="D26" s="305">
        <v>0</v>
      </c>
      <c r="E26" s="306">
        <f>C26/C24*100</f>
        <v>2.9411764705882351</v>
      </c>
      <c r="G26" s="3" t="s">
        <v>47</v>
      </c>
      <c r="H26" s="304">
        <f>C26</f>
        <v>1</v>
      </c>
      <c r="I26" s="305">
        <v>0</v>
      </c>
      <c r="J26" s="306">
        <f>H26/H24*100</f>
        <v>2.9411764705882351</v>
      </c>
    </row>
    <row r="27" spans="2:10" ht="60" x14ac:dyDescent="0.25">
      <c r="B27" s="3" t="s">
        <v>48</v>
      </c>
      <c r="C27" s="304">
        <f>'Suivi Agonkon'!J60+'Suivi Gangban'!J52</f>
        <v>31</v>
      </c>
      <c r="D27" s="307">
        <v>30</v>
      </c>
      <c r="E27" s="306">
        <f>C27/$D$27*$B$19</f>
        <v>103.33333333333334</v>
      </c>
      <c r="G27" s="3" t="s">
        <v>48</v>
      </c>
      <c r="H27" s="304">
        <f>'Suivi Bossa'!N30</f>
        <v>20</v>
      </c>
      <c r="I27" s="307">
        <v>32</v>
      </c>
      <c r="J27" s="306">
        <f>H27/$C$24*$B$19</f>
        <v>58.82352941176471</v>
      </c>
    </row>
    <row r="28" spans="2:10" ht="45" x14ac:dyDescent="0.25">
      <c r="B28" s="3" t="s">
        <v>49</v>
      </c>
      <c r="C28" s="304">
        <f>'Suivi Agonkon'!J61+'Suivi Gangban'!J53</f>
        <v>31</v>
      </c>
      <c r="D28" s="307">
        <v>30</v>
      </c>
      <c r="E28" s="306">
        <f t="shared" ref="E28:E34" si="0">C28/$D$27*$B$19</f>
        <v>103.33333333333334</v>
      </c>
      <c r="G28" s="3" t="s">
        <v>49</v>
      </c>
      <c r="H28" s="304">
        <f>'Suivi Bossa'!R30+'suivi  Adamè'!R30</f>
        <v>43</v>
      </c>
      <c r="I28" s="307">
        <v>32</v>
      </c>
      <c r="J28" s="306">
        <f t="shared" ref="J28:J34" si="1">H28/$C$24*$B$19</f>
        <v>126.47058823529412</v>
      </c>
    </row>
    <row r="29" spans="2:10" ht="60" x14ac:dyDescent="0.25">
      <c r="B29" s="3" t="s">
        <v>50</v>
      </c>
      <c r="C29" s="304">
        <f>'Suivi Agonkon'!J62+'Suivi Gangban'!J54</f>
        <v>31</v>
      </c>
      <c r="D29" s="307">
        <v>30</v>
      </c>
      <c r="E29" s="306">
        <f t="shared" si="0"/>
        <v>103.33333333333334</v>
      </c>
      <c r="G29" s="3" t="s">
        <v>50</v>
      </c>
      <c r="H29" s="304">
        <f>'Suivi Bossa'!S30+'suivi  Adamè'!S30</f>
        <v>45</v>
      </c>
      <c r="I29" s="307">
        <v>32</v>
      </c>
      <c r="J29" s="306">
        <f t="shared" si="1"/>
        <v>132.35294117647058</v>
      </c>
    </row>
    <row r="30" spans="2:10" ht="45" x14ac:dyDescent="0.25">
      <c r="B30" s="3" t="s">
        <v>51</v>
      </c>
      <c r="C30" s="304">
        <f>'Suivi Agonkon'!J63+'Suivi Gangban'!J55</f>
        <v>28</v>
      </c>
      <c r="D30" s="307">
        <v>30</v>
      </c>
      <c r="E30" s="306">
        <f t="shared" si="0"/>
        <v>93.333333333333329</v>
      </c>
      <c r="G30" s="3" t="s">
        <v>51</v>
      </c>
      <c r="H30" s="304">
        <f>'Suivi Bossa'!U30+'suivi  Adamè'!U30</f>
        <v>34</v>
      </c>
      <c r="I30" s="307">
        <v>32</v>
      </c>
      <c r="J30" s="306">
        <f t="shared" si="1"/>
        <v>100</v>
      </c>
    </row>
    <row r="31" spans="2:10" ht="30" x14ac:dyDescent="0.25">
      <c r="B31" s="3" t="s">
        <v>65</v>
      </c>
      <c r="C31" s="304">
        <f>'Suivi Agonkon'!J64+'Suivi Gangban'!J56</f>
        <v>14</v>
      </c>
      <c r="D31" s="307"/>
      <c r="E31" s="306">
        <f t="shared" si="0"/>
        <v>46.666666666666664</v>
      </c>
      <c r="G31" s="3" t="s">
        <v>65</v>
      </c>
      <c r="H31" s="304">
        <f>'Suivi Bossa'!J30+'suivi  Adamè'!J30</f>
        <v>45</v>
      </c>
      <c r="I31" s="307"/>
      <c r="J31" s="306">
        <f t="shared" si="1"/>
        <v>132.35294117647058</v>
      </c>
    </row>
    <row r="32" spans="2:10" ht="30" x14ac:dyDescent="0.25">
      <c r="B32" s="3" t="s">
        <v>52</v>
      </c>
      <c r="C32" s="311">
        <f>'Suivi Agonkon'!J65+'Suivi Gangban'!J57</f>
        <v>17</v>
      </c>
      <c r="D32" s="308">
        <v>30</v>
      </c>
      <c r="E32" s="306">
        <f t="shared" si="0"/>
        <v>56.666666666666664</v>
      </c>
      <c r="G32" s="3" t="s">
        <v>52</v>
      </c>
      <c r="H32" s="311">
        <f>'Suivi Bossa'!K30+'suivi  Adamè'!K30</f>
        <v>0</v>
      </c>
      <c r="I32" s="308"/>
      <c r="J32" s="306">
        <f t="shared" si="1"/>
        <v>0</v>
      </c>
    </row>
    <row r="33" spans="2:10" ht="45" x14ac:dyDescent="0.25">
      <c r="B33" s="3" t="s">
        <v>53</v>
      </c>
      <c r="C33" s="310">
        <f>'Suivi Agonkon'!J66+'Suivi Bossa'!J57</f>
        <v>1</v>
      </c>
      <c r="D33" s="308">
        <v>0</v>
      </c>
      <c r="E33" s="306">
        <f t="shared" si="0"/>
        <v>3.3333333333333335</v>
      </c>
      <c r="G33" s="3" t="s">
        <v>53</v>
      </c>
      <c r="H33" s="310">
        <f>'Suivi Bossa'!L30+'suivi  Adamè'!L30</f>
        <v>2</v>
      </c>
      <c r="I33" s="308">
        <v>0</v>
      </c>
      <c r="J33" s="306">
        <f t="shared" si="1"/>
        <v>5.8823529411764701</v>
      </c>
    </row>
    <row r="34" spans="2:10" ht="45" x14ac:dyDescent="0.25">
      <c r="B34" s="3" t="s">
        <v>54</v>
      </c>
      <c r="C34" s="308">
        <f>'Suivi Agonkon'!J67+'Suivi Bossa'!J58</f>
        <v>1</v>
      </c>
      <c r="D34" s="308">
        <v>0</v>
      </c>
      <c r="E34" s="306">
        <f t="shared" si="0"/>
        <v>3.3333333333333335</v>
      </c>
      <c r="G34" s="3" t="s">
        <v>54</v>
      </c>
      <c r="H34" s="308">
        <f>'Suivi Bossa'!M30+'suivi  Adamè'!M30</f>
        <v>1</v>
      </c>
      <c r="I34" s="308">
        <v>0</v>
      </c>
      <c r="J34" s="306">
        <f t="shared" si="1"/>
        <v>2.9411764705882351</v>
      </c>
    </row>
  </sheetData>
  <mergeCells count="6">
    <mergeCell ref="B22:E22"/>
    <mergeCell ref="B21:E21"/>
    <mergeCell ref="G21:J21"/>
    <mergeCell ref="G22:J22"/>
    <mergeCell ref="B2:C2"/>
    <mergeCell ref="B11:C11"/>
  </mergeCells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79"/>
  <sheetViews>
    <sheetView topLeftCell="A31" workbookViewId="0">
      <selection activeCell="I52" sqref="I52"/>
    </sheetView>
  </sheetViews>
  <sheetFormatPr baseColWidth="10" defaultRowHeight="15" x14ac:dyDescent="0.25"/>
  <cols>
    <col min="1" max="1" width="4.7109375" bestFit="1" customWidth="1"/>
    <col min="2" max="2" width="16.5703125" customWidth="1"/>
    <col min="3" max="3" width="11" customWidth="1"/>
    <col min="4" max="4" width="7.28515625" customWidth="1"/>
    <col min="5" max="5" width="5.7109375" customWidth="1"/>
    <col min="6" max="6" width="12.140625" style="1" customWidth="1"/>
    <col min="7" max="7" width="6.28515625" style="1" customWidth="1"/>
    <col min="8" max="8" width="6.140625" customWidth="1"/>
    <col min="9" max="9" width="38.28515625" customWidth="1"/>
    <col min="10" max="11" width="19.7109375" customWidth="1"/>
    <col min="12" max="12" width="18.5703125" customWidth="1"/>
    <col min="14" max="14" width="9.85546875" customWidth="1"/>
    <col min="15" max="15" width="6.7109375" customWidth="1"/>
    <col min="16" max="16" width="12.140625" customWidth="1"/>
    <col min="17" max="17" width="6.28515625" customWidth="1"/>
    <col min="18" max="19" width="8.7109375" customWidth="1"/>
    <col min="20" max="20" width="7.5703125" customWidth="1"/>
    <col min="21" max="21" width="8.42578125" customWidth="1"/>
    <col min="22" max="22" width="6.28515625" customWidth="1"/>
    <col min="23" max="23" width="5.5703125" customWidth="1"/>
    <col min="24" max="24" width="6.28515625" customWidth="1"/>
    <col min="25" max="25" width="6.140625" customWidth="1"/>
    <col min="26" max="26" width="7.28515625" customWidth="1"/>
  </cols>
  <sheetData>
    <row r="1" spans="1:26" ht="24" thickBot="1" x14ac:dyDescent="0.3">
      <c r="B1" s="483" t="s">
        <v>84</v>
      </c>
      <c r="C1" s="483"/>
      <c r="D1" s="483"/>
      <c r="E1" s="483"/>
      <c r="F1" s="483"/>
      <c r="G1" s="483"/>
      <c r="H1" s="483"/>
      <c r="I1" s="483"/>
      <c r="J1" s="5"/>
      <c r="K1" s="5"/>
      <c r="L1" s="5"/>
      <c r="M1" s="477" t="s">
        <v>84</v>
      </c>
      <c r="N1" s="477"/>
      <c r="O1" s="477"/>
      <c r="P1" s="477"/>
      <c r="Q1" s="477"/>
      <c r="R1" s="477"/>
      <c r="S1" s="477"/>
      <c r="T1" s="477"/>
      <c r="U1" s="477"/>
      <c r="V1" s="477"/>
      <c r="W1" s="477"/>
      <c r="X1" s="477"/>
      <c r="Y1" s="477"/>
      <c r="Z1" s="477"/>
    </row>
    <row r="2" spans="1:26" ht="19.5" thickBot="1" x14ac:dyDescent="0.3">
      <c r="B2" s="479" t="s">
        <v>30</v>
      </c>
      <c r="C2" s="480"/>
      <c r="D2" s="480"/>
      <c r="E2" s="480"/>
      <c r="F2" s="480"/>
      <c r="G2" s="480"/>
      <c r="H2" s="480"/>
      <c r="I2" s="480"/>
      <c r="J2" s="481"/>
      <c r="K2" s="481"/>
      <c r="L2" s="482"/>
      <c r="M2" s="478" t="s">
        <v>31</v>
      </c>
      <c r="N2" s="461"/>
      <c r="O2" s="461"/>
      <c r="P2" s="461"/>
      <c r="Q2" s="461"/>
      <c r="R2" s="461"/>
      <c r="S2" s="461"/>
      <c r="T2" s="461"/>
      <c r="U2" s="461"/>
      <c r="V2" s="461"/>
      <c r="W2" s="461"/>
      <c r="X2" s="461"/>
      <c r="Y2" s="461"/>
      <c r="Z2" s="462"/>
    </row>
    <row r="3" spans="1:26" s="64" customFormat="1" ht="8.25" customHeight="1" thickBot="1" x14ac:dyDescent="0.3"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</row>
    <row r="4" spans="1:26" ht="46.5" customHeight="1" thickBot="1" x14ac:dyDescent="0.3">
      <c r="A4" s="472"/>
      <c r="B4" s="452" t="s">
        <v>0</v>
      </c>
      <c r="C4" s="454" t="s">
        <v>10</v>
      </c>
      <c r="D4" s="452" t="s">
        <v>1</v>
      </c>
      <c r="E4" s="452" t="s">
        <v>2</v>
      </c>
      <c r="F4" s="452" t="s">
        <v>3</v>
      </c>
      <c r="G4" s="463" t="s">
        <v>4</v>
      </c>
      <c r="H4" s="464"/>
      <c r="I4" s="465" t="s">
        <v>5</v>
      </c>
      <c r="J4" s="467" t="s">
        <v>11</v>
      </c>
      <c r="K4" s="468"/>
      <c r="L4" s="469"/>
      <c r="M4" s="456" t="s">
        <v>20</v>
      </c>
      <c r="N4" s="456"/>
      <c r="O4" s="457"/>
      <c r="P4" s="458" t="s">
        <v>21</v>
      </c>
      <c r="Q4" s="457"/>
      <c r="R4" s="456" t="s">
        <v>22</v>
      </c>
      <c r="S4" s="457"/>
      <c r="T4" s="458" t="s">
        <v>15</v>
      </c>
      <c r="U4" s="456"/>
      <c r="V4" s="457"/>
      <c r="W4" s="459" t="s">
        <v>27</v>
      </c>
      <c r="X4" s="460"/>
      <c r="Y4" s="459" t="s">
        <v>28</v>
      </c>
      <c r="Z4" s="460"/>
    </row>
    <row r="5" spans="1:26" ht="30.75" thickBot="1" x14ac:dyDescent="0.3">
      <c r="A5" s="472"/>
      <c r="B5" s="453"/>
      <c r="C5" s="455"/>
      <c r="D5" s="453"/>
      <c r="E5" s="453"/>
      <c r="F5" s="453"/>
      <c r="G5" s="58" t="s">
        <v>6</v>
      </c>
      <c r="H5" s="59" t="s">
        <v>7</v>
      </c>
      <c r="I5" s="466"/>
      <c r="J5" s="258" t="s">
        <v>38</v>
      </c>
      <c r="K5" s="259" t="s">
        <v>36</v>
      </c>
      <c r="L5" s="259" t="s">
        <v>37</v>
      </c>
      <c r="M5" s="42" t="s">
        <v>23</v>
      </c>
      <c r="N5" s="43" t="s">
        <v>24</v>
      </c>
      <c r="O5" s="44" t="s">
        <v>25</v>
      </c>
      <c r="P5" s="42" t="s">
        <v>26</v>
      </c>
      <c r="Q5" s="44" t="s">
        <v>25</v>
      </c>
      <c r="R5" s="260" t="s">
        <v>26</v>
      </c>
      <c r="S5" s="261" t="s">
        <v>25</v>
      </c>
      <c r="T5" s="45" t="s">
        <v>23</v>
      </c>
      <c r="U5" s="46" t="s">
        <v>24</v>
      </c>
      <c r="V5" s="44" t="s">
        <v>25</v>
      </c>
      <c r="W5" s="42" t="s">
        <v>26</v>
      </c>
      <c r="X5" s="44" t="s">
        <v>25</v>
      </c>
      <c r="Y5" s="47" t="s">
        <v>26</v>
      </c>
      <c r="Z5" s="44" t="s">
        <v>25</v>
      </c>
    </row>
    <row r="6" spans="1:26" ht="62.25" customHeight="1" x14ac:dyDescent="0.25">
      <c r="A6" s="253">
        <v>1</v>
      </c>
      <c r="B6" s="207" t="s">
        <v>127</v>
      </c>
      <c r="C6" s="320"/>
      <c r="D6" s="207">
        <v>13</v>
      </c>
      <c r="E6" s="207" t="s">
        <v>94</v>
      </c>
      <c r="F6" s="207" t="s">
        <v>87</v>
      </c>
      <c r="G6" s="279">
        <v>1</v>
      </c>
      <c r="H6" s="327"/>
      <c r="I6" s="391"/>
      <c r="J6" s="180">
        <v>1</v>
      </c>
      <c r="K6" s="180"/>
      <c r="L6" s="180"/>
      <c r="M6" s="205">
        <v>1</v>
      </c>
      <c r="N6" s="205"/>
      <c r="O6" s="205"/>
      <c r="P6" s="205"/>
      <c r="Q6" s="205">
        <v>1</v>
      </c>
      <c r="R6" s="205">
        <v>1</v>
      </c>
      <c r="S6" s="205"/>
      <c r="T6" s="205">
        <v>1</v>
      </c>
      <c r="U6" s="205"/>
      <c r="V6" s="205"/>
      <c r="W6" s="205">
        <v>1</v>
      </c>
      <c r="X6" s="205"/>
      <c r="Y6" s="205">
        <v>1</v>
      </c>
      <c r="Z6" s="205"/>
    </row>
    <row r="7" spans="1:26" ht="69.75" customHeight="1" x14ac:dyDescent="0.25">
      <c r="A7" s="18">
        <v>2</v>
      </c>
      <c r="B7" s="55" t="s">
        <v>86</v>
      </c>
      <c r="C7" s="321"/>
      <c r="D7" s="55">
        <v>48</v>
      </c>
      <c r="E7" s="55" t="s">
        <v>85</v>
      </c>
      <c r="F7" s="55" t="s">
        <v>87</v>
      </c>
      <c r="G7" s="278">
        <v>1</v>
      </c>
      <c r="H7" s="383"/>
      <c r="I7" s="254" t="s">
        <v>88</v>
      </c>
      <c r="J7" s="262">
        <v>1</v>
      </c>
      <c r="K7" s="262"/>
      <c r="L7" s="262"/>
      <c r="M7" s="254">
        <v>1</v>
      </c>
      <c r="N7" s="254"/>
      <c r="O7" s="254"/>
      <c r="P7" s="254"/>
      <c r="Q7" s="254">
        <v>1</v>
      </c>
      <c r="R7" s="254">
        <v>1</v>
      </c>
      <c r="S7" s="254"/>
      <c r="T7" s="254">
        <v>1</v>
      </c>
      <c r="U7" s="254"/>
      <c r="V7" s="254"/>
      <c r="W7" s="254">
        <v>1</v>
      </c>
      <c r="X7" s="254"/>
      <c r="Y7" s="254">
        <v>1</v>
      </c>
      <c r="Z7" s="254"/>
    </row>
    <row r="8" spans="1:26" ht="59.25" customHeight="1" x14ac:dyDescent="0.25">
      <c r="A8" s="253">
        <v>3</v>
      </c>
      <c r="B8" s="55" t="s">
        <v>89</v>
      </c>
      <c r="C8" s="321"/>
      <c r="D8" s="55">
        <v>10</v>
      </c>
      <c r="E8" s="55" t="s">
        <v>85</v>
      </c>
      <c r="F8" s="55" t="s">
        <v>90</v>
      </c>
      <c r="G8" s="278">
        <v>1</v>
      </c>
      <c r="H8" s="383"/>
      <c r="I8" s="254"/>
      <c r="J8" s="262">
        <v>1</v>
      </c>
      <c r="K8" s="262"/>
      <c r="L8" s="262"/>
      <c r="M8" s="254">
        <v>1</v>
      </c>
      <c r="N8" s="254"/>
      <c r="O8" s="254"/>
      <c r="P8" s="254">
        <v>1</v>
      </c>
      <c r="Q8" s="254"/>
      <c r="R8" s="254">
        <v>1</v>
      </c>
      <c r="S8" s="254"/>
      <c r="T8" s="254">
        <v>1</v>
      </c>
      <c r="U8" s="254"/>
      <c r="V8" s="254"/>
      <c r="W8" s="254">
        <v>1</v>
      </c>
      <c r="X8" s="254"/>
      <c r="Y8" s="254">
        <v>1</v>
      </c>
      <c r="Z8" s="254"/>
    </row>
    <row r="9" spans="1:26" ht="32.25" customHeight="1" x14ac:dyDescent="0.25">
      <c r="A9" s="63">
        <v>4</v>
      </c>
      <c r="B9" s="56" t="s">
        <v>91</v>
      </c>
      <c r="C9" s="48"/>
      <c r="D9" s="61">
        <v>13</v>
      </c>
      <c r="E9" s="56" t="s">
        <v>85</v>
      </c>
      <c r="F9" s="56" t="s">
        <v>87</v>
      </c>
      <c r="G9" s="57">
        <v>1</v>
      </c>
      <c r="H9" s="396"/>
      <c r="I9" s="427"/>
      <c r="J9" s="264">
        <v>1</v>
      </c>
      <c r="K9" s="264"/>
      <c r="L9" s="264"/>
      <c r="M9" s="41">
        <v>1</v>
      </c>
      <c r="N9" s="41"/>
      <c r="O9" s="41"/>
      <c r="P9" s="41"/>
      <c r="Q9" s="41">
        <v>1</v>
      </c>
      <c r="R9" s="41">
        <v>1</v>
      </c>
      <c r="S9" s="41"/>
      <c r="T9" s="41">
        <v>1</v>
      </c>
      <c r="U9" s="41"/>
      <c r="V9" s="41"/>
      <c r="W9" s="41">
        <v>1</v>
      </c>
      <c r="X9" s="41"/>
      <c r="Y9" s="41">
        <v>1</v>
      </c>
      <c r="Z9" s="41"/>
    </row>
    <row r="10" spans="1:26" ht="30" x14ac:dyDescent="0.25">
      <c r="A10" s="18">
        <v>5</v>
      </c>
      <c r="B10" s="55" t="s">
        <v>92</v>
      </c>
      <c r="C10" s="76"/>
      <c r="D10" s="77"/>
      <c r="E10" s="55"/>
      <c r="F10" s="55"/>
      <c r="G10" s="78"/>
      <c r="H10" s="328"/>
      <c r="I10" s="424"/>
      <c r="J10" s="267"/>
      <c r="K10" s="267"/>
      <c r="L10" s="267"/>
      <c r="M10" s="201"/>
      <c r="N10" s="201"/>
      <c r="O10" s="201"/>
      <c r="P10" s="201"/>
      <c r="Q10" s="201"/>
      <c r="R10" s="201"/>
      <c r="S10" s="201"/>
      <c r="T10" s="201"/>
      <c r="U10" s="201"/>
      <c r="V10" s="201"/>
      <c r="W10" s="201"/>
      <c r="X10" s="201"/>
      <c r="Y10" s="201"/>
      <c r="Z10" s="201"/>
    </row>
    <row r="11" spans="1:26" ht="35.25" customHeight="1" x14ac:dyDescent="0.25">
      <c r="A11" s="63">
        <v>6</v>
      </c>
      <c r="B11" s="56" t="s">
        <v>93</v>
      </c>
      <c r="C11" s="48"/>
      <c r="D11" s="61">
        <v>12</v>
      </c>
      <c r="E11" s="56" t="s">
        <v>94</v>
      </c>
      <c r="F11" s="56" t="s">
        <v>87</v>
      </c>
      <c r="G11" s="57">
        <v>1</v>
      </c>
      <c r="H11" s="396"/>
      <c r="I11" s="427"/>
      <c r="J11" s="264">
        <v>1</v>
      </c>
      <c r="K11" s="264"/>
      <c r="L11" s="264"/>
      <c r="M11" s="41">
        <v>1</v>
      </c>
      <c r="N11" s="41"/>
      <c r="O11" s="41"/>
      <c r="P11" s="41"/>
      <c r="Q11" s="41">
        <v>1</v>
      </c>
      <c r="R11" s="41">
        <v>1</v>
      </c>
      <c r="S11" s="41"/>
      <c r="T11" s="41">
        <v>1</v>
      </c>
      <c r="U11" s="41"/>
      <c r="V11" s="41"/>
      <c r="W11" s="41">
        <v>1</v>
      </c>
      <c r="X11" s="41"/>
      <c r="Y11" s="41">
        <v>1</v>
      </c>
      <c r="Z11" s="41"/>
    </row>
    <row r="12" spans="1:26" ht="71.25" customHeight="1" x14ac:dyDescent="0.25">
      <c r="A12" s="63">
        <v>7</v>
      </c>
      <c r="B12" s="56" t="s">
        <v>95</v>
      </c>
      <c r="C12" s="48"/>
      <c r="D12" s="61">
        <v>10</v>
      </c>
      <c r="E12" s="56" t="s">
        <v>85</v>
      </c>
      <c r="F12" s="56" t="s">
        <v>87</v>
      </c>
      <c r="G12" s="57">
        <v>1</v>
      </c>
      <c r="H12" s="396"/>
      <c r="I12" s="425"/>
      <c r="J12" s="177">
        <v>1</v>
      </c>
      <c r="K12" s="267"/>
      <c r="L12" s="267"/>
      <c r="M12" s="41">
        <v>1</v>
      </c>
      <c r="N12" s="41"/>
      <c r="O12" s="41"/>
      <c r="P12" s="41"/>
      <c r="Q12" s="41">
        <v>1</v>
      </c>
      <c r="R12" s="41">
        <v>1</v>
      </c>
      <c r="S12" s="41"/>
      <c r="T12" s="41">
        <v>1</v>
      </c>
      <c r="U12" s="41"/>
      <c r="V12" s="41"/>
      <c r="W12" s="41">
        <v>1</v>
      </c>
      <c r="X12" s="41"/>
      <c r="Y12" s="41">
        <v>1</v>
      </c>
      <c r="Z12" s="41"/>
    </row>
    <row r="13" spans="1:26" ht="29.25" customHeight="1" x14ac:dyDescent="0.25">
      <c r="A13" s="253">
        <v>8</v>
      </c>
      <c r="B13" s="55" t="s">
        <v>96</v>
      </c>
      <c r="C13" s="321"/>
      <c r="D13" s="55">
        <v>12</v>
      </c>
      <c r="E13" s="55" t="s">
        <v>85</v>
      </c>
      <c r="F13" s="55" t="s">
        <v>87</v>
      </c>
      <c r="G13" s="278">
        <v>1</v>
      </c>
      <c r="H13" s="383"/>
      <c r="I13" s="391"/>
      <c r="J13" s="262">
        <v>1</v>
      </c>
      <c r="K13" s="262"/>
      <c r="L13" s="262"/>
      <c r="M13" s="254">
        <v>1</v>
      </c>
      <c r="N13" s="254"/>
      <c r="O13" s="254"/>
      <c r="P13" s="254"/>
      <c r="Q13" s="254">
        <v>1</v>
      </c>
      <c r="R13" s="254">
        <v>1</v>
      </c>
      <c r="S13" s="254"/>
      <c r="T13" s="254">
        <v>1</v>
      </c>
      <c r="U13" s="254"/>
      <c r="V13" s="254"/>
      <c r="W13" s="254">
        <v>1</v>
      </c>
      <c r="X13" s="254"/>
      <c r="Y13" s="254">
        <v>1</v>
      </c>
      <c r="Z13" s="254"/>
    </row>
    <row r="14" spans="1:26" ht="84.75" customHeight="1" x14ac:dyDescent="0.25">
      <c r="A14" s="18">
        <v>9</v>
      </c>
      <c r="B14" s="55" t="s">
        <v>97</v>
      </c>
      <c r="C14" s="76"/>
      <c r="D14" s="77">
        <v>15</v>
      </c>
      <c r="E14" s="55" t="s">
        <v>85</v>
      </c>
      <c r="F14" s="55" t="s">
        <v>98</v>
      </c>
      <c r="G14" s="78">
        <v>1</v>
      </c>
      <c r="H14" s="328"/>
      <c r="I14" s="391"/>
      <c r="J14" s="180">
        <v>1</v>
      </c>
      <c r="K14" s="180"/>
      <c r="L14" s="180"/>
      <c r="M14" s="205">
        <v>1</v>
      </c>
      <c r="N14" s="205"/>
      <c r="O14" s="205"/>
      <c r="P14" s="205"/>
      <c r="Q14" s="205">
        <v>1</v>
      </c>
      <c r="R14" s="205"/>
      <c r="S14" s="205">
        <v>1</v>
      </c>
      <c r="T14" s="205">
        <v>1</v>
      </c>
      <c r="U14" s="205"/>
      <c r="V14" s="205"/>
      <c r="W14" s="205">
        <v>1</v>
      </c>
      <c r="X14" s="205"/>
      <c r="Y14" s="205">
        <v>1</v>
      </c>
      <c r="Z14" s="205"/>
    </row>
    <row r="15" spans="1:26" ht="120" customHeight="1" x14ac:dyDescent="0.25">
      <c r="A15" s="253">
        <v>10</v>
      </c>
      <c r="B15" s="55" t="s">
        <v>99</v>
      </c>
      <c r="C15" s="321"/>
      <c r="D15" s="55">
        <v>10</v>
      </c>
      <c r="E15" s="55" t="s">
        <v>94</v>
      </c>
      <c r="F15" s="55" t="s">
        <v>87</v>
      </c>
      <c r="G15" s="278"/>
      <c r="H15" s="383"/>
      <c r="I15" s="422"/>
      <c r="J15" s="262">
        <v>1</v>
      </c>
      <c r="K15" s="262"/>
      <c r="L15" s="262"/>
      <c r="M15" s="254">
        <v>1</v>
      </c>
      <c r="N15" s="254"/>
      <c r="O15" s="254"/>
      <c r="P15" s="254"/>
      <c r="Q15" s="254">
        <v>1</v>
      </c>
      <c r="R15" s="254">
        <v>1</v>
      </c>
      <c r="S15" s="254"/>
      <c r="T15" s="254">
        <v>1</v>
      </c>
      <c r="U15" s="254"/>
      <c r="V15" s="254"/>
      <c r="W15" s="254">
        <v>1</v>
      </c>
      <c r="X15" s="254"/>
      <c r="Y15" s="254">
        <v>1</v>
      </c>
      <c r="Z15" s="254"/>
    </row>
    <row r="16" spans="1:26" ht="75.75" customHeight="1" x14ac:dyDescent="0.25">
      <c r="A16" s="253">
        <v>11</v>
      </c>
      <c r="B16" s="55" t="s">
        <v>100</v>
      </c>
      <c r="C16" s="321"/>
      <c r="D16" s="55">
        <v>11</v>
      </c>
      <c r="E16" s="55" t="s">
        <v>85</v>
      </c>
      <c r="F16" s="55" t="s">
        <v>87</v>
      </c>
      <c r="G16" s="161">
        <v>1</v>
      </c>
      <c r="H16" s="383"/>
      <c r="I16" s="422"/>
      <c r="J16" s="262">
        <v>1</v>
      </c>
      <c r="K16" s="16"/>
      <c r="L16" s="16"/>
      <c r="M16" s="4">
        <v>1</v>
      </c>
      <c r="N16" s="4"/>
      <c r="O16" s="4"/>
      <c r="P16" s="4"/>
      <c r="Q16" s="4">
        <v>1</v>
      </c>
      <c r="R16" s="4">
        <v>1</v>
      </c>
      <c r="S16" s="4"/>
      <c r="T16" s="4">
        <v>1</v>
      </c>
      <c r="U16" s="4"/>
      <c r="V16" s="4"/>
      <c r="W16" s="4">
        <v>1</v>
      </c>
      <c r="X16" s="4"/>
      <c r="Y16" s="4">
        <v>1</v>
      </c>
      <c r="Z16" s="4"/>
    </row>
    <row r="17" spans="1:26" ht="63.75" customHeight="1" x14ac:dyDescent="0.25">
      <c r="A17" s="253">
        <v>12</v>
      </c>
      <c r="B17" s="207" t="s">
        <v>101</v>
      </c>
      <c r="C17" s="321"/>
      <c r="D17" s="55">
        <v>13</v>
      </c>
      <c r="E17" s="55" t="s">
        <v>85</v>
      </c>
      <c r="F17" s="55" t="s">
        <v>87</v>
      </c>
      <c r="G17" s="278">
        <v>1</v>
      </c>
      <c r="H17" s="383"/>
      <c r="I17" s="422"/>
      <c r="J17" s="262">
        <v>1</v>
      </c>
      <c r="K17" s="262"/>
      <c r="L17" s="262"/>
      <c r="M17" s="254">
        <v>1</v>
      </c>
      <c r="N17" s="254"/>
      <c r="O17" s="254"/>
      <c r="P17" s="254"/>
      <c r="Q17" s="254">
        <v>1</v>
      </c>
      <c r="R17" s="254">
        <v>1</v>
      </c>
      <c r="S17" s="254"/>
      <c r="T17" s="254">
        <v>1</v>
      </c>
      <c r="U17" s="254"/>
      <c r="V17" s="254"/>
      <c r="W17" s="254">
        <v>1</v>
      </c>
      <c r="X17" s="254"/>
      <c r="Y17" s="254">
        <v>1</v>
      </c>
      <c r="Z17" s="254"/>
    </row>
    <row r="18" spans="1:26" ht="30" x14ac:dyDescent="0.25">
      <c r="A18" s="63">
        <v>13</v>
      </c>
      <c r="B18" s="56" t="s">
        <v>102</v>
      </c>
      <c r="C18" s="48"/>
      <c r="D18" s="61">
        <v>50</v>
      </c>
      <c r="E18" s="56" t="s">
        <v>94</v>
      </c>
      <c r="F18" s="56" t="s">
        <v>87</v>
      </c>
      <c r="G18" s="57">
        <v>1</v>
      </c>
      <c r="H18" s="396"/>
      <c r="I18" s="391"/>
      <c r="J18" s="180">
        <v>1</v>
      </c>
      <c r="K18" s="180"/>
      <c r="L18" s="180"/>
      <c r="M18" s="41">
        <v>1</v>
      </c>
      <c r="N18" s="41"/>
      <c r="O18" s="41"/>
      <c r="P18" s="41"/>
      <c r="Q18" s="41">
        <v>1</v>
      </c>
      <c r="R18" s="41">
        <v>1</v>
      </c>
      <c r="S18" s="212"/>
      <c r="T18" s="41">
        <v>1</v>
      </c>
      <c r="U18" s="41"/>
      <c r="V18" s="212"/>
      <c r="W18" s="212">
        <v>1</v>
      </c>
      <c r="X18" s="41"/>
      <c r="Y18" s="212">
        <v>1</v>
      </c>
      <c r="Z18" s="41"/>
    </row>
    <row r="19" spans="1:26" ht="45" customHeight="1" x14ac:dyDescent="0.25">
      <c r="A19" s="63">
        <v>14</v>
      </c>
      <c r="B19" s="56" t="s">
        <v>103</v>
      </c>
      <c r="C19" s="48"/>
      <c r="D19" s="61">
        <v>10</v>
      </c>
      <c r="E19" s="56" t="s">
        <v>85</v>
      </c>
      <c r="F19" s="56" t="s">
        <v>87</v>
      </c>
      <c r="G19" s="57">
        <v>1</v>
      </c>
      <c r="H19" s="396"/>
      <c r="I19" s="391"/>
      <c r="J19" s="180">
        <v>1</v>
      </c>
      <c r="K19" s="180"/>
      <c r="L19" s="180"/>
      <c r="M19" s="254">
        <v>1</v>
      </c>
      <c r="N19" s="254"/>
      <c r="O19" s="254"/>
      <c r="P19" s="254"/>
      <c r="Q19" s="254">
        <v>1</v>
      </c>
      <c r="R19" s="254">
        <v>1</v>
      </c>
      <c r="S19" s="254"/>
      <c r="T19" s="254">
        <v>1</v>
      </c>
      <c r="U19" s="254"/>
      <c r="V19" s="254"/>
      <c r="W19" s="254">
        <v>1</v>
      </c>
      <c r="X19" s="254"/>
      <c r="Y19" s="254">
        <v>1</v>
      </c>
      <c r="Z19" s="254"/>
    </row>
    <row r="20" spans="1:26" ht="45" customHeight="1" x14ac:dyDescent="0.25">
      <c r="A20" s="18">
        <v>15</v>
      </c>
      <c r="B20" s="55" t="s">
        <v>104</v>
      </c>
      <c r="C20" s="76"/>
      <c r="D20" s="77">
        <v>11</v>
      </c>
      <c r="E20" s="55" t="s">
        <v>85</v>
      </c>
      <c r="F20" s="55" t="s">
        <v>87</v>
      </c>
      <c r="G20" s="78">
        <v>1</v>
      </c>
      <c r="H20" s="328"/>
      <c r="I20" s="391"/>
      <c r="J20" s="180">
        <v>1</v>
      </c>
      <c r="K20" s="180"/>
      <c r="L20" s="180"/>
      <c r="M20" s="254">
        <v>1</v>
      </c>
      <c r="N20" s="254"/>
      <c r="O20" s="254"/>
      <c r="P20" s="254"/>
      <c r="Q20" s="254">
        <v>1</v>
      </c>
      <c r="R20" s="254">
        <v>1</v>
      </c>
      <c r="S20" s="254"/>
      <c r="T20" s="254">
        <v>1</v>
      </c>
      <c r="U20" s="254"/>
      <c r="V20" s="254"/>
      <c r="W20" s="254">
        <v>1</v>
      </c>
      <c r="X20" s="254"/>
      <c r="Y20" s="254">
        <v>1</v>
      </c>
      <c r="Z20" s="254"/>
    </row>
    <row r="21" spans="1:26" ht="45" customHeight="1" x14ac:dyDescent="0.25">
      <c r="A21" s="63">
        <v>16</v>
      </c>
      <c r="B21" s="55" t="s">
        <v>105</v>
      </c>
      <c r="C21" s="76"/>
      <c r="D21" s="77">
        <v>10</v>
      </c>
      <c r="E21" s="55"/>
      <c r="F21" s="55" t="s">
        <v>87</v>
      </c>
      <c r="G21" s="78">
        <v>1</v>
      </c>
      <c r="H21" s="328"/>
      <c r="I21" s="391"/>
      <c r="J21" s="180">
        <v>1</v>
      </c>
      <c r="K21" s="180"/>
      <c r="L21" s="180"/>
      <c r="M21" s="254">
        <v>1</v>
      </c>
      <c r="N21" s="254"/>
      <c r="O21" s="254"/>
      <c r="P21" s="254"/>
      <c r="Q21" s="254">
        <v>1</v>
      </c>
      <c r="R21" s="254">
        <v>1</v>
      </c>
      <c r="S21" s="254"/>
      <c r="T21" s="254">
        <v>1</v>
      </c>
      <c r="U21" s="254"/>
      <c r="V21" s="254"/>
      <c r="W21" s="254">
        <v>1</v>
      </c>
      <c r="X21" s="254"/>
      <c r="Y21" s="254">
        <v>1</v>
      </c>
      <c r="Z21" s="254"/>
    </row>
    <row r="22" spans="1:26" ht="45" customHeight="1" x14ac:dyDescent="0.25">
      <c r="A22" s="18">
        <v>17</v>
      </c>
      <c r="B22" s="55" t="s">
        <v>106</v>
      </c>
      <c r="C22" s="76"/>
      <c r="D22" s="77">
        <v>11</v>
      </c>
      <c r="E22" s="55" t="s">
        <v>85</v>
      </c>
      <c r="F22" s="55" t="s">
        <v>87</v>
      </c>
      <c r="G22" s="78">
        <v>1</v>
      </c>
      <c r="H22" s="328"/>
      <c r="I22" s="391"/>
      <c r="J22" s="180">
        <v>1</v>
      </c>
      <c r="K22" s="180"/>
      <c r="L22" s="180"/>
      <c r="M22" s="254">
        <v>1</v>
      </c>
      <c r="N22" s="254"/>
      <c r="O22" s="254"/>
      <c r="P22" s="254"/>
      <c r="Q22" s="254">
        <v>1</v>
      </c>
      <c r="R22" s="254">
        <v>1</v>
      </c>
      <c r="S22" s="254"/>
      <c r="T22" s="254">
        <v>1</v>
      </c>
      <c r="U22" s="254"/>
      <c r="V22" s="254"/>
      <c r="W22" s="254">
        <v>1</v>
      </c>
      <c r="X22" s="254"/>
      <c r="Y22" s="254">
        <v>1</v>
      </c>
      <c r="Z22" s="254"/>
    </row>
    <row r="23" spans="1:26" ht="45" customHeight="1" x14ac:dyDescent="0.25">
      <c r="A23" s="63">
        <v>18</v>
      </c>
      <c r="B23" s="55" t="s">
        <v>107</v>
      </c>
      <c r="C23" s="76"/>
      <c r="D23" s="77">
        <v>19</v>
      </c>
      <c r="E23" s="55" t="s">
        <v>85</v>
      </c>
      <c r="F23" s="55" t="s">
        <v>87</v>
      </c>
      <c r="G23" s="78">
        <v>1</v>
      </c>
      <c r="H23" s="328"/>
      <c r="I23" s="391"/>
      <c r="J23" s="180">
        <v>1</v>
      </c>
      <c r="K23" s="180"/>
      <c r="L23" s="180"/>
      <c r="M23" s="254">
        <v>1</v>
      </c>
      <c r="N23" s="254"/>
      <c r="O23" s="254"/>
      <c r="P23" s="254"/>
      <c r="Q23" s="254">
        <v>1</v>
      </c>
      <c r="R23" s="254">
        <v>1</v>
      </c>
      <c r="S23" s="254"/>
      <c r="T23" s="254">
        <v>1</v>
      </c>
      <c r="U23" s="254"/>
      <c r="V23" s="254"/>
      <c r="W23" s="254">
        <v>1</v>
      </c>
      <c r="X23" s="254"/>
      <c r="Y23" s="254">
        <v>1</v>
      </c>
      <c r="Z23" s="254"/>
    </row>
    <row r="24" spans="1:26" ht="45" customHeight="1" x14ac:dyDescent="0.25">
      <c r="A24" s="18">
        <v>19</v>
      </c>
      <c r="B24" s="55" t="s">
        <v>108</v>
      </c>
      <c r="C24" s="76"/>
      <c r="D24" s="77"/>
      <c r="E24" s="55"/>
      <c r="F24" s="55"/>
      <c r="G24" s="78"/>
      <c r="H24" s="328">
        <v>1</v>
      </c>
      <c r="I24" s="391"/>
      <c r="J24" s="180"/>
      <c r="K24" s="180"/>
      <c r="L24" s="180"/>
      <c r="M24" s="254"/>
      <c r="N24" s="254"/>
      <c r="O24" s="254"/>
      <c r="P24" s="254"/>
      <c r="Q24" s="254"/>
      <c r="R24" s="254"/>
      <c r="S24" s="254"/>
      <c r="T24" s="254"/>
      <c r="U24" s="254"/>
      <c r="V24" s="254"/>
      <c r="W24" s="254"/>
      <c r="X24" s="254"/>
      <c r="Y24" s="254"/>
      <c r="Z24" s="254"/>
    </row>
    <row r="25" spans="1:26" ht="45" customHeight="1" thickBot="1" x14ac:dyDescent="0.3">
      <c r="A25" s="63">
        <v>20</v>
      </c>
      <c r="B25" s="55"/>
      <c r="C25" s="76"/>
      <c r="D25" s="77"/>
      <c r="E25" s="55"/>
      <c r="F25" s="55"/>
      <c r="G25" s="78"/>
      <c r="H25" s="328"/>
      <c r="I25" s="391"/>
      <c r="J25" s="180"/>
      <c r="K25" s="180"/>
      <c r="L25" s="180"/>
      <c r="M25" s="254"/>
      <c r="N25" s="254"/>
      <c r="O25" s="254"/>
      <c r="P25" s="254"/>
      <c r="Q25" s="254"/>
      <c r="R25" s="254"/>
      <c r="S25" s="254"/>
      <c r="T25" s="254"/>
      <c r="U25" s="254"/>
      <c r="V25" s="254"/>
      <c r="W25" s="254"/>
      <c r="X25" s="254"/>
      <c r="Y25" s="254"/>
      <c r="Z25" s="254"/>
    </row>
    <row r="26" spans="1:26" ht="15.75" thickBot="1" x14ac:dyDescent="0.3">
      <c r="A26" s="484" t="s">
        <v>29</v>
      </c>
      <c r="B26" s="485"/>
      <c r="C26" s="485"/>
      <c r="D26" s="485"/>
      <c r="E26" s="485"/>
      <c r="F26" s="485"/>
      <c r="G26" s="79">
        <f>SUM(G6:G25)</f>
        <v>16</v>
      </c>
      <c r="H26" s="80">
        <f>SUM(H6:H25)</f>
        <v>1</v>
      </c>
      <c r="I26" s="64"/>
      <c r="J26" s="176">
        <f t="shared" ref="J26:Z26" si="0">+SUM(J6:J25)</f>
        <v>17</v>
      </c>
      <c r="K26" s="176">
        <f t="shared" si="0"/>
        <v>0</v>
      </c>
      <c r="L26" s="176">
        <f t="shared" si="0"/>
        <v>0</v>
      </c>
      <c r="M26" s="176">
        <f t="shared" si="0"/>
        <v>17</v>
      </c>
      <c r="N26" s="367">
        <f t="shared" si="0"/>
        <v>0</v>
      </c>
      <c r="O26" s="367">
        <f t="shared" si="0"/>
        <v>0</v>
      </c>
      <c r="P26" s="367">
        <f t="shared" si="0"/>
        <v>1</v>
      </c>
      <c r="Q26" s="367">
        <f t="shared" si="0"/>
        <v>16</v>
      </c>
      <c r="R26" s="367">
        <f t="shared" si="0"/>
        <v>16</v>
      </c>
      <c r="S26" s="367">
        <f t="shared" si="0"/>
        <v>1</v>
      </c>
      <c r="T26" s="367">
        <f t="shared" si="0"/>
        <v>17</v>
      </c>
      <c r="U26" s="367">
        <f t="shared" si="0"/>
        <v>0</v>
      </c>
      <c r="V26" s="367">
        <f t="shared" si="0"/>
        <v>0</v>
      </c>
      <c r="W26" s="367">
        <f t="shared" si="0"/>
        <v>17</v>
      </c>
      <c r="X26" s="367">
        <f t="shared" si="0"/>
        <v>0</v>
      </c>
      <c r="Y26" s="367">
        <f t="shared" si="0"/>
        <v>17</v>
      </c>
      <c r="Z26" s="368">
        <f t="shared" si="0"/>
        <v>0</v>
      </c>
    </row>
    <row r="27" spans="1:26" s="64" customFormat="1" ht="15.75" thickBot="1" x14ac:dyDescent="0.3">
      <c r="A27" s="65"/>
      <c r="B27" s="65"/>
      <c r="C27" s="65"/>
      <c r="D27" s="65"/>
      <c r="E27" s="65"/>
      <c r="F27" s="65"/>
      <c r="G27" s="66"/>
      <c r="H27" s="66"/>
    </row>
    <row r="28" spans="1:26" s="64" customFormat="1" ht="19.5" thickBot="1" x14ac:dyDescent="0.3">
      <c r="A28" s="65"/>
      <c r="B28" s="479" t="s">
        <v>33</v>
      </c>
      <c r="C28" s="480"/>
      <c r="D28" s="480"/>
      <c r="E28" s="480"/>
      <c r="F28" s="480"/>
      <c r="G28" s="480"/>
      <c r="H28" s="480"/>
      <c r="I28" s="480"/>
      <c r="J28" s="481"/>
      <c r="K28" s="481"/>
      <c r="L28" s="482"/>
      <c r="M28" s="461" t="s">
        <v>32</v>
      </c>
      <c r="N28" s="461"/>
      <c r="O28" s="461"/>
      <c r="P28" s="461"/>
      <c r="Q28" s="461"/>
      <c r="R28" s="461"/>
      <c r="S28" s="461"/>
      <c r="T28" s="461"/>
      <c r="U28" s="461"/>
      <c r="V28" s="461"/>
      <c r="W28" s="461"/>
      <c r="X28" s="461"/>
      <c r="Y28" s="461"/>
      <c r="Z28" s="462"/>
    </row>
    <row r="29" spans="1:26" s="64" customFormat="1" ht="15.75" thickBot="1" x14ac:dyDescent="0.3">
      <c r="A29" s="65"/>
      <c r="B29" s="65"/>
      <c r="C29" s="65"/>
      <c r="D29" s="65"/>
      <c r="E29" s="65"/>
      <c r="F29" s="65"/>
      <c r="G29" s="66"/>
      <c r="H29" s="66"/>
    </row>
    <row r="30" spans="1:26" ht="48.75" customHeight="1" thickBot="1" x14ac:dyDescent="0.3">
      <c r="A30" s="65"/>
      <c r="B30" s="452" t="s">
        <v>0</v>
      </c>
      <c r="C30" s="454" t="s">
        <v>10</v>
      </c>
      <c r="D30" s="452" t="s">
        <v>1</v>
      </c>
      <c r="E30" s="452" t="s">
        <v>2</v>
      </c>
      <c r="F30" s="452" t="s">
        <v>3</v>
      </c>
      <c r="G30" s="463" t="s">
        <v>4</v>
      </c>
      <c r="H30" s="464"/>
      <c r="I30" s="470" t="s">
        <v>5</v>
      </c>
      <c r="J30" s="467" t="s">
        <v>11</v>
      </c>
      <c r="K30" s="468"/>
      <c r="L30" s="469"/>
      <c r="M30" s="458" t="s">
        <v>20</v>
      </c>
      <c r="N30" s="456"/>
      <c r="O30" s="457"/>
      <c r="P30" s="458" t="s">
        <v>21</v>
      </c>
      <c r="Q30" s="457"/>
      <c r="R30" s="456" t="s">
        <v>22</v>
      </c>
      <c r="S30" s="457"/>
      <c r="T30" s="458" t="s">
        <v>15</v>
      </c>
      <c r="U30" s="456"/>
      <c r="V30" s="457"/>
      <c r="W30" s="459" t="s">
        <v>27</v>
      </c>
      <c r="X30" s="460"/>
      <c r="Y30" s="459" t="s">
        <v>28</v>
      </c>
      <c r="Z30" s="460"/>
    </row>
    <row r="31" spans="1:26" ht="30.75" thickBot="1" x14ac:dyDescent="0.3">
      <c r="A31" s="65"/>
      <c r="B31" s="453"/>
      <c r="C31" s="455"/>
      <c r="D31" s="453"/>
      <c r="E31" s="453"/>
      <c r="F31" s="453"/>
      <c r="G31" s="58" t="s">
        <v>6</v>
      </c>
      <c r="H31" s="59" t="s">
        <v>7</v>
      </c>
      <c r="I31" s="471"/>
      <c r="J31" s="163" t="s">
        <v>38</v>
      </c>
      <c r="K31" s="164" t="s">
        <v>36</v>
      </c>
      <c r="L31" s="164" t="s">
        <v>37</v>
      </c>
      <c r="M31" s="68" t="s">
        <v>23</v>
      </c>
      <c r="N31" s="69" t="s">
        <v>24</v>
      </c>
      <c r="O31" s="70" t="s">
        <v>25</v>
      </c>
      <c r="P31" s="68" t="s">
        <v>26</v>
      </c>
      <c r="Q31" s="70" t="s">
        <v>25</v>
      </c>
      <c r="R31" s="71" t="s">
        <v>26</v>
      </c>
      <c r="S31" s="72" t="s">
        <v>25</v>
      </c>
      <c r="T31" s="73" t="s">
        <v>23</v>
      </c>
      <c r="U31" s="74" t="s">
        <v>24</v>
      </c>
      <c r="V31" s="70" t="s">
        <v>25</v>
      </c>
      <c r="W31" s="68" t="s">
        <v>26</v>
      </c>
      <c r="X31" s="70" t="s">
        <v>25</v>
      </c>
      <c r="Y31" s="75" t="s">
        <v>26</v>
      </c>
      <c r="Z31" s="70" t="s">
        <v>25</v>
      </c>
    </row>
    <row r="32" spans="1:26" ht="30" x14ac:dyDescent="0.25">
      <c r="A32" s="87">
        <v>1</v>
      </c>
      <c r="B32" s="89" t="s">
        <v>109</v>
      </c>
      <c r="C32" s="89"/>
      <c r="D32" s="89">
        <v>19</v>
      </c>
      <c r="E32" s="89" t="s">
        <v>85</v>
      </c>
      <c r="F32" s="89"/>
      <c r="G32" s="256"/>
      <c r="H32" s="256">
        <v>1</v>
      </c>
      <c r="I32" s="94"/>
      <c r="J32" s="256"/>
      <c r="K32" s="256"/>
      <c r="L32" s="89"/>
      <c r="M32" s="98"/>
      <c r="N32" s="100"/>
      <c r="O32" s="101"/>
      <c r="P32" s="100"/>
      <c r="Q32" s="101"/>
      <c r="R32" s="95"/>
      <c r="S32" s="102"/>
      <c r="T32" s="100"/>
      <c r="U32" s="104"/>
      <c r="V32" s="101"/>
      <c r="W32" s="95"/>
      <c r="X32" s="105"/>
      <c r="Y32" s="107"/>
      <c r="Z32" s="108"/>
    </row>
    <row r="33" spans="1:26" ht="15.75" thickBot="1" x14ac:dyDescent="0.3">
      <c r="A33" s="88">
        <v>2</v>
      </c>
      <c r="B33" s="90" t="s">
        <v>110</v>
      </c>
      <c r="C33" s="90"/>
      <c r="D33" s="90">
        <v>52</v>
      </c>
      <c r="E33" s="90" t="s">
        <v>85</v>
      </c>
      <c r="F33" s="90" t="s">
        <v>111</v>
      </c>
      <c r="G33" s="256">
        <v>1</v>
      </c>
      <c r="H33" s="256"/>
      <c r="I33" s="56"/>
      <c r="J33" s="256">
        <v>1</v>
      </c>
      <c r="K33" s="256"/>
      <c r="L33" s="56"/>
      <c r="M33" s="99">
        <v>1</v>
      </c>
      <c r="N33" s="22"/>
      <c r="O33" s="23"/>
      <c r="P33" s="22">
        <v>1</v>
      </c>
      <c r="Q33" s="23"/>
      <c r="R33" s="96">
        <v>1</v>
      </c>
      <c r="S33" s="103"/>
      <c r="T33" s="22">
        <v>1</v>
      </c>
      <c r="U33" s="8"/>
      <c r="V33" s="23"/>
      <c r="W33" s="96">
        <v>1</v>
      </c>
      <c r="X33" s="103"/>
      <c r="Y33" s="22">
        <v>1</v>
      </c>
      <c r="Z33" s="23"/>
    </row>
    <row r="34" spans="1:26" x14ac:dyDescent="0.25">
      <c r="A34" s="87">
        <v>3</v>
      </c>
      <c r="B34" s="90" t="s">
        <v>112</v>
      </c>
      <c r="C34" s="90"/>
      <c r="D34" s="90">
        <v>5</v>
      </c>
      <c r="E34" s="90" t="s">
        <v>94</v>
      </c>
      <c r="F34" s="90" t="s">
        <v>111</v>
      </c>
      <c r="G34" s="256">
        <v>1</v>
      </c>
      <c r="H34" s="256"/>
      <c r="I34" s="56"/>
      <c r="J34" s="256">
        <v>1</v>
      </c>
      <c r="K34" s="256"/>
      <c r="L34" s="56"/>
      <c r="M34" s="99">
        <v>1</v>
      </c>
      <c r="N34" s="22"/>
      <c r="O34" s="23"/>
      <c r="P34" s="22"/>
      <c r="Q34" s="23">
        <v>1</v>
      </c>
      <c r="R34" s="96">
        <v>1</v>
      </c>
      <c r="S34" s="103"/>
      <c r="T34" s="22">
        <v>1</v>
      </c>
      <c r="U34" s="8"/>
      <c r="V34" s="23"/>
      <c r="W34" s="96">
        <v>1</v>
      </c>
      <c r="X34" s="103"/>
      <c r="Y34" s="22">
        <v>1</v>
      </c>
      <c r="Z34" s="23"/>
    </row>
    <row r="35" spans="1:26" ht="15.75" thickBot="1" x14ac:dyDescent="0.3">
      <c r="A35" s="88">
        <v>4</v>
      </c>
      <c r="B35" s="90" t="s">
        <v>113</v>
      </c>
      <c r="C35" s="90"/>
      <c r="D35" s="90">
        <v>35</v>
      </c>
      <c r="E35" s="90" t="s">
        <v>94</v>
      </c>
      <c r="F35" s="90" t="s">
        <v>111</v>
      </c>
      <c r="G35" s="256">
        <v>1</v>
      </c>
      <c r="H35" s="256"/>
      <c r="I35" s="90"/>
      <c r="J35" s="256">
        <v>1</v>
      </c>
      <c r="K35" s="256"/>
      <c r="L35" s="90"/>
      <c r="M35" s="99">
        <v>1</v>
      </c>
      <c r="N35" s="22"/>
      <c r="O35" s="23"/>
      <c r="P35" s="22"/>
      <c r="Q35" s="23">
        <v>1</v>
      </c>
      <c r="R35" s="96">
        <v>1</v>
      </c>
      <c r="S35" s="103"/>
      <c r="T35" s="22">
        <v>1</v>
      </c>
      <c r="U35" s="8"/>
      <c r="V35" s="23"/>
      <c r="W35" s="96">
        <v>1</v>
      </c>
      <c r="X35" s="106"/>
      <c r="Y35" s="35">
        <v>1</v>
      </c>
      <c r="Z35" s="31"/>
    </row>
    <row r="36" spans="1:26" x14ac:dyDescent="0.25">
      <c r="A36" s="87">
        <v>5</v>
      </c>
      <c r="B36" s="90" t="s">
        <v>114</v>
      </c>
      <c r="C36" s="90"/>
      <c r="D36" s="90">
        <v>13</v>
      </c>
      <c r="E36" s="90" t="s">
        <v>94</v>
      </c>
      <c r="F36" s="90" t="s">
        <v>111</v>
      </c>
      <c r="G36" s="92">
        <v>1</v>
      </c>
      <c r="H36" s="93">
        <v>0</v>
      </c>
      <c r="I36" s="90"/>
      <c r="J36" s="92">
        <v>1</v>
      </c>
      <c r="K36" s="93">
        <v>0</v>
      </c>
      <c r="L36" s="90"/>
      <c r="M36" s="99">
        <v>1</v>
      </c>
      <c r="N36" s="22"/>
      <c r="O36" s="23"/>
      <c r="P36" s="22"/>
      <c r="Q36" s="23">
        <v>1</v>
      </c>
      <c r="R36" s="96">
        <v>1</v>
      </c>
      <c r="S36" s="103"/>
      <c r="T36" s="22">
        <v>1</v>
      </c>
      <c r="U36" s="8"/>
      <c r="V36" s="23"/>
      <c r="W36" s="96">
        <v>1</v>
      </c>
      <c r="X36" s="103"/>
      <c r="Y36" s="22">
        <v>1</v>
      </c>
      <c r="Z36" s="23"/>
    </row>
    <row r="37" spans="1:26" x14ac:dyDescent="0.25">
      <c r="A37" s="428">
        <v>6</v>
      </c>
      <c r="B37" s="90" t="s">
        <v>115</v>
      </c>
      <c r="C37" s="90"/>
      <c r="D37" s="90">
        <v>7</v>
      </c>
      <c r="E37" s="90" t="s">
        <v>85</v>
      </c>
      <c r="F37" s="90" t="s">
        <v>111</v>
      </c>
      <c r="G37" s="429">
        <v>1</v>
      </c>
      <c r="H37" s="413"/>
      <c r="I37" s="90"/>
      <c r="J37" s="429">
        <v>1</v>
      </c>
      <c r="K37" s="413"/>
      <c r="L37" s="90"/>
      <c r="M37" s="99">
        <v>1</v>
      </c>
      <c r="N37" s="22"/>
      <c r="O37" s="23"/>
      <c r="P37" s="22"/>
      <c r="Q37" s="23">
        <v>1</v>
      </c>
      <c r="R37" s="96">
        <v>1</v>
      </c>
      <c r="S37" s="103"/>
      <c r="T37" s="22">
        <v>1</v>
      </c>
      <c r="U37" s="8"/>
      <c r="V37" s="23"/>
      <c r="W37" s="96">
        <v>1</v>
      </c>
      <c r="X37" s="106"/>
      <c r="Y37" s="35">
        <v>1</v>
      </c>
      <c r="Z37" s="31"/>
    </row>
    <row r="38" spans="1:26" x14ac:dyDescent="0.25">
      <c r="A38" s="428">
        <v>7</v>
      </c>
      <c r="B38" s="90" t="s">
        <v>116</v>
      </c>
      <c r="C38" s="90"/>
      <c r="D38" s="90">
        <v>8</v>
      </c>
      <c r="E38" s="90" t="s">
        <v>94</v>
      </c>
      <c r="F38" s="90" t="s">
        <v>111</v>
      </c>
      <c r="G38" s="429">
        <v>1</v>
      </c>
      <c r="H38" s="413"/>
      <c r="I38" s="90"/>
      <c r="J38" s="429">
        <v>1</v>
      </c>
      <c r="K38" s="413"/>
      <c r="L38" s="90"/>
      <c r="M38" s="99">
        <v>1</v>
      </c>
      <c r="N38" s="22"/>
      <c r="O38" s="23"/>
      <c r="P38" s="22"/>
      <c r="Q38" s="23">
        <v>1</v>
      </c>
      <c r="R38" s="96">
        <v>1</v>
      </c>
      <c r="S38" s="103"/>
      <c r="T38" s="22">
        <v>1</v>
      </c>
      <c r="U38" s="8"/>
      <c r="V38" s="23"/>
      <c r="W38" s="96">
        <v>1</v>
      </c>
      <c r="X38" s="106"/>
      <c r="Y38" s="35">
        <v>1</v>
      </c>
      <c r="Z38" s="31"/>
    </row>
    <row r="39" spans="1:26" x14ac:dyDescent="0.25">
      <c r="A39" s="428">
        <v>8</v>
      </c>
      <c r="B39" s="90" t="s">
        <v>117</v>
      </c>
      <c r="C39" s="90"/>
      <c r="D39" s="90">
        <v>7</v>
      </c>
      <c r="E39" s="90" t="s">
        <v>85</v>
      </c>
      <c r="F39" s="90" t="s">
        <v>111</v>
      </c>
      <c r="G39" s="429">
        <v>1</v>
      </c>
      <c r="H39" s="413"/>
      <c r="I39" s="90"/>
      <c r="J39" s="429">
        <v>1</v>
      </c>
      <c r="K39" s="413"/>
      <c r="L39" s="90"/>
      <c r="M39" s="99">
        <v>1</v>
      </c>
      <c r="N39" s="22"/>
      <c r="O39" s="23"/>
      <c r="P39" s="22"/>
      <c r="Q39" s="23">
        <v>1</v>
      </c>
      <c r="R39" s="96">
        <v>1</v>
      </c>
      <c r="S39" s="103"/>
      <c r="T39" s="22">
        <v>1</v>
      </c>
      <c r="U39" s="8"/>
      <c r="V39" s="23"/>
      <c r="W39" s="96">
        <v>1</v>
      </c>
      <c r="X39" s="106"/>
      <c r="Y39" s="35">
        <v>1</v>
      </c>
      <c r="Z39" s="31"/>
    </row>
    <row r="40" spans="1:26" x14ac:dyDescent="0.25">
      <c r="A40" s="428">
        <v>9</v>
      </c>
      <c r="B40" s="90" t="s">
        <v>119</v>
      </c>
      <c r="C40" s="90" t="s">
        <v>120</v>
      </c>
      <c r="D40" s="90">
        <v>6</v>
      </c>
      <c r="E40" s="90" t="s">
        <v>94</v>
      </c>
      <c r="F40" s="90" t="s">
        <v>111</v>
      </c>
      <c r="G40" s="429"/>
      <c r="H40" s="413">
        <v>1</v>
      </c>
      <c r="I40" s="90"/>
      <c r="J40" s="429"/>
      <c r="K40" s="413"/>
      <c r="L40" s="90"/>
      <c r="M40" s="99"/>
      <c r="N40" s="22"/>
      <c r="O40" s="23"/>
      <c r="P40" s="22"/>
      <c r="Q40" s="23"/>
      <c r="R40" s="96"/>
      <c r="S40" s="103"/>
      <c r="T40" s="22"/>
      <c r="U40" s="8"/>
      <c r="V40" s="23"/>
      <c r="W40" s="96"/>
      <c r="X40" s="106"/>
      <c r="Y40" s="35"/>
      <c r="Z40" s="31"/>
    </row>
    <row r="41" spans="1:26" x14ac:dyDescent="0.25">
      <c r="A41" s="428">
        <v>10</v>
      </c>
      <c r="B41" s="90" t="s">
        <v>118</v>
      </c>
      <c r="C41" s="90"/>
      <c r="D41" s="90">
        <v>11</v>
      </c>
      <c r="E41" s="90" t="s">
        <v>94</v>
      </c>
      <c r="F41" s="90" t="s">
        <v>90</v>
      </c>
      <c r="G41" s="429">
        <v>1</v>
      </c>
      <c r="H41" s="413"/>
      <c r="I41" s="90"/>
      <c r="J41" s="429">
        <v>1</v>
      </c>
      <c r="K41" s="413"/>
      <c r="L41" s="90"/>
      <c r="M41" s="99">
        <v>1</v>
      </c>
      <c r="N41" s="22"/>
      <c r="O41" s="23"/>
      <c r="P41" s="22">
        <v>1</v>
      </c>
      <c r="Q41" s="23"/>
      <c r="R41" s="96">
        <v>1</v>
      </c>
      <c r="S41" s="103"/>
      <c r="T41" s="22">
        <v>1</v>
      </c>
      <c r="U41" s="8"/>
      <c r="V41" s="23"/>
      <c r="W41" s="96">
        <v>1</v>
      </c>
      <c r="X41" s="106"/>
      <c r="Y41" s="35">
        <v>1</v>
      </c>
      <c r="Z41" s="31"/>
    </row>
    <row r="42" spans="1:26" x14ac:dyDescent="0.25">
      <c r="A42" s="428">
        <v>11</v>
      </c>
      <c r="B42" s="430" t="s">
        <v>121</v>
      </c>
      <c r="C42" s="90"/>
      <c r="D42" s="90">
        <v>8</v>
      </c>
      <c r="E42" s="90" t="s">
        <v>85</v>
      </c>
      <c r="F42" s="90" t="s">
        <v>90</v>
      </c>
      <c r="G42" s="429">
        <v>1</v>
      </c>
      <c r="H42" s="413"/>
      <c r="I42" s="90"/>
      <c r="J42" s="429"/>
      <c r="K42" s="413">
        <v>1</v>
      </c>
      <c r="L42" s="90"/>
      <c r="M42" s="99"/>
      <c r="N42" s="22">
        <v>1</v>
      </c>
      <c r="O42" s="23"/>
      <c r="P42" s="22">
        <v>1</v>
      </c>
      <c r="Q42" s="23"/>
      <c r="R42" s="96">
        <v>1</v>
      </c>
      <c r="S42" s="103"/>
      <c r="T42" s="22"/>
      <c r="U42" s="8"/>
      <c r="V42" s="23">
        <v>1</v>
      </c>
      <c r="W42" s="96">
        <v>1</v>
      </c>
      <c r="X42" s="106"/>
      <c r="Y42" s="35">
        <v>1</v>
      </c>
      <c r="Z42" s="31"/>
    </row>
    <row r="43" spans="1:26" x14ac:dyDescent="0.25">
      <c r="A43" s="428">
        <v>12</v>
      </c>
      <c r="B43" s="90" t="s">
        <v>122</v>
      </c>
      <c r="C43" s="90"/>
      <c r="D43" s="90">
        <v>9</v>
      </c>
      <c r="E43" s="90" t="s">
        <v>94</v>
      </c>
      <c r="F43" s="90" t="s">
        <v>87</v>
      </c>
      <c r="G43" s="429">
        <v>1</v>
      </c>
      <c r="H43" s="413"/>
      <c r="I43" s="90"/>
      <c r="J43" s="429"/>
      <c r="K43" s="413">
        <v>1</v>
      </c>
      <c r="L43" s="90"/>
      <c r="M43" s="99"/>
      <c r="N43" s="22">
        <v>1</v>
      </c>
      <c r="O43" s="23"/>
      <c r="P43" s="22">
        <v>1</v>
      </c>
      <c r="Q43" s="23"/>
      <c r="R43" s="96"/>
      <c r="S43" s="103">
        <v>1</v>
      </c>
      <c r="T43" s="22"/>
      <c r="U43" s="8"/>
      <c r="V43" s="23">
        <v>1</v>
      </c>
      <c r="W43" s="96">
        <v>1</v>
      </c>
      <c r="X43" s="106"/>
      <c r="Y43" s="35">
        <v>1</v>
      </c>
      <c r="Z43" s="31"/>
    </row>
    <row r="44" spans="1:26" x14ac:dyDescent="0.25">
      <c r="A44" s="428">
        <v>13</v>
      </c>
      <c r="B44" s="90" t="s">
        <v>123</v>
      </c>
      <c r="C44" s="90"/>
      <c r="D44" s="90">
        <v>10</v>
      </c>
      <c r="E44" s="90" t="s">
        <v>85</v>
      </c>
      <c r="F44" s="90" t="s">
        <v>111</v>
      </c>
      <c r="G44" s="429">
        <v>1</v>
      </c>
      <c r="H44" s="413"/>
      <c r="I44" s="90"/>
      <c r="J44" s="429">
        <v>1</v>
      </c>
      <c r="K44" s="413"/>
      <c r="L44" s="90"/>
      <c r="M44" s="99">
        <v>1</v>
      </c>
      <c r="N44" s="22"/>
      <c r="O44" s="23"/>
      <c r="P44" s="22"/>
      <c r="Q44" s="23">
        <v>1</v>
      </c>
      <c r="R44" s="96">
        <v>1</v>
      </c>
      <c r="S44" s="103"/>
      <c r="T44" s="22">
        <v>1</v>
      </c>
      <c r="U44" s="8"/>
      <c r="V44" s="23"/>
      <c r="W44" s="96">
        <v>1</v>
      </c>
      <c r="X44" s="106"/>
      <c r="Y44" s="35">
        <v>1</v>
      </c>
      <c r="Z44" s="31"/>
    </row>
    <row r="45" spans="1:26" x14ac:dyDescent="0.25">
      <c r="A45" s="428">
        <v>14</v>
      </c>
      <c r="B45" s="90" t="s">
        <v>124</v>
      </c>
      <c r="C45" s="90"/>
      <c r="D45" s="90">
        <v>12</v>
      </c>
      <c r="E45" s="90" t="s">
        <v>94</v>
      </c>
      <c r="F45" s="90" t="s">
        <v>87</v>
      </c>
      <c r="G45" s="429">
        <v>1</v>
      </c>
      <c r="H45" s="413"/>
      <c r="I45" s="90"/>
      <c r="J45" s="429">
        <v>1</v>
      </c>
      <c r="K45" s="413"/>
      <c r="L45" s="90"/>
      <c r="M45" s="99">
        <v>1</v>
      </c>
      <c r="N45" s="22"/>
      <c r="O45" s="23"/>
      <c r="P45" s="22"/>
      <c r="Q45" s="23">
        <v>1</v>
      </c>
      <c r="R45" s="96">
        <v>1</v>
      </c>
      <c r="S45" s="103"/>
      <c r="T45" s="22">
        <v>1</v>
      </c>
      <c r="U45" s="8"/>
      <c r="V45" s="23"/>
      <c r="W45" s="96">
        <v>1</v>
      </c>
      <c r="X45" s="106"/>
      <c r="Y45" s="35">
        <v>1</v>
      </c>
      <c r="Z45" s="31"/>
    </row>
    <row r="46" spans="1:26" x14ac:dyDescent="0.25">
      <c r="A46" s="428">
        <v>15</v>
      </c>
      <c r="B46" s="90" t="s">
        <v>125</v>
      </c>
      <c r="C46" s="90"/>
      <c r="D46" s="90">
        <v>12</v>
      </c>
      <c r="E46" s="90" t="s">
        <v>85</v>
      </c>
      <c r="F46" s="90" t="s">
        <v>90</v>
      </c>
      <c r="G46" s="429">
        <v>1</v>
      </c>
      <c r="H46" s="413"/>
      <c r="I46" s="90"/>
      <c r="J46" s="429">
        <v>1</v>
      </c>
      <c r="K46" s="413"/>
      <c r="L46" s="90"/>
      <c r="M46" s="99"/>
      <c r="N46" s="22">
        <v>1</v>
      </c>
      <c r="O46" s="23"/>
      <c r="P46" s="22">
        <v>1</v>
      </c>
      <c r="Q46" s="23"/>
      <c r="R46" s="96">
        <v>1</v>
      </c>
      <c r="S46" s="103"/>
      <c r="T46" s="22">
        <v>1</v>
      </c>
      <c r="U46" s="8"/>
      <c r="V46" s="23"/>
      <c r="W46" s="96">
        <v>1</v>
      </c>
      <c r="X46" s="106"/>
      <c r="Y46" s="35">
        <v>1</v>
      </c>
      <c r="Z46" s="31"/>
    </row>
    <row r="47" spans="1:26" x14ac:dyDescent="0.25">
      <c r="A47" s="428">
        <v>16</v>
      </c>
      <c r="B47" s="90" t="s">
        <v>126</v>
      </c>
      <c r="C47" s="90"/>
      <c r="D47" s="90">
        <v>13</v>
      </c>
      <c r="E47" s="90" t="s">
        <v>85</v>
      </c>
      <c r="F47" s="90" t="s">
        <v>90</v>
      </c>
      <c r="G47" s="429">
        <v>1</v>
      </c>
      <c r="H47" s="413"/>
      <c r="I47" s="90"/>
      <c r="J47" s="429">
        <v>1</v>
      </c>
      <c r="K47" s="413"/>
      <c r="L47" s="90"/>
      <c r="M47" s="99">
        <v>1</v>
      </c>
      <c r="N47" s="22"/>
      <c r="O47" s="23"/>
      <c r="P47" s="22"/>
      <c r="Q47" s="23">
        <v>1</v>
      </c>
      <c r="R47" s="96">
        <v>1</v>
      </c>
      <c r="S47" s="103"/>
      <c r="T47" s="22">
        <v>1</v>
      </c>
      <c r="U47" s="8"/>
      <c r="V47" s="23"/>
      <c r="W47" s="96">
        <v>1</v>
      </c>
      <c r="X47" s="106"/>
      <c r="Y47" s="35">
        <v>1</v>
      </c>
      <c r="Z47" s="31"/>
    </row>
    <row r="48" spans="1:26" x14ac:dyDescent="0.25">
      <c r="A48" s="428"/>
      <c r="B48" s="90"/>
      <c r="C48" s="90"/>
      <c r="D48" s="90"/>
      <c r="E48" s="90"/>
      <c r="F48" s="90"/>
      <c r="G48" s="429"/>
      <c r="H48" s="413"/>
      <c r="I48" s="90"/>
      <c r="J48" s="429"/>
      <c r="K48" s="413"/>
      <c r="L48" s="90"/>
      <c r="M48" s="99"/>
      <c r="N48" s="22"/>
      <c r="O48" s="23"/>
      <c r="P48" s="22"/>
      <c r="Q48" s="23"/>
      <c r="R48" s="96"/>
      <c r="S48" s="103"/>
      <c r="T48" s="22"/>
      <c r="U48" s="8"/>
      <c r="V48" s="23"/>
      <c r="W48" s="96"/>
      <c r="X48" s="106"/>
      <c r="Y48" s="35"/>
    </row>
    <row r="49" spans="1:26" ht="15.75" thickBot="1" x14ac:dyDescent="0.3"/>
    <row r="50" spans="1:26" ht="15.75" thickBot="1" x14ac:dyDescent="0.3">
      <c r="A50" s="450" t="s">
        <v>29</v>
      </c>
      <c r="B50" s="451"/>
      <c r="C50" s="451"/>
      <c r="D50" s="451"/>
      <c r="E50" s="451"/>
      <c r="F50" s="451"/>
      <c r="G50" s="79">
        <f>SUM(G32:G48)</f>
        <v>14</v>
      </c>
      <c r="H50" s="80">
        <f>SUM(H32:H48)</f>
        <v>2</v>
      </c>
      <c r="J50" s="81">
        <f t="shared" ref="J50:Y50" si="1">SUM(J32:J48)</f>
        <v>12</v>
      </c>
      <c r="K50" s="81">
        <f t="shared" si="1"/>
        <v>2</v>
      </c>
      <c r="L50" s="81">
        <f t="shared" si="1"/>
        <v>0</v>
      </c>
      <c r="M50" s="81">
        <f t="shared" si="1"/>
        <v>11</v>
      </c>
      <c r="N50" s="82">
        <f t="shared" si="1"/>
        <v>3</v>
      </c>
      <c r="O50" s="82">
        <f t="shared" si="1"/>
        <v>0</v>
      </c>
      <c r="P50" s="82">
        <f t="shared" si="1"/>
        <v>5</v>
      </c>
      <c r="Q50" s="82">
        <f t="shared" si="1"/>
        <v>9</v>
      </c>
      <c r="R50" s="82">
        <f t="shared" si="1"/>
        <v>13</v>
      </c>
      <c r="S50" s="82">
        <f t="shared" si="1"/>
        <v>1</v>
      </c>
      <c r="T50" s="82">
        <f t="shared" si="1"/>
        <v>12</v>
      </c>
      <c r="U50" s="82">
        <f t="shared" si="1"/>
        <v>0</v>
      </c>
      <c r="V50" s="82">
        <f t="shared" si="1"/>
        <v>2</v>
      </c>
      <c r="W50" s="82">
        <f t="shared" si="1"/>
        <v>14</v>
      </c>
      <c r="X50" s="82">
        <f t="shared" si="1"/>
        <v>0</v>
      </c>
      <c r="Y50" s="82">
        <f t="shared" si="1"/>
        <v>14</v>
      </c>
      <c r="Z50" s="83">
        <f>SUM(Z32:Z47)</f>
        <v>0</v>
      </c>
    </row>
    <row r="52" spans="1:26" x14ac:dyDescent="0.25">
      <c r="B52">
        <v>100</v>
      </c>
    </row>
    <row r="54" spans="1:26" x14ac:dyDescent="0.25">
      <c r="I54" s="476" t="s">
        <v>128</v>
      </c>
      <c r="J54" s="476"/>
      <c r="K54" s="476"/>
      <c r="L54" s="476"/>
      <c r="M54" s="476"/>
    </row>
    <row r="55" spans="1:26" ht="23.25" x14ac:dyDescent="0.25">
      <c r="I55" s="473" t="s">
        <v>44</v>
      </c>
      <c r="J55" s="473"/>
      <c r="K55" s="473"/>
      <c r="L55" s="473"/>
      <c r="M55" s="473"/>
    </row>
    <row r="56" spans="1:26" ht="23.25" x14ac:dyDescent="0.25">
      <c r="I56" s="298"/>
      <c r="J56" s="299" t="s">
        <v>19</v>
      </c>
      <c r="K56" s="254" t="s">
        <v>18</v>
      </c>
      <c r="L56" s="300" t="s">
        <v>17</v>
      </c>
    </row>
    <row r="57" spans="1:26" x14ac:dyDescent="0.25">
      <c r="I57" s="3" t="s">
        <v>45</v>
      </c>
      <c r="J57" s="309">
        <v>18</v>
      </c>
      <c r="K57" s="305"/>
      <c r="L57" s="306" t="e">
        <f t="shared" ref="L57:L63" si="2">J57/K57*$B$52</f>
        <v>#DIV/0!</v>
      </c>
    </row>
    <row r="58" spans="1:26" x14ac:dyDescent="0.25">
      <c r="I58" s="3" t="s">
        <v>46</v>
      </c>
      <c r="J58" s="304">
        <v>17</v>
      </c>
      <c r="K58" s="305"/>
      <c r="L58" s="306" t="e">
        <f t="shared" si="2"/>
        <v>#DIV/0!</v>
      </c>
    </row>
    <row r="59" spans="1:26" x14ac:dyDescent="0.25">
      <c r="I59" s="3" t="s">
        <v>129</v>
      </c>
      <c r="J59" s="304">
        <f>+H26</f>
        <v>1</v>
      </c>
      <c r="K59" s="305"/>
      <c r="L59" s="306" t="e">
        <f t="shared" si="2"/>
        <v>#DIV/0!</v>
      </c>
    </row>
    <row r="60" spans="1:26" x14ac:dyDescent="0.25">
      <c r="I60" s="3" t="s">
        <v>48</v>
      </c>
      <c r="J60" s="304">
        <v>17</v>
      </c>
      <c r="K60" s="307"/>
      <c r="L60" s="306" t="e">
        <f t="shared" si="2"/>
        <v>#DIV/0!</v>
      </c>
    </row>
    <row r="61" spans="1:26" x14ac:dyDescent="0.25">
      <c r="I61" s="3" t="s">
        <v>49</v>
      </c>
      <c r="J61" s="304">
        <f>Q26</f>
        <v>16</v>
      </c>
      <c r="K61" s="307"/>
      <c r="L61" s="306" t="e">
        <f t="shared" si="2"/>
        <v>#DIV/0!</v>
      </c>
    </row>
    <row r="62" spans="1:26" ht="30" x14ac:dyDescent="0.25">
      <c r="I62" s="3" t="s">
        <v>50</v>
      </c>
      <c r="J62" s="304">
        <f>+R26</f>
        <v>16</v>
      </c>
      <c r="K62" s="307"/>
      <c r="L62" s="306" t="e">
        <f t="shared" si="2"/>
        <v>#DIV/0!</v>
      </c>
    </row>
    <row r="63" spans="1:26" x14ac:dyDescent="0.25">
      <c r="I63" s="3" t="s">
        <v>51</v>
      </c>
      <c r="J63" s="304">
        <f>+T26</f>
        <v>17</v>
      </c>
      <c r="K63" s="307"/>
      <c r="L63" s="306" t="e">
        <f t="shared" si="2"/>
        <v>#DIV/0!</v>
      </c>
    </row>
    <row r="64" spans="1:26" x14ac:dyDescent="0.25">
      <c r="I64" s="3" t="s">
        <v>65</v>
      </c>
      <c r="J64" s="304"/>
      <c r="K64" s="307"/>
      <c r="L64" s="306"/>
    </row>
    <row r="65" spans="9:13" x14ac:dyDescent="0.25">
      <c r="I65" s="3" t="s">
        <v>52</v>
      </c>
      <c r="J65" s="311">
        <f>J26</f>
        <v>17</v>
      </c>
      <c r="K65" s="308"/>
      <c r="L65" s="306" t="e">
        <f>J65/K65*$B$52</f>
        <v>#DIV/0!</v>
      </c>
    </row>
    <row r="66" spans="9:13" x14ac:dyDescent="0.25">
      <c r="I66" s="3" t="s">
        <v>53</v>
      </c>
      <c r="J66" s="310">
        <f>K26</f>
        <v>0</v>
      </c>
      <c r="K66" s="308">
        <v>0</v>
      </c>
      <c r="L66" s="306" t="e">
        <f>J66/K66*$B$52</f>
        <v>#DIV/0!</v>
      </c>
    </row>
    <row r="67" spans="9:13" x14ac:dyDescent="0.25">
      <c r="I67" s="3" t="s">
        <v>54</v>
      </c>
      <c r="J67" s="308">
        <f>L26</f>
        <v>0</v>
      </c>
      <c r="K67" s="308">
        <v>0</v>
      </c>
      <c r="L67" s="306" t="e">
        <f>J67/K67*$B$52</f>
        <v>#DIV/0!</v>
      </c>
    </row>
    <row r="68" spans="9:13" x14ac:dyDescent="0.25">
      <c r="I68" s="301"/>
      <c r="J68" s="302"/>
      <c r="K68" s="302"/>
      <c r="L68" s="306" t="e">
        <f>J68/K68*$B$52</f>
        <v>#DIV/0!</v>
      </c>
    </row>
    <row r="69" spans="9:13" ht="23.25" x14ac:dyDescent="0.25">
      <c r="I69" s="474" t="s">
        <v>55</v>
      </c>
      <c r="J69" s="474"/>
      <c r="K69" s="474"/>
      <c r="L69" s="474"/>
      <c r="M69" s="475"/>
    </row>
    <row r="70" spans="9:13" ht="23.25" x14ac:dyDescent="0.25">
      <c r="I70" s="293"/>
      <c r="J70" s="299" t="s">
        <v>19</v>
      </c>
      <c r="K70" s="254" t="s">
        <v>18</v>
      </c>
      <c r="L70" s="300" t="s">
        <v>17</v>
      </c>
      <c r="M70" s="294"/>
    </row>
    <row r="71" spans="9:13" x14ac:dyDescent="0.25">
      <c r="I71" s="3" t="s">
        <v>56</v>
      </c>
      <c r="J71" s="3">
        <f>+G50+H50</f>
        <v>16</v>
      </c>
      <c r="K71" s="3">
        <v>15</v>
      </c>
      <c r="L71" s="306">
        <f t="shared" ref="L71:L79" si="3">J71/K71*$B$52</f>
        <v>106.66666666666667</v>
      </c>
    </row>
    <row r="72" spans="9:13" x14ac:dyDescent="0.25">
      <c r="I72" s="3" t="s">
        <v>13</v>
      </c>
      <c r="J72" s="7">
        <f>+G50</f>
        <v>14</v>
      </c>
      <c r="K72" s="3">
        <f>J71</f>
        <v>16</v>
      </c>
      <c r="L72" s="306">
        <f t="shared" si="3"/>
        <v>87.5</v>
      </c>
    </row>
    <row r="73" spans="9:13" x14ac:dyDescent="0.25">
      <c r="I73" s="3" t="s">
        <v>14</v>
      </c>
      <c r="J73" s="7">
        <f>+H50</f>
        <v>2</v>
      </c>
      <c r="K73" s="3">
        <v>0</v>
      </c>
      <c r="L73" s="306" t="e">
        <f t="shared" si="3"/>
        <v>#DIV/0!</v>
      </c>
    </row>
    <row r="74" spans="9:13" ht="30" x14ac:dyDescent="0.25">
      <c r="I74" s="3" t="s">
        <v>43</v>
      </c>
      <c r="J74" s="9">
        <f>+M50</f>
        <v>11</v>
      </c>
      <c r="K74" s="3">
        <f>J71</f>
        <v>16</v>
      </c>
      <c r="L74" s="306">
        <f t="shared" si="3"/>
        <v>68.75</v>
      </c>
    </row>
    <row r="75" spans="9:13" ht="30" x14ac:dyDescent="0.25">
      <c r="I75" s="3" t="s">
        <v>16</v>
      </c>
      <c r="J75" s="9">
        <f>+R50</f>
        <v>13</v>
      </c>
      <c r="K75" s="7">
        <f>J72</f>
        <v>14</v>
      </c>
      <c r="L75" s="306">
        <f t="shared" si="3"/>
        <v>92.857142857142861</v>
      </c>
    </row>
    <row r="76" spans="9:13" ht="30" x14ac:dyDescent="0.25">
      <c r="I76" s="3" t="s">
        <v>42</v>
      </c>
      <c r="J76" s="10">
        <f>T50</f>
        <v>12</v>
      </c>
      <c r="K76" s="4">
        <f>J71</f>
        <v>16</v>
      </c>
      <c r="L76" s="306">
        <f t="shared" si="3"/>
        <v>75</v>
      </c>
    </row>
    <row r="77" spans="9:13" x14ac:dyDescent="0.25">
      <c r="I77" s="3" t="s">
        <v>57</v>
      </c>
      <c r="J77" s="41">
        <f>J50</f>
        <v>12</v>
      </c>
      <c r="K77" s="41"/>
      <c r="L77" s="306" t="e">
        <f t="shared" si="3"/>
        <v>#DIV/0!</v>
      </c>
    </row>
    <row r="78" spans="9:13" ht="30" x14ac:dyDescent="0.25">
      <c r="I78" s="3" t="s">
        <v>58</v>
      </c>
      <c r="J78" s="41">
        <f>K50</f>
        <v>2</v>
      </c>
      <c r="K78" s="41"/>
      <c r="L78" s="306" t="e">
        <f t="shared" si="3"/>
        <v>#DIV/0!</v>
      </c>
    </row>
    <row r="79" spans="9:13" x14ac:dyDescent="0.25">
      <c r="I79" s="3" t="s">
        <v>59</v>
      </c>
      <c r="J79" s="41">
        <f>L50</f>
        <v>0</v>
      </c>
      <c r="K79" s="41"/>
      <c r="L79" s="306" t="e">
        <f t="shared" si="3"/>
        <v>#DIV/0!</v>
      </c>
    </row>
  </sheetData>
  <mergeCells count="40">
    <mergeCell ref="I55:M55"/>
    <mergeCell ref="I69:M69"/>
    <mergeCell ref="M4:O4"/>
    <mergeCell ref="I54:M54"/>
    <mergeCell ref="M1:Z1"/>
    <mergeCell ref="J4:L4"/>
    <mergeCell ref="R4:S4"/>
    <mergeCell ref="T4:V4"/>
    <mergeCell ref="W4:X4"/>
    <mergeCell ref="Y4:Z4"/>
    <mergeCell ref="M2:Z2"/>
    <mergeCell ref="P4:Q4"/>
    <mergeCell ref="B2:L2"/>
    <mergeCell ref="B1:I1"/>
    <mergeCell ref="B28:L28"/>
    <mergeCell ref="A26:F26"/>
    <mergeCell ref="A4:A5"/>
    <mergeCell ref="B4:B5"/>
    <mergeCell ref="C4:C5"/>
    <mergeCell ref="D4:D5"/>
    <mergeCell ref="E4:E5"/>
    <mergeCell ref="F4:F5"/>
    <mergeCell ref="G4:H4"/>
    <mergeCell ref="I4:I5"/>
    <mergeCell ref="M30:O30"/>
    <mergeCell ref="P30:Q30"/>
    <mergeCell ref="J30:L30"/>
    <mergeCell ref="G30:H30"/>
    <mergeCell ref="I30:I31"/>
    <mergeCell ref="R30:S30"/>
    <mergeCell ref="T30:V30"/>
    <mergeCell ref="W30:X30"/>
    <mergeCell ref="Y30:Z30"/>
    <mergeCell ref="M28:Z28"/>
    <mergeCell ref="A50:F50"/>
    <mergeCell ref="B30:B31"/>
    <mergeCell ref="C30:C31"/>
    <mergeCell ref="D30:D31"/>
    <mergeCell ref="E30:E31"/>
    <mergeCell ref="F30:F31"/>
  </mergeCells>
  <conditionalFormatting sqref="G32:H48">
    <cfRule type="cellIs" dxfId="50" priority="4" operator="equal">
      <formula>0</formula>
    </cfRule>
  </conditionalFormatting>
  <conditionalFormatting sqref="J6:L25">
    <cfRule type="cellIs" dxfId="49" priority="9" operator="equal">
      <formula>0</formula>
    </cfRule>
  </conditionalFormatting>
  <conditionalFormatting sqref="J14:L14 L15">
    <cfRule type="cellIs" dxfId="48" priority="8" operator="equal">
      <formula>0</formula>
    </cfRule>
  </conditionalFormatting>
  <conditionalFormatting sqref="J32:L48">
    <cfRule type="cellIs" dxfId="47" priority="2" operator="equal">
      <formula>0</formula>
    </cfRule>
  </conditionalFormatting>
  <conditionalFormatting sqref="J6:Z25 G6:H25">
    <cfRule type="cellIs" dxfId="46" priority="14" operator="equal">
      <formula>0</formula>
    </cfRule>
  </conditionalFormatting>
  <conditionalFormatting sqref="J6:Z25">
    <cfRule type="cellIs" dxfId="45" priority="1" operator="equal">
      <formula>0</formula>
    </cfRule>
  </conditionalFormatting>
  <conditionalFormatting sqref="M32:Z39 Z40:Z47 M40:Y48">
    <cfRule type="cellIs" dxfId="44" priority="10" operator="equal">
      <formula>0</formula>
    </cfRule>
  </conditionalFormatting>
  <dataValidations count="4">
    <dataValidation type="whole" allowBlank="1" showInputMessage="1" showErrorMessage="1" error="la valeur doit etre comprise entre 0 et 1" prompt="Saisir 1 dans la case à cocher" sqref="J32:K35 G32:H35 G37:H48 J37:K48" xr:uid="{00000000-0002-0000-0100-000000000000}">
      <formula1>0</formula1>
      <formula2>1</formula2>
    </dataValidation>
    <dataValidation type="whole" allowBlank="1" showInputMessage="1" showErrorMessage="1" prompt="entrer  dans la case à cocher" sqref="G6:H25" xr:uid="{00000000-0002-0000-0100-000001000000}">
      <formula1>0</formula1>
      <formula2>1</formula2>
    </dataValidation>
    <dataValidation type="whole" allowBlank="1" showInputMessage="1" showErrorMessage="1" error="la valeur doit comprise entre 0 et 1" sqref="J6:Z25" xr:uid="{00000000-0002-0000-0100-000002000000}">
      <formula1>0</formula1>
      <formula2>1</formula2>
    </dataValidation>
    <dataValidation type="whole" allowBlank="1" showInputMessage="1" showErrorMessage="1" error="la valeur doit etre comprise entre 0 et 1" sqref="L32:Z39 Z40:Z47 L40:Y48" xr:uid="{00000000-0002-0000-0100-000003000000}">
      <formula1>0</formula1>
      <formula2>1</formula2>
    </dataValidation>
  </dataValidation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B71"/>
  <sheetViews>
    <sheetView topLeftCell="D1" workbookViewId="0">
      <selection activeCell="Q50" sqref="Q50"/>
    </sheetView>
  </sheetViews>
  <sheetFormatPr baseColWidth="10" defaultRowHeight="15" x14ac:dyDescent="0.25"/>
  <cols>
    <col min="1" max="1" width="4.7109375" bestFit="1" customWidth="1"/>
    <col min="2" max="2" width="16.5703125" customWidth="1"/>
    <col min="3" max="3" width="11" customWidth="1"/>
    <col min="4" max="4" width="7.28515625" customWidth="1"/>
    <col min="5" max="5" width="5.7109375" customWidth="1"/>
    <col min="6" max="6" width="12.140625" style="1" customWidth="1"/>
    <col min="7" max="7" width="6.28515625" style="1" customWidth="1"/>
    <col min="8" max="8" width="6.28515625" customWidth="1"/>
    <col min="9" max="9" width="38.28515625" customWidth="1"/>
    <col min="10" max="12" width="19.7109375" customWidth="1"/>
    <col min="13" max="13" width="18.5703125" customWidth="1"/>
    <col min="15" max="15" width="9.85546875" customWidth="1"/>
    <col min="16" max="16" width="6.7109375" customWidth="1"/>
    <col min="17" max="17" width="12.140625" customWidth="1"/>
    <col min="18" max="18" width="6.28515625" customWidth="1"/>
    <col min="19" max="20" width="8.7109375" customWidth="1"/>
    <col min="21" max="21" width="7.5703125" customWidth="1"/>
    <col min="22" max="22" width="8.42578125" customWidth="1"/>
    <col min="23" max="23" width="6.28515625" customWidth="1"/>
    <col min="24" max="24" width="5.5703125" customWidth="1"/>
    <col min="25" max="25" width="6.28515625" customWidth="1"/>
    <col min="26" max="26" width="6.140625" customWidth="1"/>
    <col min="27" max="27" width="7.28515625" customWidth="1"/>
    <col min="28" max="106" width="11.42578125" style="64"/>
  </cols>
  <sheetData>
    <row r="1" spans="1:106" ht="24" thickBot="1" x14ac:dyDescent="0.3">
      <c r="B1" s="483" t="s">
        <v>130</v>
      </c>
      <c r="C1" s="483"/>
      <c r="D1" s="483"/>
      <c r="E1" s="483"/>
      <c r="F1" s="483"/>
      <c r="G1" s="483"/>
      <c r="H1" s="483"/>
      <c r="I1" s="483"/>
      <c r="J1" s="5"/>
      <c r="K1" s="5"/>
      <c r="L1" s="5"/>
      <c r="M1" s="5"/>
      <c r="N1" s="487" t="s">
        <v>130</v>
      </c>
      <c r="O1" s="487"/>
      <c r="P1" s="487"/>
      <c r="Q1" s="487"/>
      <c r="R1" s="487"/>
      <c r="S1" s="487"/>
      <c r="T1" s="487"/>
      <c r="U1" s="487"/>
      <c r="V1" s="487"/>
      <c r="W1" s="487"/>
      <c r="X1" s="487"/>
      <c r="Y1" s="487"/>
      <c r="Z1" s="487"/>
      <c r="AA1" s="487"/>
    </row>
    <row r="2" spans="1:106" ht="19.5" thickBot="1" x14ac:dyDescent="0.3">
      <c r="B2" s="479" t="s">
        <v>30</v>
      </c>
      <c r="C2" s="480"/>
      <c r="D2" s="480"/>
      <c r="E2" s="480"/>
      <c r="F2" s="480"/>
      <c r="G2" s="480"/>
      <c r="H2" s="480"/>
      <c r="I2" s="480"/>
      <c r="J2" s="481"/>
      <c r="K2" s="481"/>
      <c r="L2" s="481"/>
      <c r="M2" s="482"/>
      <c r="N2" s="478" t="s">
        <v>31</v>
      </c>
      <c r="O2" s="461"/>
      <c r="P2" s="461"/>
      <c r="Q2" s="461"/>
      <c r="R2" s="461"/>
      <c r="S2" s="461"/>
      <c r="T2" s="461"/>
      <c r="U2" s="461"/>
      <c r="V2" s="461"/>
      <c r="W2" s="461"/>
      <c r="X2" s="461"/>
      <c r="Y2" s="461"/>
      <c r="Z2" s="461"/>
      <c r="AA2" s="462"/>
    </row>
    <row r="3" spans="1:106" s="64" customFormat="1" ht="8.25" customHeight="1" thickBot="1" x14ac:dyDescent="0.3"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  <c r="AA3" s="67"/>
    </row>
    <row r="4" spans="1:106" ht="46.5" customHeight="1" thickBot="1" x14ac:dyDescent="0.3">
      <c r="A4" s="472"/>
      <c r="B4" s="452" t="s">
        <v>0</v>
      </c>
      <c r="C4" s="454" t="s">
        <v>10</v>
      </c>
      <c r="D4" s="452" t="s">
        <v>1</v>
      </c>
      <c r="E4" s="452" t="s">
        <v>2</v>
      </c>
      <c r="F4" s="452" t="s">
        <v>3</v>
      </c>
      <c r="G4" s="463" t="s">
        <v>4</v>
      </c>
      <c r="H4" s="464"/>
      <c r="I4" s="470" t="s">
        <v>5</v>
      </c>
      <c r="J4" s="488" t="s">
        <v>11</v>
      </c>
      <c r="K4" s="468"/>
      <c r="L4" s="468"/>
      <c r="M4" s="469"/>
      <c r="N4" s="456" t="s">
        <v>20</v>
      </c>
      <c r="O4" s="456"/>
      <c r="P4" s="457"/>
      <c r="Q4" s="458" t="s">
        <v>21</v>
      </c>
      <c r="R4" s="457"/>
      <c r="S4" s="456" t="s">
        <v>22</v>
      </c>
      <c r="T4" s="457"/>
      <c r="U4" s="458" t="s">
        <v>15</v>
      </c>
      <c r="V4" s="456"/>
      <c r="W4" s="457"/>
      <c r="X4" s="459" t="s">
        <v>27</v>
      </c>
      <c r="Y4" s="460"/>
      <c r="Z4" s="459" t="s">
        <v>28</v>
      </c>
      <c r="AA4" s="460"/>
    </row>
    <row r="5" spans="1:106" ht="30.75" thickBot="1" x14ac:dyDescent="0.3">
      <c r="A5" s="472"/>
      <c r="B5" s="453"/>
      <c r="C5" s="455"/>
      <c r="D5" s="453"/>
      <c r="E5" s="453"/>
      <c r="F5" s="453"/>
      <c r="G5" s="58" t="s">
        <v>6</v>
      </c>
      <c r="H5" s="59" t="s">
        <v>7</v>
      </c>
      <c r="I5" s="486"/>
      <c r="J5" s="163" t="s">
        <v>39</v>
      </c>
      <c r="K5" s="163" t="s">
        <v>38</v>
      </c>
      <c r="L5" s="164" t="s">
        <v>36</v>
      </c>
      <c r="M5" s="164" t="s">
        <v>37</v>
      </c>
      <c r="N5" s="20" t="s">
        <v>23</v>
      </c>
      <c r="O5" s="12" t="s">
        <v>24</v>
      </c>
      <c r="P5" s="21" t="s">
        <v>25</v>
      </c>
      <c r="Q5" s="20" t="s">
        <v>26</v>
      </c>
      <c r="R5" s="21" t="s">
        <v>25</v>
      </c>
      <c r="S5" s="53" t="s">
        <v>26</v>
      </c>
      <c r="T5" s="54" t="s">
        <v>25</v>
      </c>
      <c r="U5" s="30" t="s">
        <v>23</v>
      </c>
      <c r="V5" s="14" t="s">
        <v>24</v>
      </c>
      <c r="W5" s="21" t="s">
        <v>25</v>
      </c>
      <c r="X5" s="20" t="s">
        <v>26</v>
      </c>
      <c r="Y5" s="21" t="s">
        <v>25</v>
      </c>
      <c r="Z5" s="40" t="s">
        <v>26</v>
      </c>
      <c r="AA5" s="21" t="s">
        <v>25</v>
      </c>
    </row>
    <row r="6" spans="1:106" ht="54.75" customHeight="1" x14ac:dyDescent="0.25">
      <c r="A6" s="253">
        <v>1</v>
      </c>
      <c r="B6" s="207" t="s">
        <v>131</v>
      </c>
      <c r="C6" s="320"/>
      <c r="D6" s="207">
        <v>10</v>
      </c>
      <c r="E6" s="207" t="s">
        <v>85</v>
      </c>
      <c r="F6" s="207" t="s">
        <v>132</v>
      </c>
      <c r="G6" s="279">
        <v>1</v>
      </c>
      <c r="H6" s="411"/>
      <c r="I6" s="422"/>
      <c r="J6" s="414">
        <v>1</v>
      </c>
      <c r="K6" s="332"/>
      <c r="L6" s="326"/>
      <c r="M6" s="326"/>
      <c r="N6" s="324">
        <v>1</v>
      </c>
      <c r="O6" s="254"/>
      <c r="P6" s="325"/>
      <c r="Q6" s="324"/>
      <c r="R6" s="325">
        <v>1</v>
      </c>
      <c r="S6" s="324">
        <v>1</v>
      </c>
      <c r="T6" s="325"/>
      <c r="U6" s="324">
        <v>1</v>
      </c>
      <c r="V6" s="254"/>
      <c r="W6" s="325"/>
      <c r="X6" s="324">
        <v>1</v>
      </c>
      <c r="Y6" s="325"/>
      <c r="Z6" s="324">
        <v>1</v>
      </c>
      <c r="AA6" s="325"/>
    </row>
    <row r="7" spans="1:106" ht="84" customHeight="1" x14ac:dyDescent="0.25">
      <c r="A7" s="253">
        <v>2</v>
      </c>
      <c r="B7" s="55" t="s">
        <v>133</v>
      </c>
      <c r="C7" s="321"/>
      <c r="D7" s="55">
        <v>23</v>
      </c>
      <c r="E7" s="55" t="s">
        <v>94</v>
      </c>
      <c r="F7" s="55" t="s">
        <v>132</v>
      </c>
      <c r="G7" s="278">
        <v>1</v>
      </c>
      <c r="H7" s="383"/>
      <c r="I7" s="254"/>
      <c r="J7" s="415">
        <v>1</v>
      </c>
      <c r="K7" s="322"/>
      <c r="L7" s="323"/>
      <c r="M7" s="323"/>
      <c r="N7" s="324">
        <v>1</v>
      </c>
      <c r="O7" s="254"/>
      <c r="P7" s="325"/>
      <c r="Q7" s="324"/>
      <c r="R7" s="325">
        <v>1</v>
      </c>
      <c r="S7" s="324">
        <v>1</v>
      </c>
      <c r="T7" s="325"/>
      <c r="U7" s="324">
        <v>1</v>
      </c>
      <c r="V7" s="254"/>
      <c r="W7" s="325"/>
      <c r="X7" s="324">
        <v>1</v>
      </c>
      <c r="Y7" s="325"/>
      <c r="Z7" s="324">
        <v>1</v>
      </c>
      <c r="AA7" s="325"/>
    </row>
    <row r="8" spans="1:106" ht="45.75" customHeight="1" x14ac:dyDescent="0.25">
      <c r="A8" s="253">
        <v>3</v>
      </c>
      <c r="B8" s="55" t="s">
        <v>134</v>
      </c>
      <c r="C8" s="321"/>
      <c r="D8" s="55">
        <v>6</v>
      </c>
      <c r="E8" s="55" t="s">
        <v>94</v>
      </c>
      <c r="F8" s="55" t="s">
        <v>135</v>
      </c>
      <c r="G8" s="278">
        <v>1</v>
      </c>
      <c r="H8" s="383"/>
      <c r="I8" s="422"/>
      <c r="J8" s="415">
        <v>1</v>
      </c>
      <c r="K8" s="322"/>
      <c r="L8" s="323"/>
      <c r="M8" s="323"/>
      <c r="N8" s="324"/>
      <c r="O8" s="254">
        <v>1</v>
      </c>
      <c r="P8" s="325"/>
      <c r="Q8" s="324"/>
      <c r="R8" s="325">
        <v>1</v>
      </c>
      <c r="S8" s="324">
        <v>1</v>
      </c>
      <c r="T8" s="325"/>
      <c r="U8" s="324">
        <v>1</v>
      </c>
      <c r="V8" s="254"/>
      <c r="W8" s="325"/>
      <c r="X8" s="324">
        <v>1</v>
      </c>
      <c r="Y8" s="325"/>
      <c r="Z8" s="324">
        <v>1</v>
      </c>
      <c r="AA8" s="325"/>
    </row>
    <row r="9" spans="1:106" s="198" customFormat="1" ht="32.25" customHeight="1" x14ac:dyDescent="0.25">
      <c r="A9" s="190">
        <v>4</v>
      </c>
      <c r="B9" s="191" t="s">
        <v>136</v>
      </c>
      <c r="C9" s="192"/>
      <c r="D9" s="193">
        <v>11</v>
      </c>
      <c r="E9" s="191" t="s">
        <v>85</v>
      </c>
      <c r="F9" s="191" t="s">
        <v>132</v>
      </c>
      <c r="G9" s="214">
        <v>1</v>
      </c>
      <c r="H9" s="412"/>
      <c r="I9" s="423"/>
      <c r="J9" s="416"/>
      <c r="K9" s="194"/>
      <c r="L9" s="194"/>
      <c r="M9" s="194">
        <v>1</v>
      </c>
      <c r="N9" s="195"/>
      <c r="O9" s="196">
        <v>1</v>
      </c>
      <c r="P9" s="197"/>
      <c r="Q9" s="195">
        <v>1</v>
      </c>
      <c r="R9" s="197"/>
      <c r="S9" s="195">
        <v>1</v>
      </c>
      <c r="T9" s="197"/>
      <c r="U9" s="195"/>
      <c r="V9" s="196">
        <v>1</v>
      </c>
      <c r="W9" s="197"/>
      <c r="X9" s="195">
        <v>1</v>
      </c>
      <c r="Y9" s="197"/>
      <c r="Z9" s="195">
        <v>1</v>
      </c>
      <c r="AA9" s="197"/>
      <c r="AB9" s="64"/>
      <c r="AC9" s="64"/>
      <c r="AD9" s="64"/>
      <c r="AE9" s="64"/>
      <c r="AF9" s="64"/>
      <c r="AG9" s="64"/>
      <c r="AH9" s="64"/>
      <c r="AI9" s="64"/>
      <c r="AJ9" s="64"/>
      <c r="AK9" s="64"/>
      <c r="AL9" s="64"/>
      <c r="AM9" s="64"/>
      <c r="AN9" s="64"/>
      <c r="AO9" s="64"/>
      <c r="AP9" s="64"/>
      <c r="AQ9" s="64"/>
      <c r="AR9" s="64"/>
      <c r="AS9" s="64"/>
      <c r="AT9" s="64"/>
      <c r="AU9" s="64"/>
      <c r="AV9" s="64"/>
      <c r="AW9" s="64"/>
      <c r="AX9" s="64"/>
      <c r="AY9" s="64"/>
      <c r="AZ9" s="64"/>
      <c r="BA9" s="64"/>
      <c r="BB9" s="64"/>
      <c r="BC9" s="64"/>
      <c r="BD9" s="64"/>
      <c r="BE9" s="64"/>
      <c r="BF9" s="64"/>
      <c r="BG9" s="64"/>
      <c r="BH9" s="64"/>
      <c r="BI9" s="64"/>
      <c r="BJ9" s="64"/>
      <c r="BK9" s="64"/>
      <c r="BL9" s="64"/>
      <c r="BM9" s="64"/>
      <c r="BN9" s="64"/>
      <c r="BO9" s="64"/>
      <c r="BP9" s="64"/>
      <c r="BQ9" s="64"/>
      <c r="BR9" s="64"/>
      <c r="BS9" s="64"/>
      <c r="BT9" s="64"/>
      <c r="BU9" s="64"/>
      <c r="BV9" s="64"/>
      <c r="BW9" s="64"/>
      <c r="BX9" s="64"/>
      <c r="BY9" s="64"/>
      <c r="BZ9" s="64"/>
      <c r="CA9" s="64"/>
      <c r="CB9" s="64"/>
      <c r="CC9" s="64"/>
      <c r="CD9" s="64"/>
      <c r="CE9" s="64"/>
      <c r="CF9" s="64"/>
      <c r="CG9" s="64"/>
      <c r="CH9" s="64"/>
      <c r="CI9" s="64"/>
      <c r="CJ9" s="64"/>
      <c r="CK9" s="64"/>
      <c r="CL9" s="64"/>
      <c r="CM9" s="64"/>
      <c r="CN9" s="64"/>
      <c r="CO9" s="64"/>
      <c r="CP9" s="64"/>
      <c r="CQ9" s="64"/>
      <c r="CR9" s="64"/>
      <c r="CS9" s="64"/>
      <c r="CT9" s="64"/>
      <c r="CU9" s="64"/>
      <c r="CV9" s="64"/>
      <c r="CW9" s="64"/>
      <c r="CX9" s="64"/>
      <c r="CY9" s="64"/>
      <c r="CZ9" s="64"/>
      <c r="DA9" s="64"/>
      <c r="DB9" s="64"/>
    </row>
    <row r="10" spans="1:106" s="64" customFormat="1" ht="15" customHeight="1" x14ac:dyDescent="0.25">
      <c r="A10" s="383">
        <v>5</v>
      </c>
      <c r="B10" s="55" t="s">
        <v>137</v>
      </c>
      <c r="C10" s="321"/>
      <c r="D10" s="55">
        <v>9</v>
      </c>
      <c r="E10" s="55" t="s">
        <v>94</v>
      </c>
      <c r="F10" s="55" t="s">
        <v>132</v>
      </c>
      <c r="G10" s="278">
        <v>1</v>
      </c>
      <c r="H10" s="383"/>
      <c r="I10" s="424"/>
      <c r="J10" s="417">
        <v>1</v>
      </c>
      <c r="K10" s="338"/>
      <c r="L10" s="407"/>
      <c r="M10" s="407"/>
      <c r="N10" s="408">
        <v>1</v>
      </c>
      <c r="O10" s="255"/>
      <c r="P10" s="409"/>
      <c r="Q10" s="408"/>
      <c r="R10" s="409">
        <v>1</v>
      </c>
      <c r="S10" s="408">
        <v>1</v>
      </c>
      <c r="T10" s="409"/>
      <c r="U10" s="408">
        <v>1</v>
      </c>
      <c r="V10" s="255"/>
      <c r="W10" s="409"/>
      <c r="X10" s="408">
        <v>1</v>
      </c>
      <c r="Y10" s="409"/>
      <c r="Z10" s="408">
        <v>1</v>
      </c>
      <c r="AA10" s="409"/>
    </row>
    <row r="11" spans="1:106" s="198" customFormat="1" ht="35.25" customHeight="1" x14ac:dyDescent="0.25">
      <c r="A11" s="190">
        <v>6</v>
      </c>
      <c r="B11" s="191" t="s">
        <v>138</v>
      </c>
      <c r="C11" s="192"/>
      <c r="D11" s="193">
        <v>9</v>
      </c>
      <c r="E11" s="191" t="s">
        <v>85</v>
      </c>
      <c r="F11" s="191" t="s">
        <v>132</v>
      </c>
      <c r="G11" s="214">
        <v>1</v>
      </c>
      <c r="H11" s="412"/>
      <c r="I11" s="423"/>
      <c r="J11" s="416">
        <v>1</v>
      </c>
      <c r="K11" s="194"/>
      <c r="L11" s="194"/>
      <c r="M11" s="194"/>
      <c r="N11" s="195">
        <v>1</v>
      </c>
      <c r="O11" s="196"/>
      <c r="P11" s="197"/>
      <c r="Q11" s="195"/>
      <c r="R11" s="197">
        <v>1</v>
      </c>
      <c r="S11" s="195">
        <v>1</v>
      </c>
      <c r="T11" s="197"/>
      <c r="U11" s="195">
        <v>1</v>
      </c>
      <c r="V11" s="196"/>
      <c r="W11" s="197"/>
      <c r="X11" s="195">
        <v>1</v>
      </c>
      <c r="Y11" s="197"/>
      <c r="Z11" s="195">
        <v>1</v>
      </c>
      <c r="AA11" s="197"/>
      <c r="AB11" s="64"/>
      <c r="AC11" s="64"/>
      <c r="AD11" s="64"/>
      <c r="AE11" s="64"/>
      <c r="AF11" s="64"/>
      <c r="AG11" s="64"/>
      <c r="AH11" s="64"/>
      <c r="AI11" s="64"/>
      <c r="AJ11" s="64"/>
      <c r="AK11" s="64"/>
      <c r="AL11" s="64"/>
      <c r="AM11" s="64"/>
      <c r="AN11" s="64"/>
      <c r="AO11" s="64"/>
      <c r="AP11" s="64"/>
      <c r="AQ11" s="64"/>
      <c r="AR11" s="64"/>
      <c r="AS11" s="64"/>
      <c r="AT11" s="64"/>
      <c r="AU11" s="64"/>
      <c r="AV11" s="64"/>
      <c r="AW11" s="64"/>
      <c r="AX11" s="64"/>
      <c r="AY11" s="64"/>
      <c r="AZ11" s="64"/>
      <c r="BA11" s="64"/>
      <c r="BB11" s="64"/>
      <c r="BC11" s="64"/>
      <c r="BD11" s="64"/>
      <c r="BE11" s="64"/>
      <c r="BF11" s="64"/>
      <c r="BG11" s="64"/>
      <c r="BH11" s="64"/>
      <c r="BI11" s="64"/>
      <c r="BJ11" s="64"/>
      <c r="BK11" s="64"/>
      <c r="BL11" s="64"/>
      <c r="BM11" s="64"/>
      <c r="BN11" s="64"/>
      <c r="BO11" s="64"/>
      <c r="BP11" s="64"/>
      <c r="BQ11" s="64"/>
      <c r="BR11" s="64"/>
      <c r="BS11" s="64"/>
      <c r="BT11" s="64"/>
      <c r="BU11" s="64"/>
      <c r="BV11" s="64"/>
      <c r="BW11" s="64"/>
      <c r="BX11" s="64"/>
      <c r="BY11" s="64"/>
      <c r="BZ11" s="64"/>
      <c r="CA11" s="64"/>
      <c r="CB11" s="64"/>
      <c r="CC11" s="64"/>
      <c r="CD11" s="64"/>
      <c r="CE11" s="64"/>
      <c r="CF11" s="64"/>
      <c r="CG11" s="64"/>
      <c r="CH11" s="64"/>
      <c r="CI11" s="64"/>
      <c r="CJ11" s="64"/>
      <c r="CK11" s="64"/>
      <c r="CL11" s="64"/>
      <c r="CM11" s="64"/>
      <c r="CN11" s="64"/>
      <c r="CO11" s="64"/>
      <c r="CP11" s="64"/>
      <c r="CQ11" s="64"/>
      <c r="CR11" s="64"/>
      <c r="CS11" s="64"/>
      <c r="CT11" s="64"/>
      <c r="CU11" s="64"/>
      <c r="CV11" s="64"/>
      <c r="CW11" s="64"/>
      <c r="CX11" s="64"/>
      <c r="CY11" s="64"/>
      <c r="CZ11" s="64"/>
      <c r="DA11" s="64"/>
      <c r="DB11" s="64"/>
    </row>
    <row r="12" spans="1:106" ht="71.25" customHeight="1" x14ac:dyDescent="0.25">
      <c r="A12" s="63">
        <v>7</v>
      </c>
      <c r="B12" s="56" t="s">
        <v>139</v>
      </c>
      <c r="C12" s="48"/>
      <c r="D12" s="61">
        <v>12</v>
      </c>
      <c r="E12" s="56" t="s">
        <v>85</v>
      </c>
      <c r="F12" s="56" t="s">
        <v>132</v>
      </c>
      <c r="G12" s="57">
        <v>1</v>
      </c>
      <c r="H12" s="396"/>
      <c r="I12" s="425"/>
      <c r="J12" s="418">
        <v>1</v>
      </c>
      <c r="K12" s="165"/>
      <c r="L12" s="208"/>
      <c r="M12" s="208"/>
      <c r="N12" s="51">
        <v>1</v>
      </c>
      <c r="O12" s="41"/>
      <c r="P12" s="52"/>
      <c r="Q12" s="51"/>
      <c r="R12" s="52">
        <v>1</v>
      </c>
      <c r="S12" s="51">
        <v>1</v>
      </c>
      <c r="T12" s="52"/>
      <c r="U12" s="51">
        <v>1</v>
      </c>
      <c r="V12" s="41"/>
      <c r="W12" s="52"/>
      <c r="X12" s="51">
        <v>1</v>
      </c>
      <c r="Y12" s="52"/>
      <c r="Z12" s="51">
        <v>1</v>
      </c>
      <c r="AA12" s="52"/>
    </row>
    <row r="13" spans="1:106" ht="30" x14ac:dyDescent="0.25">
      <c r="A13" s="253">
        <v>8</v>
      </c>
      <c r="B13" s="55" t="s">
        <v>140</v>
      </c>
      <c r="C13" s="321"/>
      <c r="D13" s="55">
        <v>10</v>
      </c>
      <c r="E13" s="55" t="s">
        <v>94</v>
      </c>
      <c r="F13" s="55" t="s">
        <v>132</v>
      </c>
      <c r="G13" s="278">
        <v>1</v>
      </c>
      <c r="H13" s="383"/>
      <c r="I13" s="391"/>
      <c r="J13" s="415">
        <v>1</v>
      </c>
      <c r="K13" s="322"/>
      <c r="L13" s="323"/>
      <c r="M13" s="323"/>
      <c r="N13" s="324">
        <v>1</v>
      </c>
      <c r="O13" s="254"/>
      <c r="P13" s="325"/>
      <c r="Q13" s="324"/>
      <c r="R13" s="325">
        <v>1</v>
      </c>
      <c r="S13" s="324">
        <v>1</v>
      </c>
      <c r="T13" s="325"/>
      <c r="U13" s="324">
        <v>1</v>
      </c>
      <c r="V13" s="254"/>
      <c r="W13" s="325"/>
      <c r="X13" s="324">
        <v>1</v>
      </c>
      <c r="Y13" s="325"/>
      <c r="Z13" s="324">
        <v>1</v>
      </c>
      <c r="AA13" s="325"/>
    </row>
    <row r="14" spans="1:106" s="64" customFormat="1" ht="15" customHeight="1" x14ac:dyDescent="0.25">
      <c r="A14" s="383">
        <v>9</v>
      </c>
      <c r="B14" s="256" t="s">
        <v>141</v>
      </c>
      <c r="C14" s="256"/>
      <c r="D14" s="256">
        <v>10</v>
      </c>
      <c r="E14" s="256" t="s">
        <v>94</v>
      </c>
      <c r="F14" s="256" t="s">
        <v>132</v>
      </c>
      <c r="G14" s="256">
        <v>1</v>
      </c>
      <c r="H14" s="413"/>
      <c r="I14" s="391"/>
      <c r="J14" s="419">
        <v>1</v>
      </c>
      <c r="K14" s="262"/>
      <c r="L14" s="262"/>
      <c r="M14" s="262"/>
      <c r="N14" s="256"/>
      <c r="O14" s="256">
        <v>1</v>
      </c>
      <c r="P14" s="256"/>
      <c r="Q14" s="256"/>
      <c r="R14" s="256"/>
      <c r="S14" s="256"/>
      <c r="T14" s="256">
        <v>1</v>
      </c>
      <c r="U14" s="256">
        <v>1</v>
      </c>
      <c r="V14" s="256"/>
      <c r="W14" s="256"/>
      <c r="X14" s="256">
        <v>1</v>
      </c>
      <c r="Y14" s="256"/>
      <c r="Z14" s="256">
        <v>1</v>
      </c>
      <c r="AA14" s="256"/>
    </row>
    <row r="15" spans="1:106" x14ac:dyDescent="0.25">
      <c r="A15" s="253">
        <v>10</v>
      </c>
      <c r="B15" s="207" t="s">
        <v>142</v>
      </c>
      <c r="C15" s="320"/>
      <c r="D15" s="207">
        <v>7</v>
      </c>
      <c r="E15" s="207" t="s">
        <v>94</v>
      </c>
      <c r="F15" s="161" t="s">
        <v>132</v>
      </c>
      <c r="G15" s="386">
        <v>1</v>
      </c>
      <c r="H15" s="411"/>
      <c r="I15" s="391"/>
      <c r="J15" s="420">
        <v>1</v>
      </c>
      <c r="K15" s="387"/>
      <c r="L15" s="326"/>
      <c r="M15" s="326"/>
      <c r="N15" s="388">
        <v>1</v>
      </c>
      <c r="O15" s="389"/>
      <c r="P15" s="390"/>
      <c r="Q15" s="388"/>
      <c r="R15" s="390">
        <v>1</v>
      </c>
      <c r="S15" s="388">
        <v>1</v>
      </c>
      <c r="T15" s="390"/>
      <c r="U15" s="388">
        <v>1</v>
      </c>
      <c r="V15" s="389"/>
      <c r="W15" s="390"/>
      <c r="X15" s="388">
        <v>1</v>
      </c>
      <c r="Y15" s="390"/>
      <c r="Z15" s="388">
        <v>1</v>
      </c>
      <c r="AA15" s="390"/>
    </row>
    <row r="16" spans="1:106" ht="36" customHeight="1" x14ac:dyDescent="0.25">
      <c r="A16" s="253">
        <v>11</v>
      </c>
      <c r="B16" s="256" t="s">
        <v>143</v>
      </c>
      <c r="C16" s="321"/>
      <c r="D16" s="55">
        <v>8</v>
      </c>
      <c r="E16" s="55" t="s">
        <v>94</v>
      </c>
      <c r="F16" s="162" t="s">
        <v>132</v>
      </c>
      <c r="G16" s="256">
        <v>1</v>
      </c>
      <c r="H16" s="383"/>
      <c r="I16" s="391"/>
      <c r="J16" s="415">
        <v>1</v>
      </c>
      <c r="K16" s="333"/>
      <c r="L16" s="392"/>
      <c r="M16" s="392"/>
      <c r="N16" s="36">
        <v>1</v>
      </c>
      <c r="O16" s="394"/>
      <c r="P16" s="395"/>
      <c r="Q16" s="393"/>
      <c r="R16" s="32">
        <v>1</v>
      </c>
      <c r="S16" s="36">
        <v>1</v>
      </c>
      <c r="T16" s="32"/>
      <c r="U16" s="36">
        <v>1</v>
      </c>
      <c r="V16" s="257"/>
      <c r="W16" s="32"/>
      <c r="X16" s="36">
        <v>1</v>
      </c>
      <c r="Y16" s="32"/>
      <c r="Z16" s="36">
        <v>1</v>
      </c>
      <c r="AA16" s="395"/>
    </row>
    <row r="17" spans="1:27" ht="37.5" customHeight="1" x14ac:dyDescent="0.25">
      <c r="A17" s="253">
        <v>12</v>
      </c>
      <c r="B17" s="256" t="s">
        <v>144</v>
      </c>
      <c r="C17" s="321"/>
      <c r="D17" s="55">
        <v>6</v>
      </c>
      <c r="E17" s="55" t="s">
        <v>94</v>
      </c>
      <c r="F17" s="55" t="s">
        <v>132</v>
      </c>
      <c r="G17" s="278">
        <v>1</v>
      </c>
      <c r="H17" s="383"/>
      <c r="I17" s="391"/>
      <c r="J17" s="415">
        <v>1</v>
      </c>
      <c r="K17" s="333"/>
      <c r="L17" s="334"/>
      <c r="M17" s="334"/>
      <c r="N17" s="384">
        <v>1</v>
      </c>
      <c r="O17" s="336"/>
      <c r="P17" s="337"/>
      <c r="Q17" s="335"/>
      <c r="R17" s="385">
        <v>1</v>
      </c>
      <c r="S17" s="384">
        <v>1</v>
      </c>
      <c r="T17" s="385"/>
      <c r="U17" s="384">
        <v>1</v>
      </c>
      <c r="V17" s="256"/>
      <c r="W17" s="385"/>
      <c r="X17" s="384">
        <v>1</v>
      </c>
      <c r="Y17" s="385"/>
      <c r="Z17" s="384">
        <v>1</v>
      </c>
      <c r="AA17" s="337"/>
    </row>
    <row r="18" spans="1:27" ht="30" x14ac:dyDescent="0.25">
      <c r="A18" s="63">
        <v>13</v>
      </c>
      <c r="B18" s="56" t="s">
        <v>145</v>
      </c>
      <c r="C18" s="48"/>
      <c r="D18" s="61">
        <v>12</v>
      </c>
      <c r="E18" s="56" t="s">
        <v>85</v>
      </c>
      <c r="F18" s="56" t="s">
        <v>132</v>
      </c>
      <c r="G18" s="57">
        <v>1</v>
      </c>
      <c r="H18" s="396"/>
      <c r="I18" s="391"/>
      <c r="J18" s="168">
        <v>1</v>
      </c>
      <c r="K18" s="206"/>
      <c r="L18" s="206"/>
      <c r="M18" s="206"/>
      <c r="N18" s="51">
        <v>1</v>
      </c>
      <c r="O18" s="41"/>
      <c r="P18" s="52"/>
      <c r="Q18" s="51"/>
      <c r="R18" s="52">
        <v>1</v>
      </c>
      <c r="S18" s="51">
        <v>1</v>
      </c>
      <c r="T18" s="325"/>
      <c r="U18" s="51">
        <v>1</v>
      </c>
      <c r="V18" s="41"/>
      <c r="W18" s="213"/>
      <c r="X18" s="211">
        <v>1</v>
      </c>
      <c r="Y18" s="52"/>
      <c r="Z18" s="211">
        <v>1</v>
      </c>
      <c r="AA18" s="52"/>
    </row>
    <row r="19" spans="1:27" ht="30" x14ac:dyDescent="0.25">
      <c r="A19" s="253">
        <v>14</v>
      </c>
      <c r="B19" s="56" t="s">
        <v>146</v>
      </c>
      <c r="C19" s="48"/>
      <c r="D19" s="61"/>
      <c r="E19" s="56" t="s">
        <v>94</v>
      </c>
      <c r="F19" s="56" t="s">
        <v>132</v>
      </c>
      <c r="G19" s="57">
        <v>1</v>
      </c>
      <c r="H19" s="396"/>
      <c r="I19" s="391"/>
      <c r="J19" s="374">
        <v>1</v>
      </c>
      <c r="K19" s="166"/>
      <c r="L19" s="168"/>
      <c r="M19" s="168"/>
      <c r="N19" s="324">
        <v>1</v>
      </c>
      <c r="O19" s="254"/>
      <c r="P19" s="325"/>
      <c r="Q19" s="324"/>
      <c r="R19" s="325">
        <v>1</v>
      </c>
      <c r="S19" s="324">
        <v>1</v>
      </c>
      <c r="T19" s="325"/>
      <c r="U19" s="324">
        <v>1</v>
      </c>
      <c r="V19" s="254"/>
      <c r="W19" s="325"/>
      <c r="X19" s="324">
        <v>1</v>
      </c>
      <c r="Y19" s="325"/>
      <c r="Z19" s="324">
        <v>1</v>
      </c>
      <c r="AA19" s="325"/>
    </row>
    <row r="20" spans="1:27" x14ac:dyDescent="0.25">
      <c r="A20" s="253">
        <v>15</v>
      </c>
      <c r="B20" s="55" t="s">
        <v>147</v>
      </c>
      <c r="C20" s="76"/>
      <c r="D20" s="77">
        <v>9</v>
      </c>
      <c r="E20" s="55" t="s">
        <v>94</v>
      </c>
      <c r="F20" s="55" t="s">
        <v>132</v>
      </c>
      <c r="G20" s="78">
        <v>1</v>
      </c>
      <c r="H20" s="328"/>
      <c r="I20" s="391"/>
      <c r="J20" s="431">
        <v>1</v>
      </c>
      <c r="K20" s="432"/>
      <c r="L20" s="433"/>
      <c r="M20" s="433"/>
      <c r="N20" s="434">
        <v>1</v>
      </c>
      <c r="O20" s="435"/>
      <c r="P20" s="436"/>
      <c r="Q20" s="434"/>
      <c r="R20" s="436">
        <v>1</v>
      </c>
      <c r="S20" s="434">
        <v>1</v>
      </c>
      <c r="T20" s="436"/>
      <c r="U20" s="434">
        <v>1</v>
      </c>
      <c r="V20" s="435"/>
      <c r="W20" s="436"/>
      <c r="X20" s="434">
        <v>1</v>
      </c>
      <c r="Y20" s="436"/>
      <c r="Z20" s="434">
        <v>1</v>
      </c>
      <c r="AA20" s="436"/>
    </row>
    <row r="21" spans="1:27" x14ac:dyDescent="0.25">
      <c r="A21" s="253">
        <v>16</v>
      </c>
      <c r="B21" s="55" t="s">
        <v>148</v>
      </c>
      <c r="C21" s="76"/>
      <c r="D21" s="77">
        <v>8</v>
      </c>
      <c r="E21" s="55" t="s">
        <v>94</v>
      </c>
      <c r="F21" s="55" t="s">
        <v>132</v>
      </c>
      <c r="G21" s="78">
        <v>1</v>
      </c>
      <c r="H21" s="328"/>
      <c r="I21" s="391"/>
      <c r="J21" s="431">
        <v>1</v>
      </c>
      <c r="K21" s="432"/>
      <c r="L21" s="433"/>
      <c r="M21" s="433"/>
      <c r="N21" s="434">
        <v>1</v>
      </c>
      <c r="O21" s="435"/>
      <c r="P21" s="436"/>
      <c r="Q21" s="434"/>
      <c r="R21" s="436">
        <v>1</v>
      </c>
      <c r="S21" s="434">
        <v>1</v>
      </c>
      <c r="T21" s="436"/>
      <c r="U21" s="434"/>
      <c r="V21" s="435"/>
      <c r="W21" s="436"/>
      <c r="X21" s="434">
        <v>1</v>
      </c>
      <c r="Y21" s="436"/>
      <c r="Z21" s="434">
        <v>1</v>
      </c>
      <c r="AA21" s="436"/>
    </row>
    <row r="22" spans="1:27" ht="30" x14ac:dyDescent="0.25">
      <c r="A22" s="253">
        <v>17</v>
      </c>
      <c r="B22" s="55" t="s">
        <v>149</v>
      </c>
      <c r="C22" s="76"/>
      <c r="D22" s="77">
        <v>11</v>
      </c>
      <c r="E22" s="55" t="s">
        <v>85</v>
      </c>
      <c r="F22" s="55" t="s">
        <v>132</v>
      </c>
      <c r="G22" s="78">
        <v>1</v>
      </c>
      <c r="H22" s="328"/>
      <c r="I22" s="391"/>
      <c r="J22" s="431">
        <v>1</v>
      </c>
      <c r="K22" s="432"/>
      <c r="L22" s="433"/>
      <c r="M22" s="433"/>
      <c r="N22" s="434">
        <v>1</v>
      </c>
      <c r="O22" s="435"/>
      <c r="P22" s="436"/>
      <c r="Q22" s="434"/>
      <c r="R22" s="436">
        <v>1</v>
      </c>
      <c r="S22" s="434">
        <v>1</v>
      </c>
      <c r="T22" s="436"/>
      <c r="U22" s="434">
        <v>1</v>
      </c>
      <c r="V22" s="435"/>
      <c r="W22" s="436"/>
      <c r="X22" s="434">
        <v>1</v>
      </c>
      <c r="Y22" s="436"/>
      <c r="Z22" s="434">
        <v>1</v>
      </c>
      <c r="AA22" s="436"/>
    </row>
    <row r="23" spans="1:27" x14ac:dyDescent="0.25">
      <c r="A23" s="253">
        <v>18</v>
      </c>
      <c r="B23" s="55" t="s">
        <v>150</v>
      </c>
      <c r="C23" s="76"/>
      <c r="D23" s="77">
        <v>10</v>
      </c>
      <c r="E23" s="55" t="s">
        <v>94</v>
      </c>
      <c r="F23" s="55" t="s">
        <v>132</v>
      </c>
      <c r="G23" s="78">
        <v>1</v>
      </c>
      <c r="H23" s="328"/>
      <c r="I23" s="391"/>
      <c r="J23" s="431">
        <v>1</v>
      </c>
      <c r="K23" s="432"/>
      <c r="L23" s="433"/>
      <c r="M23" s="433"/>
      <c r="N23" s="434">
        <v>1</v>
      </c>
      <c r="O23" s="435"/>
      <c r="P23" s="436"/>
      <c r="Q23" s="434"/>
      <c r="R23" s="436">
        <v>1</v>
      </c>
      <c r="S23" s="434">
        <v>1</v>
      </c>
      <c r="T23" s="436"/>
      <c r="U23" s="434">
        <v>1</v>
      </c>
      <c r="V23" s="435"/>
      <c r="W23" s="436"/>
      <c r="X23" s="434">
        <v>1</v>
      </c>
      <c r="Y23" s="436"/>
      <c r="Z23" s="434">
        <v>1</v>
      </c>
      <c r="AA23" s="436"/>
    </row>
    <row r="24" spans="1:27" x14ac:dyDescent="0.25">
      <c r="A24" s="253">
        <v>19</v>
      </c>
      <c r="B24" s="55" t="s">
        <v>151</v>
      </c>
      <c r="C24" s="76"/>
      <c r="D24" s="77">
        <v>8</v>
      </c>
      <c r="E24" s="55" t="s">
        <v>85</v>
      </c>
      <c r="F24" s="55" t="s">
        <v>132</v>
      </c>
      <c r="G24" s="78">
        <v>1</v>
      </c>
      <c r="H24" s="328"/>
      <c r="I24" s="391"/>
      <c r="J24" s="431"/>
      <c r="K24" s="432"/>
      <c r="L24" s="433">
        <v>1</v>
      </c>
      <c r="M24" s="433"/>
      <c r="N24" s="434"/>
      <c r="O24" s="435">
        <v>1</v>
      </c>
      <c r="P24" s="436"/>
      <c r="Q24" s="434"/>
      <c r="R24" s="436">
        <v>1</v>
      </c>
      <c r="S24" s="434">
        <v>1</v>
      </c>
      <c r="T24" s="436"/>
      <c r="U24" s="434">
        <v>1</v>
      </c>
      <c r="V24" s="435"/>
      <c r="W24" s="436"/>
      <c r="X24" s="434">
        <v>1</v>
      </c>
      <c r="Y24" s="436"/>
      <c r="Z24" s="434">
        <v>1</v>
      </c>
      <c r="AA24" s="436"/>
    </row>
    <row r="25" spans="1:27" x14ac:dyDescent="0.25">
      <c r="A25" s="253">
        <v>20</v>
      </c>
      <c r="B25" s="55" t="s">
        <v>152</v>
      </c>
      <c r="C25" s="76"/>
      <c r="D25" s="77">
        <v>10</v>
      </c>
      <c r="E25" s="55" t="s">
        <v>85</v>
      </c>
      <c r="F25" s="55" t="s">
        <v>132</v>
      </c>
      <c r="G25" s="78">
        <v>1</v>
      </c>
      <c r="H25" s="328"/>
      <c r="I25" s="391"/>
      <c r="J25" s="431">
        <v>1</v>
      </c>
      <c r="K25" s="432"/>
      <c r="L25" s="433"/>
      <c r="M25" s="433"/>
      <c r="N25" s="434">
        <v>1</v>
      </c>
      <c r="O25" s="435"/>
      <c r="P25" s="436"/>
      <c r="Q25" s="434"/>
      <c r="R25" s="436">
        <v>1</v>
      </c>
      <c r="S25" s="434">
        <v>1</v>
      </c>
      <c r="T25" s="436"/>
      <c r="U25" s="434">
        <v>1</v>
      </c>
      <c r="V25" s="435"/>
      <c r="W25" s="436"/>
      <c r="X25" s="434">
        <v>1</v>
      </c>
      <c r="Y25" s="436"/>
      <c r="Z25" s="434">
        <v>1</v>
      </c>
      <c r="AA25" s="436"/>
    </row>
    <row r="26" spans="1:27" x14ac:dyDescent="0.25">
      <c r="A26" s="253">
        <v>21</v>
      </c>
      <c r="B26" s="55" t="s">
        <v>153</v>
      </c>
      <c r="C26" s="76"/>
      <c r="D26" s="77">
        <v>6</v>
      </c>
      <c r="E26" s="55" t="s">
        <v>94</v>
      </c>
      <c r="F26" s="55" t="s">
        <v>132</v>
      </c>
      <c r="G26" s="78">
        <v>1</v>
      </c>
      <c r="H26" s="328"/>
      <c r="I26" s="391"/>
      <c r="J26" s="431">
        <v>1</v>
      </c>
      <c r="K26" s="432"/>
      <c r="L26" s="433"/>
      <c r="M26" s="433"/>
      <c r="N26" s="434">
        <v>1</v>
      </c>
      <c r="O26" s="435"/>
      <c r="P26" s="436"/>
      <c r="Q26" s="434"/>
      <c r="R26" s="436">
        <v>1</v>
      </c>
      <c r="S26" s="434">
        <v>1</v>
      </c>
      <c r="T26" s="436"/>
      <c r="U26" s="434">
        <v>1</v>
      </c>
      <c r="V26" s="435"/>
      <c r="W26" s="436"/>
      <c r="X26" s="434">
        <v>1</v>
      </c>
      <c r="Y26" s="436"/>
      <c r="Z26" s="434">
        <v>1</v>
      </c>
      <c r="AA26" s="436"/>
    </row>
    <row r="27" spans="1:27" ht="30" x14ac:dyDescent="0.25">
      <c r="A27" s="253">
        <v>22</v>
      </c>
      <c r="B27" s="55" t="s">
        <v>154</v>
      </c>
      <c r="C27" s="76"/>
      <c r="D27" s="77">
        <v>7</v>
      </c>
      <c r="E27" s="55" t="s">
        <v>94</v>
      </c>
      <c r="F27" s="55" t="s">
        <v>132</v>
      </c>
      <c r="G27" s="78">
        <v>1</v>
      </c>
      <c r="H27" s="328"/>
      <c r="I27" s="391"/>
      <c r="J27" s="431">
        <v>1</v>
      </c>
      <c r="K27" s="432"/>
      <c r="L27" s="433"/>
      <c r="M27" s="433"/>
      <c r="N27" s="434">
        <v>1</v>
      </c>
      <c r="O27" s="435"/>
      <c r="P27" s="436"/>
      <c r="Q27" s="434"/>
      <c r="R27" s="436">
        <v>1</v>
      </c>
      <c r="S27" s="434">
        <v>1</v>
      </c>
      <c r="T27" s="436"/>
      <c r="U27" s="434">
        <v>1</v>
      </c>
      <c r="V27" s="435"/>
      <c r="W27" s="436"/>
      <c r="X27" s="434">
        <v>1</v>
      </c>
      <c r="Y27" s="436"/>
      <c r="Z27" s="434">
        <v>1</v>
      </c>
      <c r="AA27" s="436"/>
    </row>
    <row r="28" spans="1:27" x14ac:dyDescent="0.25">
      <c r="A28" s="253">
        <v>23</v>
      </c>
      <c r="B28" s="55" t="s">
        <v>155</v>
      </c>
      <c r="C28" s="76"/>
      <c r="D28" s="77">
        <v>8</v>
      </c>
      <c r="E28" s="55" t="s">
        <v>85</v>
      </c>
      <c r="F28" s="55" t="s">
        <v>132</v>
      </c>
      <c r="G28" s="78">
        <v>1</v>
      </c>
      <c r="H28" s="328"/>
      <c r="I28" s="391"/>
      <c r="J28" s="431">
        <v>1</v>
      </c>
      <c r="K28" s="432"/>
      <c r="L28" s="433"/>
      <c r="M28" s="433"/>
      <c r="N28" s="434">
        <v>1</v>
      </c>
      <c r="O28" s="435"/>
      <c r="P28" s="436"/>
      <c r="Q28" s="434"/>
      <c r="R28" s="436">
        <v>1</v>
      </c>
      <c r="S28" s="434">
        <v>1</v>
      </c>
      <c r="T28" s="436"/>
      <c r="U28" s="434">
        <v>1</v>
      </c>
      <c r="V28" s="435"/>
      <c r="W28" s="436"/>
      <c r="X28" s="434">
        <v>1</v>
      </c>
      <c r="Y28" s="436"/>
      <c r="Z28" s="434">
        <v>1</v>
      </c>
      <c r="AA28" s="436"/>
    </row>
    <row r="29" spans="1:27" ht="30.75" thickBot="1" x14ac:dyDescent="0.3">
      <c r="A29" s="63">
        <v>24</v>
      </c>
      <c r="B29" s="55" t="s">
        <v>156</v>
      </c>
      <c r="C29" s="76"/>
      <c r="D29" s="77">
        <v>8</v>
      </c>
      <c r="E29" s="55" t="s">
        <v>85</v>
      </c>
      <c r="F29" s="55" t="s">
        <v>132</v>
      </c>
      <c r="G29" s="78">
        <v>1</v>
      </c>
      <c r="H29" s="328"/>
      <c r="I29" s="391"/>
      <c r="J29" s="421">
        <v>1</v>
      </c>
      <c r="K29" s="167"/>
      <c r="L29" s="169"/>
      <c r="M29" s="169"/>
      <c r="N29" s="329">
        <v>1</v>
      </c>
      <c r="O29" s="330"/>
      <c r="P29" s="331"/>
      <c r="Q29" s="329"/>
      <c r="R29" s="331">
        <v>1</v>
      </c>
      <c r="S29" s="329">
        <v>1</v>
      </c>
      <c r="T29" s="331"/>
      <c r="U29" s="329">
        <v>1</v>
      </c>
      <c r="V29" s="330"/>
      <c r="W29" s="331"/>
      <c r="X29" s="329">
        <v>1</v>
      </c>
      <c r="Y29" s="331"/>
      <c r="Z29" s="329">
        <v>1</v>
      </c>
      <c r="AA29" s="331"/>
    </row>
    <row r="30" spans="1:27" ht="15.75" customHeight="1" thickBot="1" x14ac:dyDescent="0.3">
      <c r="A30" s="490" t="s">
        <v>29</v>
      </c>
      <c r="B30" s="491"/>
      <c r="C30" s="491"/>
      <c r="D30" s="491"/>
      <c r="E30" s="491"/>
      <c r="F30" s="492"/>
      <c r="G30" s="79">
        <f>SUM(G6:G29)</f>
        <v>24</v>
      </c>
      <c r="H30" s="80">
        <f>SUM(H6:H29)</f>
        <v>0</v>
      </c>
      <c r="I30" s="64"/>
      <c r="J30" s="84">
        <f t="shared" ref="J30:AA30" si="0">+SUM(J6:J29)</f>
        <v>22</v>
      </c>
      <c r="K30" s="84">
        <f t="shared" si="0"/>
        <v>0</v>
      </c>
      <c r="L30" s="84">
        <f t="shared" si="0"/>
        <v>1</v>
      </c>
      <c r="M30" s="84">
        <f t="shared" si="0"/>
        <v>1</v>
      </c>
      <c r="N30" s="84">
        <f t="shared" si="0"/>
        <v>20</v>
      </c>
      <c r="O30" s="85">
        <f t="shared" si="0"/>
        <v>4</v>
      </c>
      <c r="P30" s="85">
        <f t="shared" si="0"/>
        <v>0</v>
      </c>
      <c r="Q30" s="85">
        <f t="shared" si="0"/>
        <v>1</v>
      </c>
      <c r="R30" s="85">
        <f t="shared" si="0"/>
        <v>22</v>
      </c>
      <c r="S30" s="85">
        <f t="shared" si="0"/>
        <v>23</v>
      </c>
      <c r="T30" s="85">
        <f t="shared" si="0"/>
        <v>1</v>
      </c>
      <c r="U30" s="85">
        <f t="shared" si="0"/>
        <v>22</v>
      </c>
      <c r="V30" s="85">
        <f t="shared" si="0"/>
        <v>1</v>
      </c>
      <c r="W30" s="85">
        <f t="shared" si="0"/>
        <v>0</v>
      </c>
      <c r="X30" s="85">
        <f t="shared" si="0"/>
        <v>24</v>
      </c>
      <c r="Y30" s="85">
        <f t="shared" si="0"/>
        <v>0</v>
      </c>
      <c r="Z30" s="85">
        <f t="shared" si="0"/>
        <v>24</v>
      </c>
      <c r="AA30" s="86">
        <f t="shared" si="0"/>
        <v>0</v>
      </c>
    </row>
    <row r="31" spans="1:27" s="64" customFormat="1" ht="15.75" thickBot="1" x14ac:dyDescent="0.3">
      <c r="A31" s="65"/>
      <c r="B31" s="65"/>
      <c r="C31" s="65"/>
      <c r="D31" s="65"/>
      <c r="E31" s="65"/>
      <c r="F31" s="65"/>
      <c r="G31" s="66"/>
      <c r="H31" s="66"/>
    </row>
    <row r="32" spans="1:27" s="64" customFormat="1" ht="19.5" thickBot="1" x14ac:dyDescent="0.3">
      <c r="A32" s="65"/>
      <c r="B32" s="479" t="s">
        <v>33</v>
      </c>
      <c r="C32" s="480"/>
      <c r="D32" s="480"/>
      <c r="E32" s="480"/>
      <c r="F32" s="480"/>
      <c r="G32" s="480"/>
      <c r="H32" s="480"/>
      <c r="I32" s="480"/>
      <c r="J32" s="481"/>
      <c r="K32" s="481"/>
      <c r="L32" s="481"/>
      <c r="M32" s="482"/>
      <c r="N32" s="461" t="s">
        <v>32</v>
      </c>
      <c r="O32" s="461"/>
      <c r="P32" s="461"/>
      <c r="Q32" s="461"/>
      <c r="R32" s="461"/>
      <c r="S32" s="461"/>
      <c r="T32" s="461"/>
      <c r="U32" s="461"/>
      <c r="V32" s="461"/>
      <c r="W32" s="461"/>
      <c r="X32" s="461"/>
      <c r="Y32" s="461"/>
      <c r="Z32" s="461"/>
      <c r="AA32" s="462"/>
    </row>
    <row r="33" spans="1:27" s="64" customFormat="1" ht="15.75" thickBot="1" x14ac:dyDescent="0.3">
      <c r="A33" s="65"/>
      <c r="B33" s="65"/>
      <c r="C33" s="65"/>
      <c r="D33" s="65"/>
      <c r="E33" s="65"/>
      <c r="F33" s="65"/>
      <c r="G33" s="66"/>
      <c r="H33" s="66"/>
    </row>
    <row r="34" spans="1:27" ht="48.75" customHeight="1" thickBot="1" x14ac:dyDescent="0.3">
      <c r="A34" s="65"/>
      <c r="B34" s="452" t="s">
        <v>0</v>
      </c>
      <c r="C34" s="454" t="s">
        <v>10</v>
      </c>
      <c r="D34" s="452" t="s">
        <v>1</v>
      </c>
      <c r="E34" s="452" t="s">
        <v>2</v>
      </c>
      <c r="F34" s="452" t="s">
        <v>3</v>
      </c>
      <c r="G34" s="463" t="s">
        <v>4</v>
      </c>
      <c r="H34" s="464"/>
      <c r="I34" s="470" t="s">
        <v>5</v>
      </c>
      <c r="J34" s="467" t="s">
        <v>11</v>
      </c>
      <c r="K34" s="468"/>
      <c r="L34" s="468"/>
      <c r="M34" s="469"/>
      <c r="N34" s="458" t="s">
        <v>20</v>
      </c>
      <c r="O34" s="456"/>
      <c r="P34" s="457"/>
      <c r="Q34" s="458" t="s">
        <v>21</v>
      </c>
      <c r="R34" s="457"/>
      <c r="S34" s="456" t="s">
        <v>22</v>
      </c>
      <c r="T34" s="457"/>
      <c r="U34" s="458" t="s">
        <v>15</v>
      </c>
      <c r="V34" s="456"/>
      <c r="W34" s="457"/>
      <c r="X34" s="459" t="s">
        <v>27</v>
      </c>
      <c r="Y34" s="460"/>
      <c r="Z34" s="459" t="s">
        <v>28</v>
      </c>
      <c r="AA34" s="460"/>
    </row>
    <row r="35" spans="1:27" ht="30.75" thickBot="1" x14ac:dyDescent="0.3">
      <c r="A35" s="65"/>
      <c r="B35" s="453"/>
      <c r="C35" s="455"/>
      <c r="D35" s="453"/>
      <c r="E35" s="453"/>
      <c r="F35" s="453"/>
      <c r="G35" s="78" t="s">
        <v>6</v>
      </c>
      <c r="H35" s="200" t="s">
        <v>7</v>
      </c>
      <c r="I35" s="471"/>
      <c r="J35" s="163" t="s">
        <v>69</v>
      </c>
      <c r="K35" s="163" t="s">
        <v>35</v>
      </c>
      <c r="L35" s="164" t="s">
        <v>36</v>
      </c>
      <c r="M35" s="164" t="s">
        <v>37</v>
      </c>
      <c r="N35" s="68" t="s">
        <v>23</v>
      </c>
      <c r="O35" s="69" t="s">
        <v>24</v>
      </c>
      <c r="P35" s="70" t="s">
        <v>25</v>
      </c>
      <c r="Q35" s="68" t="s">
        <v>26</v>
      </c>
      <c r="R35" s="70" t="s">
        <v>25</v>
      </c>
      <c r="S35" s="71" t="s">
        <v>26</v>
      </c>
      <c r="T35" s="72" t="s">
        <v>25</v>
      </c>
      <c r="U35" s="73" t="s">
        <v>23</v>
      </c>
      <c r="V35" s="74" t="s">
        <v>24</v>
      </c>
      <c r="W35" s="70" t="s">
        <v>25</v>
      </c>
      <c r="X35" s="68" t="s">
        <v>26</v>
      </c>
      <c r="Y35" s="70" t="s">
        <v>25</v>
      </c>
      <c r="Z35" s="75" t="s">
        <v>26</v>
      </c>
      <c r="AA35" s="70" t="s">
        <v>25</v>
      </c>
    </row>
    <row r="36" spans="1:27" x14ac:dyDescent="0.25">
      <c r="A36" s="87">
        <v>1</v>
      </c>
      <c r="B36" s="89"/>
      <c r="C36" s="89"/>
      <c r="D36" s="89"/>
      <c r="E36" s="89"/>
      <c r="F36" s="280"/>
      <c r="G36" s="256"/>
      <c r="H36" s="256"/>
      <c r="I36" s="281"/>
      <c r="J36" s="256"/>
      <c r="K36" s="256"/>
      <c r="L36" s="256"/>
      <c r="M36" s="256"/>
      <c r="N36" s="256"/>
      <c r="O36" s="256"/>
      <c r="P36" s="256"/>
      <c r="Q36" s="256"/>
      <c r="R36" s="256"/>
      <c r="S36" s="256"/>
      <c r="T36" s="256"/>
      <c r="U36" s="256"/>
      <c r="V36" s="256"/>
      <c r="W36" s="256"/>
      <c r="X36" s="256"/>
      <c r="Y36" s="256"/>
      <c r="Z36" s="256"/>
      <c r="AA36" s="256"/>
    </row>
    <row r="37" spans="1:27" ht="15.75" thickBot="1" x14ac:dyDescent="0.3">
      <c r="A37" s="88">
        <v>2</v>
      </c>
      <c r="B37" s="90"/>
      <c r="C37" s="90"/>
      <c r="D37" s="90"/>
      <c r="E37" s="90"/>
      <c r="F37" s="187"/>
      <c r="G37" s="256"/>
      <c r="H37" s="256"/>
      <c r="I37" s="282"/>
      <c r="J37" s="256"/>
      <c r="K37" s="256"/>
      <c r="L37" s="256"/>
      <c r="M37" s="256"/>
      <c r="N37" s="256"/>
      <c r="O37" s="256"/>
      <c r="P37" s="256"/>
      <c r="Q37" s="256"/>
      <c r="R37" s="256"/>
      <c r="S37" s="256"/>
      <c r="T37" s="256"/>
      <c r="U37" s="256"/>
      <c r="V37" s="256"/>
      <c r="W37" s="256"/>
      <c r="X37" s="256"/>
      <c r="Y37" s="256"/>
      <c r="Z37" s="256"/>
      <c r="AA37" s="256"/>
    </row>
    <row r="38" spans="1:27" x14ac:dyDescent="0.25">
      <c r="A38" s="87">
        <v>3</v>
      </c>
      <c r="B38" s="90"/>
      <c r="C38" s="90"/>
      <c r="D38" s="90"/>
      <c r="E38" s="90"/>
      <c r="F38" s="187"/>
      <c r="G38" s="256"/>
      <c r="H38" s="256"/>
      <c r="I38" s="282"/>
      <c r="J38" s="256"/>
      <c r="K38" s="256"/>
      <c r="L38" s="256"/>
      <c r="M38" s="256"/>
      <c r="N38" s="256"/>
      <c r="O38" s="256"/>
      <c r="P38" s="256"/>
      <c r="Q38" s="256"/>
      <c r="R38" s="256"/>
      <c r="S38" s="256"/>
      <c r="T38" s="256"/>
      <c r="U38" s="256"/>
      <c r="V38" s="256"/>
      <c r="W38" s="256"/>
      <c r="X38" s="256"/>
      <c r="Y38" s="256"/>
      <c r="Z38" s="256"/>
      <c r="AA38" s="256"/>
    </row>
    <row r="39" spans="1:27" ht="15.75" thickBot="1" x14ac:dyDescent="0.3">
      <c r="A39" s="88">
        <v>4</v>
      </c>
      <c r="B39" s="90"/>
      <c r="C39" s="90"/>
      <c r="D39" s="90"/>
      <c r="E39" s="90"/>
      <c r="F39" s="187"/>
      <c r="G39" s="256"/>
      <c r="H39" s="256"/>
      <c r="I39" s="283"/>
      <c r="J39" s="256"/>
      <c r="K39" s="256"/>
      <c r="L39" s="256"/>
      <c r="M39" s="256"/>
      <c r="N39" s="256"/>
      <c r="O39" s="256"/>
      <c r="P39" s="256"/>
      <c r="Q39" s="256"/>
      <c r="R39" s="256"/>
      <c r="S39" s="256"/>
      <c r="T39" s="256"/>
      <c r="U39" s="256"/>
      <c r="V39" s="256"/>
      <c r="W39" s="256"/>
      <c r="X39" s="256"/>
      <c r="Y39" s="256"/>
      <c r="Z39" s="256"/>
      <c r="AA39" s="256"/>
    </row>
    <row r="40" spans="1:27" ht="15.75" thickBot="1" x14ac:dyDescent="0.3">
      <c r="A40" s="87">
        <v>5</v>
      </c>
      <c r="B40" s="90"/>
      <c r="C40" s="90"/>
      <c r="D40" s="90"/>
      <c r="E40" s="90"/>
      <c r="F40" s="90"/>
      <c r="G40" s="92"/>
      <c r="H40" s="93">
        <v>0</v>
      </c>
      <c r="I40" s="90"/>
      <c r="J40" s="256"/>
      <c r="K40" s="256"/>
      <c r="L40" s="256"/>
      <c r="M40" s="256"/>
      <c r="N40" s="256"/>
      <c r="O40" s="256"/>
      <c r="P40" s="256"/>
      <c r="Q40" s="256"/>
      <c r="R40" s="256"/>
      <c r="S40" s="256"/>
      <c r="T40" s="256"/>
      <c r="U40" s="256"/>
      <c r="V40" s="256"/>
      <c r="W40" s="256"/>
      <c r="X40" s="256"/>
      <c r="Y40" s="256"/>
      <c r="Z40" s="256"/>
      <c r="AA40" s="256"/>
    </row>
    <row r="41" spans="1:27" ht="15.75" thickBot="1" x14ac:dyDescent="0.3">
      <c r="A41" s="450" t="s">
        <v>29</v>
      </c>
      <c r="B41" s="451"/>
      <c r="C41" s="451"/>
      <c r="D41" s="451"/>
      <c r="E41" s="451"/>
      <c r="F41" s="451"/>
      <c r="G41" s="79">
        <f>SUM(G36:G40)</f>
        <v>0</v>
      </c>
      <c r="H41" s="80">
        <f>SUM(H36:H40)</f>
        <v>0</v>
      </c>
      <c r="J41" s="81">
        <f t="shared" ref="J41:AA41" si="1">SUM(J36:J40)</f>
        <v>0</v>
      </c>
      <c r="K41" s="81">
        <f t="shared" si="1"/>
        <v>0</v>
      </c>
      <c r="L41" s="81">
        <f t="shared" si="1"/>
        <v>0</v>
      </c>
      <c r="M41" s="81">
        <f t="shared" si="1"/>
        <v>0</v>
      </c>
      <c r="N41" s="81">
        <f t="shared" si="1"/>
        <v>0</v>
      </c>
      <c r="O41" s="82">
        <f t="shared" si="1"/>
        <v>0</v>
      </c>
      <c r="P41" s="82">
        <f t="shared" si="1"/>
        <v>0</v>
      </c>
      <c r="Q41" s="82">
        <f t="shared" si="1"/>
        <v>0</v>
      </c>
      <c r="R41" s="82">
        <f t="shared" si="1"/>
        <v>0</v>
      </c>
      <c r="S41" s="82">
        <f t="shared" si="1"/>
        <v>0</v>
      </c>
      <c r="T41" s="82">
        <f t="shared" si="1"/>
        <v>0</v>
      </c>
      <c r="U41" s="82">
        <f t="shared" si="1"/>
        <v>0</v>
      </c>
      <c r="V41" s="82">
        <f t="shared" si="1"/>
        <v>0</v>
      </c>
      <c r="W41" s="82">
        <f t="shared" si="1"/>
        <v>0</v>
      </c>
      <c r="X41" s="82">
        <f t="shared" si="1"/>
        <v>0</v>
      </c>
      <c r="Y41" s="82">
        <f t="shared" si="1"/>
        <v>0</v>
      </c>
      <c r="Z41" s="82">
        <f t="shared" si="1"/>
        <v>0</v>
      </c>
      <c r="AA41" s="83">
        <f t="shared" si="1"/>
        <v>0</v>
      </c>
    </row>
    <row r="43" spans="1:27" x14ac:dyDescent="0.25">
      <c r="B43">
        <v>100</v>
      </c>
    </row>
    <row r="44" spans="1:27" x14ac:dyDescent="0.25">
      <c r="C44" s="489"/>
      <c r="D44" s="489"/>
      <c r="E44" s="489"/>
      <c r="F44" s="489"/>
      <c r="G44" s="489"/>
    </row>
    <row r="45" spans="1:27" x14ac:dyDescent="0.25">
      <c r="C45" s="296"/>
      <c r="D45" s="364"/>
      <c r="E45" s="252"/>
      <c r="F45" s="252"/>
      <c r="G45" s="369"/>
      <c r="I45" s="476" t="s">
        <v>157</v>
      </c>
      <c r="J45" s="476"/>
      <c r="K45" s="476"/>
      <c r="L45" s="476"/>
      <c r="M45" s="476"/>
    </row>
    <row r="46" spans="1:27" ht="23.25" x14ac:dyDescent="0.25">
      <c r="C46" s="296"/>
      <c r="D46" s="296"/>
      <c r="E46" s="296"/>
      <c r="F46" s="296"/>
      <c r="G46" s="297"/>
      <c r="I46" s="473" t="s">
        <v>44</v>
      </c>
      <c r="J46" s="473"/>
      <c r="K46" s="473"/>
      <c r="L46" s="473"/>
      <c r="M46" s="473"/>
    </row>
    <row r="47" spans="1:27" ht="23.25" x14ac:dyDescent="0.25">
      <c r="C47" s="296"/>
      <c r="D47" s="296"/>
      <c r="E47" s="296"/>
      <c r="F47" s="296"/>
      <c r="G47" s="297"/>
      <c r="I47" s="298"/>
      <c r="J47" s="299" t="s">
        <v>19</v>
      </c>
      <c r="K47" s="254" t="s">
        <v>18</v>
      </c>
      <c r="L47" s="254" t="s">
        <v>12</v>
      </c>
      <c r="M47" s="300" t="s">
        <v>17</v>
      </c>
    </row>
    <row r="48" spans="1:27" x14ac:dyDescent="0.25">
      <c r="C48" s="296"/>
      <c r="D48" s="370"/>
      <c r="E48" s="296"/>
      <c r="F48" s="296"/>
      <c r="G48" s="297"/>
      <c r="I48" s="3" t="s">
        <v>45</v>
      </c>
      <c r="J48" s="309">
        <f>+G30+H30</f>
        <v>24</v>
      </c>
      <c r="K48" s="305">
        <v>15</v>
      </c>
      <c r="L48" s="305">
        <f>J48-K48</f>
        <v>9</v>
      </c>
      <c r="M48" s="306">
        <f>J48/K48*$B$43</f>
        <v>160</v>
      </c>
    </row>
    <row r="49" spans="3:13" x14ac:dyDescent="0.25">
      <c r="C49" s="296"/>
      <c r="D49" s="370"/>
      <c r="E49" s="296"/>
      <c r="F49" s="296"/>
      <c r="G49" s="297"/>
      <c r="I49" s="3" t="s">
        <v>46</v>
      </c>
      <c r="J49" s="304">
        <f>+G30</f>
        <v>24</v>
      </c>
      <c r="K49" s="305">
        <f>J48</f>
        <v>24</v>
      </c>
      <c r="L49" s="305">
        <f>J49-K49</f>
        <v>0</v>
      </c>
      <c r="M49" s="306">
        <f t="shared" ref="M49:M58" si="2">J49/K49*$B$43</f>
        <v>100</v>
      </c>
    </row>
    <row r="50" spans="3:13" x14ac:dyDescent="0.25">
      <c r="C50" s="370"/>
      <c r="D50" s="370"/>
      <c r="E50" s="296"/>
      <c r="F50" s="296"/>
      <c r="G50" s="297"/>
      <c r="I50" s="3" t="s">
        <v>47</v>
      </c>
      <c r="J50" s="304">
        <f>+H30</f>
        <v>0</v>
      </c>
      <c r="K50" s="305">
        <v>0</v>
      </c>
      <c r="L50" s="305">
        <f>J50-K50</f>
        <v>0</v>
      </c>
      <c r="M50" s="306" t="e">
        <f t="shared" si="2"/>
        <v>#DIV/0!</v>
      </c>
    </row>
    <row r="51" spans="3:13" x14ac:dyDescent="0.25">
      <c r="C51" s="296"/>
      <c r="D51" s="370"/>
      <c r="E51" s="296"/>
      <c r="F51" s="296"/>
      <c r="G51" s="297"/>
      <c r="H51" s="380">
        <f>J51+'suivi  Adamè'!J56</f>
        <v>43</v>
      </c>
      <c r="I51" s="3" t="s">
        <v>48</v>
      </c>
      <c r="J51" s="304">
        <f>N30</f>
        <v>20</v>
      </c>
      <c r="K51" s="307">
        <f>J48</f>
        <v>24</v>
      </c>
      <c r="L51" s="305">
        <f>J51-K51</f>
        <v>-4</v>
      </c>
      <c r="M51" s="306">
        <f t="shared" si="2"/>
        <v>83.333333333333343</v>
      </c>
    </row>
    <row r="52" spans="3:13" x14ac:dyDescent="0.25">
      <c r="C52" s="296"/>
      <c r="D52" s="295"/>
      <c r="E52" s="296"/>
      <c r="F52" s="296"/>
      <c r="G52" s="297"/>
      <c r="H52" s="380">
        <f>J52+'suivi  Adamè'!J57</f>
        <v>43</v>
      </c>
      <c r="I52" s="3" t="s">
        <v>49</v>
      </c>
      <c r="J52" s="304">
        <f>R30</f>
        <v>22</v>
      </c>
      <c r="K52" s="307"/>
      <c r="L52" s="305"/>
      <c r="M52" s="306" t="e">
        <f t="shared" si="2"/>
        <v>#DIV/0!</v>
      </c>
    </row>
    <row r="53" spans="3:13" ht="30" x14ac:dyDescent="0.25">
      <c r="C53" s="296"/>
      <c r="D53" s="295"/>
      <c r="E53" s="296"/>
      <c r="F53" s="296"/>
      <c r="G53" s="297"/>
      <c r="H53" s="380">
        <f>J53+'suivi  Adamè'!J58</f>
        <v>45</v>
      </c>
      <c r="I53" s="3" t="s">
        <v>50</v>
      </c>
      <c r="J53" s="304">
        <f>S30</f>
        <v>23</v>
      </c>
      <c r="K53" s="307">
        <f>J48</f>
        <v>24</v>
      </c>
      <c r="L53" s="305">
        <f>J53-K53</f>
        <v>-1</v>
      </c>
      <c r="M53" s="306">
        <f t="shared" si="2"/>
        <v>95.833333333333343</v>
      </c>
    </row>
    <row r="54" spans="3:13" x14ac:dyDescent="0.25">
      <c r="C54" s="296"/>
      <c r="D54" s="295"/>
      <c r="E54" s="296"/>
      <c r="F54" s="296"/>
      <c r="G54" s="297"/>
      <c r="H54" s="380">
        <f>J54+'suivi  Adamè'!J59</f>
        <v>13</v>
      </c>
      <c r="I54" s="3" t="s">
        <v>51</v>
      </c>
      <c r="J54" s="304">
        <f>+T30</f>
        <v>1</v>
      </c>
      <c r="K54" s="307">
        <f>J48</f>
        <v>24</v>
      </c>
      <c r="L54" s="305">
        <f>J54-K54</f>
        <v>-23</v>
      </c>
      <c r="M54" s="306">
        <f t="shared" si="2"/>
        <v>4.1666666666666661</v>
      </c>
    </row>
    <row r="55" spans="3:13" x14ac:dyDescent="0.25">
      <c r="C55" s="296"/>
      <c r="D55" s="295"/>
      <c r="E55" s="296"/>
      <c r="F55" s="296"/>
      <c r="G55" s="297"/>
      <c r="I55" s="3" t="s">
        <v>65</v>
      </c>
      <c r="J55" s="304">
        <f>J30</f>
        <v>22</v>
      </c>
      <c r="K55" s="307"/>
      <c r="L55" s="305"/>
      <c r="M55" s="306"/>
    </row>
    <row r="56" spans="3:13" x14ac:dyDescent="0.25">
      <c r="C56" s="296"/>
      <c r="D56" s="295"/>
      <c r="E56" s="370"/>
      <c r="F56" s="296"/>
      <c r="G56" s="297"/>
      <c r="I56" s="3" t="s">
        <v>52</v>
      </c>
      <c r="J56" s="311">
        <f>K30</f>
        <v>0</v>
      </c>
      <c r="K56" s="308"/>
      <c r="L56" s="308"/>
      <c r="M56" s="306" t="e">
        <f t="shared" si="2"/>
        <v>#DIV/0!</v>
      </c>
    </row>
    <row r="57" spans="3:13" x14ac:dyDescent="0.25">
      <c r="C57" s="296"/>
      <c r="D57" s="295"/>
      <c r="E57" s="296"/>
      <c r="F57" s="296"/>
      <c r="G57" s="297"/>
      <c r="I57" s="3" t="s">
        <v>53</v>
      </c>
      <c r="J57" s="310">
        <f>L30</f>
        <v>1</v>
      </c>
      <c r="K57" s="308"/>
      <c r="L57" s="308"/>
      <c r="M57" s="306" t="e">
        <f t="shared" si="2"/>
        <v>#DIV/0!</v>
      </c>
    </row>
    <row r="58" spans="3:13" x14ac:dyDescent="0.25">
      <c r="C58" s="296"/>
      <c r="D58" s="371"/>
      <c r="E58" s="2"/>
      <c r="F58" s="296"/>
      <c r="G58" s="297"/>
      <c r="I58" s="3" t="s">
        <v>54</v>
      </c>
      <c r="J58" s="308">
        <f>M30</f>
        <v>1</v>
      </c>
      <c r="K58" s="308"/>
      <c r="L58" s="308"/>
      <c r="M58" s="306" t="e">
        <f t="shared" si="2"/>
        <v>#DIV/0!</v>
      </c>
    </row>
    <row r="59" spans="3:13" x14ac:dyDescent="0.25">
      <c r="I59" s="301"/>
      <c r="J59" s="302"/>
      <c r="K59" s="302"/>
      <c r="L59" s="302"/>
      <c r="M59" s="303"/>
    </row>
    <row r="60" spans="3:13" ht="23.25" x14ac:dyDescent="0.25">
      <c r="I60" s="474" t="s">
        <v>55</v>
      </c>
      <c r="J60" s="474"/>
      <c r="K60" s="474"/>
      <c r="L60" s="474"/>
      <c r="M60" s="475"/>
    </row>
    <row r="61" spans="3:13" ht="23.25" x14ac:dyDescent="0.25">
      <c r="I61" s="293"/>
      <c r="J61" s="293"/>
      <c r="K61" s="293"/>
      <c r="L61" s="293"/>
      <c r="M61" s="294"/>
    </row>
    <row r="62" spans="3:13" x14ac:dyDescent="0.25">
      <c r="I62" s="3" t="s">
        <v>56</v>
      </c>
      <c r="J62" s="3">
        <f>+G41+H41</f>
        <v>0</v>
      </c>
      <c r="K62" s="3">
        <v>15</v>
      </c>
      <c r="L62" s="3">
        <f t="shared" ref="L62:L67" si="3">J62-K62</f>
        <v>-15</v>
      </c>
      <c r="M62" s="11">
        <f>J62/K62*$B$43</f>
        <v>0</v>
      </c>
    </row>
    <row r="63" spans="3:13" x14ac:dyDescent="0.25">
      <c r="I63" s="3" t="s">
        <v>13</v>
      </c>
      <c r="J63" s="7">
        <f>+G41</f>
        <v>0</v>
      </c>
      <c r="K63" s="3">
        <f>J62</f>
        <v>0</v>
      </c>
      <c r="L63" s="3">
        <f t="shared" si="3"/>
        <v>0</v>
      </c>
      <c r="M63" s="11" t="e">
        <f t="shared" ref="M63:M71" si="4">J63/K63*$B$43</f>
        <v>#DIV/0!</v>
      </c>
    </row>
    <row r="64" spans="3:13" x14ac:dyDescent="0.25">
      <c r="I64" s="3" t="s">
        <v>14</v>
      </c>
      <c r="J64" s="7">
        <f>+H41</f>
        <v>0</v>
      </c>
      <c r="K64" s="3">
        <v>0</v>
      </c>
      <c r="L64" s="3">
        <f t="shared" si="3"/>
        <v>0</v>
      </c>
      <c r="M64" s="11" t="e">
        <f t="shared" si="4"/>
        <v>#DIV/0!</v>
      </c>
    </row>
    <row r="65" spans="9:13" ht="30" x14ac:dyDescent="0.25">
      <c r="I65" s="3" t="s">
        <v>43</v>
      </c>
      <c r="J65" s="9">
        <f>+M41</f>
        <v>0</v>
      </c>
      <c r="K65" s="3">
        <f>J62</f>
        <v>0</v>
      </c>
      <c r="L65" s="3">
        <f t="shared" si="3"/>
        <v>0</v>
      </c>
      <c r="M65" s="11" t="e">
        <f t="shared" si="4"/>
        <v>#DIV/0!</v>
      </c>
    </row>
    <row r="66" spans="9:13" ht="30" x14ac:dyDescent="0.25">
      <c r="I66" s="3" t="s">
        <v>16</v>
      </c>
      <c r="J66" s="9">
        <f>+R41</f>
        <v>0</v>
      </c>
      <c r="K66" s="7">
        <f>J63</f>
        <v>0</v>
      </c>
      <c r="L66" s="3">
        <f t="shared" si="3"/>
        <v>0</v>
      </c>
      <c r="M66" s="11" t="e">
        <f t="shared" si="4"/>
        <v>#DIV/0!</v>
      </c>
    </row>
    <row r="67" spans="9:13" ht="30" x14ac:dyDescent="0.25">
      <c r="I67" s="3" t="s">
        <v>42</v>
      </c>
      <c r="J67" s="10">
        <f>T41</f>
        <v>0</v>
      </c>
      <c r="K67" s="4">
        <f>J62</f>
        <v>0</v>
      </c>
      <c r="L67" s="3">
        <f t="shared" si="3"/>
        <v>0</v>
      </c>
      <c r="M67" s="11" t="e">
        <f t="shared" si="4"/>
        <v>#DIV/0!</v>
      </c>
    </row>
    <row r="68" spans="9:13" x14ac:dyDescent="0.25">
      <c r="I68" s="3" t="s">
        <v>68</v>
      </c>
      <c r="J68" s="10">
        <f>J41</f>
        <v>0</v>
      </c>
      <c r="K68" s="4"/>
      <c r="L68" s="3"/>
      <c r="M68" s="11"/>
    </row>
    <row r="69" spans="9:13" x14ac:dyDescent="0.25">
      <c r="I69" s="3" t="s">
        <v>57</v>
      </c>
      <c r="J69" s="41">
        <f>K41</f>
        <v>0</v>
      </c>
      <c r="K69" s="41"/>
      <c r="L69" s="41"/>
      <c r="M69" s="11" t="e">
        <f t="shared" si="4"/>
        <v>#DIV/0!</v>
      </c>
    </row>
    <row r="70" spans="9:13" ht="30" x14ac:dyDescent="0.25">
      <c r="I70" s="3" t="s">
        <v>58</v>
      </c>
      <c r="J70" s="41">
        <f>L41</f>
        <v>0</v>
      </c>
      <c r="K70" s="41"/>
      <c r="L70" s="41"/>
      <c r="M70" s="11" t="e">
        <f t="shared" si="4"/>
        <v>#DIV/0!</v>
      </c>
    </row>
    <row r="71" spans="9:13" x14ac:dyDescent="0.25">
      <c r="I71" s="3" t="s">
        <v>59</v>
      </c>
      <c r="J71" s="41">
        <f>M41</f>
        <v>0</v>
      </c>
      <c r="K71" s="41"/>
      <c r="L71" s="41"/>
      <c r="M71" s="11" t="e">
        <f t="shared" si="4"/>
        <v>#DIV/0!</v>
      </c>
    </row>
  </sheetData>
  <mergeCells count="41">
    <mergeCell ref="C44:G44"/>
    <mergeCell ref="I45:M45"/>
    <mergeCell ref="I46:M46"/>
    <mergeCell ref="I60:M60"/>
    <mergeCell ref="A30:F30"/>
    <mergeCell ref="B32:M32"/>
    <mergeCell ref="X34:Y34"/>
    <mergeCell ref="Z34:AA34"/>
    <mergeCell ref="A41:F41"/>
    <mergeCell ref="I34:I35"/>
    <mergeCell ref="J34:M34"/>
    <mergeCell ref="N34:P34"/>
    <mergeCell ref="Q34:R34"/>
    <mergeCell ref="S34:T34"/>
    <mergeCell ref="U34:W34"/>
    <mergeCell ref="B34:B35"/>
    <mergeCell ref="C34:C35"/>
    <mergeCell ref="D34:D35"/>
    <mergeCell ref="E34:E35"/>
    <mergeCell ref="F34:F35"/>
    <mergeCell ref="G34:H34"/>
    <mergeCell ref="N32:AA32"/>
    <mergeCell ref="U4:W4"/>
    <mergeCell ref="X4:Y4"/>
    <mergeCell ref="Z4:AA4"/>
    <mergeCell ref="J4:M4"/>
    <mergeCell ref="N4:P4"/>
    <mergeCell ref="Q4:R4"/>
    <mergeCell ref="S4:T4"/>
    <mergeCell ref="G4:H4"/>
    <mergeCell ref="I4:I5"/>
    <mergeCell ref="B1:I1"/>
    <mergeCell ref="N1:AA1"/>
    <mergeCell ref="B2:M2"/>
    <mergeCell ref="N2:AA2"/>
    <mergeCell ref="F4:F5"/>
    <mergeCell ref="A4:A5"/>
    <mergeCell ref="B4:B5"/>
    <mergeCell ref="C4:C5"/>
    <mergeCell ref="D4:D5"/>
    <mergeCell ref="E4:E5"/>
  </mergeCells>
  <conditionalFormatting sqref="G36:H40">
    <cfRule type="cellIs" dxfId="43" priority="3" operator="equal">
      <formula>0</formula>
    </cfRule>
  </conditionalFormatting>
  <conditionalFormatting sqref="J14:K14">
    <cfRule type="cellIs" dxfId="42" priority="5" operator="equal">
      <formula>0</formula>
    </cfRule>
  </conditionalFormatting>
  <conditionalFormatting sqref="J6:M29">
    <cfRule type="cellIs" dxfId="41" priority="1" operator="equal">
      <formula>0</formula>
    </cfRule>
    <cfRule type="cellIs" dxfId="40" priority="11" operator="equal">
      <formula>0</formula>
    </cfRule>
  </conditionalFormatting>
  <conditionalFormatting sqref="J6:AA29 G6:H29">
    <cfRule type="cellIs" dxfId="39" priority="16" operator="equal">
      <formula>0</formula>
    </cfRule>
  </conditionalFormatting>
  <conditionalFormatting sqref="J36:AA40">
    <cfRule type="cellIs" dxfId="38" priority="2" operator="equal">
      <formula>0</formula>
    </cfRule>
  </conditionalFormatting>
  <dataValidations count="1">
    <dataValidation type="whole" allowBlank="1" showInputMessage="1" showErrorMessage="1" error="la valeur doit etre comprise entre 0 et 1" prompt="Saisir 1 dans la case à cocher" sqref="G36:H39 J36:AA40 J6:AA29 G6:H29" xr:uid="{00000000-0002-0000-0300-000000000000}">
      <formula1>0</formula1>
      <formula2>1</formula2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634"/>
  <sheetViews>
    <sheetView topLeftCell="A4" workbookViewId="0">
      <selection activeCell="P64" sqref="P64"/>
    </sheetView>
  </sheetViews>
  <sheetFormatPr baseColWidth="10" defaultRowHeight="15" x14ac:dyDescent="0.25"/>
  <cols>
    <col min="1" max="1" width="2.7109375" style="2" customWidth="1"/>
    <col min="2" max="2" width="18.42578125" style="2" customWidth="1"/>
    <col min="3" max="3" width="7.85546875" style="2" bestFit="1" customWidth="1"/>
    <col min="4" max="4" width="5.7109375" style="2" customWidth="1"/>
    <col min="5" max="5" width="4.7109375" style="2" bestFit="1" customWidth="1"/>
    <col min="6" max="6" width="12.140625" style="2" bestFit="1" customWidth="1"/>
    <col min="7" max="7" width="5.85546875" style="2" bestFit="1" customWidth="1"/>
    <col min="8" max="8" width="6.5703125" style="2" bestFit="1" customWidth="1"/>
    <col min="9" max="9" width="44.5703125" style="2" customWidth="1"/>
    <col min="10" max="10" width="20.85546875" style="2" bestFit="1" customWidth="1"/>
    <col min="11" max="13" width="20.85546875" style="2" customWidth="1"/>
    <col min="14" max="14" width="11.5703125" style="2" bestFit="1" customWidth="1"/>
    <col min="15" max="19" width="10.42578125" style="2" customWidth="1"/>
    <col min="20" max="20" width="10.28515625" style="2" customWidth="1"/>
    <col min="21" max="21" width="8" style="2" customWidth="1"/>
    <col min="22" max="22" width="11.5703125" style="2" customWidth="1"/>
    <col min="23" max="23" width="8.7109375" style="2" customWidth="1"/>
    <col min="24" max="24" width="7.42578125" style="2" customWidth="1"/>
    <col min="25" max="25" width="8.140625" style="2" customWidth="1"/>
    <col min="26" max="26" width="11.42578125" style="2"/>
    <col min="27" max="27" width="11.42578125" style="4"/>
    <col min="28" max="16384" width="11.42578125" style="2"/>
  </cols>
  <sheetData>
    <row r="1" spans="1:28" ht="24" thickBot="1" x14ac:dyDescent="0.3">
      <c r="B1" s="477" t="s">
        <v>158</v>
      </c>
      <c r="C1" s="477"/>
      <c r="D1" s="477"/>
      <c r="E1" s="477"/>
      <c r="F1" s="477"/>
      <c r="G1" s="477"/>
      <c r="H1" s="477"/>
      <c r="I1" s="477"/>
      <c r="J1" s="477"/>
      <c r="K1" s="203"/>
      <c r="L1" s="203"/>
      <c r="M1" s="203"/>
      <c r="N1" s="512" t="s">
        <v>158</v>
      </c>
      <c r="O1" s="512"/>
      <c r="P1" s="512"/>
      <c r="Q1" s="512"/>
      <c r="R1" s="512"/>
      <c r="S1" s="512"/>
      <c r="T1" s="512"/>
      <c r="U1" s="512"/>
      <c r="V1" s="512"/>
      <c r="W1" s="512"/>
      <c r="X1" s="512"/>
      <c r="Y1" s="512"/>
      <c r="Z1" s="512"/>
      <c r="AA1" s="512"/>
    </row>
    <row r="2" spans="1:28" ht="19.5" thickBot="1" x14ac:dyDescent="0.3">
      <c r="B2" s="478" t="s">
        <v>30</v>
      </c>
      <c r="C2" s="461"/>
      <c r="D2" s="461"/>
      <c r="E2" s="461"/>
      <c r="F2" s="461"/>
      <c r="G2" s="461"/>
      <c r="H2" s="461"/>
      <c r="I2" s="461"/>
      <c r="J2" s="462"/>
      <c r="K2" s="204"/>
      <c r="L2" s="204"/>
      <c r="M2" s="204"/>
      <c r="N2" s="478" t="s">
        <v>31</v>
      </c>
      <c r="O2" s="461"/>
      <c r="P2" s="461"/>
      <c r="Q2" s="461"/>
      <c r="R2" s="461"/>
      <c r="S2" s="461"/>
      <c r="T2" s="461"/>
      <c r="U2" s="461"/>
      <c r="V2" s="461"/>
      <c r="W2" s="461"/>
      <c r="X2" s="461"/>
      <c r="Y2" s="461"/>
      <c r="Z2" s="461"/>
      <c r="AA2" s="462"/>
    </row>
    <row r="3" spans="1:28" s="15" customFormat="1" ht="19.5" thickBot="1" x14ac:dyDescent="0.3">
      <c r="B3" s="314"/>
      <c r="C3" s="315"/>
      <c r="D3" s="315"/>
      <c r="E3" s="315"/>
      <c r="F3" s="315"/>
      <c r="G3" s="315"/>
      <c r="H3" s="315"/>
      <c r="I3" s="315"/>
      <c r="J3" s="315"/>
      <c r="K3" s="315"/>
      <c r="L3" s="315"/>
      <c r="M3" s="315"/>
      <c r="N3" s="314"/>
      <c r="O3" s="315"/>
      <c r="P3" s="315"/>
      <c r="Q3" s="315"/>
      <c r="R3" s="315"/>
      <c r="S3" s="315"/>
      <c r="T3" s="315"/>
      <c r="U3" s="315"/>
      <c r="V3" s="315"/>
      <c r="W3" s="315"/>
      <c r="X3" s="315"/>
      <c r="Y3" s="315"/>
      <c r="Z3" s="315"/>
      <c r="AA3" s="316"/>
    </row>
    <row r="4" spans="1:28" ht="45.75" customHeight="1" x14ac:dyDescent="0.25">
      <c r="B4" s="500" t="s">
        <v>0</v>
      </c>
      <c r="C4" s="500" t="s">
        <v>8</v>
      </c>
      <c r="D4" s="500" t="s">
        <v>1</v>
      </c>
      <c r="E4" s="500" t="s">
        <v>2</v>
      </c>
      <c r="F4" s="500" t="s">
        <v>3</v>
      </c>
      <c r="G4" s="502" t="s">
        <v>4</v>
      </c>
      <c r="H4" s="516"/>
      <c r="I4" s="517" t="s">
        <v>9</v>
      </c>
      <c r="J4" s="497" t="s">
        <v>11</v>
      </c>
      <c r="K4" s="498"/>
      <c r="L4" s="498"/>
      <c r="M4" s="499"/>
      <c r="N4" s="504" t="s">
        <v>20</v>
      </c>
      <c r="O4" s="505"/>
      <c r="P4" s="506"/>
      <c r="Q4" s="28" t="s">
        <v>21</v>
      </c>
      <c r="R4" s="29"/>
      <c r="S4" s="504" t="s">
        <v>22</v>
      </c>
      <c r="T4" s="506"/>
      <c r="U4" s="507" t="s">
        <v>15</v>
      </c>
      <c r="V4" s="508"/>
      <c r="W4" s="509"/>
      <c r="X4" s="510" t="s">
        <v>27</v>
      </c>
      <c r="Y4" s="511"/>
      <c r="Z4" s="510" t="s">
        <v>28</v>
      </c>
      <c r="AA4" s="511"/>
    </row>
    <row r="5" spans="1:28" ht="28.5" customHeight="1" thickBot="1" x14ac:dyDescent="0.3">
      <c r="B5" s="501"/>
      <c r="C5" s="501"/>
      <c r="D5" s="501"/>
      <c r="E5" s="501"/>
      <c r="F5" s="501"/>
      <c r="G5" s="118" t="s">
        <v>6</v>
      </c>
      <c r="H5" s="109" t="s">
        <v>7</v>
      </c>
      <c r="I5" s="518"/>
      <c r="J5" s="205" t="s">
        <v>39</v>
      </c>
      <c r="K5" s="205" t="s">
        <v>35</v>
      </c>
      <c r="L5" s="202" t="s">
        <v>36</v>
      </c>
      <c r="M5" s="202" t="s">
        <v>37</v>
      </c>
      <c r="N5" s="50" t="s">
        <v>23</v>
      </c>
      <c r="O5" s="12" t="s">
        <v>24</v>
      </c>
      <c r="P5" s="21" t="s">
        <v>25</v>
      </c>
      <c r="Q5" s="20" t="s">
        <v>26</v>
      </c>
      <c r="R5" s="21" t="s">
        <v>25</v>
      </c>
      <c r="S5" s="20" t="s">
        <v>26</v>
      </c>
      <c r="T5" s="21" t="s">
        <v>25</v>
      </c>
      <c r="U5" s="30" t="s">
        <v>23</v>
      </c>
      <c r="V5" s="14" t="s">
        <v>24</v>
      </c>
      <c r="W5" s="21" t="s">
        <v>25</v>
      </c>
      <c r="X5" s="209" t="s">
        <v>26</v>
      </c>
      <c r="Y5" s="210" t="s">
        <v>25</v>
      </c>
      <c r="Z5" s="34" t="s">
        <v>26</v>
      </c>
      <c r="AA5" s="210" t="s">
        <v>25</v>
      </c>
      <c r="AB5" s="13"/>
    </row>
    <row r="6" spans="1:28" ht="47.25" customHeight="1" x14ac:dyDescent="0.25">
      <c r="A6" s="2">
        <v>1</v>
      </c>
      <c r="B6" s="110" t="s">
        <v>175</v>
      </c>
      <c r="C6" s="227"/>
      <c r="D6" s="229">
        <v>18</v>
      </c>
      <c r="E6" s="17" t="s">
        <v>85</v>
      </c>
      <c r="F6" s="110" t="s">
        <v>176</v>
      </c>
      <c r="G6" s="119">
        <v>1</v>
      </c>
      <c r="H6" s="134"/>
      <c r="I6" s="254"/>
      <c r="J6" s="119">
        <v>1</v>
      </c>
      <c r="K6" s="119"/>
      <c r="L6" s="246"/>
      <c r="M6" s="179"/>
      <c r="N6" s="22">
        <v>1</v>
      </c>
      <c r="O6" s="38"/>
      <c r="P6" s="39"/>
      <c r="Q6" s="22"/>
      <c r="R6" s="23">
        <v>1</v>
      </c>
      <c r="S6" s="22">
        <v>1</v>
      </c>
      <c r="T6" s="23"/>
      <c r="U6" s="22"/>
      <c r="V6" s="8"/>
      <c r="W6" s="23">
        <v>1</v>
      </c>
      <c r="X6" s="22">
        <v>1</v>
      </c>
      <c r="Y6" s="31"/>
      <c r="Z6" s="35">
        <v>1</v>
      </c>
      <c r="AA6" s="31"/>
    </row>
    <row r="7" spans="1:28" s="15" customFormat="1" ht="72.75" customHeight="1" x14ac:dyDescent="0.25">
      <c r="A7" s="15">
        <v>2</v>
      </c>
      <c r="B7" s="56" t="s">
        <v>159</v>
      </c>
      <c r="C7" s="60"/>
      <c r="D7" s="61">
        <v>13</v>
      </c>
      <c r="E7" s="49" t="s">
        <v>94</v>
      </c>
      <c r="F7" s="56" t="s">
        <v>160</v>
      </c>
      <c r="G7" s="120">
        <v>1</v>
      </c>
      <c r="H7" s="135"/>
      <c r="I7" s="266"/>
      <c r="J7" s="374">
        <v>1</v>
      </c>
      <c r="K7" s="180"/>
      <c r="L7" s="180"/>
      <c r="M7" s="181"/>
      <c r="N7" s="24"/>
      <c r="O7" s="16"/>
      <c r="P7" s="25">
        <v>1</v>
      </c>
      <c r="Q7" s="24"/>
      <c r="R7" s="25">
        <v>1</v>
      </c>
      <c r="S7" s="24">
        <v>1</v>
      </c>
      <c r="T7" s="25"/>
      <c r="U7" s="24"/>
      <c r="V7" s="16"/>
      <c r="W7" s="25">
        <v>1</v>
      </c>
      <c r="X7" s="24">
        <v>1</v>
      </c>
      <c r="Y7" s="32"/>
      <c r="Z7" s="36">
        <v>1</v>
      </c>
      <c r="AA7" s="32"/>
    </row>
    <row r="8" spans="1:28" s="15" customFormat="1" x14ac:dyDescent="0.25">
      <c r="A8" s="15">
        <v>3</v>
      </c>
      <c r="B8" s="56" t="s">
        <v>161</v>
      </c>
      <c r="C8" s="60"/>
      <c r="D8" s="61">
        <v>16</v>
      </c>
      <c r="E8" s="49" t="s">
        <v>85</v>
      </c>
      <c r="F8" s="56" t="s">
        <v>160</v>
      </c>
      <c r="G8" s="120">
        <v>1</v>
      </c>
      <c r="H8" s="135"/>
      <c r="I8" s="266"/>
      <c r="J8" s="374">
        <v>1</v>
      </c>
      <c r="K8" s="180"/>
      <c r="L8" s="180"/>
      <c r="M8" s="181"/>
      <c r="N8" s="24"/>
      <c r="O8" s="16"/>
      <c r="P8" s="25">
        <v>1</v>
      </c>
      <c r="Q8" s="24"/>
      <c r="R8" s="25">
        <v>1</v>
      </c>
      <c r="S8" s="24">
        <v>1</v>
      </c>
      <c r="T8" s="25"/>
      <c r="U8" s="24">
        <v>1</v>
      </c>
      <c r="V8" s="16"/>
      <c r="W8" s="25">
        <v>1</v>
      </c>
      <c r="X8" s="24"/>
      <c r="Y8" s="32"/>
      <c r="Z8" s="36">
        <v>1</v>
      </c>
      <c r="AA8" s="32"/>
    </row>
    <row r="9" spans="1:28" ht="72" customHeight="1" x14ac:dyDescent="0.25">
      <c r="A9" s="347">
        <v>4</v>
      </c>
      <c r="B9" s="339" t="s">
        <v>162</v>
      </c>
      <c r="C9" s="340"/>
      <c r="D9" s="339">
        <v>10</v>
      </c>
      <c r="E9" s="339" t="s">
        <v>85</v>
      </c>
      <c r="F9" s="339" t="s">
        <v>160</v>
      </c>
      <c r="G9" s="341">
        <v>1</v>
      </c>
      <c r="H9" s="360"/>
      <c r="I9" s="254"/>
      <c r="J9" s="361">
        <v>1</v>
      </c>
      <c r="K9" s="343"/>
      <c r="L9" s="343"/>
      <c r="M9" s="342"/>
      <c r="N9" s="344">
        <v>1</v>
      </c>
      <c r="O9" s="345"/>
      <c r="P9" s="346"/>
      <c r="Q9" s="344"/>
      <c r="R9" s="346">
        <v>1</v>
      </c>
      <c r="S9" s="344">
        <v>1</v>
      </c>
      <c r="T9" s="346"/>
      <c r="U9" s="344">
        <v>1</v>
      </c>
      <c r="V9" s="345"/>
      <c r="W9" s="346"/>
      <c r="X9" s="344">
        <v>1</v>
      </c>
      <c r="Y9" s="346"/>
      <c r="Z9" s="344">
        <v>1</v>
      </c>
      <c r="AA9" s="346"/>
    </row>
    <row r="10" spans="1:28" s="15" customFormat="1" x14ac:dyDescent="0.25">
      <c r="A10" s="15">
        <v>5</v>
      </c>
      <c r="B10" s="111" t="s">
        <v>163</v>
      </c>
      <c r="C10" s="114"/>
      <c r="D10" s="131">
        <v>11</v>
      </c>
      <c r="E10" s="128" t="s">
        <v>94</v>
      </c>
      <c r="F10" s="111" t="s">
        <v>160</v>
      </c>
      <c r="G10" s="116">
        <v>1</v>
      </c>
      <c r="H10" s="136"/>
      <c r="I10" s="275"/>
      <c r="J10" s="375">
        <v>1</v>
      </c>
      <c r="K10" s="177"/>
      <c r="L10" s="177"/>
      <c r="M10" s="178"/>
      <c r="N10" s="24">
        <v>1</v>
      </c>
      <c r="O10" s="16"/>
      <c r="P10" s="25"/>
      <c r="Q10" s="24"/>
      <c r="R10" s="25">
        <v>1</v>
      </c>
      <c r="S10" s="24">
        <v>1</v>
      </c>
      <c r="T10" s="25"/>
      <c r="U10" s="24"/>
      <c r="V10" s="16"/>
      <c r="W10" s="25">
        <v>1</v>
      </c>
      <c r="X10" s="24">
        <v>1</v>
      </c>
      <c r="Y10" s="32"/>
      <c r="Z10" s="36">
        <v>1</v>
      </c>
      <c r="AA10" s="32"/>
    </row>
    <row r="11" spans="1:28" s="15" customFormat="1" x14ac:dyDescent="0.25">
      <c r="A11" s="15">
        <v>6</v>
      </c>
      <c r="B11" s="111" t="s">
        <v>164</v>
      </c>
      <c r="C11" s="114"/>
      <c r="D11" s="131">
        <v>14</v>
      </c>
      <c r="E11" s="128" t="s">
        <v>94</v>
      </c>
      <c r="F11" s="111" t="s">
        <v>160</v>
      </c>
      <c r="G11" s="116">
        <v>1</v>
      </c>
      <c r="H11" s="136"/>
      <c r="I11" s="275"/>
      <c r="J11" s="375">
        <v>1</v>
      </c>
      <c r="K11" s="177"/>
      <c r="L11" s="177"/>
      <c r="M11" s="178"/>
      <c r="N11" s="24">
        <v>1</v>
      </c>
      <c r="O11" s="16"/>
      <c r="P11" s="25"/>
      <c r="Q11" s="24"/>
      <c r="R11" s="25">
        <v>1</v>
      </c>
      <c r="S11" s="24">
        <v>1</v>
      </c>
      <c r="T11" s="25"/>
      <c r="U11" s="24">
        <v>1</v>
      </c>
      <c r="V11" s="16"/>
      <c r="W11" s="25"/>
      <c r="X11" s="24">
        <v>1</v>
      </c>
      <c r="Y11" s="32"/>
      <c r="Z11" s="36">
        <v>1</v>
      </c>
      <c r="AA11" s="32"/>
    </row>
    <row r="12" spans="1:28" ht="43.5" customHeight="1" x14ac:dyDescent="0.25">
      <c r="A12" s="348">
        <v>7</v>
      </c>
      <c r="B12" s="339" t="s">
        <v>165</v>
      </c>
      <c r="C12" s="340"/>
      <c r="D12" s="339">
        <v>8</v>
      </c>
      <c r="E12" s="339" t="s">
        <v>85</v>
      </c>
      <c r="F12" s="339" t="s">
        <v>160</v>
      </c>
      <c r="G12" s="341">
        <v>1</v>
      </c>
      <c r="H12" s="360"/>
      <c r="I12" s="254"/>
      <c r="J12" s="361">
        <v>1</v>
      </c>
      <c r="K12" s="343"/>
      <c r="L12" s="343"/>
      <c r="M12" s="342"/>
      <c r="N12" s="344">
        <v>1</v>
      </c>
      <c r="O12" s="345"/>
      <c r="P12" s="346"/>
      <c r="Q12" s="344"/>
      <c r="R12" s="346">
        <v>1</v>
      </c>
      <c r="S12" s="344">
        <v>1</v>
      </c>
      <c r="T12" s="346"/>
      <c r="U12" s="344">
        <v>1</v>
      </c>
      <c r="V12" s="345"/>
      <c r="W12" s="346"/>
      <c r="X12" s="344">
        <v>1</v>
      </c>
      <c r="Y12" s="346"/>
      <c r="Z12" s="344">
        <v>1</v>
      </c>
      <c r="AA12" s="346"/>
    </row>
    <row r="13" spans="1:28" x14ac:dyDescent="0.25">
      <c r="A13" s="347">
        <v>8</v>
      </c>
      <c r="B13" s="339" t="s">
        <v>166</v>
      </c>
      <c r="C13" s="226"/>
      <c r="D13" s="228">
        <v>13</v>
      </c>
      <c r="E13" s="339" t="s">
        <v>94</v>
      </c>
      <c r="F13" s="339" t="s">
        <v>160</v>
      </c>
      <c r="G13" s="349">
        <v>1</v>
      </c>
      <c r="H13" s="218"/>
      <c r="I13" s="254"/>
      <c r="J13" s="230">
        <v>1</v>
      </c>
      <c r="K13" s="245"/>
      <c r="L13" s="245"/>
      <c r="M13" s="312"/>
      <c r="N13" s="243">
        <v>1</v>
      </c>
      <c r="O13" s="244"/>
      <c r="P13" s="241"/>
      <c r="Q13" s="243"/>
      <c r="R13" s="241">
        <v>1</v>
      </c>
      <c r="S13" s="243">
        <v>1</v>
      </c>
      <c r="T13" s="241"/>
      <c r="U13" s="243">
        <v>1</v>
      </c>
      <c r="V13" s="244"/>
      <c r="W13" s="241"/>
      <c r="X13" s="243">
        <v>1</v>
      </c>
      <c r="Y13" s="241"/>
      <c r="Z13" s="243">
        <v>1</v>
      </c>
      <c r="AA13" s="241"/>
    </row>
    <row r="14" spans="1:28" x14ac:dyDescent="0.25">
      <c r="A14" s="2">
        <v>9</v>
      </c>
      <c r="B14" s="234" t="s">
        <v>167</v>
      </c>
      <c r="C14" s="240"/>
      <c r="D14" s="221">
        <v>11</v>
      </c>
      <c r="E14" s="237" t="s">
        <v>85</v>
      </c>
      <c r="F14" s="231" t="s">
        <v>160</v>
      </c>
      <c r="G14" s="121">
        <v>1</v>
      </c>
      <c r="H14" s="137"/>
      <c r="I14" s="254"/>
      <c r="J14" s="121">
        <v>1</v>
      </c>
      <c r="K14" s="223"/>
      <c r="L14" s="223"/>
      <c r="M14" s="182"/>
      <c r="N14" s="22">
        <v>1</v>
      </c>
      <c r="O14" s="8"/>
      <c r="P14" s="23"/>
      <c r="Q14" s="22"/>
      <c r="R14" s="23">
        <v>1</v>
      </c>
      <c r="S14" s="22">
        <v>1</v>
      </c>
      <c r="T14" s="23"/>
      <c r="U14" s="22">
        <v>1</v>
      </c>
      <c r="V14" s="8"/>
      <c r="W14" s="23"/>
      <c r="X14" s="22">
        <v>1</v>
      </c>
      <c r="Y14" s="31"/>
      <c r="Z14" s="35">
        <v>1</v>
      </c>
      <c r="AA14" s="31"/>
    </row>
    <row r="15" spans="1:28" x14ac:dyDescent="0.25">
      <c r="A15" s="347">
        <v>10</v>
      </c>
      <c r="B15" s="339" t="s">
        <v>168</v>
      </c>
      <c r="C15" s="226"/>
      <c r="D15" s="228">
        <v>12</v>
      </c>
      <c r="E15" s="339" t="s">
        <v>94</v>
      </c>
      <c r="F15" s="339" t="s">
        <v>160</v>
      </c>
      <c r="G15" s="349">
        <v>1</v>
      </c>
      <c r="H15" s="218"/>
      <c r="I15" s="254"/>
      <c r="J15" s="230"/>
      <c r="K15" s="245"/>
      <c r="L15" s="245">
        <v>1</v>
      </c>
      <c r="M15" s="312"/>
      <c r="N15" s="243">
        <v>1</v>
      </c>
      <c r="O15" s="244"/>
      <c r="P15" s="241"/>
      <c r="Q15" s="243"/>
      <c r="R15" s="241">
        <v>1</v>
      </c>
      <c r="S15" s="243">
        <v>1</v>
      </c>
      <c r="T15" s="241"/>
      <c r="U15" s="243">
        <v>1</v>
      </c>
      <c r="V15" s="244"/>
      <c r="W15" s="241"/>
      <c r="X15" s="243">
        <v>1</v>
      </c>
      <c r="Y15" s="241"/>
      <c r="Z15" s="243">
        <v>1</v>
      </c>
      <c r="AA15" s="241"/>
    </row>
    <row r="16" spans="1:28" x14ac:dyDescent="0.25">
      <c r="A16" s="239">
        <v>11</v>
      </c>
      <c r="B16" s="351" t="s">
        <v>169</v>
      </c>
      <c r="C16" s="352"/>
      <c r="D16" s="353">
        <v>13</v>
      </c>
      <c r="E16" s="205" t="s">
        <v>85</v>
      </c>
      <c r="F16" s="205" t="s">
        <v>160</v>
      </c>
      <c r="G16" s="224">
        <v>1</v>
      </c>
      <c r="H16" s="382"/>
      <c r="I16" s="254"/>
      <c r="J16" s="230">
        <v>1</v>
      </c>
      <c r="K16" s="245"/>
      <c r="L16" s="245"/>
      <c r="M16" s="312"/>
      <c r="N16" s="243">
        <v>1</v>
      </c>
      <c r="O16" s="244"/>
      <c r="P16" s="241"/>
      <c r="Q16" s="243"/>
      <c r="R16" s="241">
        <v>1</v>
      </c>
      <c r="S16" s="243">
        <v>1</v>
      </c>
      <c r="T16" s="241"/>
      <c r="U16" s="243"/>
      <c r="V16" s="244">
        <v>1</v>
      </c>
      <c r="W16" s="241"/>
      <c r="X16" s="243">
        <v>1</v>
      </c>
      <c r="Y16" s="241"/>
      <c r="Z16" s="243">
        <v>1</v>
      </c>
      <c r="AA16" s="241"/>
    </row>
    <row r="17" spans="1:27" s="15" customFormat="1" x14ac:dyDescent="0.25">
      <c r="A17" s="15">
        <v>12</v>
      </c>
      <c r="B17" s="147" t="s">
        <v>170</v>
      </c>
      <c r="C17" s="149"/>
      <c r="D17" s="148">
        <v>13</v>
      </c>
      <c r="E17" s="350" t="s">
        <v>94</v>
      </c>
      <c r="F17" s="147" t="s">
        <v>160</v>
      </c>
      <c r="G17" s="150">
        <v>1</v>
      </c>
      <c r="H17" s="157"/>
      <c r="I17" s="266"/>
      <c r="J17" s="375">
        <v>1</v>
      </c>
      <c r="K17" s="177"/>
      <c r="L17" s="177"/>
      <c r="M17" s="178"/>
      <c r="N17" s="24">
        <v>1</v>
      </c>
      <c r="O17" s="16"/>
      <c r="P17" s="25"/>
      <c r="Q17" s="24"/>
      <c r="R17" s="25">
        <v>1</v>
      </c>
      <c r="S17" s="24">
        <v>1</v>
      </c>
      <c r="T17" s="25"/>
      <c r="U17" s="24">
        <v>1</v>
      </c>
      <c r="V17" s="16"/>
      <c r="W17" s="25"/>
      <c r="X17" s="24">
        <v>1</v>
      </c>
      <c r="Y17" s="32"/>
      <c r="Z17" s="36">
        <v>1</v>
      </c>
      <c r="AA17" s="32"/>
    </row>
    <row r="18" spans="1:27" x14ac:dyDescent="0.25">
      <c r="A18" s="347">
        <v>13</v>
      </c>
      <c r="B18" s="339" t="s">
        <v>171</v>
      </c>
      <c r="C18" s="226"/>
      <c r="D18" s="228">
        <v>10</v>
      </c>
      <c r="E18" s="339" t="s">
        <v>85</v>
      </c>
      <c r="F18" s="339" t="s">
        <v>160</v>
      </c>
      <c r="G18" s="349">
        <v>1</v>
      </c>
      <c r="H18" s="218"/>
      <c r="I18" s="254"/>
      <c r="J18" s="230">
        <v>1</v>
      </c>
      <c r="K18" s="245"/>
      <c r="L18" s="245"/>
      <c r="M18" s="312"/>
      <c r="N18" s="243">
        <v>1</v>
      </c>
      <c r="O18" s="244"/>
      <c r="P18" s="241"/>
      <c r="Q18" s="243"/>
      <c r="R18" s="216">
        <v>1</v>
      </c>
      <c r="S18" s="215">
        <v>1</v>
      </c>
      <c r="T18" s="241"/>
      <c r="U18" s="243">
        <v>1</v>
      </c>
      <c r="V18" s="244"/>
      <c r="W18" s="241"/>
      <c r="X18" s="243">
        <v>1</v>
      </c>
      <c r="Y18" s="241"/>
      <c r="Z18" s="243">
        <v>1</v>
      </c>
      <c r="AA18" s="241"/>
    </row>
    <row r="19" spans="1:27" x14ac:dyDescent="0.25">
      <c r="A19" s="2">
        <v>14</v>
      </c>
      <c r="B19" s="234" t="s">
        <v>172</v>
      </c>
      <c r="C19" s="240"/>
      <c r="D19" s="221">
        <v>11</v>
      </c>
      <c r="E19" s="222" t="s">
        <v>94</v>
      </c>
      <c r="F19" s="234" t="s">
        <v>160</v>
      </c>
      <c r="G19" s="122">
        <v>1</v>
      </c>
      <c r="H19" s="138"/>
      <c r="I19" s="254"/>
      <c r="J19" s="220"/>
      <c r="K19" s="224"/>
      <c r="L19" s="224">
        <v>1</v>
      </c>
      <c r="M19" s="183"/>
      <c r="N19" s="22">
        <v>1</v>
      </c>
      <c r="O19" s="8"/>
      <c r="P19" s="23"/>
      <c r="Q19" s="22">
        <v>1</v>
      </c>
      <c r="R19" s="23"/>
      <c r="S19" s="22"/>
      <c r="T19" s="23">
        <v>1</v>
      </c>
      <c r="U19" s="22"/>
      <c r="V19" s="8"/>
      <c r="W19" s="23">
        <v>1</v>
      </c>
      <c r="X19" s="22">
        <v>1</v>
      </c>
      <c r="Y19" s="31"/>
      <c r="Z19" s="35">
        <v>1</v>
      </c>
      <c r="AA19" s="31"/>
    </row>
    <row r="20" spans="1:27" ht="30" x14ac:dyDescent="0.25">
      <c r="A20" s="347">
        <v>15</v>
      </c>
      <c r="B20" s="339" t="s">
        <v>173</v>
      </c>
      <c r="C20" s="226"/>
      <c r="D20" s="354">
        <v>7</v>
      </c>
      <c r="E20" s="225" t="s">
        <v>94</v>
      </c>
      <c r="F20" s="225" t="s">
        <v>160</v>
      </c>
      <c r="G20" s="284">
        <v>1</v>
      </c>
      <c r="H20" s="218"/>
      <c r="I20" s="254"/>
      <c r="J20" s="230">
        <v>1</v>
      </c>
      <c r="K20" s="245"/>
      <c r="L20" s="245"/>
      <c r="M20" s="312"/>
      <c r="N20" s="243">
        <v>1</v>
      </c>
      <c r="O20" s="244"/>
      <c r="P20" s="241"/>
      <c r="Q20" s="243"/>
      <c r="R20" s="241">
        <v>1</v>
      </c>
      <c r="S20" s="243">
        <v>1</v>
      </c>
      <c r="T20" s="241"/>
      <c r="U20" s="243">
        <v>1</v>
      </c>
      <c r="V20" s="244"/>
      <c r="W20" s="241"/>
      <c r="X20" s="243">
        <v>1</v>
      </c>
      <c r="Y20" s="241"/>
      <c r="Z20" s="243">
        <v>1</v>
      </c>
      <c r="AA20" s="241"/>
    </row>
    <row r="21" spans="1:27" s="15" customFormat="1" x14ac:dyDescent="0.25">
      <c r="A21" s="15">
        <v>16</v>
      </c>
      <c r="B21" s="112" t="s">
        <v>174</v>
      </c>
      <c r="C21" s="127"/>
      <c r="D21" s="132">
        <v>10</v>
      </c>
      <c r="E21" s="129" t="s">
        <v>94</v>
      </c>
      <c r="F21" s="125" t="s">
        <v>160</v>
      </c>
      <c r="G21" s="123">
        <v>1</v>
      </c>
      <c r="H21" s="139"/>
      <c r="I21" s="254"/>
      <c r="J21" s="376">
        <v>1</v>
      </c>
      <c r="K21" s="184"/>
      <c r="L21" s="184"/>
      <c r="M21" s="185"/>
      <c r="N21" s="24">
        <v>1</v>
      </c>
      <c r="O21" s="16"/>
      <c r="P21" s="25"/>
      <c r="Q21" s="24"/>
      <c r="R21" s="25">
        <v>1</v>
      </c>
      <c r="S21" s="24">
        <v>1</v>
      </c>
      <c r="T21" s="25"/>
      <c r="U21" s="24">
        <v>1</v>
      </c>
      <c r="V21" s="16"/>
      <c r="W21" s="25"/>
      <c r="X21" s="24">
        <v>1</v>
      </c>
      <c r="Y21" s="32"/>
      <c r="Z21" s="36">
        <v>1</v>
      </c>
      <c r="AA21" s="32"/>
    </row>
    <row r="22" spans="1:27" s="15" customFormat="1" ht="15.75" thickBot="1" x14ac:dyDescent="0.3">
      <c r="A22" s="15">
        <v>17</v>
      </c>
      <c r="B22" s="113"/>
      <c r="C22" s="114"/>
      <c r="D22" s="133"/>
      <c r="E22" s="130"/>
      <c r="F22" s="126"/>
      <c r="G22" s="124"/>
      <c r="H22" s="140"/>
      <c r="I22" s="254"/>
      <c r="J22" s="376"/>
      <c r="K22" s="184"/>
      <c r="L22" s="184"/>
      <c r="M22" s="186"/>
      <c r="N22" s="24"/>
      <c r="O22" s="16"/>
      <c r="P22" s="25"/>
      <c r="Q22" s="24"/>
      <c r="R22" s="25"/>
      <c r="S22" s="24"/>
      <c r="T22" s="25"/>
      <c r="U22" s="24"/>
      <c r="V22" s="16"/>
      <c r="W22" s="25"/>
      <c r="X22" s="24"/>
      <c r="Y22" s="32"/>
      <c r="Z22" s="36"/>
      <c r="AA22" s="32"/>
    </row>
    <row r="23" spans="1:27" s="15" customFormat="1" x14ac:dyDescent="0.25">
      <c r="A23" s="15">
        <v>18</v>
      </c>
      <c r="B23" s="112"/>
      <c r="C23" s="127"/>
      <c r="D23" s="132"/>
      <c r="E23" s="129"/>
      <c r="F23" s="125"/>
      <c r="G23" s="123"/>
      <c r="H23" s="139"/>
      <c r="I23" s="254"/>
      <c r="J23" s="376"/>
      <c r="K23" s="184"/>
      <c r="L23" s="184"/>
      <c r="M23" s="185"/>
      <c r="N23" s="24"/>
      <c r="O23" s="16"/>
      <c r="P23" s="25"/>
      <c r="Q23" s="24"/>
      <c r="R23" s="25"/>
      <c r="S23" s="24"/>
      <c r="T23" s="25"/>
      <c r="U23" s="24"/>
      <c r="V23" s="16"/>
      <c r="W23" s="25"/>
      <c r="X23" s="24"/>
      <c r="Y23" s="32"/>
      <c r="Z23" s="36"/>
      <c r="AA23" s="32"/>
    </row>
    <row r="24" spans="1:27" s="15" customFormat="1" x14ac:dyDescent="0.25">
      <c r="A24" s="15">
        <v>19</v>
      </c>
      <c r="B24" s="112"/>
      <c r="C24" s="127"/>
      <c r="D24" s="132"/>
      <c r="E24" s="129"/>
      <c r="F24" s="125"/>
      <c r="G24" s="123"/>
      <c r="H24" s="139"/>
      <c r="I24" s="254"/>
      <c r="J24" s="376"/>
      <c r="K24" s="184"/>
      <c r="L24" s="184"/>
      <c r="M24" s="185"/>
      <c r="N24" s="24"/>
      <c r="O24" s="16"/>
      <c r="P24" s="25"/>
      <c r="Q24" s="24"/>
      <c r="R24" s="25"/>
      <c r="S24" s="24"/>
      <c r="T24" s="25"/>
      <c r="U24" s="24"/>
      <c r="V24" s="16"/>
      <c r="W24" s="25"/>
      <c r="X24" s="24"/>
      <c r="Y24" s="32"/>
      <c r="Z24" s="36"/>
      <c r="AA24" s="32"/>
    </row>
    <row r="25" spans="1:27" s="15" customFormat="1" ht="15.75" thickBot="1" x14ac:dyDescent="0.3">
      <c r="A25" s="15">
        <v>20</v>
      </c>
      <c r="B25" s="112"/>
      <c r="C25" s="127"/>
      <c r="D25" s="132"/>
      <c r="E25" s="129"/>
      <c r="F25" s="125"/>
      <c r="G25" s="123"/>
      <c r="H25" s="139"/>
      <c r="I25" s="254"/>
      <c r="J25" s="376"/>
      <c r="K25" s="184"/>
      <c r="L25" s="184"/>
      <c r="M25" s="185"/>
      <c r="N25" s="24"/>
      <c r="O25" s="16"/>
      <c r="P25" s="25"/>
      <c r="Q25" s="24"/>
      <c r="R25" s="25"/>
      <c r="S25" s="24"/>
      <c r="T25" s="25"/>
      <c r="U25" s="24"/>
      <c r="V25" s="16"/>
      <c r="W25" s="25"/>
      <c r="X25" s="24"/>
      <c r="Y25" s="32"/>
      <c r="Z25" s="36"/>
      <c r="AA25" s="32"/>
    </row>
    <row r="26" spans="1:27" s="15" customFormat="1" ht="15.75" thickBot="1" x14ac:dyDescent="0.3">
      <c r="A26" s="513"/>
      <c r="B26" s="514" t="s">
        <v>29</v>
      </c>
      <c r="C26" s="514"/>
      <c r="D26" s="514"/>
      <c r="E26" s="514"/>
      <c r="F26" s="515"/>
      <c r="G26" s="141">
        <f>SUM(G6:G25)</f>
        <v>16</v>
      </c>
      <c r="H26" s="378">
        <f>SUM(H6:H25)</f>
        <v>0</v>
      </c>
      <c r="I26" s="199"/>
      <c r="J26" s="379">
        <f t="shared" ref="J26:AA26" si="0">+SUM(J6:J25)</f>
        <v>14</v>
      </c>
      <c r="K26" s="176">
        <f t="shared" si="0"/>
        <v>0</v>
      </c>
      <c r="L26" s="176">
        <f t="shared" si="0"/>
        <v>2</v>
      </c>
      <c r="M26" s="84">
        <f t="shared" si="0"/>
        <v>0</v>
      </c>
      <c r="N26" s="84">
        <f t="shared" si="0"/>
        <v>14</v>
      </c>
      <c r="O26" s="85">
        <f t="shared" si="0"/>
        <v>0</v>
      </c>
      <c r="P26" s="85">
        <f t="shared" si="0"/>
        <v>2</v>
      </c>
      <c r="Q26" s="85">
        <f t="shared" si="0"/>
        <v>1</v>
      </c>
      <c r="R26" s="85">
        <f t="shared" si="0"/>
        <v>15</v>
      </c>
      <c r="S26" s="85">
        <f t="shared" si="0"/>
        <v>15</v>
      </c>
      <c r="T26" s="85">
        <f t="shared" si="0"/>
        <v>1</v>
      </c>
      <c r="U26" s="85">
        <f t="shared" si="0"/>
        <v>11</v>
      </c>
      <c r="V26" s="85">
        <f t="shared" si="0"/>
        <v>1</v>
      </c>
      <c r="W26" s="85">
        <f t="shared" si="0"/>
        <v>5</v>
      </c>
      <c r="X26" s="85">
        <f t="shared" si="0"/>
        <v>15</v>
      </c>
      <c r="Y26" s="85">
        <f t="shared" si="0"/>
        <v>0</v>
      </c>
      <c r="Z26" s="85">
        <f t="shared" si="0"/>
        <v>16</v>
      </c>
      <c r="AA26" s="86">
        <f t="shared" si="0"/>
        <v>0</v>
      </c>
    </row>
    <row r="27" spans="1:27" s="15" customFormat="1" x14ac:dyDescent="0.25">
      <c r="B27" s="143"/>
      <c r="C27" s="143"/>
      <c r="D27" s="143"/>
      <c r="E27" s="143"/>
      <c r="F27" s="143"/>
      <c r="G27" s="143"/>
      <c r="H27" s="143"/>
      <c r="I27" s="143"/>
      <c r="J27" s="143"/>
      <c r="K27" s="143"/>
      <c r="L27" s="143"/>
      <c r="M27" s="143"/>
      <c r="N27" s="143"/>
      <c r="O27" s="143"/>
      <c r="P27" s="143"/>
      <c r="Q27" s="143"/>
      <c r="R27" s="143"/>
      <c r="S27" s="143"/>
      <c r="T27" s="143"/>
      <c r="U27" s="143"/>
      <c r="V27" s="143"/>
      <c r="W27" s="143"/>
      <c r="X27" s="143"/>
      <c r="Y27" s="143"/>
      <c r="Z27" s="143"/>
      <c r="AA27" s="143"/>
    </row>
    <row r="28" spans="1:27" s="15" customFormat="1" ht="15.75" thickBot="1" x14ac:dyDescent="0.3">
      <c r="B28" s="143"/>
      <c r="C28" s="143"/>
      <c r="D28" s="143"/>
      <c r="E28" s="143"/>
      <c r="F28" s="143"/>
      <c r="G28" s="143"/>
      <c r="H28" s="143"/>
      <c r="I28" s="143"/>
      <c r="J28" s="143"/>
      <c r="K28" s="143"/>
      <c r="L28" s="143"/>
      <c r="M28" s="143"/>
      <c r="N28" s="143"/>
      <c r="O28" s="143"/>
      <c r="P28" s="143"/>
      <c r="Q28" s="143"/>
      <c r="R28" s="143"/>
      <c r="S28" s="143"/>
      <c r="T28" s="143"/>
      <c r="U28" s="143"/>
      <c r="V28" s="143"/>
      <c r="W28" s="143"/>
      <c r="X28" s="143"/>
      <c r="Y28" s="143"/>
      <c r="Z28" s="143"/>
      <c r="AA28" s="143"/>
    </row>
    <row r="29" spans="1:27" ht="19.5" thickBot="1" x14ac:dyDescent="0.3">
      <c r="B29" s="478" t="s">
        <v>34</v>
      </c>
      <c r="C29" s="461"/>
      <c r="D29" s="461"/>
      <c r="E29" s="461"/>
      <c r="F29" s="461"/>
      <c r="G29" s="461"/>
      <c r="H29" s="461"/>
      <c r="I29" s="461"/>
      <c r="J29" s="462"/>
      <c r="K29" s="204"/>
      <c r="L29" s="204"/>
      <c r="M29" s="204"/>
      <c r="N29" s="478" t="s">
        <v>32</v>
      </c>
      <c r="O29" s="461"/>
      <c r="P29" s="461"/>
      <c r="Q29" s="461"/>
      <c r="R29" s="461"/>
      <c r="S29" s="461"/>
      <c r="T29" s="461"/>
      <c r="U29" s="461"/>
      <c r="V29" s="461"/>
      <c r="W29" s="461"/>
      <c r="X29" s="461"/>
      <c r="Y29" s="461"/>
      <c r="Z29" s="461"/>
      <c r="AA29" s="462"/>
    </row>
    <row r="30" spans="1:27" ht="34.5" customHeight="1" x14ac:dyDescent="0.25">
      <c r="B30" s="500" t="s">
        <v>0</v>
      </c>
      <c r="C30" s="500" t="s">
        <v>8</v>
      </c>
      <c r="D30" s="500" t="s">
        <v>1</v>
      </c>
      <c r="E30" s="500" t="s">
        <v>2</v>
      </c>
      <c r="F30" s="500" t="s">
        <v>3</v>
      </c>
      <c r="G30" s="502" t="s">
        <v>4</v>
      </c>
      <c r="H30" s="503"/>
      <c r="I30" s="500" t="s">
        <v>9</v>
      </c>
      <c r="J30" s="497" t="s">
        <v>11</v>
      </c>
      <c r="K30" s="498"/>
      <c r="L30" s="498"/>
      <c r="M30" s="499"/>
      <c r="N30" s="504" t="s">
        <v>20</v>
      </c>
      <c r="O30" s="505"/>
      <c r="P30" s="506"/>
      <c r="Q30" s="28" t="s">
        <v>21</v>
      </c>
      <c r="R30" s="29"/>
      <c r="S30" s="504" t="s">
        <v>22</v>
      </c>
      <c r="T30" s="506"/>
      <c r="U30" s="507" t="s">
        <v>15</v>
      </c>
      <c r="V30" s="508"/>
      <c r="W30" s="509"/>
      <c r="X30" s="510" t="s">
        <v>27</v>
      </c>
      <c r="Y30" s="511"/>
      <c r="Z30" s="510" t="s">
        <v>28</v>
      </c>
      <c r="AA30" s="511"/>
    </row>
    <row r="31" spans="1:27" ht="30.75" thickBot="1" x14ac:dyDescent="0.3">
      <c r="B31" s="501"/>
      <c r="C31" s="501"/>
      <c r="D31" s="501"/>
      <c r="E31" s="501"/>
      <c r="F31" s="501"/>
      <c r="G31" s="118" t="s">
        <v>6</v>
      </c>
      <c r="H31" s="156" t="s">
        <v>7</v>
      </c>
      <c r="I31" s="501"/>
      <c r="J31" s="2" t="s">
        <v>67</v>
      </c>
      <c r="K31" s="205" t="s">
        <v>38</v>
      </c>
      <c r="L31" s="202" t="s">
        <v>36</v>
      </c>
      <c r="M31" s="202" t="s">
        <v>37</v>
      </c>
      <c r="N31" s="68" t="s">
        <v>23</v>
      </c>
      <c r="O31" s="69" t="s">
        <v>24</v>
      </c>
      <c r="P31" s="70" t="s">
        <v>25</v>
      </c>
      <c r="Q31" s="68" t="s">
        <v>26</v>
      </c>
      <c r="R31" s="70" t="s">
        <v>25</v>
      </c>
      <c r="S31" s="68" t="s">
        <v>26</v>
      </c>
      <c r="T31" s="70" t="s">
        <v>25</v>
      </c>
      <c r="U31" s="73" t="s">
        <v>23</v>
      </c>
      <c r="V31" s="74" t="s">
        <v>24</v>
      </c>
      <c r="W31" s="70" t="s">
        <v>25</v>
      </c>
      <c r="X31" s="144" t="s">
        <v>26</v>
      </c>
      <c r="Y31" s="145" t="s">
        <v>25</v>
      </c>
      <c r="Z31" s="146" t="s">
        <v>26</v>
      </c>
      <c r="AA31" s="145" t="s">
        <v>25</v>
      </c>
    </row>
    <row r="32" spans="1:27" s="15" customFormat="1" ht="30" x14ac:dyDescent="0.25">
      <c r="A32" s="15">
        <v>1</v>
      </c>
      <c r="B32" s="147" t="s">
        <v>177</v>
      </c>
      <c r="C32" s="148"/>
      <c r="D32" s="149">
        <v>48</v>
      </c>
      <c r="E32" s="147" t="s">
        <v>85</v>
      </c>
      <c r="F32" s="147" t="s">
        <v>178</v>
      </c>
      <c r="G32" s="289">
        <v>1</v>
      </c>
      <c r="H32" s="290"/>
      <c r="I32" s="159"/>
      <c r="J32" s="177">
        <v>1</v>
      </c>
      <c r="K32" s="177"/>
      <c r="L32" s="177"/>
      <c r="M32" s="177"/>
      <c r="N32" s="188">
        <v>1</v>
      </c>
      <c r="O32" s="152"/>
      <c r="P32" s="153"/>
      <c r="Q32" s="151"/>
      <c r="R32" s="153">
        <v>1</v>
      </c>
      <c r="S32" s="151">
        <v>1</v>
      </c>
      <c r="T32" s="153"/>
      <c r="U32" s="151">
        <v>1</v>
      </c>
      <c r="V32" s="152"/>
      <c r="W32" s="153"/>
      <c r="X32" s="151">
        <v>1</v>
      </c>
      <c r="Y32" s="154"/>
      <c r="Z32" s="155">
        <v>1</v>
      </c>
      <c r="AA32" s="154"/>
    </row>
    <row r="33" spans="1:27" x14ac:dyDescent="0.25">
      <c r="A33" s="347">
        <v>2</v>
      </c>
      <c r="B33" s="225" t="s">
        <v>179</v>
      </c>
      <c r="C33" s="226"/>
      <c r="D33" s="354">
        <v>50</v>
      </c>
      <c r="E33" s="225" t="s">
        <v>85</v>
      </c>
      <c r="F33" s="355" t="s">
        <v>180</v>
      </c>
      <c r="G33" s="16">
        <v>1</v>
      </c>
      <c r="H33" s="16"/>
      <c r="I33" s="222"/>
      <c r="J33" s="245">
        <v>1</v>
      </c>
      <c r="K33" s="245"/>
      <c r="L33" s="245"/>
      <c r="M33" s="245"/>
      <c r="N33" s="244">
        <v>1</v>
      </c>
      <c r="O33" s="244"/>
      <c r="P33" s="241"/>
      <c r="Q33" s="243"/>
      <c r="R33" s="241">
        <v>1</v>
      </c>
      <c r="S33" s="243">
        <v>1</v>
      </c>
      <c r="T33" s="241"/>
      <c r="U33" s="243">
        <v>1</v>
      </c>
      <c r="V33" s="244"/>
      <c r="W33" s="241"/>
      <c r="X33" s="243">
        <v>1</v>
      </c>
      <c r="Y33" s="241"/>
      <c r="Z33" s="243">
        <v>1</v>
      </c>
      <c r="AA33" s="241"/>
    </row>
    <row r="34" spans="1:27" x14ac:dyDescent="0.25">
      <c r="A34" s="15">
        <v>3</v>
      </c>
      <c r="B34" s="231" t="s">
        <v>181</v>
      </c>
      <c r="C34" s="232"/>
      <c r="D34" s="233">
        <v>10</v>
      </c>
      <c r="E34" s="231" t="s">
        <v>85</v>
      </c>
      <c r="F34" s="285" t="s">
        <v>180</v>
      </c>
      <c r="G34" s="16">
        <v>1</v>
      </c>
      <c r="H34" s="16"/>
      <c r="I34" s="287"/>
      <c r="J34" s="223">
        <v>1</v>
      </c>
      <c r="K34" s="223"/>
      <c r="L34" s="223"/>
      <c r="M34" s="223"/>
      <c r="N34" s="96">
        <v>1</v>
      </c>
      <c r="O34" s="8"/>
      <c r="P34" s="23"/>
      <c r="Q34" s="22"/>
      <c r="R34" s="23">
        <v>1</v>
      </c>
      <c r="S34" s="22"/>
      <c r="T34" s="23">
        <v>1</v>
      </c>
      <c r="U34" s="22">
        <v>1</v>
      </c>
      <c r="V34" s="8"/>
      <c r="W34" s="23"/>
      <c r="X34" s="22">
        <v>1</v>
      </c>
      <c r="Y34" s="31"/>
      <c r="Z34" s="35">
        <v>1</v>
      </c>
      <c r="AA34" s="31"/>
    </row>
    <row r="35" spans="1:27" ht="52.5" customHeight="1" x14ac:dyDescent="0.25">
      <c r="A35" s="347">
        <v>4</v>
      </c>
      <c r="B35" s="225"/>
      <c r="C35" s="340"/>
      <c r="D35" s="225"/>
      <c r="E35" s="225"/>
      <c r="F35" s="355"/>
      <c r="G35" s="16"/>
      <c r="H35" s="16"/>
      <c r="I35" s="366"/>
      <c r="J35" s="247"/>
      <c r="K35" s="247"/>
      <c r="L35" s="247"/>
      <c r="M35" s="247"/>
      <c r="N35" s="244"/>
      <c r="O35" s="244"/>
      <c r="P35" s="241"/>
      <c r="Q35" s="243"/>
      <c r="R35" s="241"/>
      <c r="S35" s="243"/>
      <c r="T35" s="241"/>
      <c r="U35" s="243"/>
      <c r="V35" s="244"/>
      <c r="W35" s="241"/>
      <c r="X35" s="243"/>
      <c r="Y35" s="241"/>
      <c r="Z35" s="243"/>
      <c r="AA35" s="241"/>
    </row>
    <row r="36" spans="1:27" ht="15.75" thickBot="1" x14ac:dyDescent="0.3">
      <c r="A36" s="15">
        <v>5</v>
      </c>
      <c r="B36" s="91"/>
      <c r="C36" s="62"/>
      <c r="D36" s="115"/>
      <c r="E36" s="91"/>
      <c r="F36" s="286"/>
      <c r="G36" s="16"/>
      <c r="H36" s="16"/>
      <c r="I36" s="288"/>
      <c r="J36" s="180"/>
      <c r="K36" s="180"/>
      <c r="L36" s="180"/>
      <c r="M36" s="180"/>
      <c r="N36" s="97"/>
      <c r="O36" s="19"/>
      <c r="P36" s="27"/>
      <c r="Q36" s="26"/>
      <c r="R36" s="27"/>
      <c r="S36" s="26"/>
      <c r="T36" s="27"/>
      <c r="U36" s="26"/>
      <c r="V36" s="19"/>
      <c r="W36" s="27"/>
      <c r="X36" s="26"/>
      <c r="Y36" s="33"/>
      <c r="Z36" s="37"/>
      <c r="AA36" s="33"/>
    </row>
    <row r="37" spans="1:27" x14ac:dyDescent="0.25">
      <c r="A37" s="347">
        <v>6</v>
      </c>
      <c r="B37" s="225"/>
      <c r="C37" s="340"/>
      <c r="D37" s="356"/>
      <c r="E37" s="225"/>
      <c r="F37" s="313"/>
      <c r="G37" s="16"/>
      <c r="H37" s="16"/>
      <c r="I37" s="160"/>
      <c r="J37" s="247"/>
      <c r="K37" s="247"/>
      <c r="L37" s="247"/>
      <c r="M37" s="247"/>
      <c r="N37" s="357"/>
      <c r="O37" s="244"/>
      <c r="P37" s="241"/>
      <c r="Q37" s="243"/>
      <c r="R37" s="241"/>
      <c r="S37" s="243"/>
      <c r="T37" s="241"/>
      <c r="U37" s="243"/>
      <c r="V37" s="244"/>
      <c r="W37" s="241"/>
      <c r="X37" s="243"/>
      <c r="Y37" s="241"/>
      <c r="Z37" s="243"/>
      <c r="AA37" s="241"/>
    </row>
    <row r="38" spans="1:27" x14ac:dyDescent="0.25">
      <c r="A38" s="15">
        <v>7</v>
      </c>
      <c r="B38" s="225"/>
      <c r="C38" s="340"/>
      <c r="D38" s="356"/>
      <c r="E38" s="225"/>
      <c r="F38" s="313"/>
      <c r="G38" s="16"/>
      <c r="H38" s="16"/>
      <c r="I38" s="160"/>
      <c r="J38" s="247"/>
      <c r="K38" s="247"/>
      <c r="L38" s="247"/>
      <c r="M38" s="247"/>
      <c r="N38" s="357"/>
      <c r="O38" s="244"/>
      <c r="P38" s="241"/>
      <c r="Q38" s="243"/>
      <c r="R38" s="241"/>
      <c r="S38" s="243"/>
      <c r="T38" s="241"/>
      <c r="U38" s="243"/>
      <c r="V38" s="244"/>
      <c r="W38" s="241"/>
      <c r="X38" s="243"/>
      <c r="Y38" s="241"/>
      <c r="Z38" s="243"/>
      <c r="AA38" s="241"/>
    </row>
    <row r="39" spans="1:27" x14ac:dyDescent="0.25">
      <c r="A39" s="347">
        <v>8</v>
      </c>
      <c r="B39" s="225"/>
      <c r="C39" s="340"/>
      <c r="D39" s="356"/>
      <c r="E39" s="225"/>
      <c r="F39" s="313"/>
      <c r="G39" s="16"/>
      <c r="H39" s="16"/>
      <c r="I39" s="160"/>
      <c r="J39" s="247"/>
      <c r="K39" s="247"/>
      <c r="L39" s="247"/>
      <c r="M39" s="247"/>
      <c r="N39" s="357"/>
      <c r="O39" s="244"/>
      <c r="P39" s="241"/>
      <c r="Q39" s="243"/>
      <c r="R39" s="241"/>
      <c r="S39" s="243"/>
      <c r="T39" s="241"/>
      <c r="U39" s="243"/>
      <c r="V39" s="244"/>
      <c r="W39" s="241"/>
      <c r="X39" s="243"/>
      <c r="Y39" s="241"/>
      <c r="Z39" s="243"/>
      <c r="AA39" s="241"/>
    </row>
    <row r="40" spans="1:27" x14ac:dyDescent="0.25">
      <c r="A40" s="15">
        <v>9</v>
      </c>
      <c r="B40" s="225"/>
      <c r="C40" s="340"/>
      <c r="D40" s="356"/>
      <c r="E40" s="225"/>
      <c r="F40" s="313"/>
      <c r="G40" s="16"/>
      <c r="H40" s="16"/>
      <c r="I40" s="160"/>
      <c r="J40" s="247"/>
      <c r="K40" s="247"/>
      <c r="L40" s="247"/>
      <c r="M40" s="247"/>
      <c r="N40" s="357"/>
      <c r="O40" s="244"/>
      <c r="P40" s="241"/>
      <c r="Q40" s="243"/>
      <c r="R40" s="241"/>
      <c r="S40" s="243"/>
      <c r="T40" s="241"/>
      <c r="U40" s="243"/>
      <c r="V40" s="244"/>
      <c r="W40" s="241"/>
      <c r="X40" s="243"/>
      <c r="Y40" s="241"/>
      <c r="Z40" s="243"/>
      <c r="AA40" s="241"/>
    </row>
    <row r="41" spans="1:27" ht="15.75" thickBot="1" x14ac:dyDescent="0.3">
      <c r="A41" s="347">
        <v>10</v>
      </c>
      <c r="B41" s="225"/>
      <c r="C41" s="340"/>
      <c r="D41" s="356"/>
      <c r="E41" s="225"/>
      <c r="F41" s="313"/>
      <c r="G41" s="16"/>
      <c r="H41" s="16"/>
      <c r="I41" s="160"/>
      <c r="J41" s="247"/>
      <c r="K41" s="247"/>
      <c r="L41" s="247"/>
      <c r="M41" s="247"/>
      <c r="N41" s="357"/>
      <c r="O41" s="244"/>
      <c r="P41" s="241"/>
      <c r="Q41" s="243"/>
      <c r="R41" s="241"/>
      <c r="S41" s="243"/>
      <c r="T41" s="241"/>
      <c r="U41" s="243"/>
      <c r="V41" s="244"/>
      <c r="W41" s="241"/>
      <c r="X41" s="243"/>
      <c r="Y41" s="241"/>
      <c r="Z41" s="243"/>
      <c r="AA41" s="241"/>
    </row>
    <row r="42" spans="1:27" ht="15.75" thickBot="1" x14ac:dyDescent="0.3">
      <c r="A42" s="450"/>
      <c r="B42" s="451" t="s">
        <v>29</v>
      </c>
      <c r="C42" s="451"/>
      <c r="D42" s="451"/>
      <c r="E42" s="451"/>
      <c r="F42" s="495"/>
      <c r="G42" s="291">
        <f>SUM(G32:G41)</f>
        <v>3</v>
      </c>
      <c r="H42" s="292">
        <f>SUM(H32:H41)</f>
        <v>0</v>
      </c>
      <c r="I42" s="64"/>
      <c r="J42" s="84">
        <f t="shared" ref="J42:AA42" si="1">SUM(J32:J41)</f>
        <v>3</v>
      </c>
      <c r="K42" s="84">
        <f t="shared" si="1"/>
        <v>0</v>
      </c>
      <c r="L42" s="84">
        <f t="shared" si="1"/>
        <v>0</v>
      </c>
      <c r="M42" s="84">
        <f t="shared" si="1"/>
        <v>0</v>
      </c>
      <c r="N42" s="84">
        <f t="shared" si="1"/>
        <v>3</v>
      </c>
      <c r="O42" s="85">
        <f t="shared" si="1"/>
        <v>0</v>
      </c>
      <c r="P42" s="85">
        <f t="shared" si="1"/>
        <v>0</v>
      </c>
      <c r="Q42" s="85">
        <f t="shared" si="1"/>
        <v>0</v>
      </c>
      <c r="R42" s="85">
        <f t="shared" si="1"/>
        <v>3</v>
      </c>
      <c r="S42" s="85">
        <f t="shared" si="1"/>
        <v>2</v>
      </c>
      <c r="T42" s="85">
        <f t="shared" si="1"/>
        <v>1</v>
      </c>
      <c r="U42" s="85">
        <f t="shared" si="1"/>
        <v>3</v>
      </c>
      <c r="V42" s="85">
        <f t="shared" si="1"/>
        <v>0</v>
      </c>
      <c r="W42" s="85">
        <f t="shared" si="1"/>
        <v>0</v>
      </c>
      <c r="X42" s="85">
        <f t="shared" si="1"/>
        <v>3</v>
      </c>
      <c r="Y42" s="85">
        <f t="shared" si="1"/>
        <v>0</v>
      </c>
      <c r="Z42" s="85">
        <f t="shared" si="1"/>
        <v>3</v>
      </c>
      <c r="AA42" s="86">
        <f t="shared" si="1"/>
        <v>0</v>
      </c>
    </row>
    <row r="43" spans="1:27" s="15" customFormat="1" x14ac:dyDescent="0.25">
      <c r="C43" s="397"/>
      <c r="D43" s="160"/>
      <c r="E43" s="160"/>
      <c r="F43" s="160"/>
      <c r="I43" s="160"/>
      <c r="J43" s="160"/>
      <c r="K43" s="160"/>
      <c r="L43" s="160"/>
      <c r="M43" s="160"/>
    </row>
    <row r="44" spans="1:27" s="15" customFormat="1" x14ac:dyDescent="0.25">
      <c r="B44" s="397">
        <v>100</v>
      </c>
      <c r="C44" s="397"/>
      <c r="D44" s="160"/>
      <c r="E44" s="160"/>
      <c r="F44" s="160"/>
      <c r="I44" s="160"/>
      <c r="J44" s="160"/>
      <c r="K44" s="160"/>
      <c r="L44" s="160"/>
      <c r="M44" s="160"/>
    </row>
    <row r="45" spans="1:27" s="15" customFormat="1" ht="45" customHeight="1" x14ac:dyDescent="0.25">
      <c r="B45" s="496"/>
      <c r="C45" s="496"/>
      <c r="D45" s="496"/>
      <c r="E45" s="496"/>
      <c r="F45" s="496"/>
      <c r="I45" s="160"/>
      <c r="J45" s="160"/>
      <c r="K45" s="160"/>
      <c r="L45" s="160"/>
      <c r="M45" s="160"/>
    </row>
    <row r="46" spans="1:27" x14ac:dyDescent="0.25">
      <c r="B46" s="296"/>
      <c r="C46" s="364"/>
      <c r="D46" s="397"/>
      <c r="E46" s="397"/>
      <c r="F46" s="160"/>
      <c r="G46" s="15"/>
      <c r="H46" s="15"/>
      <c r="I46" s="476" t="s">
        <v>64</v>
      </c>
      <c r="J46" s="476"/>
      <c r="K46" s="476"/>
      <c r="L46" s="476"/>
      <c r="M46" s="476"/>
      <c r="N46" s="398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2"/>
    </row>
    <row r="47" spans="1:27" ht="23.25" x14ac:dyDescent="0.25">
      <c r="B47" s="398"/>
      <c r="C47" s="398"/>
      <c r="D47" s="398"/>
      <c r="E47" s="398"/>
      <c r="F47" s="399"/>
      <c r="G47" s="15"/>
      <c r="H47" s="15"/>
      <c r="I47" s="473" t="s">
        <v>44</v>
      </c>
      <c r="J47" s="473"/>
      <c r="K47" s="473"/>
      <c r="L47" s="473"/>
      <c r="M47" s="473"/>
      <c r="N47" s="401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2"/>
    </row>
    <row r="48" spans="1:27" ht="23.25" x14ac:dyDescent="0.25">
      <c r="B48" s="398"/>
      <c r="C48" s="398"/>
      <c r="D48" s="398"/>
      <c r="E48" s="398"/>
      <c r="F48" s="399"/>
      <c r="G48" s="15"/>
      <c r="H48" s="15"/>
      <c r="I48" s="298"/>
      <c r="J48" s="299" t="s">
        <v>19</v>
      </c>
      <c r="K48" s="254" t="s">
        <v>18</v>
      </c>
      <c r="L48" s="254" t="s">
        <v>12</v>
      </c>
      <c r="M48" s="300" t="s">
        <v>17</v>
      </c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2"/>
    </row>
    <row r="49" spans="2:27" x14ac:dyDescent="0.25">
      <c r="B49" s="398"/>
      <c r="C49" s="400"/>
      <c r="D49" s="398"/>
      <c r="E49" s="398"/>
      <c r="F49" s="399"/>
      <c r="G49" s="15"/>
      <c r="H49" s="15"/>
      <c r="I49" s="3" t="s">
        <v>45</v>
      </c>
      <c r="J49" s="309">
        <f>+G26+H26</f>
        <v>16</v>
      </c>
      <c r="K49" s="305">
        <v>15</v>
      </c>
      <c r="L49" s="305">
        <f>J49-K49</f>
        <v>1</v>
      </c>
      <c r="M49" s="306">
        <f t="shared" ref="M49:M55" si="2">J49/K49*$B$44</f>
        <v>106.66666666666667</v>
      </c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2"/>
    </row>
    <row r="50" spans="2:27" x14ac:dyDescent="0.25">
      <c r="B50" s="398"/>
      <c r="C50" s="400"/>
      <c r="D50" s="398"/>
      <c r="E50" s="398"/>
      <c r="F50" s="399"/>
      <c r="G50" s="15"/>
      <c r="H50" s="15"/>
      <c r="I50" s="3" t="s">
        <v>46</v>
      </c>
      <c r="J50" s="304">
        <f>+G26</f>
        <v>16</v>
      </c>
      <c r="K50" s="305">
        <f>J49</f>
        <v>16</v>
      </c>
      <c r="L50" s="305">
        <f>J50-K50</f>
        <v>0</v>
      </c>
      <c r="M50" s="306">
        <f t="shared" si="2"/>
        <v>100</v>
      </c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2"/>
    </row>
    <row r="51" spans="2:27" x14ac:dyDescent="0.25">
      <c r="B51" s="400"/>
      <c r="C51" s="400"/>
      <c r="D51" s="398"/>
      <c r="E51" s="398"/>
      <c r="F51" s="399"/>
      <c r="G51" s="15"/>
      <c r="H51" s="15"/>
      <c r="I51" s="3" t="s">
        <v>47</v>
      </c>
      <c r="J51" s="304">
        <f>+H26</f>
        <v>0</v>
      </c>
      <c r="K51" s="305">
        <v>0</v>
      </c>
      <c r="L51" s="305">
        <f>J51-K51</f>
        <v>0</v>
      </c>
      <c r="M51" s="306" t="e">
        <f t="shared" si="2"/>
        <v>#DIV/0!</v>
      </c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2"/>
    </row>
    <row r="52" spans="2:27" x14ac:dyDescent="0.25">
      <c r="B52" s="398"/>
      <c r="C52" s="400"/>
      <c r="D52" s="398"/>
      <c r="E52" s="398"/>
      <c r="F52" s="399"/>
      <c r="G52" s="15"/>
      <c r="H52" s="15"/>
      <c r="I52" s="3" t="s">
        <v>48</v>
      </c>
      <c r="J52" s="304">
        <f>+N26</f>
        <v>14</v>
      </c>
      <c r="K52" s="307">
        <f>J49</f>
        <v>16</v>
      </c>
      <c r="L52" s="305">
        <f>J52-K52</f>
        <v>-2</v>
      </c>
      <c r="M52" s="306">
        <f t="shared" si="2"/>
        <v>87.5</v>
      </c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2"/>
    </row>
    <row r="53" spans="2:27" x14ac:dyDescent="0.25">
      <c r="B53" s="398"/>
      <c r="C53" s="403"/>
      <c r="D53" s="398"/>
      <c r="E53" s="398"/>
      <c r="F53" s="399"/>
      <c r="G53" s="15"/>
      <c r="H53" s="15"/>
      <c r="I53" s="3" t="s">
        <v>49</v>
      </c>
      <c r="J53" s="304">
        <f>R26</f>
        <v>15</v>
      </c>
      <c r="K53" s="307"/>
      <c r="L53" s="305"/>
      <c r="M53" s="306" t="e">
        <f t="shared" si="2"/>
        <v>#DIV/0!</v>
      </c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2"/>
    </row>
    <row r="54" spans="2:27" ht="30" x14ac:dyDescent="0.25">
      <c r="B54" s="398"/>
      <c r="C54" s="403"/>
      <c r="D54" s="398"/>
      <c r="E54" s="398"/>
      <c r="F54" s="399"/>
      <c r="G54" s="15"/>
      <c r="H54" s="15"/>
      <c r="I54" s="3" t="s">
        <v>50</v>
      </c>
      <c r="J54" s="304">
        <f>+S26</f>
        <v>15</v>
      </c>
      <c r="K54" s="307">
        <f>J49</f>
        <v>16</v>
      </c>
      <c r="L54" s="305">
        <f>J54-K54</f>
        <v>-1</v>
      </c>
      <c r="M54" s="306">
        <f t="shared" si="2"/>
        <v>93.75</v>
      </c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2"/>
    </row>
    <row r="55" spans="2:27" x14ac:dyDescent="0.25">
      <c r="B55" s="398"/>
      <c r="C55" s="403"/>
      <c r="D55" s="398"/>
      <c r="E55" s="398"/>
      <c r="F55" s="399"/>
      <c r="G55" s="15"/>
      <c r="H55" s="15"/>
      <c r="I55" s="3" t="s">
        <v>51</v>
      </c>
      <c r="J55" s="304">
        <f>+U26</f>
        <v>11</v>
      </c>
      <c r="K55" s="307">
        <f>J49</f>
        <v>16</v>
      </c>
      <c r="L55" s="305">
        <f>J55-K55</f>
        <v>-5</v>
      </c>
      <c r="M55" s="306">
        <f t="shared" si="2"/>
        <v>68.75</v>
      </c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2"/>
    </row>
    <row r="56" spans="2:27" x14ac:dyDescent="0.25">
      <c r="B56" s="398"/>
      <c r="C56" s="403"/>
      <c r="D56" s="398"/>
      <c r="E56" s="398"/>
      <c r="F56" s="399"/>
      <c r="G56" s="15"/>
      <c r="H56" s="15"/>
      <c r="I56" s="3" t="s">
        <v>65</v>
      </c>
      <c r="J56" s="304">
        <f>J26</f>
        <v>14</v>
      </c>
      <c r="K56" s="307"/>
      <c r="L56" s="305"/>
      <c r="M56" s="306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2"/>
    </row>
    <row r="57" spans="2:27" x14ac:dyDescent="0.25">
      <c r="B57" s="398"/>
      <c r="C57" s="403"/>
      <c r="D57" s="400"/>
      <c r="E57" s="398"/>
      <c r="F57" s="399"/>
      <c r="G57" s="15"/>
      <c r="H57" s="15"/>
      <c r="I57" s="3" t="s">
        <v>52</v>
      </c>
      <c r="J57" s="311">
        <f>K26</f>
        <v>0</v>
      </c>
      <c r="K57" s="308"/>
      <c r="L57" s="308"/>
      <c r="M57" s="306" t="e">
        <f>J57/K57*$B$44</f>
        <v>#DIV/0!</v>
      </c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2"/>
    </row>
    <row r="58" spans="2:27" x14ac:dyDescent="0.25">
      <c r="B58" s="398"/>
      <c r="C58" s="403"/>
      <c r="D58" s="398"/>
      <c r="E58" s="398"/>
      <c r="F58" s="399"/>
      <c r="G58" s="15"/>
      <c r="H58" s="15"/>
      <c r="I58" s="3" t="s">
        <v>53</v>
      </c>
      <c r="J58" s="310">
        <f>L26</f>
        <v>2</v>
      </c>
      <c r="K58" s="308"/>
      <c r="L58" s="308"/>
      <c r="M58" s="306" t="e">
        <f>J58/K58*$B$44</f>
        <v>#DIV/0!</v>
      </c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2"/>
    </row>
    <row r="59" spans="2:27" x14ac:dyDescent="0.25">
      <c r="B59" s="398"/>
      <c r="C59" s="404"/>
      <c r="D59" s="15"/>
      <c r="E59" s="398"/>
      <c r="F59" s="399"/>
      <c r="G59" s="15"/>
      <c r="H59" s="15"/>
      <c r="I59" s="3" t="s">
        <v>54</v>
      </c>
      <c r="J59" s="308">
        <f>M26</f>
        <v>0</v>
      </c>
      <c r="K59" s="308"/>
      <c r="L59" s="308"/>
      <c r="M59" s="306" t="e">
        <f>J59/K59*$B$44</f>
        <v>#DIV/0!</v>
      </c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2"/>
    </row>
    <row r="60" spans="2:27" x14ac:dyDescent="0.25">
      <c r="B60" s="15"/>
      <c r="C60" s="15"/>
      <c r="D60" s="15"/>
      <c r="E60" s="15"/>
      <c r="F60" s="15"/>
      <c r="G60" s="15"/>
      <c r="H60" s="15"/>
      <c r="I60" s="301"/>
      <c r="J60" s="302"/>
      <c r="K60" s="302"/>
      <c r="L60" s="302"/>
      <c r="M60" s="302"/>
      <c r="N60" s="402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2"/>
    </row>
    <row r="61" spans="2:27" ht="30" customHeight="1" x14ac:dyDescent="0.25">
      <c r="B61" s="15"/>
      <c r="C61" s="15"/>
      <c r="D61" s="15"/>
      <c r="E61" s="15"/>
      <c r="F61" s="15"/>
      <c r="G61" s="15"/>
      <c r="H61" s="15"/>
      <c r="I61" s="443" t="s">
        <v>55</v>
      </c>
      <c r="J61" s="443"/>
      <c r="K61" s="443"/>
      <c r="L61" s="443"/>
      <c r="M61" s="443"/>
      <c r="N61" s="493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2"/>
    </row>
    <row r="62" spans="2:27" ht="23.25" x14ac:dyDescent="0.25">
      <c r="B62" s="15"/>
      <c r="C62" s="15"/>
      <c r="D62" s="15"/>
      <c r="E62" s="15"/>
      <c r="F62" s="15"/>
      <c r="G62" s="15"/>
      <c r="H62" s="15"/>
      <c r="I62" s="298"/>
      <c r="J62" s="299" t="s">
        <v>19</v>
      </c>
      <c r="K62" s="254" t="s">
        <v>18</v>
      </c>
      <c r="L62" s="254" t="s">
        <v>12</v>
      </c>
      <c r="M62" s="300" t="s">
        <v>17</v>
      </c>
      <c r="N62" s="494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2"/>
    </row>
    <row r="63" spans="2:27" x14ac:dyDescent="0.25">
      <c r="B63" s="15"/>
      <c r="C63" s="15"/>
      <c r="D63" s="15"/>
      <c r="E63" s="15"/>
      <c r="F63" s="15"/>
      <c r="G63" s="15"/>
      <c r="H63" s="15"/>
      <c r="I63" s="3" t="s">
        <v>56</v>
      </c>
      <c r="J63" s="3">
        <f>+G42+H42</f>
        <v>3</v>
      </c>
      <c r="K63" s="3">
        <v>15</v>
      </c>
      <c r="L63" s="3">
        <f t="shared" ref="L63:L68" si="3">J63-K63</f>
        <v>-12</v>
      </c>
      <c r="M63" s="11">
        <f t="shared" ref="M63:M68" si="4">J63/K63*$B$44</f>
        <v>20</v>
      </c>
      <c r="N63" s="494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2"/>
    </row>
    <row r="64" spans="2:27" x14ac:dyDescent="0.25">
      <c r="B64" s="15"/>
      <c r="C64" s="15"/>
      <c r="D64" s="15"/>
      <c r="E64" s="15"/>
      <c r="F64" s="15"/>
      <c r="G64" s="15"/>
      <c r="H64" s="15"/>
      <c r="I64" s="3" t="s">
        <v>13</v>
      </c>
      <c r="J64" s="7">
        <f>+G42</f>
        <v>3</v>
      </c>
      <c r="K64" s="3">
        <f>J63</f>
        <v>3</v>
      </c>
      <c r="L64" s="3">
        <f t="shared" si="3"/>
        <v>0</v>
      </c>
      <c r="M64" s="11">
        <f t="shared" si="4"/>
        <v>100</v>
      </c>
      <c r="N64" s="494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2"/>
    </row>
    <row r="65" spans="2:27" x14ac:dyDescent="0.25">
      <c r="B65" s="15"/>
      <c r="C65" s="15"/>
      <c r="D65" s="15"/>
      <c r="E65" s="15"/>
      <c r="F65" s="15"/>
      <c r="G65" s="15"/>
      <c r="H65" s="15"/>
      <c r="I65" s="3" t="s">
        <v>14</v>
      </c>
      <c r="J65" s="7">
        <f>+H42</f>
        <v>0</v>
      </c>
      <c r="K65" s="3">
        <v>0</v>
      </c>
      <c r="L65" s="3">
        <f t="shared" si="3"/>
        <v>0</v>
      </c>
      <c r="M65" s="11" t="e">
        <f t="shared" si="4"/>
        <v>#DIV/0!</v>
      </c>
      <c r="N65" s="494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2"/>
    </row>
    <row r="66" spans="2:27" ht="30" x14ac:dyDescent="0.25">
      <c r="B66" s="15"/>
      <c r="C66" s="15"/>
      <c r="D66" s="15"/>
      <c r="E66" s="15"/>
      <c r="F66" s="15"/>
      <c r="G66" s="15"/>
      <c r="H66" s="15"/>
      <c r="I66" s="3" t="s">
        <v>43</v>
      </c>
      <c r="J66" s="9">
        <f>+N42</f>
        <v>3</v>
      </c>
      <c r="K66" s="3">
        <f>J63</f>
        <v>3</v>
      </c>
      <c r="L66" s="3">
        <f t="shared" si="3"/>
        <v>0</v>
      </c>
      <c r="M66" s="11">
        <f t="shared" si="4"/>
        <v>100</v>
      </c>
      <c r="N66" s="494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2"/>
    </row>
    <row r="67" spans="2:27" ht="30" x14ac:dyDescent="0.25">
      <c r="B67" s="15"/>
      <c r="C67" s="15"/>
      <c r="D67" s="15"/>
      <c r="E67" s="15"/>
      <c r="F67" s="15"/>
      <c r="G67" s="15"/>
      <c r="H67" s="15"/>
      <c r="I67" s="3" t="s">
        <v>16</v>
      </c>
      <c r="J67" s="9">
        <f>+S42</f>
        <v>2</v>
      </c>
      <c r="K67" s="7">
        <f>J64</f>
        <v>3</v>
      </c>
      <c r="L67" s="3">
        <f t="shared" si="3"/>
        <v>-1</v>
      </c>
      <c r="M67" s="11">
        <f t="shared" si="4"/>
        <v>66.666666666666657</v>
      </c>
      <c r="N67" s="494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2"/>
    </row>
    <row r="68" spans="2:27" ht="30" x14ac:dyDescent="0.25">
      <c r="B68" s="15"/>
      <c r="C68" s="15"/>
      <c r="D68" s="15"/>
      <c r="E68" s="15"/>
      <c r="F68" s="15"/>
      <c r="G68" s="15"/>
      <c r="H68" s="15"/>
      <c r="I68" s="3" t="s">
        <v>42</v>
      </c>
      <c r="J68" s="10">
        <f>U42</f>
        <v>3</v>
      </c>
      <c r="K68" s="4">
        <f>J63</f>
        <v>3</v>
      </c>
      <c r="L68" s="3">
        <f t="shared" si="3"/>
        <v>0</v>
      </c>
      <c r="M68" s="11">
        <f t="shared" si="4"/>
        <v>100</v>
      </c>
      <c r="N68" s="494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2"/>
    </row>
    <row r="69" spans="2:27" x14ac:dyDescent="0.25">
      <c r="B69" s="15"/>
      <c r="C69" s="15"/>
      <c r="D69" s="15"/>
      <c r="E69" s="15"/>
      <c r="F69" s="15"/>
      <c r="G69" s="15"/>
      <c r="H69" s="15"/>
      <c r="I69" s="3" t="s">
        <v>66</v>
      </c>
      <c r="J69" s="10">
        <f>J42</f>
        <v>3</v>
      </c>
      <c r="K69" s="4"/>
      <c r="L69" s="3"/>
      <c r="M69" s="11"/>
      <c r="N69" s="494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2"/>
    </row>
    <row r="70" spans="2:27" x14ac:dyDescent="0.25">
      <c r="B70" s="15"/>
      <c r="C70" s="15"/>
      <c r="D70" s="15"/>
      <c r="E70" s="15"/>
      <c r="F70" s="15"/>
      <c r="G70" s="15"/>
      <c r="H70" s="15"/>
      <c r="I70" s="3" t="s">
        <v>57</v>
      </c>
      <c r="J70" s="41">
        <f>K42</f>
        <v>0</v>
      </c>
      <c r="K70" s="41"/>
      <c r="L70" s="41"/>
      <c r="M70" s="11" t="e">
        <f>J70/K70*$B$44</f>
        <v>#DIV/0!</v>
      </c>
      <c r="N70" s="494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2"/>
    </row>
    <row r="71" spans="2:27" x14ac:dyDescent="0.25">
      <c r="B71" s="15"/>
      <c r="C71" s="15"/>
      <c r="D71" s="15"/>
      <c r="E71" s="15"/>
      <c r="F71" s="15"/>
      <c r="G71" s="15"/>
      <c r="H71" s="15"/>
      <c r="I71" s="3" t="s">
        <v>58</v>
      </c>
      <c r="J71" s="41">
        <f>L42</f>
        <v>0</v>
      </c>
      <c r="K71" s="41"/>
      <c r="L71" s="41"/>
      <c r="M71" s="11" t="e">
        <f>J71/K71*$B$44</f>
        <v>#DIV/0!</v>
      </c>
      <c r="N71" s="494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2"/>
    </row>
    <row r="72" spans="2:27" x14ac:dyDescent="0.25">
      <c r="B72" s="15"/>
      <c r="C72" s="15"/>
      <c r="D72" s="15"/>
      <c r="E72" s="15"/>
      <c r="F72" s="15"/>
      <c r="G72" s="15"/>
      <c r="H72" s="15"/>
      <c r="I72" s="3" t="s">
        <v>59</v>
      </c>
      <c r="J72" s="41">
        <f>M42</f>
        <v>0</v>
      </c>
      <c r="K72" s="41"/>
      <c r="L72" s="41"/>
      <c r="M72" s="11" t="e">
        <f>J72/K72*$B$44</f>
        <v>#DIV/0!</v>
      </c>
      <c r="N72" s="494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2"/>
    </row>
    <row r="73" spans="2:27" x14ac:dyDescent="0.25">
      <c r="B73" s="15"/>
      <c r="C73" s="15"/>
      <c r="D73" s="15"/>
      <c r="E73" s="15"/>
      <c r="F73" s="15"/>
      <c r="G73" s="15"/>
      <c r="H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2"/>
    </row>
    <row r="74" spans="2:27" x14ac:dyDescent="0.25">
      <c r="B74" s="15"/>
      <c r="C74" s="15"/>
      <c r="D74" s="15"/>
      <c r="E74" s="15"/>
      <c r="F74" s="15"/>
      <c r="G74" s="15"/>
      <c r="H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2"/>
    </row>
    <row r="75" spans="2:27" x14ac:dyDescent="0.25">
      <c r="B75" s="15"/>
      <c r="C75" s="15"/>
      <c r="D75" s="15"/>
      <c r="E75" s="15"/>
      <c r="F75" s="15"/>
      <c r="G75" s="15"/>
      <c r="H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2"/>
    </row>
    <row r="76" spans="2:27" x14ac:dyDescent="0.25">
      <c r="B76" s="15"/>
      <c r="C76" s="15"/>
      <c r="D76" s="15"/>
      <c r="E76" s="15"/>
      <c r="F76" s="15"/>
      <c r="G76" s="15"/>
      <c r="H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2"/>
    </row>
    <row r="77" spans="2:27" x14ac:dyDescent="0.25">
      <c r="B77" s="15"/>
      <c r="C77" s="15"/>
      <c r="D77" s="15"/>
      <c r="E77" s="15"/>
      <c r="F77" s="15"/>
      <c r="G77" s="15"/>
      <c r="H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2"/>
    </row>
    <row r="78" spans="2:27" x14ac:dyDescent="0.25">
      <c r="B78" s="15"/>
      <c r="C78" s="15"/>
      <c r="D78" s="15"/>
      <c r="E78" s="15"/>
      <c r="F78" s="15"/>
      <c r="G78" s="15"/>
      <c r="H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2"/>
    </row>
    <row r="79" spans="2:27" x14ac:dyDescent="0.25">
      <c r="B79" s="15"/>
      <c r="C79" s="15"/>
      <c r="D79" s="15"/>
      <c r="E79" s="15"/>
      <c r="F79" s="15"/>
      <c r="G79" s="15"/>
      <c r="H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2"/>
    </row>
    <row r="80" spans="2:27" x14ac:dyDescent="0.25">
      <c r="B80" s="15"/>
      <c r="C80" s="15"/>
      <c r="D80" s="15"/>
      <c r="E80" s="15"/>
      <c r="F80" s="15"/>
      <c r="G80" s="15"/>
      <c r="H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2"/>
    </row>
    <row r="81" spans="2:27" x14ac:dyDescent="0.25">
      <c r="B81" s="15"/>
      <c r="C81" s="15"/>
      <c r="D81" s="15"/>
      <c r="E81" s="15"/>
      <c r="F81" s="15"/>
      <c r="G81" s="15"/>
      <c r="H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2"/>
    </row>
    <row r="82" spans="2:27" x14ac:dyDescent="0.25">
      <c r="B82" s="15"/>
      <c r="C82" s="15"/>
      <c r="D82" s="15"/>
      <c r="E82" s="15"/>
      <c r="F82" s="15"/>
      <c r="G82" s="15"/>
      <c r="H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2"/>
    </row>
    <row r="83" spans="2:27" x14ac:dyDescent="0.25">
      <c r="B83" s="15"/>
      <c r="C83" s="15"/>
      <c r="D83" s="15"/>
      <c r="E83" s="15"/>
      <c r="F83" s="15"/>
      <c r="G83" s="15"/>
      <c r="H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2"/>
    </row>
    <row r="84" spans="2:27" x14ac:dyDescent="0.25">
      <c r="B84" s="15"/>
      <c r="C84" s="15"/>
      <c r="D84" s="15"/>
      <c r="E84" s="15"/>
      <c r="F84" s="15"/>
      <c r="G84" s="15"/>
      <c r="H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2"/>
    </row>
    <row r="85" spans="2:27" x14ac:dyDescent="0.25">
      <c r="B85" s="15"/>
      <c r="C85" s="15"/>
      <c r="D85" s="15"/>
      <c r="E85" s="15"/>
      <c r="F85" s="15"/>
      <c r="G85" s="15"/>
      <c r="H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2"/>
    </row>
    <row r="86" spans="2:27" x14ac:dyDescent="0.25">
      <c r="B86" s="15"/>
      <c r="C86" s="15"/>
      <c r="D86" s="15"/>
      <c r="E86" s="15"/>
      <c r="F86" s="15"/>
      <c r="G86" s="15"/>
      <c r="H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2"/>
    </row>
    <row r="87" spans="2:27" x14ac:dyDescent="0.25">
      <c r="B87" s="15"/>
      <c r="C87" s="15"/>
      <c r="D87" s="15"/>
      <c r="E87" s="15"/>
      <c r="F87" s="15"/>
      <c r="G87" s="15"/>
      <c r="H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2"/>
    </row>
    <row r="88" spans="2:27" x14ac:dyDescent="0.25">
      <c r="B88" s="15"/>
      <c r="C88" s="15"/>
      <c r="D88" s="15"/>
      <c r="E88" s="15"/>
      <c r="F88" s="15"/>
      <c r="G88" s="15"/>
      <c r="H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2"/>
    </row>
    <row r="89" spans="2:27" x14ac:dyDescent="0.25">
      <c r="B89" s="15"/>
      <c r="C89" s="15"/>
      <c r="D89" s="15"/>
      <c r="E89" s="15"/>
      <c r="F89" s="15"/>
      <c r="G89" s="15"/>
      <c r="H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2"/>
    </row>
    <row r="90" spans="2:27" x14ac:dyDescent="0.25">
      <c r="B90" s="15"/>
      <c r="C90" s="15"/>
      <c r="D90" s="15"/>
      <c r="E90" s="15"/>
      <c r="F90" s="15"/>
      <c r="G90" s="15"/>
      <c r="H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2"/>
    </row>
    <row r="91" spans="2:27" x14ac:dyDescent="0.25">
      <c r="B91" s="15"/>
      <c r="C91" s="15"/>
      <c r="D91" s="15"/>
      <c r="E91" s="15"/>
      <c r="F91" s="15"/>
      <c r="G91" s="15"/>
      <c r="H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2"/>
    </row>
    <row r="92" spans="2:27" x14ac:dyDescent="0.25">
      <c r="B92" s="15"/>
      <c r="C92" s="15"/>
      <c r="D92" s="15"/>
      <c r="E92" s="15"/>
      <c r="F92" s="15"/>
      <c r="G92" s="15"/>
      <c r="H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2"/>
    </row>
    <row r="93" spans="2:27" x14ac:dyDescent="0.25">
      <c r="B93" s="15"/>
      <c r="C93" s="15"/>
      <c r="D93" s="15"/>
      <c r="E93" s="15"/>
      <c r="F93" s="15"/>
      <c r="G93" s="15"/>
      <c r="H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2"/>
    </row>
    <row r="94" spans="2:27" x14ac:dyDescent="0.25">
      <c r="B94" s="15"/>
      <c r="C94" s="15"/>
      <c r="D94" s="15"/>
      <c r="E94" s="15"/>
      <c r="F94" s="15"/>
      <c r="G94" s="15"/>
      <c r="H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2"/>
    </row>
    <row r="95" spans="2:27" x14ac:dyDescent="0.25">
      <c r="B95" s="15"/>
      <c r="C95" s="15"/>
      <c r="D95" s="15"/>
      <c r="E95" s="15"/>
      <c r="F95" s="15"/>
      <c r="G95" s="15"/>
      <c r="H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2"/>
    </row>
    <row r="96" spans="2:27" x14ac:dyDescent="0.25">
      <c r="B96" s="15"/>
      <c r="C96" s="15"/>
      <c r="D96" s="15"/>
      <c r="E96" s="15"/>
      <c r="F96" s="15"/>
      <c r="G96" s="15"/>
      <c r="H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2"/>
    </row>
    <row r="97" spans="2:27" x14ac:dyDescent="0.25">
      <c r="B97" s="15"/>
      <c r="C97" s="15"/>
      <c r="D97" s="15"/>
      <c r="E97" s="15"/>
      <c r="F97" s="15"/>
      <c r="G97" s="15"/>
      <c r="H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2"/>
    </row>
    <row r="98" spans="2:27" x14ac:dyDescent="0.25">
      <c r="B98" s="15"/>
      <c r="C98" s="15"/>
      <c r="D98" s="15"/>
      <c r="E98" s="15"/>
      <c r="F98" s="15"/>
      <c r="G98" s="15"/>
      <c r="H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2"/>
    </row>
    <row r="99" spans="2:27" x14ac:dyDescent="0.25">
      <c r="B99" s="15"/>
      <c r="C99" s="15"/>
      <c r="D99" s="15"/>
      <c r="E99" s="15"/>
      <c r="F99" s="15"/>
      <c r="G99" s="15"/>
      <c r="H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2"/>
    </row>
    <row r="100" spans="2:27" x14ac:dyDescent="0.25">
      <c r="B100" s="15"/>
      <c r="C100" s="15"/>
      <c r="D100" s="15"/>
      <c r="E100" s="15"/>
      <c r="F100" s="15"/>
      <c r="G100" s="15"/>
      <c r="H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2"/>
    </row>
    <row r="101" spans="2:27" x14ac:dyDescent="0.25">
      <c r="B101" s="15"/>
      <c r="C101" s="15"/>
      <c r="D101" s="15"/>
      <c r="E101" s="15"/>
      <c r="F101" s="15"/>
      <c r="G101" s="15"/>
      <c r="H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2"/>
    </row>
    <row r="102" spans="2:27" x14ac:dyDescent="0.25">
      <c r="B102" s="15"/>
      <c r="C102" s="15"/>
      <c r="D102" s="15"/>
      <c r="E102" s="15"/>
      <c r="F102" s="15"/>
      <c r="G102" s="15"/>
      <c r="H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2"/>
    </row>
    <row r="103" spans="2:27" x14ac:dyDescent="0.25">
      <c r="B103" s="15"/>
      <c r="C103" s="15"/>
      <c r="D103" s="15"/>
      <c r="E103" s="15"/>
      <c r="F103" s="15"/>
      <c r="G103" s="15"/>
      <c r="H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2"/>
    </row>
    <row r="104" spans="2:27" x14ac:dyDescent="0.25">
      <c r="B104" s="15"/>
      <c r="C104" s="15"/>
      <c r="D104" s="15"/>
      <c r="E104" s="15"/>
      <c r="F104" s="15"/>
      <c r="G104" s="15"/>
      <c r="H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2"/>
    </row>
    <row r="105" spans="2:27" x14ac:dyDescent="0.25">
      <c r="B105" s="15"/>
      <c r="C105" s="15"/>
      <c r="D105" s="15"/>
      <c r="E105" s="15"/>
      <c r="F105" s="15"/>
      <c r="G105" s="15"/>
      <c r="H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2"/>
    </row>
    <row r="106" spans="2:27" x14ac:dyDescent="0.25">
      <c r="B106" s="15"/>
      <c r="C106" s="15"/>
      <c r="D106" s="15"/>
      <c r="E106" s="15"/>
      <c r="F106" s="15"/>
      <c r="G106" s="15"/>
      <c r="H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2"/>
    </row>
    <row r="107" spans="2:27" x14ac:dyDescent="0.25">
      <c r="B107" s="15"/>
      <c r="C107" s="15"/>
      <c r="D107" s="15"/>
      <c r="E107" s="15"/>
      <c r="F107" s="15"/>
      <c r="G107" s="15"/>
      <c r="H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2"/>
    </row>
    <row r="108" spans="2:27" x14ac:dyDescent="0.25">
      <c r="B108" s="15"/>
      <c r="C108" s="15"/>
      <c r="D108" s="15"/>
      <c r="E108" s="15"/>
      <c r="F108" s="15"/>
      <c r="G108" s="15"/>
      <c r="H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2"/>
    </row>
    <row r="109" spans="2:27" x14ac:dyDescent="0.25">
      <c r="B109" s="15"/>
      <c r="C109" s="15"/>
      <c r="D109" s="15"/>
      <c r="E109" s="15"/>
      <c r="F109" s="15"/>
      <c r="G109" s="15"/>
      <c r="H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2"/>
    </row>
    <row r="110" spans="2:27" x14ac:dyDescent="0.25">
      <c r="B110" s="15"/>
      <c r="C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2"/>
    </row>
    <row r="111" spans="2:27" x14ac:dyDescent="0.25"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2"/>
    </row>
    <row r="112" spans="2:27" x14ac:dyDescent="0.25"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2"/>
    </row>
    <row r="113" spans="14:27" x14ac:dyDescent="0.25"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2"/>
    </row>
    <row r="114" spans="14:27" x14ac:dyDescent="0.25"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2"/>
    </row>
    <row r="115" spans="14:27" x14ac:dyDescent="0.25"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2"/>
    </row>
    <row r="116" spans="14:27" x14ac:dyDescent="0.25"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2"/>
    </row>
    <row r="117" spans="14:27" x14ac:dyDescent="0.25"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2"/>
    </row>
    <row r="118" spans="14:27" x14ac:dyDescent="0.25"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2"/>
    </row>
    <row r="119" spans="14:27" x14ac:dyDescent="0.25"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2"/>
    </row>
    <row r="120" spans="14:27" x14ac:dyDescent="0.25"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2"/>
    </row>
    <row r="121" spans="14:27" x14ac:dyDescent="0.25"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2"/>
    </row>
    <row r="122" spans="14:27" x14ac:dyDescent="0.25"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2"/>
    </row>
    <row r="123" spans="14:27" x14ac:dyDescent="0.25"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2"/>
    </row>
    <row r="124" spans="14:27" x14ac:dyDescent="0.25"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2"/>
    </row>
    <row r="125" spans="14:27" x14ac:dyDescent="0.25"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2"/>
    </row>
    <row r="126" spans="14:27" x14ac:dyDescent="0.25"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2"/>
    </row>
    <row r="127" spans="14:27" x14ac:dyDescent="0.25"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2"/>
    </row>
    <row r="128" spans="14:27" x14ac:dyDescent="0.25"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2"/>
    </row>
    <row r="129" spans="14:27" x14ac:dyDescent="0.25"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2"/>
    </row>
    <row r="130" spans="14:27" x14ac:dyDescent="0.25"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2"/>
    </row>
    <row r="131" spans="14:27" x14ac:dyDescent="0.25"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2"/>
    </row>
    <row r="132" spans="14:27" x14ac:dyDescent="0.25"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2"/>
    </row>
    <row r="133" spans="14:27" x14ac:dyDescent="0.25"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2"/>
    </row>
    <row r="134" spans="14:27" x14ac:dyDescent="0.25"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2"/>
    </row>
    <row r="135" spans="14:27" x14ac:dyDescent="0.25"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2"/>
    </row>
    <row r="136" spans="14:27" x14ac:dyDescent="0.25"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2"/>
    </row>
    <row r="137" spans="14:27" x14ac:dyDescent="0.25"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2"/>
    </row>
    <row r="138" spans="14:27" x14ac:dyDescent="0.25"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2"/>
    </row>
    <row r="139" spans="14:27" x14ac:dyDescent="0.25"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2"/>
    </row>
    <row r="140" spans="14:27" x14ac:dyDescent="0.25"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2"/>
    </row>
    <row r="141" spans="14:27" x14ac:dyDescent="0.25"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2"/>
    </row>
    <row r="142" spans="14:27" x14ac:dyDescent="0.25"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2"/>
    </row>
    <row r="143" spans="14:27" x14ac:dyDescent="0.25"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2"/>
    </row>
    <row r="144" spans="14:27" x14ac:dyDescent="0.25"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2"/>
    </row>
    <row r="145" spans="14:27" x14ac:dyDescent="0.25"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2"/>
    </row>
    <row r="146" spans="14:27" x14ac:dyDescent="0.25"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2"/>
    </row>
    <row r="147" spans="14:27" x14ac:dyDescent="0.25"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2"/>
    </row>
    <row r="148" spans="14:27" x14ac:dyDescent="0.25"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2"/>
    </row>
    <row r="149" spans="14:27" x14ac:dyDescent="0.25"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2"/>
    </row>
    <row r="150" spans="14:27" x14ac:dyDescent="0.25"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2"/>
    </row>
    <row r="151" spans="14:27" x14ac:dyDescent="0.25"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2"/>
    </row>
    <row r="152" spans="14:27" x14ac:dyDescent="0.25"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2"/>
    </row>
    <row r="153" spans="14:27" x14ac:dyDescent="0.25"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2"/>
    </row>
    <row r="154" spans="14:27" x14ac:dyDescent="0.25"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2"/>
    </row>
    <row r="155" spans="14:27" x14ac:dyDescent="0.25"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2"/>
    </row>
    <row r="156" spans="14:27" x14ac:dyDescent="0.25"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2"/>
    </row>
    <row r="157" spans="14:27" x14ac:dyDescent="0.25"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2"/>
    </row>
    <row r="158" spans="14:27" x14ac:dyDescent="0.25"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2"/>
    </row>
    <row r="159" spans="14:27" x14ac:dyDescent="0.25"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2"/>
    </row>
    <row r="160" spans="14:27" x14ac:dyDescent="0.25"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2"/>
    </row>
    <row r="161" spans="14:27" x14ac:dyDescent="0.25"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2"/>
    </row>
    <row r="162" spans="14:27" x14ac:dyDescent="0.25"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2"/>
    </row>
    <row r="163" spans="14:27" x14ac:dyDescent="0.25"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2"/>
    </row>
    <row r="164" spans="14:27" x14ac:dyDescent="0.25"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2"/>
    </row>
    <row r="165" spans="14:27" x14ac:dyDescent="0.25"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2"/>
    </row>
    <row r="166" spans="14:27" x14ac:dyDescent="0.25"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2"/>
    </row>
    <row r="167" spans="14:27" x14ac:dyDescent="0.25"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2"/>
    </row>
    <row r="168" spans="14:27" x14ac:dyDescent="0.25"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2"/>
    </row>
    <row r="169" spans="14:27" x14ac:dyDescent="0.25"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2"/>
    </row>
    <row r="170" spans="14:27" x14ac:dyDescent="0.25"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2"/>
    </row>
    <row r="171" spans="14:27" x14ac:dyDescent="0.25"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2"/>
    </row>
    <row r="172" spans="14:27" x14ac:dyDescent="0.25"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2"/>
    </row>
    <row r="173" spans="14:27" x14ac:dyDescent="0.25"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2"/>
    </row>
    <row r="174" spans="14:27" x14ac:dyDescent="0.25"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2"/>
    </row>
    <row r="175" spans="14:27" x14ac:dyDescent="0.25"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2"/>
    </row>
    <row r="176" spans="14:27" x14ac:dyDescent="0.25"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2"/>
    </row>
    <row r="177" spans="14:27" x14ac:dyDescent="0.25"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2"/>
    </row>
    <row r="178" spans="14:27" x14ac:dyDescent="0.25"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2"/>
    </row>
    <row r="179" spans="14:27" x14ac:dyDescent="0.25"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2"/>
    </row>
    <row r="180" spans="14:27" x14ac:dyDescent="0.25"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2"/>
    </row>
    <row r="181" spans="14:27" x14ac:dyDescent="0.25"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2"/>
    </row>
    <row r="182" spans="14:27" x14ac:dyDescent="0.25"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2"/>
    </row>
    <row r="183" spans="14:27" x14ac:dyDescent="0.25"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2"/>
    </row>
    <row r="184" spans="14:27" x14ac:dyDescent="0.25"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2"/>
    </row>
    <row r="185" spans="14:27" x14ac:dyDescent="0.25"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2"/>
    </row>
    <row r="186" spans="14:27" x14ac:dyDescent="0.25"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2"/>
    </row>
    <row r="187" spans="14:27" x14ac:dyDescent="0.25"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2"/>
    </row>
    <row r="188" spans="14:27" x14ac:dyDescent="0.25"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2"/>
    </row>
    <row r="189" spans="14:27" x14ac:dyDescent="0.25"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2"/>
    </row>
    <row r="190" spans="14:27" x14ac:dyDescent="0.25"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2"/>
    </row>
    <row r="191" spans="14:27" x14ac:dyDescent="0.25"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2"/>
    </row>
    <row r="192" spans="14:27" x14ac:dyDescent="0.25"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2"/>
    </row>
    <row r="193" spans="14:27" x14ac:dyDescent="0.25"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2"/>
    </row>
    <row r="194" spans="14:27" x14ac:dyDescent="0.25"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2"/>
    </row>
    <row r="195" spans="14:27" x14ac:dyDescent="0.25"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2"/>
    </row>
    <row r="196" spans="14:27" x14ac:dyDescent="0.25"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2"/>
    </row>
    <row r="197" spans="14:27" x14ac:dyDescent="0.25"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2"/>
    </row>
    <row r="198" spans="14:27" x14ac:dyDescent="0.25"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2"/>
    </row>
    <row r="199" spans="14:27" x14ac:dyDescent="0.25"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2"/>
    </row>
    <row r="200" spans="14:27" x14ac:dyDescent="0.25"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2"/>
    </row>
    <row r="201" spans="14:27" x14ac:dyDescent="0.25"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2"/>
    </row>
    <row r="202" spans="14:27" x14ac:dyDescent="0.25"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2"/>
    </row>
    <row r="203" spans="14:27" x14ac:dyDescent="0.25"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2"/>
    </row>
    <row r="204" spans="14:27" x14ac:dyDescent="0.25"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2"/>
    </row>
    <row r="205" spans="14:27" x14ac:dyDescent="0.25"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2"/>
    </row>
    <row r="206" spans="14:27" x14ac:dyDescent="0.25"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2"/>
    </row>
    <row r="207" spans="14:27" x14ac:dyDescent="0.25"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2"/>
    </row>
    <row r="208" spans="14:27" x14ac:dyDescent="0.25"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2"/>
    </row>
    <row r="209" spans="14:27" x14ac:dyDescent="0.25"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2"/>
    </row>
    <row r="210" spans="14:27" x14ac:dyDescent="0.25"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2"/>
    </row>
    <row r="211" spans="14:27" x14ac:dyDescent="0.25"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2"/>
    </row>
    <row r="212" spans="14:27" x14ac:dyDescent="0.25"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2"/>
    </row>
    <row r="213" spans="14:27" x14ac:dyDescent="0.25"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2"/>
    </row>
    <row r="214" spans="14:27" x14ac:dyDescent="0.25"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2"/>
    </row>
    <row r="215" spans="14:27" x14ac:dyDescent="0.25"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2"/>
    </row>
    <row r="216" spans="14:27" x14ac:dyDescent="0.25"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2"/>
    </row>
    <row r="217" spans="14:27" x14ac:dyDescent="0.25"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2"/>
    </row>
    <row r="218" spans="14:27" x14ac:dyDescent="0.25"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2"/>
    </row>
    <row r="219" spans="14:27" x14ac:dyDescent="0.25"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2"/>
    </row>
    <row r="220" spans="14:27" x14ac:dyDescent="0.25"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2"/>
    </row>
    <row r="221" spans="14:27" x14ac:dyDescent="0.25"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2"/>
    </row>
    <row r="222" spans="14:27" x14ac:dyDescent="0.25"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2"/>
    </row>
    <row r="223" spans="14:27" x14ac:dyDescent="0.25"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2"/>
    </row>
    <row r="224" spans="14:27" x14ac:dyDescent="0.25"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2"/>
    </row>
    <row r="225" spans="14:27" x14ac:dyDescent="0.25"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2"/>
    </row>
    <row r="226" spans="14:27" x14ac:dyDescent="0.25"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2"/>
    </row>
    <row r="227" spans="14:27" x14ac:dyDescent="0.25"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2"/>
    </row>
    <row r="228" spans="14:27" x14ac:dyDescent="0.25"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2"/>
    </row>
    <row r="229" spans="14:27" x14ac:dyDescent="0.25"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2"/>
    </row>
    <row r="230" spans="14:27" x14ac:dyDescent="0.25"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2"/>
    </row>
    <row r="231" spans="14:27" x14ac:dyDescent="0.25"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2"/>
    </row>
    <row r="232" spans="14:27" x14ac:dyDescent="0.25"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2"/>
    </row>
    <row r="233" spans="14:27" x14ac:dyDescent="0.25"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2"/>
    </row>
    <row r="234" spans="14:27" x14ac:dyDescent="0.25"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2"/>
    </row>
    <row r="235" spans="14:27" x14ac:dyDescent="0.25"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2"/>
    </row>
    <row r="236" spans="14:27" x14ac:dyDescent="0.25"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2"/>
    </row>
    <row r="237" spans="14:27" x14ac:dyDescent="0.25"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2"/>
    </row>
    <row r="238" spans="14:27" x14ac:dyDescent="0.25"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2"/>
    </row>
    <row r="239" spans="14:27" x14ac:dyDescent="0.25"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2"/>
    </row>
    <row r="240" spans="14:27" x14ac:dyDescent="0.25"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2"/>
    </row>
    <row r="241" spans="14:27" x14ac:dyDescent="0.25"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2"/>
    </row>
    <row r="242" spans="14:27" x14ac:dyDescent="0.25"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2"/>
    </row>
    <row r="243" spans="14:27" x14ac:dyDescent="0.25"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2"/>
    </row>
    <row r="244" spans="14:27" x14ac:dyDescent="0.25"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2"/>
    </row>
    <row r="245" spans="14:27" x14ac:dyDescent="0.25"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2"/>
    </row>
    <row r="246" spans="14:27" x14ac:dyDescent="0.25"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2"/>
    </row>
    <row r="247" spans="14:27" x14ac:dyDescent="0.25"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2"/>
    </row>
    <row r="248" spans="14:27" x14ac:dyDescent="0.25"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2"/>
    </row>
    <row r="249" spans="14:27" x14ac:dyDescent="0.25"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2"/>
    </row>
    <row r="250" spans="14:27" x14ac:dyDescent="0.25"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2"/>
    </row>
    <row r="251" spans="14:27" x14ac:dyDescent="0.25"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2"/>
    </row>
    <row r="252" spans="14:27" x14ac:dyDescent="0.25"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2"/>
    </row>
    <row r="253" spans="14:27" x14ac:dyDescent="0.25"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2"/>
    </row>
    <row r="254" spans="14:27" x14ac:dyDescent="0.25"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2"/>
    </row>
    <row r="255" spans="14:27" x14ac:dyDescent="0.25"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2"/>
    </row>
    <row r="256" spans="14:27" x14ac:dyDescent="0.25"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2"/>
    </row>
    <row r="257" spans="14:27" x14ac:dyDescent="0.25"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2"/>
    </row>
    <row r="258" spans="14:27" x14ac:dyDescent="0.25"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2"/>
    </row>
    <row r="259" spans="14:27" x14ac:dyDescent="0.25"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2"/>
    </row>
    <row r="260" spans="14:27" x14ac:dyDescent="0.25"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2"/>
    </row>
    <row r="261" spans="14:27" x14ac:dyDescent="0.25"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2"/>
    </row>
    <row r="262" spans="14:27" x14ac:dyDescent="0.25"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2"/>
    </row>
    <row r="263" spans="14:27" x14ac:dyDescent="0.25"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2"/>
    </row>
    <row r="264" spans="14:27" x14ac:dyDescent="0.25"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2"/>
    </row>
    <row r="265" spans="14:27" x14ac:dyDescent="0.25"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2"/>
    </row>
    <row r="266" spans="14:27" x14ac:dyDescent="0.25"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2"/>
    </row>
    <row r="267" spans="14:27" x14ac:dyDescent="0.25"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2"/>
    </row>
    <row r="268" spans="14:27" x14ac:dyDescent="0.25"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2"/>
    </row>
    <row r="269" spans="14:27" x14ac:dyDescent="0.25"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2"/>
    </row>
    <row r="270" spans="14:27" x14ac:dyDescent="0.25"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2"/>
    </row>
    <row r="271" spans="14:27" x14ac:dyDescent="0.25">
      <c r="AA271" s="2"/>
    </row>
    <row r="272" spans="14:27" x14ac:dyDescent="0.25">
      <c r="AA272" s="2"/>
    </row>
    <row r="273" spans="27:27" x14ac:dyDescent="0.25">
      <c r="AA273" s="2"/>
    </row>
    <row r="274" spans="27:27" x14ac:dyDescent="0.25">
      <c r="AA274" s="2"/>
    </row>
    <row r="275" spans="27:27" x14ac:dyDescent="0.25">
      <c r="AA275" s="2"/>
    </row>
    <row r="276" spans="27:27" x14ac:dyDescent="0.25">
      <c r="AA276" s="2"/>
    </row>
    <row r="277" spans="27:27" x14ac:dyDescent="0.25">
      <c r="AA277" s="2"/>
    </row>
    <row r="278" spans="27:27" x14ac:dyDescent="0.25">
      <c r="AA278" s="2"/>
    </row>
    <row r="279" spans="27:27" x14ac:dyDescent="0.25">
      <c r="AA279" s="2"/>
    </row>
    <row r="280" spans="27:27" x14ac:dyDescent="0.25">
      <c r="AA280" s="2"/>
    </row>
    <row r="281" spans="27:27" x14ac:dyDescent="0.25">
      <c r="AA281" s="2"/>
    </row>
    <row r="282" spans="27:27" x14ac:dyDescent="0.25">
      <c r="AA282" s="2"/>
    </row>
    <row r="283" spans="27:27" x14ac:dyDescent="0.25">
      <c r="AA283" s="2"/>
    </row>
    <row r="284" spans="27:27" x14ac:dyDescent="0.25">
      <c r="AA284" s="2"/>
    </row>
    <row r="285" spans="27:27" x14ac:dyDescent="0.25">
      <c r="AA285" s="2"/>
    </row>
    <row r="286" spans="27:27" x14ac:dyDescent="0.25">
      <c r="AA286" s="2"/>
    </row>
    <row r="287" spans="27:27" x14ac:dyDescent="0.25">
      <c r="AA287" s="2"/>
    </row>
    <row r="288" spans="27:27" x14ac:dyDescent="0.25">
      <c r="AA288" s="2"/>
    </row>
    <row r="289" spans="27:27" x14ac:dyDescent="0.25">
      <c r="AA289" s="2"/>
    </row>
    <row r="290" spans="27:27" x14ac:dyDescent="0.25">
      <c r="AA290" s="2"/>
    </row>
    <row r="291" spans="27:27" x14ac:dyDescent="0.25">
      <c r="AA291" s="2"/>
    </row>
    <row r="292" spans="27:27" x14ac:dyDescent="0.25">
      <c r="AA292" s="2"/>
    </row>
    <row r="293" spans="27:27" x14ac:dyDescent="0.25">
      <c r="AA293" s="2"/>
    </row>
    <row r="294" spans="27:27" x14ac:dyDescent="0.25">
      <c r="AA294" s="2"/>
    </row>
    <row r="295" spans="27:27" x14ac:dyDescent="0.25">
      <c r="AA295" s="2"/>
    </row>
    <row r="296" spans="27:27" x14ac:dyDescent="0.25">
      <c r="AA296" s="2"/>
    </row>
    <row r="297" spans="27:27" x14ac:dyDescent="0.25">
      <c r="AA297" s="2"/>
    </row>
    <row r="298" spans="27:27" x14ac:dyDescent="0.25">
      <c r="AA298" s="2"/>
    </row>
    <row r="299" spans="27:27" x14ac:dyDescent="0.25">
      <c r="AA299" s="2"/>
    </row>
    <row r="300" spans="27:27" x14ac:dyDescent="0.25">
      <c r="AA300" s="2"/>
    </row>
    <row r="301" spans="27:27" x14ac:dyDescent="0.25">
      <c r="AA301" s="2"/>
    </row>
    <row r="302" spans="27:27" x14ac:dyDescent="0.25">
      <c r="AA302" s="2"/>
    </row>
    <row r="303" spans="27:27" x14ac:dyDescent="0.25">
      <c r="AA303" s="2"/>
    </row>
    <row r="304" spans="27:27" x14ac:dyDescent="0.25">
      <c r="AA304" s="2"/>
    </row>
    <row r="305" spans="27:27" x14ac:dyDescent="0.25">
      <c r="AA305" s="2"/>
    </row>
    <row r="306" spans="27:27" x14ac:dyDescent="0.25">
      <c r="AA306" s="2"/>
    </row>
    <row r="307" spans="27:27" x14ac:dyDescent="0.25">
      <c r="AA307" s="2"/>
    </row>
    <row r="308" spans="27:27" x14ac:dyDescent="0.25">
      <c r="AA308" s="2"/>
    </row>
    <row r="309" spans="27:27" x14ac:dyDescent="0.25">
      <c r="AA309" s="2"/>
    </row>
    <row r="310" spans="27:27" x14ac:dyDescent="0.25">
      <c r="AA310" s="2"/>
    </row>
    <row r="311" spans="27:27" x14ac:dyDescent="0.25">
      <c r="AA311" s="2"/>
    </row>
    <row r="312" spans="27:27" x14ac:dyDescent="0.25">
      <c r="AA312" s="2"/>
    </row>
    <row r="313" spans="27:27" x14ac:dyDescent="0.25">
      <c r="AA313" s="2"/>
    </row>
    <row r="314" spans="27:27" x14ac:dyDescent="0.25">
      <c r="AA314" s="2"/>
    </row>
    <row r="315" spans="27:27" x14ac:dyDescent="0.25">
      <c r="AA315" s="2"/>
    </row>
    <row r="316" spans="27:27" x14ac:dyDescent="0.25">
      <c r="AA316" s="2"/>
    </row>
    <row r="317" spans="27:27" x14ac:dyDescent="0.25">
      <c r="AA317" s="2"/>
    </row>
    <row r="318" spans="27:27" x14ac:dyDescent="0.25">
      <c r="AA318" s="2"/>
    </row>
    <row r="319" spans="27:27" x14ac:dyDescent="0.25">
      <c r="AA319" s="2"/>
    </row>
    <row r="320" spans="27:27" x14ac:dyDescent="0.25">
      <c r="AA320" s="2"/>
    </row>
    <row r="321" spans="27:27" x14ac:dyDescent="0.25">
      <c r="AA321" s="2"/>
    </row>
    <row r="322" spans="27:27" x14ac:dyDescent="0.25">
      <c r="AA322" s="2"/>
    </row>
    <row r="323" spans="27:27" x14ac:dyDescent="0.25">
      <c r="AA323" s="2"/>
    </row>
    <row r="324" spans="27:27" x14ac:dyDescent="0.25">
      <c r="AA324" s="2"/>
    </row>
    <row r="325" spans="27:27" x14ac:dyDescent="0.25">
      <c r="AA325" s="2"/>
    </row>
    <row r="326" spans="27:27" x14ac:dyDescent="0.25">
      <c r="AA326" s="2"/>
    </row>
    <row r="327" spans="27:27" x14ac:dyDescent="0.25">
      <c r="AA327" s="2"/>
    </row>
    <row r="328" spans="27:27" x14ac:dyDescent="0.25">
      <c r="AA328" s="2"/>
    </row>
    <row r="329" spans="27:27" x14ac:dyDescent="0.25">
      <c r="AA329" s="2"/>
    </row>
    <row r="330" spans="27:27" x14ac:dyDescent="0.25">
      <c r="AA330" s="2"/>
    </row>
    <row r="331" spans="27:27" x14ac:dyDescent="0.25">
      <c r="AA331" s="2"/>
    </row>
    <row r="332" spans="27:27" x14ac:dyDescent="0.25">
      <c r="AA332" s="2"/>
    </row>
    <row r="333" spans="27:27" x14ac:dyDescent="0.25">
      <c r="AA333" s="2"/>
    </row>
    <row r="334" spans="27:27" x14ac:dyDescent="0.25">
      <c r="AA334" s="2"/>
    </row>
    <row r="335" spans="27:27" x14ac:dyDescent="0.25">
      <c r="AA335" s="2"/>
    </row>
    <row r="336" spans="27:27" x14ac:dyDescent="0.25">
      <c r="AA336" s="2"/>
    </row>
    <row r="337" spans="27:27" x14ac:dyDescent="0.25">
      <c r="AA337" s="2"/>
    </row>
    <row r="338" spans="27:27" x14ac:dyDescent="0.25">
      <c r="AA338" s="2"/>
    </row>
    <row r="339" spans="27:27" x14ac:dyDescent="0.25">
      <c r="AA339" s="2"/>
    </row>
    <row r="340" spans="27:27" x14ac:dyDescent="0.25">
      <c r="AA340" s="2"/>
    </row>
    <row r="341" spans="27:27" x14ac:dyDescent="0.25">
      <c r="AA341" s="2"/>
    </row>
    <row r="342" spans="27:27" x14ac:dyDescent="0.25">
      <c r="AA342" s="2"/>
    </row>
    <row r="343" spans="27:27" x14ac:dyDescent="0.25">
      <c r="AA343" s="2"/>
    </row>
    <row r="344" spans="27:27" x14ac:dyDescent="0.25">
      <c r="AA344" s="2"/>
    </row>
    <row r="345" spans="27:27" x14ac:dyDescent="0.25">
      <c r="AA345" s="2"/>
    </row>
    <row r="346" spans="27:27" x14ac:dyDescent="0.25">
      <c r="AA346" s="2"/>
    </row>
    <row r="347" spans="27:27" x14ac:dyDescent="0.25">
      <c r="AA347" s="2"/>
    </row>
    <row r="348" spans="27:27" x14ac:dyDescent="0.25">
      <c r="AA348" s="2"/>
    </row>
    <row r="349" spans="27:27" x14ac:dyDescent="0.25">
      <c r="AA349" s="2"/>
    </row>
    <row r="350" spans="27:27" x14ac:dyDescent="0.25">
      <c r="AA350" s="2"/>
    </row>
    <row r="351" spans="27:27" x14ac:dyDescent="0.25">
      <c r="AA351" s="2"/>
    </row>
    <row r="352" spans="27:27" x14ac:dyDescent="0.25">
      <c r="AA352" s="2"/>
    </row>
    <row r="353" spans="27:27" x14ac:dyDescent="0.25">
      <c r="AA353" s="2"/>
    </row>
    <row r="354" spans="27:27" x14ac:dyDescent="0.25">
      <c r="AA354" s="2"/>
    </row>
    <row r="355" spans="27:27" x14ac:dyDescent="0.25">
      <c r="AA355" s="2"/>
    </row>
    <row r="356" spans="27:27" x14ac:dyDescent="0.25">
      <c r="AA356" s="2"/>
    </row>
    <row r="357" spans="27:27" x14ac:dyDescent="0.25">
      <c r="AA357" s="2"/>
    </row>
    <row r="358" spans="27:27" x14ac:dyDescent="0.25">
      <c r="AA358" s="2"/>
    </row>
    <row r="359" spans="27:27" x14ac:dyDescent="0.25">
      <c r="AA359" s="2"/>
    </row>
    <row r="360" spans="27:27" x14ac:dyDescent="0.25">
      <c r="AA360" s="2"/>
    </row>
    <row r="361" spans="27:27" x14ac:dyDescent="0.25">
      <c r="AA361" s="2"/>
    </row>
    <row r="362" spans="27:27" x14ac:dyDescent="0.25">
      <c r="AA362" s="2"/>
    </row>
    <row r="363" spans="27:27" x14ac:dyDescent="0.25">
      <c r="AA363" s="2"/>
    </row>
    <row r="364" spans="27:27" x14ac:dyDescent="0.25">
      <c r="AA364" s="2"/>
    </row>
    <row r="365" spans="27:27" x14ac:dyDescent="0.25">
      <c r="AA365" s="2"/>
    </row>
    <row r="366" spans="27:27" x14ac:dyDescent="0.25">
      <c r="AA366" s="2"/>
    </row>
    <row r="367" spans="27:27" x14ac:dyDescent="0.25">
      <c r="AA367" s="2"/>
    </row>
    <row r="368" spans="27:27" x14ac:dyDescent="0.25">
      <c r="AA368" s="2"/>
    </row>
    <row r="369" spans="27:27" x14ac:dyDescent="0.25">
      <c r="AA369" s="2"/>
    </row>
    <row r="370" spans="27:27" x14ac:dyDescent="0.25">
      <c r="AA370" s="2"/>
    </row>
    <row r="371" spans="27:27" x14ac:dyDescent="0.25">
      <c r="AA371" s="2"/>
    </row>
    <row r="372" spans="27:27" x14ac:dyDescent="0.25">
      <c r="AA372" s="2"/>
    </row>
    <row r="373" spans="27:27" x14ac:dyDescent="0.25">
      <c r="AA373" s="2"/>
    </row>
    <row r="374" spans="27:27" x14ac:dyDescent="0.25">
      <c r="AA374" s="2"/>
    </row>
    <row r="375" spans="27:27" x14ac:dyDescent="0.25">
      <c r="AA375" s="2"/>
    </row>
    <row r="376" spans="27:27" x14ac:dyDescent="0.25">
      <c r="AA376" s="2"/>
    </row>
    <row r="377" spans="27:27" x14ac:dyDescent="0.25">
      <c r="AA377" s="2"/>
    </row>
    <row r="378" spans="27:27" x14ac:dyDescent="0.25">
      <c r="AA378" s="2"/>
    </row>
    <row r="379" spans="27:27" x14ac:dyDescent="0.25">
      <c r="AA379" s="2"/>
    </row>
    <row r="380" spans="27:27" x14ac:dyDescent="0.25">
      <c r="AA380" s="2"/>
    </row>
    <row r="381" spans="27:27" x14ac:dyDescent="0.25">
      <c r="AA381" s="2"/>
    </row>
    <row r="382" spans="27:27" x14ac:dyDescent="0.25">
      <c r="AA382" s="2"/>
    </row>
    <row r="383" spans="27:27" x14ac:dyDescent="0.25">
      <c r="AA383" s="2"/>
    </row>
    <row r="384" spans="27:27" x14ac:dyDescent="0.25">
      <c r="AA384" s="2"/>
    </row>
    <row r="385" spans="27:27" x14ac:dyDescent="0.25">
      <c r="AA385" s="2"/>
    </row>
    <row r="386" spans="27:27" x14ac:dyDescent="0.25">
      <c r="AA386" s="2"/>
    </row>
    <row r="387" spans="27:27" x14ac:dyDescent="0.25">
      <c r="AA387" s="2"/>
    </row>
    <row r="388" spans="27:27" x14ac:dyDescent="0.25">
      <c r="AA388" s="2"/>
    </row>
    <row r="389" spans="27:27" x14ac:dyDescent="0.25">
      <c r="AA389" s="2"/>
    </row>
    <row r="390" spans="27:27" x14ac:dyDescent="0.25">
      <c r="AA390" s="2"/>
    </row>
    <row r="391" spans="27:27" x14ac:dyDescent="0.25">
      <c r="AA391" s="2"/>
    </row>
    <row r="392" spans="27:27" x14ac:dyDescent="0.25">
      <c r="AA392" s="2"/>
    </row>
    <row r="393" spans="27:27" x14ac:dyDescent="0.25">
      <c r="AA393" s="2"/>
    </row>
    <row r="394" spans="27:27" x14ac:dyDescent="0.25">
      <c r="AA394" s="2"/>
    </row>
    <row r="395" spans="27:27" x14ac:dyDescent="0.25">
      <c r="AA395" s="2"/>
    </row>
    <row r="396" spans="27:27" x14ac:dyDescent="0.25">
      <c r="AA396" s="2"/>
    </row>
    <row r="397" spans="27:27" x14ac:dyDescent="0.25">
      <c r="AA397" s="2"/>
    </row>
    <row r="398" spans="27:27" x14ac:dyDescent="0.25">
      <c r="AA398" s="2"/>
    </row>
    <row r="399" spans="27:27" x14ac:dyDescent="0.25">
      <c r="AA399" s="2"/>
    </row>
    <row r="400" spans="27:27" x14ac:dyDescent="0.25">
      <c r="AA400" s="2"/>
    </row>
    <row r="401" spans="27:27" x14ac:dyDescent="0.25">
      <c r="AA401" s="2"/>
    </row>
    <row r="402" spans="27:27" x14ac:dyDescent="0.25">
      <c r="AA402" s="2"/>
    </row>
    <row r="403" spans="27:27" x14ac:dyDescent="0.25">
      <c r="AA403" s="2"/>
    </row>
    <row r="404" spans="27:27" x14ac:dyDescent="0.25">
      <c r="AA404" s="2"/>
    </row>
    <row r="405" spans="27:27" x14ac:dyDescent="0.25">
      <c r="AA405" s="2"/>
    </row>
    <row r="406" spans="27:27" x14ac:dyDescent="0.25">
      <c r="AA406" s="2"/>
    </row>
    <row r="407" spans="27:27" x14ac:dyDescent="0.25">
      <c r="AA407" s="2"/>
    </row>
    <row r="408" spans="27:27" x14ac:dyDescent="0.25">
      <c r="AA408" s="2"/>
    </row>
    <row r="409" spans="27:27" x14ac:dyDescent="0.25">
      <c r="AA409" s="2"/>
    </row>
    <row r="410" spans="27:27" x14ac:dyDescent="0.25">
      <c r="AA410" s="2"/>
    </row>
    <row r="411" spans="27:27" x14ac:dyDescent="0.25">
      <c r="AA411" s="2"/>
    </row>
    <row r="412" spans="27:27" x14ac:dyDescent="0.25">
      <c r="AA412" s="2"/>
    </row>
    <row r="413" spans="27:27" x14ac:dyDescent="0.25">
      <c r="AA413" s="2"/>
    </row>
    <row r="414" spans="27:27" x14ac:dyDescent="0.25">
      <c r="AA414" s="2"/>
    </row>
    <row r="415" spans="27:27" x14ac:dyDescent="0.25">
      <c r="AA415" s="2"/>
    </row>
    <row r="416" spans="27:27" x14ac:dyDescent="0.25">
      <c r="AA416" s="2"/>
    </row>
    <row r="417" spans="27:27" x14ac:dyDescent="0.25">
      <c r="AA417" s="2"/>
    </row>
    <row r="418" spans="27:27" x14ac:dyDescent="0.25">
      <c r="AA418" s="2"/>
    </row>
    <row r="419" spans="27:27" x14ac:dyDescent="0.25">
      <c r="AA419" s="2"/>
    </row>
    <row r="420" spans="27:27" x14ac:dyDescent="0.25">
      <c r="AA420" s="2"/>
    </row>
    <row r="421" spans="27:27" x14ac:dyDescent="0.25">
      <c r="AA421" s="2"/>
    </row>
    <row r="422" spans="27:27" x14ac:dyDescent="0.25">
      <c r="AA422" s="2"/>
    </row>
    <row r="423" spans="27:27" x14ac:dyDescent="0.25">
      <c r="AA423" s="2"/>
    </row>
    <row r="424" spans="27:27" x14ac:dyDescent="0.25">
      <c r="AA424" s="2"/>
    </row>
    <row r="425" spans="27:27" x14ac:dyDescent="0.25">
      <c r="AA425" s="2"/>
    </row>
    <row r="426" spans="27:27" x14ac:dyDescent="0.25">
      <c r="AA426" s="2"/>
    </row>
    <row r="427" spans="27:27" x14ac:dyDescent="0.25">
      <c r="AA427" s="2"/>
    </row>
    <row r="428" spans="27:27" x14ac:dyDescent="0.25">
      <c r="AA428" s="2"/>
    </row>
    <row r="429" spans="27:27" x14ac:dyDescent="0.25">
      <c r="AA429" s="2"/>
    </row>
    <row r="430" spans="27:27" x14ac:dyDescent="0.25">
      <c r="AA430" s="2"/>
    </row>
    <row r="431" spans="27:27" x14ac:dyDescent="0.25">
      <c r="AA431" s="2"/>
    </row>
    <row r="432" spans="27:27" x14ac:dyDescent="0.25">
      <c r="AA432" s="2"/>
    </row>
    <row r="433" spans="27:27" x14ac:dyDescent="0.25">
      <c r="AA433" s="2"/>
    </row>
    <row r="434" spans="27:27" x14ac:dyDescent="0.25">
      <c r="AA434" s="2"/>
    </row>
    <row r="435" spans="27:27" x14ac:dyDescent="0.25">
      <c r="AA435" s="2"/>
    </row>
    <row r="436" spans="27:27" x14ac:dyDescent="0.25">
      <c r="AA436" s="2"/>
    </row>
    <row r="437" spans="27:27" x14ac:dyDescent="0.25">
      <c r="AA437" s="2"/>
    </row>
    <row r="438" spans="27:27" x14ac:dyDescent="0.25">
      <c r="AA438" s="2"/>
    </row>
    <row r="439" spans="27:27" x14ac:dyDescent="0.25">
      <c r="AA439" s="2"/>
    </row>
    <row r="440" spans="27:27" x14ac:dyDescent="0.25">
      <c r="AA440" s="2"/>
    </row>
    <row r="441" spans="27:27" x14ac:dyDescent="0.25">
      <c r="AA441" s="2"/>
    </row>
    <row r="442" spans="27:27" x14ac:dyDescent="0.25">
      <c r="AA442" s="2"/>
    </row>
    <row r="443" spans="27:27" x14ac:dyDescent="0.25">
      <c r="AA443" s="2"/>
    </row>
    <row r="444" spans="27:27" x14ac:dyDescent="0.25">
      <c r="AA444" s="2"/>
    </row>
    <row r="445" spans="27:27" x14ac:dyDescent="0.25">
      <c r="AA445" s="2"/>
    </row>
    <row r="446" spans="27:27" x14ac:dyDescent="0.25">
      <c r="AA446" s="2"/>
    </row>
    <row r="447" spans="27:27" x14ac:dyDescent="0.25">
      <c r="AA447" s="2"/>
    </row>
    <row r="448" spans="27:27" x14ac:dyDescent="0.25">
      <c r="AA448" s="2"/>
    </row>
    <row r="449" spans="27:27" x14ac:dyDescent="0.25">
      <c r="AA449" s="2"/>
    </row>
    <row r="450" spans="27:27" x14ac:dyDescent="0.25">
      <c r="AA450" s="2"/>
    </row>
    <row r="451" spans="27:27" x14ac:dyDescent="0.25">
      <c r="AA451" s="2"/>
    </row>
    <row r="452" spans="27:27" x14ac:dyDescent="0.25">
      <c r="AA452" s="2"/>
    </row>
    <row r="453" spans="27:27" x14ac:dyDescent="0.25">
      <c r="AA453" s="2"/>
    </row>
    <row r="454" spans="27:27" x14ac:dyDescent="0.25">
      <c r="AA454" s="2"/>
    </row>
    <row r="455" spans="27:27" x14ac:dyDescent="0.25">
      <c r="AA455" s="2"/>
    </row>
    <row r="456" spans="27:27" x14ac:dyDescent="0.25">
      <c r="AA456" s="2"/>
    </row>
    <row r="457" spans="27:27" x14ac:dyDescent="0.25">
      <c r="AA457" s="2"/>
    </row>
    <row r="458" spans="27:27" x14ac:dyDescent="0.25">
      <c r="AA458" s="2"/>
    </row>
    <row r="459" spans="27:27" x14ac:dyDescent="0.25">
      <c r="AA459" s="2"/>
    </row>
    <row r="460" spans="27:27" x14ac:dyDescent="0.25">
      <c r="AA460" s="2"/>
    </row>
    <row r="461" spans="27:27" x14ac:dyDescent="0.25">
      <c r="AA461" s="2"/>
    </row>
    <row r="462" spans="27:27" x14ac:dyDescent="0.25">
      <c r="AA462" s="2"/>
    </row>
    <row r="463" spans="27:27" x14ac:dyDescent="0.25">
      <c r="AA463" s="2"/>
    </row>
    <row r="464" spans="27:27" x14ac:dyDescent="0.25">
      <c r="AA464" s="2"/>
    </row>
    <row r="465" spans="27:27" x14ac:dyDescent="0.25">
      <c r="AA465" s="2"/>
    </row>
    <row r="466" spans="27:27" x14ac:dyDescent="0.25">
      <c r="AA466" s="2"/>
    </row>
    <row r="467" spans="27:27" x14ac:dyDescent="0.25">
      <c r="AA467" s="2"/>
    </row>
    <row r="468" spans="27:27" x14ac:dyDescent="0.25">
      <c r="AA468" s="2"/>
    </row>
    <row r="469" spans="27:27" x14ac:dyDescent="0.25">
      <c r="AA469" s="2"/>
    </row>
    <row r="470" spans="27:27" x14ac:dyDescent="0.25">
      <c r="AA470" s="2"/>
    </row>
    <row r="471" spans="27:27" x14ac:dyDescent="0.25">
      <c r="AA471" s="2"/>
    </row>
    <row r="472" spans="27:27" x14ac:dyDescent="0.25">
      <c r="AA472" s="2"/>
    </row>
    <row r="473" spans="27:27" x14ac:dyDescent="0.25">
      <c r="AA473" s="2"/>
    </row>
    <row r="474" spans="27:27" x14ac:dyDescent="0.25">
      <c r="AA474" s="2"/>
    </row>
    <row r="475" spans="27:27" x14ac:dyDescent="0.25">
      <c r="AA475" s="2"/>
    </row>
    <row r="476" spans="27:27" x14ac:dyDescent="0.25">
      <c r="AA476" s="2"/>
    </row>
    <row r="477" spans="27:27" x14ac:dyDescent="0.25">
      <c r="AA477" s="2"/>
    </row>
    <row r="478" spans="27:27" x14ac:dyDescent="0.25">
      <c r="AA478" s="2"/>
    </row>
    <row r="479" spans="27:27" x14ac:dyDescent="0.25">
      <c r="AA479" s="2"/>
    </row>
    <row r="480" spans="27:27" x14ac:dyDescent="0.25">
      <c r="AA480" s="2"/>
    </row>
    <row r="481" spans="27:27" x14ac:dyDescent="0.25">
      <c r="AA481" s="2"/>
    </row>
    <row r="482" spans="27:27" x14ac:dyDescent="0.25">
      <c r="AA482" s="2"/>
    </row>
    <row r="483" spans="27:27" x14ac:dyDescent="0.25">
      <c r="AA483" s="2"/>
    </row>
    <row r="484" spans="27:27" x14ac:dyDescent="0.25">
      <c r="AA484" s="2"/>
    </row>
    <row r="485" spans="27:27" x14ac:dyDescent="0.25">
      <c r="AA485" s="2"/>
    </row>
    <row r="486" spans="27:27" x14ac:dyDescent="0.25">
      <c r="AA486" s="2"/>
    </row>
    <row r="487" spans="27:27" x14ac:dyDescent="0.25">
      <c r="AA487" s="2"/>
    </row>
    <row r="488" spans="27:27" x14ac:dyDescent="0.25">
      <c r="AA488" s="2"/>
    </row>
    <row r="489" spans="27:27" x14ac:dyDescent="0.25">
      <c r="AA489" s="2"/>
    </row>
    <row r="490" spans="27:27" x14ac:dyDescent="0.25">
      <c r="AA490" s="2"/>
    </row>
    <row r="491" spans="27:27" x14ac:dyDescent="0.25">
      <c r="AA491" s="2"/>
    </row>
    <row r="492" spans="27:27" x14ac:dyDescent="0.25">
      <c r="AA492" s="2"/>
    </row>
    <row r="493" spans="27:27" x14ac:dyDescent="0.25">
      <c r="AA493" s="2"/>
    </row>
    <row r="494" spans="27:27" x14ac:dyDescent="0.25">
      <c r="AA494" s="2"/>
    </row>
    <row r="495" spans="27:27" x14ac:dyDescent="0.25">
      <c r="AA495" s="2"/>
    </row>
    <row r="496" spans="27:27" x14ac:dyDescent="0.25">
      <c r="AA496" s="2"/>
    </row>
    <row r="497" spans="27:27" x14ac:dyDescent="0.25">
      <c r="AA497" s="2"/>
    </row>
    <row r="498" spans="27:27" x14ac:dyDescent="0.25">
      <c r="AA498" s="2"/>
    </row>
    <row r="499" spans="27:27" x14ac:dyDescent="0.25">
      <c r="AA499" s="2"/>
    </row>
    <row r="500" spans="27:27" x14ac:dyDescent="0.25">
      <c r="AA500" s="2"/>
    </row>
    <row r="501" spans="27:27" x14ac:dyDescent="0.25">
      <c r="AA501" s="2"/>
    </row>
    <row r="502" spans="27:27" x14ac:dyDescent="0.25">
      <c r="AA502" s="2"/>
    </row>
    <row r="503" spans="27:27" x14ac:dyDescent="0.25">
      <c r="AA503" s="2"/>
    </row>
    <row r="504" spans="27:27" x14ac:dyDescent="0.25">
      <c r="AA504" s="2"/>
    </row>
    <row r="505" spans="27:27" x14ac:dyDescent="0.25">
      <c r="AA505" s="2"/>
    </row>
    <row r="506" spans="27:27" x14ac:dyDescent="0.25">
      <c r="AA506" s="2"/>
    </row>
    <row r="507" spans="27:27" x14ac:dyDescent="0.25">
      <c r="AA507" s="2"/>
    </row>
    <row r="508" spans="27:27" x14ac:dyDescent="0.25">
      <c r="AA508" s="2"/>
    </row>
    <row r="509" spans="27:27" x14ac:dyDescent="0.25">
      <c r="AA509" s="2"/>
    </row>
    <row r="510" spans="27:27" x14ac:dyDescent="0.25">
      <c r="AA510" s="2"/>
    </row>
    <row r="511" spans="27:27" x14ac:dyDescent="0.25">
      <c r="AA511" s="2"/>
    </row>
    <row r="512" spans="27:27" x14ac:dyDescent="0.25">
      <c r="AA512" s="2"/>
    </row>
    <row r="513" spans="27:27" x14ac:dyDescent="0.25">
      <c r="AA513" s="2"/>
    </row>
    <row r="514" spans="27:27" x14ac:dyDescent="0.25">
      <c r="AA514" s="2"/>
    </row>
    <row r="515" spans="27:27" x14ac:dyDescent="0.25">
      <c r="AA515" s="2"/>
    </row>
    <row r="516" spans="27:27" x14ac:dyDescent="0.25">
      <c r="AA516" s="2"/>
    </row>
    <row r="517" spans="27:27" x14ac:dyDescent="0.25">
      <c r="AA517" s="2"/>
    </row>
    <row r="518" spans="27:27" x14ac:dyDescent="0.25">
      <c r="AA518" s="2"/>
    </row>
    <row r="519" spans="27:27" x14ac:dyDescent="0.25">
      <c r="AA519" s="2"/>
    </row>
    <row r="520" spans="27:27" x14ac:dyDescent="0.25">
      <c r="AA520" s="2"/>
    </row>
    <row r="521" spans="27:27" x14ac:dyDescent="0.25">
      <c r="AA521" s="2"/>
    </row>
    <row r="522" spans="27:27" x14ac:dyDescent="0.25">
      <c r="AA522" s="2"/>
    </row>
    <row r="523" spans="27:27" x14ac:dyDescent="0.25">
      <c r="AA523" s="2"/>
    </row>
    <row r="524" spans="27:27" x14ac:dyDescent="0.25">
      <c r="AA524" s="2"/>
    </row>
    <row r="525" spans="27:27" x14ac:dyDescent="0.25">
      <c r="AA525" s="2"/>
    </row>
    <row r="526" spans="27:27" x14ac:dyDescent="0.25">
      <c r="AA526" s="2"/>
    </row>
    <row r="527" spans="27:27" x14ac:dyDescent="0.25">
      <c r="AA527" s="2"/>
    </row>
    <row r="528" spans="27:27" x14ac:dyDescent="0.25">
      <c r="AA528" s="2"/>
    </row>
    <row r="529" spans="27:27" x14ac:dyDescent="0.25">
      <c r="AA529" s="2"/>
    </row>
    <row r="530" spans="27:27" x14ac:dyDescent="0.25">
      <c r="AA530" s="2"/>
    </row>
    <row r="531" spans="27:27" x14ac:dyDescent="0.25">
      <c r="AA531" s="2"/>
    </row>
    <row r="532" spans="27:27" x14ac:dyDescent="0.25">
      <c r="AA532" s="2"/>
    </row>
    <row r="533" spans="27:27" x14ac:dyDescent="0.25">
      <c r="AA533" s="2"/>
    </row>
    <row r="534" spans="27:27" x14ac:dyDescent="0.25">
      <c r="AA534" s="2"/>
    </row>
    <row r="535" spans="27:27" x14ac:dyDescent="0.25">
      <c r="AA535" s="2"/>
    </row>
    <row r="536" spans="27:27" x14ac:dyDescent="0.25">
      <c r="AA536" s="2"/>
    </row>
    <row r="537" spans="27:27" x14ac:dyDescent="0.25">
      <c r="AA537" s="2"/>
    </row>
    <row r="538" spans="27:27" x14ac:dyDescent="0.25">
      <c r="AA538" s="2"/>
    </row>
    <row r="539" spans="27:27" x14ac:dyDescent="0.25">
      <c r="AA539" s="2"/>
    </row>
    <row r="540" spans="27:27" x14ac:dyDescent="0.25">
      <c r="AA540" s="2"/>
    </row>
    <row r="541" spans="27:27" x14ac:dyDescent="0.25">
      <c r="AA541" s="2"/>
    </row>
    <row r="542" spans="27:27" x14ac:dyDescent="0.25">
      <c r="AA542" s="2"/>
    </row>
    <row r="543" spans="27:27" x14ac:dyDescent="0.25">
      <c r="AA543" s="2"/>
    </row>
    <row r="544" spans="27:27" x14ac:dyDescent="0.25">
      <c r="AA544" s="2"/>
    </row>
    <row r="545" spans="27:27" x14ac:dyDescent="0.25">
      <c r="AA545" s="2"/>
    </row>
    <row r="546" spans="27:27" x14ac:dyDescent="0.25">
      <c r="AA546" s="2"/>
    </row>
    <row r="547" spans="27:27" x14ac:dyDescent="0.25">
      <c r="AA547" s="2"/>
    </row>
    <row r="548" spans="27:27" x14ac:dyDescent="0.25">
      <c r="AA548" s="2"/>
    </row>
    <row r="549" spans="27:27" x14ac:dyDescent="0.25">
      <c r="AA549" s="2"/>
    </row>
    <row r="550" spans="27:27" x14ac:dyDescent="0.25">
      <c r="AA550" s="2"/>
    </row>
    <row r="551" spans="27:27" x14ac:dyDescent="0.25">
      <c r="AA551" s="2"/>
    </row>
    <row r="552" spans="27:27" x14ac:dyDescent="0.25">
      <c r="AA552" s="2"/>
    </row>
    <row r="553" spans="27:27" x14ac:dyDescent="0.25">
      <c r="AA553" s="2"/>
    </row>
    <row r="554" spans="27:27" x14ac:dyDescent="0.25">
      <c r="AA554" s="2"/>
    </row>
    <row r="555" spans="27:27" x14ac:dyDescent="0.25">
      <c r="AA555" s="2"/>
    </row>
    <row r="556" spans="27:27" x14ac:dyDescent="0.25">
      <c r="AA556" s="2"/>
    </row>
    <row r="557" spans="27:27" x14ac:dyDescent="0.25">
      <c r="AA557" s="2"/>
    </row>
    <row r="558" spans="27:27" x14ac:dyDescent="0.25">
      <c r="AA558" s="2"/>
    </row>
    <row r="559" spans="27:27" x14ac:dyDescent="0.25">
      <c r="AA559" s="2"/>
    </row>
    <row r="560" spans="27:27" x14ac:dyDescent="0.25">
      <c r="AA560" s="2"/>
    </row>
    <row r="561" spans="27:27" x14ac:dyDescent="0.25">
      <c r="AA561" s="2"/>
    </row>
    <row r="562" spans="27:27" x14ac:dyDescent="0.25">
      <c r="AA562" s="2"/>
    </row>
    <row r="563" spans="27:27" x14ac:dyDescent="0.25">
      <c r="AA563" s="2"/>
    </row>
    <row r="564" spans="27:27" x14ac:dyDescent="0.25">
      <c r="AA564" s="2"/>
    </row>
    <row r="565" spans="27:27" x14ac:dyDescent="0.25">
      <c r="AA565" s="2"/>
    </row>
    <row r="566" spans="27:27" x14ac:dyDescent="0.25">
      <c r="AA566" s="2"/>
    </row>
    <row r="567" spans="27:27" x14ac:dyDescent="0.25">
      <c r="AA567" s="2"/>
    </row>
    <row r="568" spans="27:27" x14ac:dyDescent="0.25">
      <c r="AA568" s="2"/>
    </row>
    <row r="569" spans="27:27" x14ac:dyDescent="0.25">
      <c r="AA569" s="2"/>
    </row>
    <row r="570" spans="27:27" x14ac:dyDescent="0.25">
      <c r="AA570" s="2"/>
    </row>
    <row r="571" spans="27:27" x14ac:dyDescent="0.25">
      <c r="AA571" s="2"/>
    </row>
    <row r="572" spans="27:27" x14ac:dyDescent="0.25">
      <c r="AA572" s="2"/>
    </row>
    <row r="573" spans="27:27" x14ac:dyDescent="0.25">
      <c r="AA573" s="2"/>
    </row>
    <row r="574" spans="27:27" x14ac:dyDescent="0.25">
      <c r="AA574" s="2"/>
    </row>
    <row r="575" spans="27:27" x14ac:dyDescent="0.25">
      <c r="AA575" s="2"/>
    </row>
    <row r="576" spans="27:27" x14ac:dyDescent="0.25">
      <c r="AA576" s="2"/>
    </row>
    <row r="577" spans="27:27" x14ac:dyDescent="0.25">
      <c r="AA577" s="2"/>
    </row>
    <row r="578" spans="27:27" x14ac:dyDescent="0.25">
      <c r="AA578" s="2"/>
    </row>
    <row r="579" spans="27:27" x14ac:dyDescent="0.25">
      <c r="AA579" s="2"/>
    </row>
    <row r="580" spans="27:27" x14ac:dyDescent="0.25">
      <c r="AA580" s="2"/>
    </row>
    <row r="581" spans="27:27" x14ac:dyDescent="0.25">
      <c r="AA581" s="2"/>
    </row>
    <row r="582" spans="27:27" x14ac:dyDescent="0.25">
      <c r="AA582" s="2"/>
    </row>
    <row r="583" spans="27:27" x14ac:dyDescent="0.25">
      <c r="AA583" s="2"/>
    </row>
    <row r="584" spans="27:27" x14ac:dyDescent="0.25">
      <c r="AA584" s="2"/>
    </row>
    <row r="585" spans="27:27" x14ac:dyDescent="0.25">
      <c r="AA585" s="2"/>
    </row>
    <row r="586" spans="27:27" x14ac:dyDescent="0.25">
      <c r="AA586" s="2"/>
    </row>
    <row r="587" spans="27:27" x14ac:dyDescent="0.25">
      <c r="AA587" s="2"/>
    </row>
    <row r="588" spans="27:27" x14ac:dyDescent="0.25">
      <c r="AA588" s="2"/>
    </row>
    <row r="589" spans="27:27" x14ac:dyDescent="0.25">
      <c r="AA589" s="2"/>
    </row>
    <row r="590" spans="27:27" x14ac:dyDescent="0.25">
      <c r="AA590" s="2"/>
    </row>
    <row r="591" spans="27:27" x14ac:dyDescent="0.25">
      <c r="AA591" s="2"/>
    </row>
    <row r="592" spans="27:27" x14ac:dyDescent="0.25">
      <c r="AA592" s="2"/>
    </row>
    <row r="593" spans="27:27" x14ac:dyDescent="0.25">
      <c r="AA593" s="2"/>
    </row>
    <row r="594" spans="27:27" x14ac:dyDescent="0.25">
      <c r="AA594" s="2"/>
    </row>
    <row r="595" spans="27:27" x14ac:dyDescent="0.25">
      <c r="AA595" s="2"/>
    </row>
    <row r="596" spans="27:27" x14ac:dyDescent="0.25">
      <c r="AA596" s="2"/>
    </row>
    <row r="597" spans="27:27" x14ac:dyDescent="0.25">
      <c r="AA597" s="2"/>
    </row>
    <row r="598" spans="27:27" x14ac:dyDescent="0.25">
      <c r="AA598" s="2"/>
    </row>
    <row r="599" spans="27:27" x14ac:dyDescent="0.25">
      <c r="AA599" s="2"/>
    </row>
    <row r="600" spans="27:27" x14ac:dyDescent="0.25">
      <c r="AA600" s="2"/>
    </row>
    <row r="601" spans="27:27" x14ac:dyDescent="0.25">
      <c r="AA601" s="2"/>
    </row>
    <row r="602" spans="27:27" x14ac:dyDescent="0.25">
      <c r="AA602" s="2"/>
    </row>
    <row r="603" spans="27:27" x14ac:dyDescent="0.25">
      <c r="AA603" s="2"/>
    </row>
    <row r="604" spans="27:27" x14ac:dyDescent="0.25">
      <c r="AA604" s="2"/>
    </row>
    <row r="605" spans="27:27" x14ac:dyDescent="0.25">
      <c r="AA605" s="2"/>
    </row>
    <row r="606" spans="27:27" x14ac:dyDescent="0.25">
      <c r="AA606" s="2"/>
    </row>
    <row r="607" spans="27:27" x14ac:dyDescent="0.25">
      <c r="AA607" s="2"/>
    </row>
    <row r="608" spans="27:27" x14ac:dyDescent="0.25">
      <c r="AA608" s="2"/>
    </row>
    <row r="609" spans="27:27" x14ac:dyDescent="0.25">
      <c r="AA609" s="2"/>
    </row>
    <row r="610" spans="27:27" x14ac:dyDescent="0.25">
      <c r="AA610" s="2"/>
    </row>
    <row r="611" spans="27:27" x14ac:dyDescent="0.25">
      <c r="AA611" s="2"/>
    </row>
    <row r="612" spans="27:27" x14ac:dyDescent="0.25">
      <c r="AA612" s="2"/>
    </row>
    <row r="613" spans="27:27" x14ac:dyDescent="0.25">
      <c r="AA613" s="2"/>
    </row>
    <row r="614" spans="27:27" x14ac:dyDescent="0.25">
      <c r="AA614" s="2"/>
    </row>
    <row r="615" spans="27:27" x14ac:dyDescent="0.25">
      <c r="AA615" s="2"/>
    </row>
    <row r="616" spans="27:27" x14ac:dyDescent="0.25">
      <c r="AA616" s="2"/>
    </row>
    <row r="617" spans="27:27" x14ac:dyDescent="0.25">
      <c r="AA617" s="2"/>
    </row>
    <row r="618" spans="27:27" x14ac:dyDescent="0.25">
      <c r="AA618" s="2"/>
    </row>
    <row r="619" spans="27:27" x14ac:dyDescent="0.25">
      <c r="AA619" s="2"/>
    </row>
    <row r="620" spans="27:27" x14ac:dyDescent="0.25">
      <c r="AA620" s="2"/>
    </row>
    <row r="621" spans="27:27" x14ac:dyDescent="0.25">
      <c r="AA621" s="2"/>
    </row>
    <row r="622" spans="27:27" x14ac:dyDescent="0.25">
      <c r="AA622" s="2"/>
    </row>
    <row r="623" spans="27:27" x14ac:dyDescent="0.25">
      <c r="AA623" s="2"/>
    </row>
    <row r="624" spans="27:27" x14ac:dyDescent="0.25">
      <c r="AA624" s="2"/>
    </row>
    <row r="625" spans="27:27" x14ac:dyDescent="0.25">
      <c r="AA625" s="2"/>
    </row>
    <row r="626" spans="27:27" x14ac:dyDescent="0.25">
      <c r="AA626" s="2"/>
    </row>
    <row r="627" spans="27:27" x14ac:dyDescent="0.25">
      <c r="AA627" s="2"/>
    </row>
    <row r="628" spans="27:27" x14ac:dyDescent="0.25">
      <c r="AA628" s="2"/>
    </row>
    <row r="629" spans="27:27" x14ac:dyDescent="0.25">
      <c r="AA629" s="2"/>
    </row>
    <row r="630" spans="27:27" x14ac:dyDescent="0.25">
      <c r="AA630" s="2"/>
    </row>
    <row r="631" spans="27:27" x14ac:dyDescent="0.25">
      <c r="AA631" s="2"/>
    </row>
    <row r="632" spans="27:27" x14ac:dyDescent="0.25">
      <c r="AA632" s="2"/>
    </row>
    <row r="633" spans="27:27" x14ac:dyDescent="0.25">
      <c r="AA633" s="2"/>
    </row>
    <row r="634" spans="27:27" x14ac:dyDescent="0.25">
      <c r="AA634" s="2"/>
    </row>
  </sheetData>
  <mergeCells count="39">
    <mergeCell ref="A26:F26"/>
    <mergeCell ref="B29:J29"/>
    <mergeCell ref="E4:E5"/>
    <mergeCell ref="F4:F5"/>
    <mergeCell ref="G4:H4"/>
    <mergeCell ref="I4:I5"/>
    <mergeCell ref="N1:AA1"/>
    <mergeCell ref="B1:J1"/>
    <mergeCell ref="N2:AA2"/>
    <mergeCell ref="B2:J2"/>
    <mergeCell ref="B4:B5"/>
    <mergeCell ref="C4:C5"/>
    <mergeCell ref="D4:D5"/>
    <mergeCell ref="X4:Y4"/>
    <mergeCell ref="Z4:AA4"/>
    <mergeCell ref="N4:P4"/>
    <mergeCell ref="S4:T4"/>
    <mergeCell ref="U4:W4"/>
    <mergeCell ref="J4:M4"/>
    <mergeCell ref="J30:M30"/>
    <mergeCell ref="I46:M46"/>
    <mergeCell ref="N29:AA29"/>
    <mergeCell ref="B30:B31"/>
    <mergeCell ref="C30:C31"/>
    <mergeCell ref="D30:D31"/>
    <mergeCell ref="E30:E31"/>
    <mergeCell ref="F30:F31"/>
    <mergeCell ref="G30:H30"/>
    <mergeCell ref="I30:I31"/>
    <mergeCell ref="N30:P30"/>
    <mergeCell ref="S30:T30"/>
    <mergeCell ref="U30:W30"/>
    <mergeCell ref="X30:Y30"/>
    <mergeCell ref="Z30:AA30"/>
    <mergeCell ref="I47:M47"/>
    <mergeCell ref="I61:M61"/>
    <mergeCell ref="N61:N72"/>
    <mergeCell ref="A42:F42"/>
    <mergeCell ref="B45:F45"/>
  </mergeCells>
  <conditionalFormatting sqref="G6:H25">
    <cfRule type="cellIs" dxfId="37" priority="4" operator="equal">
      <formula>0</formula>
    </cfRule>
  </conditionalFormatting>
  <conditionalFormatting sqref="G32:H41">
    <cfRule type="cellIs" dxfId="36" priority="7" operator="equal">
      <formula>0</formula>
    </cfRule>
  </conditionalFormatting>
  <conditionalFormatting sqref="J6:AA25">
    <cfRule type="cellIs" dxfId="35" priority="1" operator="equal">
      <formula>0</formula>
    </cfRule>
  </conditionalFormatting>
  <conditionalFormatting sqref="J32:AA41">
    <cfRule type="cellIs" dxfId="34" priority="17" operator="equal">
      <formula>0</formula>
    </cfRule>
  </conditionalFormatting>
  <dataValidations count="3">
    <dataValidation type="whole" allowBlank="1" showInputMessage="1" showErrorMessage="1" error="la valeur doit être comprise entre 0 et 1" prompt="Entrer la valeur 1 dans la case à cocher" sqref="G6:H25" xr:uid="{00000000-0002-0000-0400-000000000000}">
      <formula1>0</formula1>
      <formula2>1</formula2>
    </dataValidation>
    <dataValidation type="whole" allowBlank="1" showInputMessage="1" showErrorMessage="1" error="la valeur doit être comprise entre 0 et 1" sqref="J6:AA25" xr:uid="{00000000-0002-0000-0400-000001000000}">
      <formula1>0</formula1>
      <formula2>1</formula2>
    </dataValidation>
    <dataValidation type="whole" allowBlank="1" showInputMessage="1" showErrorMessage="1" error="la valeur doit etre comprise entre 0 et 1" sqref="G32:H41" xr:uid="{00000000-0002-0000-0400-000002000000}">
      <formula1>0</formula1>
      <formula2>1</formula2>
    </dataValidation>
  </dataValidations>
  <pageMargins left="0.7" right="0.7" top="0.75" bottom="0.75" header="0.3" footer="0.3"/>
  <pageSetup paperSize="9"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638"/>
  <sheetViews>
    <sheetView topLeftCell="A57" workbookViewId="0">
      <selection activeCell="F66" sqref="F66"/>
    </sheetView>
  </sheetViews>
  <sheetFormatPr baseColWidth="10" defaultRowHeight="15" x14ac:dyDescent="0.25"/>
  <cols>
    <col min="1" max="1" width="2.7109375" style="2" customWidth="1"/>
    <col min="2" max="2" width="18.42578125" style="2" customWidth="1"/>
    <col min="3" max="3" width="7.85546875" style="2" bestFit="1" customWidth="1"/>
    <col min="4" max="4" width="8.42578125" style="2" customWidth="1"/>
    <col min="5" max="5" width="6.140625" style="2" customWidth="1"/>
    <col min="6" max="6" width="12.140625" style="2" bestFit="1" customWidth="1"/>
    <col min="7" max="7" width="5.85546875" style="2" bestFit="1" customWidth="1"/>
    <col min="8" max="8" width="6.5703125" style="2" bestFit="1" customWidth="1"/>
    <col min="9" max="9" width="43.85546875" style="2" customWidth="1"/>
    <col min="10" max="10" width="36.28515625" style="2" customWidth="1"/>
    <col min="11" max="11" width="20.85546875" style="2" bestFit="1" customWidth="1"/>
    <col min="12" max="13" width="20.85546875" style="2" customWidth="1"/>
    <col min="14" max="14" width="11.5703125" style="2" bestFit="1" customWidth="1"/>
    <col min="15" max="19" width="10.42578125" style="2" customWidth="1"/>
    <col min="20" max="20" width="10.28515625" style="2" customWidth="1"/>
    <col min="21" max="21" width="8" style="2" customWidth="1"/>
    <col min="22" max="22" width="11.5703125" style="2" customWidth="1"/>
    <col min="23" max="23" width="8.7109375" style="2" customWidth="1"/>
    <col min="24" max="24" width="7.42578125" style="2" customWidth="1"/>
    <col min="25" max="25" width="8.140625" style="2" customWidth="1"/>
    <col min="26" max="26" width="11.42578125" style="2"/>
    <col min="27" max="27" width="11.42578125" style="4"/>
    <col min="28" max="16384" width="11.42578125" style="2"/>
  </cols>
  <sheetData>
    <row r="1" spans="1:28" ht="24" thickBot="1" x14ac:dyDescent="0.3">
      <c r="B1" s="477" t="s">
        <v>182</v>
      </c>
      <c r="C1" s="477"/>
      <c r="D1" s="477"/>
      <c r="E1" s="477"/>
      <c r="F1" s="477"/>
      <c r="G1" s="477"/>
      <c r="H1" s="477"/>
      <c r="I1" s="477"/>
      <c r="J1" s="477"/>
      <c r="K1" s="477"/>
      <c r="L1" s="203"/>
      <c r="M1" s="203"/>
      <c r="N1" s="512" t="s">
        <v>182</v>
      </c>
      <c r="O1" s="512"/>
      <c r="P1" s="512"/>
      <c r="Q1" s="512"/>
      <c r="R1" s="512"/>
      <c r="S1" s="512"/>
      <c r="T1" s="512"/>
      <c r="U1" s="512"/>
      <c r="V1" s="512"/>
      <c r="W1" s="512"/>
      <c r="X1" s="512"/>
      <c r="Y1" s="512"/>
      <c r="Z1" s="512"/>
      <c r="AA1" s="512"/>
    </row>
    <row r="2" spans="1:28" ht="19.5" thickBot="1" x14ac:dyDescent="0.3">
      <c r="B2" s="479" t="s">
        <v>30</v>
      </c>
      <c r="C2" s="480"/>
      <c r="D2" s="480"/>
      <c r="E2" s="480"/>
      <c r="F2" s="480"/>
      <c r="G2" s="480"/>
      <c r="H2" s="480"/>
      <c r="I2" s="480"/>
      <c r="J2" s="481"/>
      <c r="K2" s="482"/>
      <c r="L2" s="204"/>
      <c r="M2" s="204"/>
      <c r="N2" s="478" t="s">
        <v>31</v>
      </c>
      <c r="O2" s="461"/>
      <c r="P2" s="461"/>
      <c r="Q2" s="461"/>
      <c r="R2" s="461"/>
      <c r="S2" s="461"/>
      <c r="T2" s="461"/>
      <c r="U2" s="461"/>
      <c r="V2" s="461"/>
      <c r="W2" s="461"/>
      <c r="X2" s="461"/>
      <c r="Y2" s="461"/>
      <c r="Z2" s="461"/>
      <c r="AA2" s="462"/>
    </row>
    <row r="3" spans="1:28" s="15" customFormat="1" ht="9" customHeight="1" thickBot="1" x14ac:dyDescent="0.3">
      <c r="B3" s="314"/>
      <c r="C3" s="315"/>
      <c r="D3" s="315"/>
      <c r="E3" s="315"/>
      <c r="F3" s="315"/>
      <c r="G3" s="317"/>
      <c r="H3" s="318"/>
      <c r="I3" s="319"/>
      <c r="J3" s="315"/>
      <c r="K3" s="315"/>
      <c r="L3" s="315"/>
      <c r="M3" s="315"/>
      <c r="N3" s="315"/>
      <c r="O3" s="315"/>
      <c r="P3" s="315"/>
      <c r="Q3" s="315"/>
      <c r="R3" s="315"/>
      <c r="S3" s="315"/>
      <c r="T3" s="315"/>
      <c r="U3" s="315"/>
      <c r="V3" s="315"/>
      <c r="W3" s="315"/>
      <c r="X3" s="315"/>
      <c r="Y3" s="315"/>
      <c r="Z3" s="315"/>
      <c r="AA3" s="316"/>
    </row>
    <row r="4" spans="1:28" ht="45.75" customHeight="1" x14ac:dyDescent="0.25">
      <c r="B4" s="519" t="s">
        <v>0</v>
      </c>
      <c r="C4" s="521" t="s">
        <v>8</v>
      </c>
      <c r="D4" s="519" t="s">
        <v>1</v>
      </c>
      <c r="E4" s="521" t="s">
        <v>2</v>
      </c>
      <c r="F4" s="519" t="s">
        <v>3</v>
      </c>
      <c r="G4" s="516" t="s">
        <v>4</v>
      </c>
      <c r="H4" s="523"/>
      <c r="I4" s="524" t="s">
        <v>9</v>
      </c>
      <c r="J4" s="498" t="s">
        <v>11</v>
      </c>
      <c r="K4" s="498"/>
      <c r="L4" s="498"/>
      <c r="M4" s="499"/>
      <c r="N4" s="505" t="s">
        <v>20</v>
      </c>
      <c r="O4" s="505"/>
      <c r="P4" s="506"/>
      <c r="Q4" s="28" t="s">
        <v>21</v>
      </c>
      <c r="R4" s="29"/>
      <c r="S4" s="504" t="s">
        <v>22</v>
      </c>
      <c r="T4" s="506"/>
      <c r="U4" s="507" t="s">
        <v>15</v>
      </c>
      <c r="V4" s="508"/>
      <c r="W4" s="509"/>
      <c r="X4" s="526" t="s">
        <v>27</v>
      </c>
      <c r="Y4" s="527"/>
      <c r="Z4" s="526" t="s">
        <v>28</v>
      </c>
      <c r="AA4" s="527"/>
    </row>
    <row r="5" spans="1:28" ht="28.5" customHeight="1" thickBot="1" x14ac:dyDescent="0.3">
      <c r="B5" s="520"/>
      <c r="C5" s="522"/>
      <c r="D5" s="520"/>
      <c r="E5" s="522"/>
      <c r="F5" s="520"/>
      <c r="G5" s="118" t="s">
        <v>6</v>
      </c>
      <c r="H5" s="109" t="s">
        <v>7</v>
      </c>
      <c r="I5" s="525"/>
      <c r="J5" s="377" t="s">
        <v>39</v>
      </c>
      <c r="K5" s="373" t="s">
        <v>38</v>
      </c>
      <c r="L5" s="202" t="s">
        <v>36</v>
      </c>
      <c r="M5" s="202" t="s">
        <v>37</v>
      </c>
      <c r="N5" s="50" t="s">
        <v>23</v>
      </c>
      <c r="O5" s="12" t="s">
        <v>24</v>
      </c>
      <c r="P5" s="21" t="s">
        <v>25</v>
      </c>
      <c r="Q5" s="20" t="s">
        <v>26</v>
      </c>
      <c r="R5" s="21" t="s">
        <v>25</v>
      </c>
      <c r="S5" s="20" t="s">
        <v>26</v>
      </c>
      <c r="T5" s="21" t="s">
        <v>25</v>
      </c>
      <c r="U5" s="30" t="s">
        <v>23</v>
      </c>
      <c r="V5" s="14" t="s">
        <v>24</v>
      </c>
      <c r="W5" s="21" t="s">
        <v>25</v>
      </c>
      <c r="X5" s="209" t="s">
        <v>26</v>
      </c>
      <c r="Y5" s="210" t="s">
        <v>25</v>
      </c>
      <c r="Z5" s="34" t="s">
        <v>26</v>
      </c>
      <c r="AA5" s="210" t="s">
        <v>25</v>
      </c>
      <c r="AB5" s="13"/>
    </row>
    <row r="6" spans="1:28" ht="47.25" customHeight="1" x14ac:dyDescent="0.25">
      <c r="A6" s="2">
        <v>1</v>
      </c>
      <c r="B6" s="110" t="s">
        <v>207</v>
      </c>
      <c r="C6" s="227" t="s">
        <v>83</v>
      </c>
      <c r="D6" s="229">
        <v>6</v>
      </c>
      <c r="E6" s="17" t="s">
        <v>85</v>
      </c>
      <c r="F6" s="110" t="s">
        <v>184</v>
      </c>
      <c r="G6" s="119">
        <v>1</v>
      </c>
      <c r="H6" s="134"/>
      <c r="I6" s="254"/>
      <c r="J6" s="254"/>
      <c r="K6" s="119"/>
      <c r="L6" s="246">
        <v>1</v>
      </c>
      <c r="M6" s="179"/>
      <c r="N6" s="22"/>
      <c r="O6" s="38">
        <v>1</v>
      </c>
      <c r="P6" s="39"/>
      <c r="Q6" s="22">
        <v>1</v>
      </c>
      <c r="R6" s="23"/>
      <c r="S6" s="22"/>
      <c r="T6" s="23">
        <v>1</v>
      </c>
      <c r="U6" s="22"/>
      <c r="V6" s="8"/>
      <c r="W6" s="23">
        <v>1</v>
      </c>
      <c r="X6" s="22">
        <v>1</v>
      </c>
      <c r="Y6" s="31"/>
      <c r="Z6" s="35">
        <v>1</v>
      </c>
      <c r="AA6" s="31"/>
    </row>
    <row r="7" spans="1:28" s="15" customFormat="1" ht="72.75" customHeight="1" x14ac:dyDescent="0.25">
      <c r="A7" s="15">
        <v>2</v>
      </c>
      <c r="B7" s="56" t="s">
        <v>183</v>
      </c>
      <c r="C7" s="60"/>
      <c r="D7" s="61">
        <v>8</v>
      </c>
      <c r="E7" s="49" t="s">
        <v>85</v>
      </c>
      <c r="F7" s="56" t="s">
        <v>184</v>
      </c>
      <c r="G7" s="120">
        <v>1</v>
      </c>
      <c r="H7" s="135"/>
      <c r="I7" s="170"/>
      <c r="J7" s="266">
        <v>1</v>
      </c>
      <c r="K7" s="374"/>
      <c r="L7" s="180"/>
      <c r="M7" s="181"/>
      <c r="N7" s="24">
        <v>1</v>
      </c>
      <c r="O7" s="16"/>
      <c r="P7" s="25"/>
      <c r="Q7" s="24"/>
      <c r="R7" s="25">
        <v>1</v>
      </c>
      <c r="S7" s="24">
        <v>1</v>
      </c>
      <c r="T7" s="25"/>
      <c r="U7" s="24"/>
      <c r="V7" s="16"/>
      <c r="W7" s="25">
        <v>1</v>
      </c>
      <c r="X7" s="24">
        <v>1</v>
      </c>
      <c r="Y7" s="32"/>
      <c r="Z7" s="36">
        <v>1</v>
      </c>
      <c r="AA7" s="32"/>
    </row>
    <row r="8" spans="1:28" s="15" customFormat="1" ht="30" x14ac:dyDescent="0.25">
      <c r="A8" s="15">
        <v>3</v>
      </c>
      <c r="B8" s="56" t="s">
        <v>185</v>
      </c>
      <c r="C8" s="60"/>
      <c r="D8" s="61">
        <v>11</v>
      </c>
      <c r="E8" s="49" t="s">
        <v>85</v>
      </c>
      <c r="F8" s="56" t="s">
        <v>184</v>
      </c>
      <c r="G8" s="120">
        <v>1</v>
      </c>
      <c r="H8" s="135"/>
      <c r="I8" s="170"/>
      <c r="J8" s="266">
        <v>1</v>
      </c>
      <c r="K8" s="374"/>
      <c r="L8" s="180"/>
      <c r="M8" s="181"/>
      <c r="N8" s="24">
        <v>1</v>
      </c>
      <c r="O8" s="16"/>
      <c r="P8" s="25"/>
      <c r="Q8" s="24"/>
      <c r="R8" s="25">
        <v>1</v>
      </c>
      <c r="S8" s="24">
        <v>1</v>
      </c>
      <c r="T8" s="25"/>
      <c r="U8" s="24"/>
      <c r="V8" s="16"/>
      <c r="W8" s="25">
        <v>1</v>
      </c>
      <c r="X8" s="24">
        <v>1</v>
      </c>
      <c r="Y8" s="32"/>
      <c r="Z8" s="36">
        <v>1</v>
      </c>
      <c r="AA8" s="32"/>
    </row>
    <row r="9" spans="1:28" ht="15" customHeight="1" x14ac:dyDescent="0.25">
      <c r="A9" s="2">
        <v>4</v>
      </c>
      <c r="B9" s="234" t="s">
        <v>186</v>
      </c>
      <c r="C9" s="358"/>
      <c r="D9" s="234">
        <v>11</v>
      </c>
      <c r="E9" s="222" t="s">
        <v>85</v>
      </c>
      <c r="F9" s="234" t="s">
        <v>187</v>
      </c>
      <c r="G9" s="122">
        <v>1</v>
      </c>
      <c r="H9" s="138"/>
      <c r="I9" s="170"/>
      <c r="J9" s="254">
        <v>1</v>
      </c>
      <c r="K9" s="361"/>
      <c r="L9" s="343"/>
      <c r="M9" s="342"/>
      <c r="N9" s="344">
        <v>1</v>
      </c>
      <c r="O9" s="345"/>
      <c r="P9" s="346"/>
      <c r="Q9" s="344"/>
      <c r="R9" s="346">
        <v>1</v>
      </c>
      <c r="S9" s="344">
        <v>1</v>
      </c>
      <c r="T9" s="346"/>
      <c r="U9" s="344">
        <v>1</v>
      </c>
      <c r="V9" s="345"/>
      <c r="W9" s="346"/>
      <c r="X9" s="344">
        <v>1</v>
      </c>
      <c r="Y9" s="346"/>
      <c r="Z9" s="344">
        <v>1</v>
      </c>
      <c r="AA9" s="346"/>
    </row>
    <row r="10" spans="1:28" s="15" customFormat="1" x14ac:dyDescent="0.25">
      <c r="A10" s="15">
        <v>5</v>
      </c>
      <c r="B10" s="111" t="s">
        <v>188</v>
      </c>
      <c r="C10" s="114"/>
      <c r="D10" s="131">
        <v>15</v>
      </c>
      <c r="E10" s="128" t="s">
        <v>94</v>
      </c>
      <c r="F10" s="111" t="s">
        <v>184</v>
      </c>
      <c r="G10" s="116">
        <v>1</v>
      </c>
      <c r="H10" s="136"/>
      <c r="I10" s="172"/>
      <c r="J10" s="275">
        <v>1</v>
      </c>
      <c r="K10" s="375"/>
      <c r="L10" s="177"/>
      <c r="M10" s="178"/>
      <c r="N10" s="24">
        <v>1</v>
      </c>
      <c r="O10" s="16"/>
      <c r="P10" s="25"/>
      <c r="Q10" s="24"/>
      <c r="R10" s="25">
        <v>1</v>
      </c>
      <c r="S10" s="24">
        <v>1</v>
      </c>
      <c r="T10" s="25"/>
      <c r="U10" s="24">
        <v>1</v>
      </c>
      <c r="V10" s="16"/>
      <c r="W10" s="25"/>
      <c r="X10" s="24">
        <v>1</v>
      </c>
      <c r="Y10" s="32"/>
      <c r="Z10" s="36">
        <v>1</v>
      </c>
      <c r="AA10" s="32"/>
    </row>
    <row r="11" spans="1:28" s="15" customFormat="1" ht="30" x14ac:dyDescent="0.25">
      <c r="A11" s="15">
        <v>6</v>
      </c>
      <c r="B11" s="111" t="s">
        <v>189</v>
      </c>
      <c r="C11" s="114"/>
      <c r="D11" s="131"/>
      <c r="E11" s="128" t="s">
        <v>94</v>
      </c>
      <c r="F11" s="111" t="s">
        <v>184</v>
      </c>
      <c r="G11" s="116">
        <v>1</v>
      </c>
      <c r="H11" s="136"/>
      <c r="I11" s="172"/>
      <c r="J11" s="275">
        <v>1</v>
      </c>
      <c r="K11" s="375"/>
      <c r="L11" s="177"/>
      <c r="M11" s="178"/>
      <c r="N11" s="24">
        <v>1</v>
      </c>
      <c r="O11" s="16"/>
      <c r="P11" s="25"/>
      <c r="Q11" s="24"/>
      <c r="R11" s="25">
        <v>1</v>
      </c>
      <c r="S11" s="24">
        <v>1</v>
      </c>
      <c r="T11" s="25"/>
      <c r="U11" s="24">
        <v>1</v>
      </c>
      <c r="V11" s="16"/>
      <c r="W11" s="25"/>
      <c r="X11" s="24">
        <v>1</v>
      </c>
      <c r="Y11" s="32"/>
      <c r="Z11" s="36">
        <v>1</v>
      </c>
      <c r="AA11" s="32"/>
    </row>
    <row r="12" spans="1:28" ht="28.5" customHeight="1" x14ac:dyDescent="0.25">
      <c r="A12" s="2">
        <v>7</v>
      </c>
      <c r="B12" s="234" t="s">
        <v>190</v>
      </c>
      <c r="C12" s="358"/>
      <c r="D12" s="234">
        <v>10</v>
      </c>
      <c r="E12" s="222" t="s">
        <v>85</v>
      </c>
      <c r="F12" s="234" t="s">
        <v>184</v>
      </c>
      <c r="G12" s="359">
        <v>1</v>
      </c>
      <c r="H12" s="360"/>
      <c r="I12" s="171"/>
      <c r="J12" s="254">
        <v>1</v>
      </c>
      <c r="K12" s="361"/>
      <c r="L12" s="343"/>
      <c r="M12" s="342"/>
      <c r="N12" s="344">
        <v>1</v>
      </c>
      <c r="O12" s="345"/>
      <c r="P12" s="346"/>
      <c r="Q12" s="344">
        <v>1</v>
      </c>
      <c r="R12" s="346"/>
      <c r="S12" s="344">
        <v>1</v>
      </c>
      <c r="T12" s="346"/>
      <c r="U12" s="344"/>
      <c r="V12" s="345"/>
      <c r="W12" s="346">
        <v>1</v>
      </c>
      <c r="X12" s="344">
        <v>1</v>
      </c>
      <c r="Y12" s="346"/>
      <c r="Z12" s="344">
        <v>1</v>
      </c>
      <c r="AA12" s="346"/>
    </row>
    <row r="13" spans="1:28" x14ac:dyDescent="0.25">
      <c r="A13" s="2">
        <v>8</v>
      </c>
      <c r="B13" s="234" t="s">
        <v>191</v>
      </c>
      <c r="C13" s="358"/>
      <c r="D13" s="234">
        <v>10</v>
      </c>
      <c r="E13" s="222" t="s">
        <v>85</v>
      </c>
      <c r="F13" s="234" t="s">
        <v>184</v>
      </c>
      <c r="G13" s="361">
        <v>1</v>
      </c>
      <c r="H13" s="360"/>
      <c r="I13" s="173"/>
      <c r="J13" s="254">
        <v>1</v>
      </c>
      <c r="K13" s="361"/>
      <c r="L13" s="343"/>
      <c r="M13" s="342"/>
      <c r="N13" s="344">
        <v>1</v>
      </c>
      <c r="O13" s="345"/>
      <c r="P13" s="346"/>
      <c r="Q13" s="344"/>
      <c r="R13" s="346">
        <v>1</v>
      </c>
      <c r="S13" s="344">
        <v>1</v>
      </c>
      <c r="T13" s="346"/>
      <c r="U13" s="344">
        <v>1</v>
      </c>
      <c r="V13" s="345"/>
      <c r="W13" s="346"/>
      <c r="X13" s="344">
        <v>1</v>
      </c>
      <c r="Y13" s="346"/>
      <c r="Z13" s="344">
        <v>1</v>
      </c>
      <c r="AA13" s="346"/>
    </row>
    <row r="14" spans="1:28" ht="30" x14ac:dyDescent="0.25">
      <c r="A14" s="2">
        <v>9</v>
      </c>
      <c r="B14" s="234" t="s">
        <v>192</v>
      </c>
      <c r="C14" s="240"/>
      <c r="D14" s="221">
        <v>18</v>
      </c>
      <c r="E14" s="237" t="s">
        <v>94</v>
      </c>
      <c r="F14" s="231" t="s">
        <v>184</v>
      </c>
      <c r="G14" s="121">
        <v>1</v>
      </c>
      <c r="H14" s="137"/>
      <c r="I14" s="171"/>
      <c r="J14" s="254">
        <v>1</v>
      </c>
      <c r="K14" s="121"/>
      <c r="L14" s="223"/>
      <c r="M14" s="182"/>
      <c r="N14" s="22">
        <v>1</v>
      </c>
      <c r="O14" s="8"/>
      <c r="P14" s="23"/>
      <c r="Q14" s="22"/>
      <c r="R14" s="23">
        <v>1</v>
      </c>
      <c r="S14" s="22">
        <v>1</v>
      </c>
      <c r="T14" s="23"/>
      <c r="U14" s="22"/>
      <c r="V14" s="8"/>
      <c r="W14" s="23">
        <v>1</v>
      </c>
      <c r="X14" s="22">
        <v>1</v>
      </c>
      <c r="Y14" s="31"/>
      <c r="Z14" s="35">
        <v>1</v>
      </c>
      <c r="AA14" s="31"/>
    </row>
    <row r="15" spans="1:28" ht="30" x14ac:dyDescent="0.25">
      <c r="A15" s="2">
        <v>10</v>
      </c>
      <c r="B15" s="234" t="s">
        <v>193</v>
      </c>
      <c r="C15" s="358"/>
      <c r="D15" s="234">
        <v>40</v>
      </c>
      <c r="E15" s="222" t="s">
        <v>94</v>
      </c>
      <c r="F15" s="234" t="s">
        <v>184</v>
      </c>
      <c r="G15" s="122">
        <v>1</v>
      </c>
      <c r="H15" s="138"/>
      <c r="I15" s="173"/>
      <c r="J15" s="254">
        <v>1</v>
      </c>
      <c r="K15" s="361"/>
      <c r="L15" s="343"/>
      <c r="M15" s="342"/>
      <c r="N15" s="344">
        <v>1</v>
      </c>
      <c r="O15" s="345"/>
      <c r="P15" s="346"/>
      <c r="Q15" s="344"/>
      <c r="R15" s="346">
        <v>1</v>
      </c>
      <c r="S15" s="344">
        <v>1</v>
      </c>
      <c r="T15" s="346"/>
      <c r="U15" s="344">
        <v>1</v>
      </c>
      <c r="V15" s="345"/>
      <c r="W15" s="346"/>
      <c r="X15" s="344">
        <v>1</v>
      </c>
      <c r="Y15" s="346"/>
      <c r="Z15" s="344">
        <v>1</v>
      </c>
      <c r="AA15" s="346"/>
    </row>
    <row r="16" spans="1:28" x14ac:dyDescent="0.25">
      <c r="A16" s="2">
        <v>11</v>
      </c>
      <c r="B16" s="339" t="s">
        <v>194</v>
      </c>
      <c r="C16" s="362"/>
      <c r="D16" s="339">
        <v>4</v>
      </c>
      <c r="E16" s="363" t="s">
        <v>85</v>
      </c>
      <c r="F16" s="339" t="s">
        <v>184</v>
      </c>
      <c r="G16" s="361">
        <v>1</v>
      </c>
      <c r="H16" s="360"/>
      <c r="I16" s="372"/>
      <c r="J16" s="254">
        <v>1</v>
      </c>
      <c r="K16" s="361"/>
      <c r="L16" s="343"/>
      <c r="M16" s="342"/>
      <c r="N16" s="344">
        <v>1</v>
      </c>
      <c r="O16" s="345"/>
      <c r="P16" s="346"/>
      <c r="Q16" s="344"/>
      <c r="R16" s="346">
        <v>1</v>
      </c>
      <c r="S16" s="344">
        <v>1</v>
      </c>
      <c r="T16" s="346"/>
      <c r="U16" s="344">
        <v>1</v>
      </c>
      <c r="V16" s="345"/>
      <c r="W16" s="346"/>
      <c r="X16" s="344">
        <v>1</v>
      </c>
      <c r="Y16" s="346"/>
      <c r="Z16" s="344"/>
      <c r="AA16" s="346"/>
    </row>
    <row r="17" spans="1:27" s="15" customFormat="1" x14ac:dyDescent="0.25">
      <c r="A17" s="15">
        <v>12</v>
      </c>
      <c r="B17" s="111" t="s">
        <v>195</v>
      </c>
      <c r="C17" s="114"/>
      <c r="D17" s="131"/>
      <c r="E17" s="128" t="s">
        <v>85</v>
      </c>
      <c r="F17" s="111" t="s">
        <v>184</v>
      </c>
      <c r="G17" s="116">
        <v>1</v>
      </c>
      <c r="H17" s="136"/>
      <c r="I17" s="372"/>
      <c r="J17" s="266">
        <v>1</v>
      </c>
      <c r="K17" s="375"/>
      <c r="L17" s="177"/>
      <c r="M17" s="178"/>
      <c r="N17" s="24">
        <v>1</v>
      </c>
      <c r="O17" s="16"/>
      <c r="P17" s="25"/>
      <c r="Q17" s="24"/>
      <c r="R17" s="25">
        <v>1</v>
      </c>
      <c r="S17" s="24">
        <v>1</v>
      </c>
      <c r="T17" s="25"/>
      <c r="U17" s="24"/>
      <c r="V17" s="16"/>
      <c r="W17" s="25">
        <v>1</v>
      </c>
      <c r="X17" s="24">
        <v>1</v>
      </c>
      <c r="Y17" s="32"/>
      <c r="Z17" s="36">
        <v>1</v>
      </c>
      <c r="AA17" s="32"/>
    </row>
    <row r="18" spans="1:27" x14ac:dyDescent="0.25">
      <c r="A18" s="2">
        <v>13</v>
      </c>
      <c r="B18" s="234" t="s">
        <v>196</v>
      </c>
      <c r="C18" s="358"/>
      <c r="D18" s="234">
        <v>13</v>
      </c>
      <c r="E18" s="222" t="s">
        <v>85</v>
      </c>
      <c r="F18" s="234" t="s">
        <v>184</v>
      </c>
      <c r="G18" s="361">
        <v>1</v>
      </c>
      <c r="H18" s="360"/>
      <c r="I18" s="173"/>
      <c r="J18" s="254">
        <v>1</v>
      </c>
      <c r="K18" s="361"/>
      <c r="L18" s="343"/>
      <c r="M18" s="342"/>
      <c r="N18" s="344">
        <v>1</v>
      </c>
      <c r="O18" s="345"/>
      <c r="P18" s="346"/>
      <c r="Q18" s="344"/>
      <c r="R18" s="216">
        <v>1</v>
      </c>
      <c r="S18" s="215">
        <v>1</v>
      </c>
      <c r="T18" s="346"/>
      <c r="U18" s="344"/>
      <c r="V18" s="345"/>
      <c r="W18" s="346">
        <v>1</v>
      </c>
      <c r="X18" s="344">
        <v>1</v>
      </c>
      <c r="Y18" s="346"/>
      <c r="Z18" s="344">
        <v>1</v>
      </c>
      <c r="AA18" s="346"/>
    </row>
    <row r="19" spans="1:27" ht="30" x14ac:dyDescent="0.25">
      <c r="A19" s="2">
        <v>14</v>
      </c>
      <c r="B19" s="234" t="s">
        <v>197</v>
      </c>
      <c r="C19" s="358"/>
      <c r="D19" s="234">
        <v>10</v>
      </c>
      <c r="E19" s="222" t="s">
        <v>85</v>
      </c>
      <c r="F19" s="234" t="s">
        <v>184</v>
      </c>
      <c r="G19" s="361">
        <v>1</v>
      </c>
      <c r="H19" s="360"/>
      <c r="I19" s="173"/>
      <c r="J19" s="254">
        <v>1</v>
      </c>
      <c r="K19" s="361"/>
      <c r="L19" s="343"/>
      <c r="M19" s="359"/>
      <c r="N19" s="344">
        <v>1</v>
      </c>
      <c r="O19" s="345"/>
      <c r="P19" s="346"/>
      <c r="Q19" s="344"/>
      <c r="R19" s="216">
        <v>1</v>
      </c>
      <c r="S19" s="215">
        <v>1</v>
      </c>
      <c r="T19" s="346"/>
      <c r="U19" s="344">
        <v>1</v>
      </c>
      <c r="V19" s="345"/>
      <c r="W19" s="346"/>
      <c r="X19" s="344">
        <v>1</v>
      </c>
      <c r="Y19" s="346"/>
      <c r="Z19" s="344">
        <v>1</v>
      </c>
      <c r="AA19" s="346"/>
    </row>
    <row r="20" spans="1:27" x14ac:dyDescent="0.25">
      <c r="A20" s="2">
        <v>15</v>
      </c>
      <c r="B20" s="234" t="s">
        <v>198</v>
      </c>
      <c r="C20" s="358"/>
      <c r="D20" s="234">
        <v>11</v>
      </c>
      <c r="E20" s="222" t="s">
        <v>94</v>
      </c>
      <c r="F20" s="234" t="s">
        <v>184</v>
      </c>
      <c r="G20" s="361">
        <v>1</v>
      </c>
      <c r="H20" s="360"/>
      <c r="I20" s="173"/>
      <c r="J20" s="254">
        <v>1</v>
      </c>
      <c r="K20" s="361"/>
      <c r="L20" s="343"/>
      <c r="M20" s="359"/>
      <c r="N20" s="344">
        <v>1</v>
      </c>
      <c r="O20" s="345"/>
      <c r="P20" s="346"/>
      <c r="Q20" s="344"/>
      <c r="R20" s="216">
        <v>1</v>
      </c>
      <c r="S20" s="215">
        <v>1</v>
      </c>
      <c r="T20" s="346"/>
      <c r="U20" s="344">
        <v>1</v>
      </c>
      <c r="V20" s="345"/>
      <c r="W20" s="346"/>
      <c r="X20" s="344">
        <v>1</v>
      </c>
      <c r="Y20" s="346"/>
      <c r="Z20" s="344">
        <v>1</v>
      </c>
      <c r="AA20" s="346"/>
    </row>
    <row r="21" spans="1:27" x14ac:dyDescent="0.25">
      <c r="A21" s="2">
        <v>16</v>
      </c>
      <c r="B21" s="234" t="s">
        <v>199</v>
      </c>
      <c r="C21" s="358"/>
      <c r="D21" s="234">
        <v>10</v>
      </c>
      <c r="E21" s="222" t="s">
        <v>94</v>
      </c>
      <c r="F21" s="234" t="s">
        <v>184</v>
      </c>
      <c r="G21" s="361">
        <v>1</v>
      </c>
      <c r="H21" s="360"/>
      <c r="I21" s="173"/>
      <c r="J21" s="254">
        <v>1</v>
      </c>
      <c r="K21" s="361"/>
      <c r="L21" s="343"/>
      <c r="M21" s="359"/>
      <c r="N21" s="344">
        <v>1</v>
      </c>
      <c r="O21" s="345"/>
      <c r="P21" s="346"/>
      <c r="Q21" s="344"/>
      <c r="R21" s="216">
        <v>1</v>
      </c>
      <c r="S21" s="215">
        <v>1</v>
      </c>
      <c r="T21" s="346"/>
      <c r="U21" s="344">
        <v>1</v>
      </c>
      <c r="V21" s="345"/>
      <c r="W21" s="346"/>
      <c r="X21" s="344">
        <v>1</v>
      </c>
      <c r="Y21" s="346"/>
      <c r="Z21" s="344">
        <v>1</v>
      </c>
      <c r="AA21" s="346"/>
    </row>
    <row r="22" spans="1:27" x14ac:dyDescent="0.25">
      <c r="A22" s="2">
        <v>17</v>
      </c>
      <c r="B22" s="234" t="s">
        <v>200</v>
      </c>
      <c r="C22" s="358"/>
      <c r="D22" s="234">
        <v>5</v>
      </c>
      <c r="E22" s="222" t="s">
        <v>85</v>
      </c>
      <c r="F22" s="234" t="s">
        <v>184</v>
      </c>
      <c r="G22" s="361">
        <v>1</v>
      </c>
      <c r="H22" s="360"/>
      <c r="I22" s="173"/>
      <c r="J22" s="254">
        <v>1</v>
      </c>
      <c r="K22" s="361"/>
      <c r="L22" s="343"/>
      <c r="M22" s="359"/>
      <c r="N22" s="344">
        <v>1</v>
      </c>
      <c r="O22" s="345"/>
      <c r="P22" s="346"/>
      <c r="Q22" s="344"/>
      <c r="R22" s="216">
        <v>1</v>
      </c>
      <c r="S22" s="215">
        <v>1</v>
      </c>
      <c r="T22" s="346"/>
      <c r="U22" s="344">
        <v>1</v>
      </c>
      <c r="V22" s="345"/>
      <c r="W22" s="346"/>
      <c r="X22" s="344">
        <v>1</v>
      </c>
      <c r="Y22" s="346"/>
      <c r="Z22" s="344">
        <v>1</v>
      </c>
      <c r="AA22" s="346"/>
    </row>
    <row r="23" spans="1:27" ht="30" x14ac:dyDescent="0.25">
      <c r="A23" s="2">
        <v>18</v>
      </c>
      <c r="B23" s="234" t="s">
        <v>201</v>
      </c>
      <c r="C23" s="358"/>
      <c r="D23" s="234">
        <v>11</v>
      </c>
      <c r="E23" s="222" t="s">
        <v>85</v>
      </c>
      <c r="F23" s="234" t="s">
        <v>184</v>
      </c>
      <c r="G23" s="361">
        <v>1</v>
      </c>
      <c r="H23" s="360"/>
      <c r="I23" s="173"/>
      <c r="J23" s="254">
        <v>1</v>
      </c>
      <c r="K23" s="361"/>
      <c r="L23" s="343"/>
      <c r="M23" s="359"/>
      <c r="N23" s="344">
        <v>1</v>
      </c>
      <c r="O23" s="345"/>
      <c r="P23" s="346"/>
      <c r="Q23" s="344"/>
      <c r="R23" s="216">
        <v>1</v>
      </c>
      <c r="S23" s="215">
        <v>1</v>
      </c>
      <c r="T23" s="346"/>
      <c r="U23" s="344">
        <v>1</v>
      </c>
      <c r="V23" s="345"/>
      <c r="W23" s="346"/>
      <c r="X23" s="344">
        <v>1</v>
      </c>
      <c r="Y23" s="346"/>
      <c r="Z23" s="344">
        <v>1</v>
      </c>
      <c r="AA23" s="346"/>
    </row>
    <row r="24" spans="1:27" ht="30" x14ac:dyDescent="0.25">
      <c r="A24" s="2">
        <v>19</v>
      </c>
      <c r="B24" s="234" t="s">
        <v>202</v>
      </c>
      <c r="C24" s="358"/>
      <c r="D24" s="234">
        <v>32</v>
      </c>
      <c r="E24" s="222" t="s">
        <v>94</v>
      </c>
      <c r="F24" s="234" t="s">
        <v>184</v>
      </c>
      <c r="G24" s="361">
        <v>1</v>
      </c>
      <c r="H24" s="360"/>
      <c r="I24" s="173"/>
      <c r="J24" s="254">
        <v>1</v>
      </c>
      <c r="K24" s="361"/>
      <c r="L24" s="343"/>
      <c r="M24" s="359"/>
      <c r="N24" s="344">
        <v>1</v>
      </c>
      <c r="O24" s="345"/>
      <c r="P24" s="346"/>
      <c r="Q24" s="344"/>
      <c r="R24" s="216">
        <v>1</v>
      </c>
      <c r="S24" s="215">
        <v>1</v>
      </c>
      <c r="T24" s="346"/>
      <c r="U24" s="344"/>
      <c r="V24" s="345"/>
      <c r="W24" s="346">
        <v>1</v>
      </c>
      <c r="X24" s="344">
        <v>1</v>
      </c>
      <c r="Y24" s="346"/>
      <c r="Z24" s="344">
        <v>1</v>
      </c>
      <c r="AA24" s="346"/>
    </row>
    <row r="25" spans="1:27" x14ac:dyDescent="0.25">
      <c r="A25" s="2">
        <v>20</v>
      </c>
      <c r="B25" s="234" t="s">
        <v>203</v>
      </c>
      <c r="C25" s="358"/>
      <c r="D25" s="234">
        <v>7</v>
      </c>
      <c r="E25" s="222" t="s">
        <v>94</v>
      </c>
      <c r="F25" s="234" t="s">
        <v>184</v>
      </c>
      <c r="G25" s="361">
        <v>1</v>
      </c>
      <c r="H25" s="360"/>
      <c r="I25" s="173"/>
      <c r="J25" s="254">
        <v>1</v>
      </c>
      <c r="K25" s="361"/>
      <c r="L25" s="343"/>
      <c r="M25" s="359"/>
      <c r="N25" s="344">
        <v>1</v>
      </c>
      <c r="O25" s="345"/>
      <c r="P25" s="346"/>
      <c r="Q25" s="344"/>
      <c r="R25" s="216">
        <v>1</v>
      </c>
      <c r="S25" s="215">
        <v>1</v>
      </c>
      <c r="T25" s="346"/>
      <c r="U25" s="344"/>
      <c r="V25" s="345"/>
      <c r="W25" s="346">
        <v>1</v>
      </c>
      <c r="X25" s="344">
        <v>1</v>
      </c>
      <c r="Y25" s="346"/>
      <c r="Z25" s="344">
        <v>1</v>
      </c>
      <c r="AA25" s="346"/>
    </row>
    <row r="26" spans="1:27" x14ac:dyDescent="0.25">
      <c r="A26" s="2">
        <v>21</v>
      </c>
      <c r="B26" s="234" t="s">
        <v>204</v>
      </c>
      <c r="C26" s="240"/>
      <c r="D26" s="221">
        <v>6</v>
      </c>
      <c r="E26" s="222" t="s">
        <v>85</v>
      </c>
      <c r="F26" s="234" t="s">
        <v>184</v>
      </c>
      <c r="G26" s="122">
        <v>1</v>
      </c>
      <c r="H26" s="138"/>
      <c r="I26" s="171"/>
      <c r="J26" s="254">
        <v>1</v>
      </c>
      <c r="K26" s="220"/>
      <c r="L26" s="224"/>
      <c r="M26" s="183"/>
      <c r="N26" s="22">
        <v>1</v>
      </c>
      <c r="O26" s="8"/>
      <c r="P26" s="23"/>
      <c r="Q26" s="22"/>
      <c r="R26" s="23">
        <v>1</v>
      </c>
      <c r="S26" s="22"/>
      <c r="T26" s="23"/>
      <c r="U26" s="22"/>
      <c r="V26" s="8"/>
      <c r="W26" s="23">
        <v>1</v>
      </c>
      <c r="X26" s="22">
        <v>1</v>
      </c>
      <c r="Y26" s="31"/>
      <c r="Z26" s="35">
        <v>1</v>
      </c>
      <c r="AA26" s="31"/>
    </row>
    <row r="27" spans="1:27" x14ac:dyDescent="0.25">
      <c r="A27" s="2">
        <v>22</v>
      </c>
      <c r="B27" s="234" t="s">
        <v>205</v>
      </c>
      <c r="C27" s="358"/>
      <c r="D27" s="231">
        <v>8</v>
      </c>
      <c r="E27" s="237" t="s">
        <v>85</v>
      </c>
      <c r="F27" s="231" t="s">
        <v>184</v>
      </c>
      <c r="G27" s="365">
        <v>1</v>
      </c>
      <c r="H27" s="360"/>
      <c r="I27" s="174"/>
      <c r="J27" s="254">
        <v>1</v>
      </c>
      <c r="K27" s="361"/>
      <c r="L27" s="343"/>
      <c r="M27" s="342"/>
      <c r="N27" s="344">
        <v>1</v>
      </c>
      <c r="O27" s="345"/>
      <c r="P27" s="346"/>
      <c r="Q27" s="344"/>
      <c r="R27" s="346">
        <v>1</v>
      </c>
      <c r="S27" s="344">
        <v>1</v>
      </c>
      <c r="T27" s="346"/>
      <c r="U27" s="344"/>
      <c r="V27" s="345"/>
      <c r="W27" s="346">
        <v>1</v>
      </c>
      <c r="X27" s="344">
        <v>1</v>
      </c>
      <c r="Y27" s="346"/>
      <c r="Z27" s="344">
        <v>1</v>
      </c>
      <c r="AA27" s="346"/>
    </row>
    <row r="28" spans="1:27" x14ac:dyDescent="0.25">
      <c r="A28" s="2">
        <v>23</v>
      </c>
      <c r="B28" s="112" t="s">
        <v>206</v>
      </c>
      <c r="C28" s="127"/>
      <c r="D28" s="132">
        <v>15</v>
      </c>
      <c r="E28" s="129" t="s">
        <v>85</v>
      </c>
      <c r="F28" s="125" t="s">
        <v>184</v>
      </c>
      <c r="G28" s="123">
        <v>1</v>
      </c>
      <c r="H28" s="139"/>
      <c r="I28" s="254"/>
      <c r="J28" s="254">
        <v>1</v>
      </c>
      <c r="K28" s="376"/>
      <c r="L28" s="184"/>
      <c r="M28" s="185"/>
      <c r="N28" s="24">
        <v>1</v>
      </c>
      <c r="O28" s="16"/>
      <c r="P28" s="25"/>
      <c r="Q28" s="24"/>
      <c r="R28" s="25">
        <v>1</v>
      </c>
      <c r="S28" s="24">
        <v>1</v>
      </c>
      <c r="T28" s="25"/>
      <c r="U28" s="24">
        <v>1</v>
      </c>
      <c r="V28" s="16"/>
      <c r="W28" s="25"/>
      <c r="X28" s="24">
        <v>1</v>
      </c>
      <c r="Y28" s="32"/>
      <c r="Z28" s="36">
        <v>1</v>
      </c>
      <c r="AA28" s="32"/>
    </row>
    <row r="29" spans="1:27" ht="30.75" thickBot="1" x14ac:dyDescent="0.3">
      <c r="A29" s="2">
        <v>24</v>
      </c>
      <c r="B29" s="113" t="s">
        <v>208</v>
      </c>
      <c r="C29" s="114"/>
      <c r="D29" s="133">
        <v>9</v>
      </c>
      <c r="E29" s="130" t="s">
        <v>85</v>
      </c>
      <c r="F29" s="126" t="s">
        <v>184</v>
      </c>
      <c r="G29" s="124">
        <v>1</v>
      </c>
      <c r="H29" s="140"/>
      <c r="I29" s="254"/>
      <c r="J29" s="254">
        <v>1</v>
      </c>
      <c r="K29" s="376"/>
      <c r="L29" s="184"/>
      <c r="M29" s="186"/>
      <c r="N29" s="24">
        <v>1</v>
      </c>
      <c r="O29" s="16"/>
      <c r="P29" s="25"/>
      <c r="Q29" s="24">
        <v>1</v>
      </c>
      <c r="R29" s="25"/>
      <c r="S29" s="24">
        <v>1</v>
      </c>
      <c r="T29" s="25"/>
      <c r="U29" s="24"/>
      <c r="V29" s="16"/>
      <c r="W29" s="25">
        <v>1</v>
      </c>
      <c r="X29" s="24">
        <v>1</v>
      </c>
      <c r="Y29" s="32"/>
      <c r="Z29" s="36">
        <v>1</v>
      </c>
      <c r="AA29" s="32"/>
    </row>
    <row r="30" spans="1:27" s="15" customFormat="1" ht="15.75" thickBot="1" x14ac:dyDescent="0.3">
      <c r="A30" s="542"/>
      <c r="B30" s="543" t="s">
        <v>29</v>
      </c>
      <c r="C30" s="543"/>
      <c r="D30" s="543"/>
      <c r="E30" s="543"/>
      <c r="F30" s="543"/>
      <c r="G30" s="141">
        <f>SUM(G6:G29)</f>
        <v>24</v>
      </c>
      <c r="H30" s="142">
        <f>SUM(H6:H29)</f>
        <v>0</v>
      </c>
      <c r="I30" s="64"/>
      <c r="J30" s="176">
        <f t="shared" ref="J30:AA30" si="0">+SUM(J6:J29)</f>
        <v>23</v>
      </c>
      <c r="K30" s="176">
        <f t="shared" si="0"/>
        <v>0</v>
      </c>
      <c r="L30" s="176">
        <f t="shared" si="0"/>
        <v>1</v>
      </c>
      <c r="M30" s="84">
        <f t="shared" si="0"/>
        <v>0</v>
      </c>
      <c r="N30" s="84">
        <f t="shared" si="0"/>
        <v>23</v>
      </c>
      <c r="O30" s="85">
        <f t="shared" si="0"/>
        <v>1</v>
      </c>
      <c r="P30" s="85">
        <f t="shared" si="0"/>
        <v>0</v>
      </c>
      <c r="Q30" s="85">
        <f t="shared" si="0"/>
        <v>3</v>
      </c>
      <c r="R30" s="85">
        <f t="shared" si="0"/>
        <v>21</v>
      </c>
      <c r="S30" s="85">
        <f t="shared" si="0"/>
        <v>22</v>
      </c>
      <c r="T30" s="85">
        <f t="shared" si="0"/>
        <v>1</v>
      </c>
      <c r="U30" s="85">
        <f t="shared" si="0"/>
        <v>12</v>
      </c>
      <c r="V30" s="85">
        <f t="shared" si="0"/>
        <v>0</v>
      </c>
      <c r="W30" s="85">
        <f t="shared" si="0"/>
        <v>12</v>
      </c>
      <c r="X30" s="85">
        <f t="shared" si="0"/>
        <v>24</v>
      </c>
      <c r="Y30" s="85">
        <f t="shared" si="0"/>
        <v>0</v>
      </c>
      <c r="Z30" s="85">
        <f t="shared" si="0"/>
        <v>23</v>
      </c>
      <c r="AA30" s="86">
        <f t="shared" si="0"/>
        <v>0</v>
      </c>
    </row>
    <row r="31" spans="1:27" s="15" customFormat="1" x14ac:dyDescent="0.25">
      <c r="B31" s="143"/>
      <c r="C31" s="143"/>
      <c r="D31" s="143"/>
      <c r="E31" s="143"/>
      <c r="F31" s="143"/>
      <c r="G31" s="143"/>
      <c r="H31" s="143"/>
      <c r="I31" s="143"/>
      <c r="J31" s="143"/>
      <c r="K31" s="143"/>
      <c r="L31" s="143"/>
      <c r="M31" s="143"/>
      <c r="N31" s="143"/>
      <c r="O31" s="143"/>
      <c r="P31" s="143"/>
      <c r="Q31" s="143"/>
      <c r="R31" s="143"/>
      <c r="S31" s="143"/>
      <c r="T31" s="143"/>
      <c r="U31" s="143"/>
      <c r="V31" s="143"/>
      <c r="W31" s="143"/>
      <c r="X31" s="143"/>
      <c r="Y31" s="143"/>
      <c r="Z31" s="143"/>
      <c r="AA31" s="143"/>
    </row>
    <row r="32" spans="1:27" s="15" customFormat="1" ht="15.75" thickBot="1" x14ac:dyDescent="0.3">
      <c r="B32" s="143"/>
      <c r="C32" s="143"/>
      <c r="D32" s="143"/>
      <c r="E32" s="143"/>
      <c r="F32" s="143"/>
      <c r="G32" s="143"/>
      <c r="H32" s="143"/>
      <c r="I32" s="143"/>
      <c r="J32" s="143"/>
      <c r="K32" s="143"/>
      <c r="L32" s="143"/>
      <c r="M32" s="143"/>
      <c r="N32" s="143"/>
      <c r="O32" s="143"/>
      <c r="P32" s="143"/>
      <c r="Q32" s="143"/>
      <c r="R32" s="143"/>
      <c r="S32" s="143"/>
      <c r="T32" s="143"/>
      <c r="U32" s="143"/>
      <c r="V32" s="143"/>
      <c r="W32" s="143"/>
      <c r="X32" s="143"/>
      <c r="Y32" s="143"/>
      <c r="Z32" s="143"/>
      <c r="AA32" s="143"/>
    </row>
    <row r="33" spans="1:27" ht="19.5" thickBot="1" x14ac:dyDescent="0.3">
      <c r="B33" s="479" t="s">
        <v>34</v>
      </c>
      <c r="C33" s="480"/>
      <c r="D33" s="480"/>
      <c r="E33" s="480"/>
      <c r="F33" s="480"/>
      <c r="G33" s="480"/>
      <c r="H33" s="480"/>
      <c r="I33" s="480"/>
      <c r="J33" s="481"/>
      <c r="K33" s="482"/>
      <c r="L33" s="204"/>
      <c r="M33" s="204"/>
      <c r="N33" s="478" t="s">
        <v>32</v>
      </c>
      <c r="O33" s="461"/>
      <c r="P33" s="461"/>
      <c r="Q33" s="461"/>
      <c r="R33" s="461"/>
      <c r="S33" s="461"/>
      <c r="T33" s="461"/>
      <c r="U33" s="461"/>
      <c r="V33" s="461"/>
      <c r="W33" s="461"/>
      <c r="X33" s="461"/>
      <c r="Y33" s="461"/>
      <c r="Z33" s="461"/>
      <c r="AA33" s="462"/>
    </row>
    <row r="34" spans="1:27" ht="34.5" customHeight="1" x14ac:dyDescent="0.25">
      <c r="B34" s="519" t="s">
        <v>0</v>
      </c>
      <c r="C34" s="521" t="s">
        <v>8</v>
      </c>
      <c r="D34" s="519" t="s">
        <v>1</v>
      </c>
      <c r="E34" s="521" t="s">
        <v>2</v>
      </c>
      <c r="F34" s="519" t="s">
        <v>3</v>
      </c>
      <c r="G34" s="516" t="s">
        <v>4</v>
      </c>
      <c r="H34" s="540"/>
      <c r="I34" s="519" t="s">
        <v>9</v>
      </c>
      <c r="J34" s="497" t="s">
        <v>11</v>
      </c>
      <c r="K34" s="498"/>
      <c r="L34" s="498"/>
      <c r="M34" s="499"/>
      <c r="N34" s="504" t="s">
        <v>20</v>
      </c>
      <c r="O34" s="505"/>
      <c r="P34" s="506"/>
      <c r="Q34" s="28" t="s">
        <v>21</v>
      </c>
      <c r="R34" s="29"/>
      <c r="S34" s="504" t="s">
        <v>22</v>
      </c>
      <c r="T34" s="506"/>
      <c r="U34" s="507" t="s">
        <v>15</v>
      </c>
      <c r="V34" s="508"/>
      <c r="W34" s="509"/>
      <c r="X34" s="526" t="s">
        <v>27</v>
      </c>
      <c r="Y34" s="527"/>
      <c r="Z34" s="526" t="s">
        <v>28</v>
      </c>
      <c r="AA34" s="527"/>
    </row>
    <row r="35" spans="1:27" ht="30.75" thickBot="1" x14ac:dyDescent="0.3">
      <c r="B35" s="520"/>
      <c r="C35" s="522"/>
      <c r="D35" s="520"/>
      <c r="E35" s="522"/>
      <c r="F35" s="520"/>
      <c r="G35" s="118" t="s">
        <v>6</v>
      </c>
      <c r="H35" s="156" t="s">
        <v>7</v>
      </c>
      <c r="I35" s="541"/>
      <c r="J35" s="377" t="s">
        <v>39</v>
      </c>
      <c r="K35" s="205" t="s">
        <v>38</v>
      </c>
      <c r="L35" s="202" t="s">
        <v>36</v>
      </c>
      <c r="M35" s="202" t="s">
        <v>37</v>
      </c>
      <c r="N35" s="381" t="s">
        <v>23</v>
      </c>
      <c r="O35" s="69" t="s">
        <v>24</v>
      </c>
      <c r="P35" s="70" t="s">
        <v>25</v>
      </c>
      <c r="Q35" s="68" t="s">
        <v>26</v>
      </c>
      <c r="R35" s="70" t="s">
        <v>25</v>
      </c>
      <c r="S35" s="68" t="s">
        <v>26</v>
      </c>
      <c r="T35" s="70" t="s">
        <v>25</v>
      </c>
      <c r="U35" s="73" t="s">
        <v>23</v>
      </c>
      <c r="V35" s="74" t="s">
        <v>24</v>
      </c>
      <c r="W35" s="70" t="s">
        <v>25</v>
      </c>
      <c r="X35" s="144" t="s">
        <v>26</v>
      </c>
      <c r="Y35" s="145" t="s">
        <v>25</v>
      </c>
      <c r="Z35" s="146" t="s">
        <v>26</v>
      </c>
      <c r="AA35" s="145" t="s">
        <v>25</v>
      </c>
    </row>
    <row r="36" spans="1:27" s="15" customFormat="1" x14ac:dyDescent="0.25">
      <c r="A36" s="15">
        <v>1</v>
      </c>
      <c r="B36" s="147" t="s">
        <v>209</v>
      </c>
      <c r="C36" s="148"/>
      <c r="D36" s="149">
        <v>2</v>
      </c>
      <c r="E36" s="147" t="s">
        <v>85</v>
      </c>
      <c r="F36" s="147" t="s">
        <v>184</v>
      </c>
      <c r="G36" s="150">
        <v>1</v>
      </c>
      <c r="H36" s="157"/>
      <c r="I36" s="254"/>
      <c r="J36" s="275">
        <v>1</v>
      </c>
      <c r="K36" s="177"/>
      <c r="L36" s="177"/>
      <c r="M36" s="177"/>
      <c r="N36" s="188">
        <v>1</v>
      </c>
      <c r="O36" s="152"/>
      <c r="P36" s="153"/>
      <c r="Q36" s="151"/>
      <c r="R36" s="153">
        <v>1</v>
      </c>
      <c r="S36" s="151">
        <v>1</v>
      </c>
      <c r="T36" s="153"/>
      <c r="U36" s="151">
        <v>1</v>
      </c>
      <c r="V36" s="152"/>
      <c r="W36" s="153"/>
      <c r="X36" s="151">
        <v>1</v>
      </c>
      <c r="Y36" s="154"/>
      <c r="Z36" s="155">
        <v>1</v>
      </c>
      <c r="AA36" s="154"/>
    </row>
    <row r="37" spans="1:27" x14ac:dyDescent="0.25">
      <c r="A37" s="528">
        <v>2</v>
      </c>
      <c r="B37" s="529" t="s">
        <v>210</v>
      </c>
      <c r="C37" s="530"/>
      <c r="D37" s="531">
        <v>10</v>
      </c>
      <c r="E37" s="529" t="s">
        <v>94</v>
      </c>
      <c r="F37" s="529" t="s">
        <v>184</v>
      </c>
      <c r="G37" s="532">
        <v>1</v>
      </c>
      <c r="H37" s="533"/>
      <c r="I37" s="254"/>
      <c r="J37" s="254">
        <v>1</v>
      </c>
      <c r="K37" s="535"/>
      <c r="L37" s="224"/>
      <c r="M37" s="535"/>
      <c r="N37" s="536">
        <v>1</v>
      </c>
      <c r="O37" s="537"/>
      <c r="P37" s="538"/>
      <c r="Q37" s="539">
        <v>1</v>
      </c>
      <c r="R37" s="538"/>
      <c r="S37" s="539">
        <v>1</v>
      </c>
      <c r="T37" s="538"/>
      <c r="U37" s="539"/>
      <c r="V37" s="537"/>
      <c r="W37" s="538">
        <v>1</v>
      </c>
      <c r="X37" s="539">
        <v>1</v>
      </c>
      <c r="Y37" s="538"/>
      <c r="Z37" s="539">
        <v>1</v>
      </c>
      <c r="AA37" s="538"/>
    </row>
    <row r="38" spans="1:27" x14ac:dyDescent="0.25">
      <c r="A38" s="528"/>
      <c r="B38" s="529"/>
      <c r="C38" s="530"/>
      <c r="D38" s="531"/>
      <c r="E38" s="529"/>
      <c r="F38" s="529"/>
      <c r="G38" s="532"/>
      <c r="H38" s="534"/>
      <c r="I38" s="175"/>
      <c r="J38" s="254"/>
      <c r="K38" s="535"/>
      <c r="L38" s="224"/>
      <c r="M38" s="535"/>
      <c r="N38" s="536"/>
      <c r="O38" s="537"/>
      <c r="P38" s="538"/>
      <c r="Q38" s="539"/>
      <c r="R38" s="538"/>
      <c r="S38" s="539"/>
      <c r="T38" s="538"/>
      <c r="U38" s="539"/>
      <c r="V38" s="537"/>
      <c r="W38" s="538"/>
      <c r="X38" s="539"/>
      <c r="Y38" s="538"/>
      <c r="Z38" s="539"/>
      <c r="AA38" s="538"/>
    </row>
    <row r="39" spans="1:27" x14ac:dyDescent="0.25">
      <c r="A39" s="2">
        <v>3</v>
      </c>
      <c r="B39" s="231" t="s">
        <v>211</v>
      </c>
      <c r="C39" s="232"/>
      <c r="D39" s="233">
        <v>7</v>
      </c>
      <c r="E39" s="231" t="s">
        <v>94</v>
      </c>
      <c r="F39" s="231" t="s">
        <v>184</v>
      </c>
      <c r="G39" s="235">
        <v>1</v>
      </c>
      <c r="H39" s="6"/>
      <c r="I39" s="187"/>
      <c r="J39" s="271">
        <v>1</v>
      </c>
      <c r="K39" s="223"/>
      <c r="L39" s="223"/>
      <c r="M39" s="223"/>
      <c r="N39" s="96">
        <v>1</v>
      </c>
      <c r="O39" s="8"/>
      <c r="P39" s="23"/>
      <c r="Q39" s="22">
        <v>1</v>
      </c>
      <c r="R39" s="23"/>
      <c r="S39" s="22">
        <v>1</v>
      </c>
      <c r="T39" s="23"/>
      <c r="U39" s="22"/>
      <c r="V39" s="8"/>
      <c r="W39" s="23">
        <v>1</v>
      </c>
      <c r="X39" s="22">
        <v>1</v>
      </c>
      <c r="Y39" s="31"/>
      <c r="Z39" s="35">
        <v>1</v>
      </c>
      <c r="AA39" s="31"/>
    </row>
    <row r="40" spans="1:27" x14ac:dyDescent="0.25">
      <c r="A40" s="239">
        <v>4</v>
      </c>
      <c r="B40" s="225" t="s">
        <v>212</v>
      </c>
      <c r="C40" s="226"/>
      <c r="D40" s="238">
        <v>11</v>
      </c>
      <c r="E40" s="225" t="s">
        <v>94</v>
      </c>
      <c r="F40" s="225" t="s">
        <v>184</v>
      </c>
      <c r="G40" s="236">
        <v>1</v>
      </c>
      <c r="H40" s="219"/>
      <c r="I40" s="187"/>
      <c r="J40" s="256">
        <v>1</v>
      </c>
      <c r="K40" s="223"/>
      <c r="L40" s="223"/>
      <c r="M40" s="223"/>
      <c r="N40" s="242">
        <v>1</v>
      </c>
      <c r="O40" s="217"/>
      <c r="P40" s="216"/>
      <c r="Q40" s="215"/>
      <c r="R40" s="216">
        <v>1</v>
      </c>
      <c r="S40" s="215">
        <v>1</v>
      </c>
      <c r="T40" s="216"/>
      <c r="U40" s="215">
        <v>1</v>
      </c>
      <c r="V40" s="217"/>
      <c r="W40" s="216"/>
      <c r="X40" s="215">
        <v>1</v>
      </c>
      <c r="Y40" s="216"/>
      <c r="Z40" s="215">
        <v>1</v>
      </c>
      <c r="AA40" s="216"/>
    </row>
    <row r="41" spans="1:27" s="15" customFormat="1" ht="15.75" thickBot="1" x14ac:dyDescent="0.3">
      <c r="A41" s="406">
        <v>5</v>
      </c>
      <c r="B41" s="91" t="s">
        <v>213</v>
      </c>
      <c r="C41" s="62"/>
      <c r="D41" s="115">
        <v>11</v>
      </c>
      <c r="E41" s="91" t="s">
        <v>85</v>
      </c>
      <c r="F41" s="91" t="s">
        <v>184</v>
      </c>
      <c r="G41" s="117">
        <v>1</v>
      </c>
      <c r="H41" s="158"/>
      <c r="I41" s="159"/>
      <c r="J41" s="275">
        <v>1</v>
      </c>
      <c r="K41" s="180"/>
      <c r="L41" s="180"/>
      <c r="M41" s="180"/>
      <c r="N41" s="97">
        <v>1</v>
      </c>
      <c r="O41" s="19"/>
      <c r="P41" s="27"/>
      <c r="Q41" s="26"/>
      <c r="R41" s="27">
        <v>1</v>
      </c>
      <c r="S41" s="26">
        <v>1</v>
      </c>
      <c r="T41" s="27"/>
      <c r="U41" s="26">
        <v>1</v>
      </c>
      <c r="V41" s="19"/>
      <c r="W41" s="27"/>
      <c r="X41" s="26">
        <v>1</v>
      </c>
      <c r="Y41" s="33"/>
      <c r="Z41" s="37">
        <v>1</v>
      </c>
      <c r="AA41" s="33"/>
    </row>
    <row r="42" spans="1:27" x14ac:dyDescent="0.25">
      <c r="A42" s="239">
        <v>6</v>
      </c>
      <c r="B42" s="225" t="s">
        <v>214</v>
      </c>
      <c r="C42" s="226"/>
      <c r="D42" s="238">
        <v>12</v>
      </c>
      <c r="E42" s="225" t="s">
        <v>94</v>
      </c>
      <c r="F42" s="225" t="s">
        <v>184</v>
      </c>
      <c r="G42" s="236">
        <v>1</v>
      </c>
      <c r="H42" s="219"/>
      <c r="I42" s="256"/>
      <c r="J42" s="256">
        <v>1</v>
      </c>
      <c r="K42" s="223"/>
      <c r="L42" s="223"/>
      <c r="M42" s="223"/>
      <c r="N42" s="357">
        <v>1</v>
      </c>
      <c r="O42" s="244"/>
      <c r="P42" s="241"/>
      <c r="Q42" s="243"/>
      <c r="R42" s="241">
        <v>1</v>
      </c>
      <c r="S42" s="243">
        <v>1</v>
      </c>
      <c r="T42" s="241"/>
      <c r="U42" s="243"/>
      <c r="V42" s="244"/>
      <c r="W42" s="241">
        <v>1</v>
      </c>
      <c r="X42" s="243">
        <v>1</v>
      </c>
      <c r="Y42" s="241"/>
      <c r="Z42" s="243">
        <v>1</v>
      </c>
      <c r="AA42" s="241"/>
    </row>
    <row r="43" spans="1:27" x14ac:dyDescent="0.25">
      <c r="A43" s="239">
        <v>7</v>
      </c>
      <c r="B43" s="225" t="s">
        <v>215</v>
      </c>
      <c r="C43" s="226"/>
      <c r="D43" s="238">
        <v>50</v>
      </c>
      <c r="E43" s="225" t="s">
        <v>85</v>
      </c>
      <c r="F43" s="225" t="s">
        <v>184</v>
      </c>
      <c r="G43" s="236">
        <v>1</v>
      </c>
      <c r="H43" s="219"/>
      <c r="I43" s="256"/>
      <c r="J43" s="256"/>
      <c r="K43" s="223"/>
      <c r="L43" s="223">
        <v>1</v>
      </c>
      <c r="M43" s="223"/>
      <c r="N43" s="357"/>
      <c r="O43" s="244"/>
      <c r="P43" s="241">
        <v>1</v>
      </c>
      <c r="Q43" s="243">
        <v>1</v>
      </c>
      <c r="R43" s="241"/>
      <c r="S43" s="243"/>
      <c r="T43" s="241">
        <v>1</v>
      </c>
      <c r="U43" s="243"/>
      <c r="V43" s="244"/>
      <c r="W43" s="241">
        <v>1</v>
      </c>
      <c r="X43" s="243">
        <v>1</v>
      </c>
      <c r="Y43" s="241"/>
      <c r="Z43" s="243">
        <v>1</v>
      </c>
      <c r="AA43" s="241"/>
    </row>
    <row r="44" spans="1:27" x14ac:dyDescent="0.25">
      <c r="A44" s="239">
        <v>8</v>
      </c>
      <c r="B44" s="225" t="s">
        <v>216</v>
      </c>
      <c r="C44" s="226"/>
      <c r="D44" s="238">
        <v>85</v>
      </c>
      <c r="E44" s="225" t="s">
        <v>94</v>
      </c>
      <c r="F44" s="225" t="s">
        <v>184</v>
      </c>
      <c r="G44" s="236">
        <v>1</v>
      </c>
      <c r="H44" s="219"/>
      <c r="I44" s="256"/>
      <c r="J44" s="256"/>
      <c r="K44" s="223"/>
      <c r="L44" s="223">
        <v>1</v>
      </c>
      <c r="M44" s="223"/>
      <c r="N44" s="357"/>
      <c r="O44" s="244">
        <v>1</v>
      </c>
      <c r="P44" s="241"/>
      <c r="Q44" s="243"/>
      <c r="R44" s="241">
        <v>1</v>
      </c>
      <c r="S44" s="243"/>
      <c r="T44" s="241">
        <v>1</v>
      </c>
      <c r="U44" s="243"/>
      <c r="V44" s="244">
        <v>1</v>
      </c>
      <c r="W44" s="241"/>
      <c r="X44" s="243">
        <v>1</v>
      </c>
      <c r="Y44" s="241"/>
      <c r="Z44" s="243">
        <v>1</v>
      </c>
      <c r="AA44" s="241"/>
    </row>
    <row r="45" spans="1:27" x14ac:dyDescent="0.25">
      <c r="A45" s="239">
        <v>9</v>
      </c>
      <c r="B45" s="225"/>
      <c r="C45" s="226"/>
      <c r="D45" s="238"/>
      <c r="E45" s="225"/>
      <c r="F45" s="225"/>
      <c r="G45" s="236"/>
      <c r="H45" s="219"/>
      <c r="I45" s="256"/>
      <c r="J45" s="256"/>
      <c r="K45" s="223"/>
      <c r="L45" s="223"/>
      <c r="M45" s="223"/>
      <c r="N45" s="357"/>
      <c r="O45" s="244"/>
      <c r="P45" s="241"/>
      <c r="Q45" s="243"/>
      <c r="R45" s="241"/>
      <c r="S45" s="243"/>
      <c r="T45" s="241"/>
      <c r="U45" s="243"/>
      <c r="V45" s="244"/>
      <c r="W45" s="241"/>
      <c r="X45" s="243"/>
      <c r="Y45" s="241"/>
      <c r="Z45" s="243"/>
      <c r="AA45" s="241"/>
    </row>
    <row r="46" spans="1:27" ht="15.75" thickBot="1" x14ac:dyDescent="0.3">
      <c r="A46" s="239">
        <v>10</v>
      </c>
      <c r="B46" s="225"/>
      <c r="C46" s="226"/>
      <c r="D46" s="238"/>
      <c r="E46" s="225"/>
      <c r="F46" s="225"/>
      <c r="G46" s="236"/>
      <c r="H46" s="219"/>
      <c r="I46" s="256"/>
      <c r="J46" s="256"/>
      <c r="K46" s="223"/>
      <c r="L46" s="223"/>
      <c r="M46" s="223"/>
      <c r="N46" s="357"/>
      <c r="O46" s="244"/>
      <c r="P46" s="241"/>
      <c r="Q46" s="243"/>
      <c r="R46" s="241"/>
      <c r="S46" s="243"/>
      <c r="T46" s="241"/>
      <c r="U46" s="243"/>
      <c r="V46" s="244"/>
      <c r="W46" s="241"/>
      <c r="X46" s="243"/>
      <c r="Y46" s="241"/>
      <c r="Z46" s="243"/>
      <c r="AA46" s="241"/>
    </row>
    <row r="47" spans="1:27" ht="15.75" thickBot="1" x14ac:dyDescent="0.3">
      <c r="A47" s="484"/>
      <c r="B47" s="485" t="s">
        <v>29</v>
      </c>
      <c r="C47" s="485"/>
      <c r="D47" s="485"/>
      <c r="E47" s="485"/>
      <c r="F47" s="485"/>
      <c r="G47" s="79">
        <f>SUM(G36:G46)</f>
        <v>8</v>
      </c>
      <c r="H47" s="80">
        <f>SUM(H36:H46)</f>
        <v>0</v>
      </c>
      <c r="I47" s="64"/>
      <c r="J47" s="176">
        <f t="shared" ref="J47:AA47" si="1">SUM(J36:J46)</f>
        <v>6</v>
      </c>
      <c r="K47" s="176">
        <f t="shared" si="1"/>
        <v>0</v>
      </c>
      <c r="L47" s="176">
        <f t="shared" si="1"/>
        <v>2</v>
      </c>
      <c r="M47" s="176">
        <f t="shared" si="1"/>
        <v>0</v>
      </c>
      <c r="N47" s="84">
        <f t="shared" si="1"/>
        <v>6</v>
      </c>
      <c r="O47" s="85">
        <f t="shared" si="1"/>
        <v>1</v>
      </c>
      <c r="P47" s="85">
        <f t="shared" si="1"/>
        <v>1</v>
      </c>
      <c r="Q47" s="85">
        <f t="shared" si="1"/>
        <v>3</v>
      </c>
      <c r="R47" s="85">
        <f t="shared" si="1"/>
        <v>5</v>
      </c>
      <c r="S47" s="85">
        <f t="shared" si="1"/>
        <v>6</v>
      </c>
      <c r="T47" s="85">
        <f t="shared" si="1"/>
        <v>2</v>
      </c>
      <c r="U47" s="85">
        <f t="shared" si="1"/>
        <v>3</v>
      </c>
      <c r="V47" s="85">
        <f t="shared" si="1"/>
        <v>1</v>
      </c>
      <c r="W47" s="85">
        <f t="shared" si="1"/>
        <v>4</v>
      </c>
      <c r="X47" s="85">
        <f t="shared" si="1"/>
        <v>8</v>
      </c>
      <c r="Y47" s="85">
        <f t="shared" si="1"/>
        <v>0</v>
      </c>
      <c r="Z47" s="85">
        <f t="shared" si="1"/>
        <v>8</v>
      </c>
      <c r="AA47" s="86">
        <f t="shared" si="1"/>
        <v>0</v>
      </c>
    </row>
    <row r="48" spans="1:27" s="15" customFormat="1" x14ac:dyDescent="0.25">
      <c r="B48" s="397">
        <v>100</v>
      </c>
      <c r="C48" s="397"/>
      <c r="D48" s="160"/>
      <c r="E48" s="160"/>
      <c r="F48" s="160"/>
      <c r="I48" s="160"/>
      <c r="J48" s="160"/>
      <c r="K48" s="160"/>
      <c r="L48" s="160"/>
      <c r="M48" s="160"/>
    </row>
    <row r="49" spans="1:28" s="15" customFormat="1" x14ac:dyDescent="0.25">
      <c r="C49" s="397"/>
      <c r="D49" s="160"/>
      <c r="E49" s="160"/>
      <c r="F49" s="160"/>
      <c r="I49" s="160"/>
      <c r="J49" s="160"/>
      <c r="K49" s="160"/>
      <c r="L49" s="160"/>
      <c r="M49" s="160"/>
    </row>
    <row r="50" spans="1:28" ht="45" customHeight="1" x14ac:dyDescent="0.25">
      <c r="A50" s="15"/>
      <c r="B50" s="496"/>
      <c r="C50" s="496"/>
      <c r="D50" s="496"/>
      <c r="E50" s="496"/>
      <c r="F50" s="496"/>
      <c r="G50" s="15"/>
      <c r="H50" s="15"/>
      <c r="I50" s="476" t="s">
        <v>63</v>
      </c>
      <c r="J50" s="476"/>
      <c r="K50" s="476"/>
      <c r="L50" s="476"/>
      <c r="M50" s="476"/>
      <c r="N50" s="476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</row>
    <row r="51" spans="1:28" ht="23.25" x14ac:dyDescent="0.25">
      <c r="A51" s="15"/>
      <c r="B51" s="398"/>
      <c r="C51" s="397"/>
      <c r="D51" s="397"/>
      <c r="E51" s="397"/>
      <c r="F51" s="160"/>
      <c r="G51" s="15"/>
      <c r="H51" s="15"/>
      <c r="I51" s="473" t="s">
        <v>44</v>
      </c>
      <c r="J51" s="473"/>
      <c r="K51" s="473"/>
      <c r="L51" s="473"/>
      <c r="M51" s="473"/>
      <c r="N51" s="473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</row>
    <row r="52" spans="1:28" ht="23.25" x14ac:dyDescent="0.25">
      <c r="A52" s="15"/>
      <c r="B52" s="398"/>
      <c r="C52" s="398"/>
      <c r="D52" s="398"/>
      <c r="E52" s="398"/>
      <c r="F52" s="399"/>
      <c r="G52" s="15"/>
      <c r="H52" s="15"/>
      <c r="I52" s="298"/>
      <c r="J52" s="299" t="s">
        <v>19</v>
      </c>
      <c r="K52" s="254" t="s">
        <v>18</v>
      </c>
      <c r="L52" s="254" t="s">
        <v>12</v>
      </c>
      <c r="M52" s="300" t="s">
        <v>17</v>
      </c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</row>
    <row r="53" spans="1:28" x14ac:dyDescent="0.25">
      <c r="A53" s="15"/>
      <c r="B53" s="398"/>
      <c r="C53" s="398"/>
      <c r="D53" s="398"/>
      <c r="E53" s="398"/>
      <c r="F53" s="399"/>
      <c r="G53" s="15"/>
      <c r="H53" s="15"/>
      <c r="I53" s="3" t="s">
        <v>45</v>
      </c>
      <c r="J53" s="309">
        <f>+G30+H30</f>
        <v>24</v>
      </c>
      <c r="K53" s="305">
        <v>15</v>
      </c>
      <c r="L53" s="305">
        <f>J53-K53</f>
        <v>9</v>
      </c>
      <c r="M53" s="306">
        <f t="shared" ref="M53:M59" si="2">J53/K53*$B$48</f>
        <v>160</v>
      </c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</row>
    <row r="54" spans="1:28" x14ac:dyDescent="0.25">
      <c r="A54" s="15"/>
      <c r="H54" s="15"/>
      <c r="I54" s="3" t="s">
        <v>46</v>
      </c>
      <c r="J54" s="304">
        <f>+G30</f>
        <v>24</v>
      </c>
      <c r="K54" s="305">
        <f>J53</f>
        <v>24</v>
      </c>
      <c r="L54" s="305">
        <f>J54-K54</f>
        <v>0</v>
      </c>
      <c r="M54" s="306">
        <f t="shared" si="2"/>
        <v>100</v>
      </c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</row>
    <row r="55" spans="1:28" x14ac:dyDescent="0.25">
      <c r="A55" s="15"/>
      <c r="H55" s="15"/>
      <c r="I55" s="3" t="s">
        <v>47</v>
      </c>
      <c r="J55" s="304">
        <f>+H30</f>
        <v>0</v>
      </c>
      <c r="K55" s="305">
        <v>0</v>
      </c>
      <c r="L55" s="305">
        <f>J55-K55</f>
        <v>0</v>
      </c>
      <c r="M55" s="306" t="e">
        <f t="shared" si="2"/>
        <v>#DIV/0!</v>
      </c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</row>
    <row r="56" spans="1:28" x14ac:dyDescent="0.25">
      <c r="A56" s="15"/>
      <c r="H56" s="15"/>
      <c r="I56" s="3" t="s">
        <v>48</v>
      </c>
      <c r="J56" s="304">
        <f>+N30</f>
        <v>23</v>
      </c>
      <c r="K56" s="307">
        <f>J53</f>
        <v>24</v>
      </c>
      <c r="L56" s="305">
        <f>J56-K56</f>
        <v>-1</v>
      </c>
      <c r="M56" s="306">
        <f t="shared" si="2"/>
        <v>95.833333333333343</v>
      </c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</row>
    <row r="57" spans="1:28" x14ac:dyDescent="0.25">
      <c r="A57" s="15"/>
      <c r="H57" s="15"/>
      <c r="I57" s="3" t="s">
        <v>49</v>
      </c>
      <c r="J57" s="304">
        <f>R30</f>
        <v>21</v>
      </c>
      <c r="K57" s="307"/>
      <c r="L57" s="305"/>
      <c r="M57" s="306" t="e">
        <f t="shared" si="2"/>
        <v>#DIV/0!</v>
      </c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</row>
    <row r="58" spans="1:28" ht="30" x14ac:dyDescent="0.25">
      <c r="A58" s="15"/>
      <c r="H58" s="15"/>
      <c r="I58" s="3" t="s">
        <v>50</v>
      </c>
      <c r="J58" s="304">
        <f>+S30</f>
        <v>22</v>
      </c>
      <c r="K58" s="307">
        <f>J53</f>
        <v>24</v>
      </c>
      <c r="L58" s="305">
        <f>J58-K58</f>
        <v>-2</v>
      </c>
      <c r="M58" s="306">
        <f t="shared" si="2"/>
        <v>91.666666666666657</v>
      </c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</row>
    <row r="59" spans="1:28" x14ac:dyDescent="0.25">
      <c r="A59" s="15"/>
      <c r="B59" s="398"/>
      <c r="C59" s="403"/>
      <c r="D59" s="398"/>
      <c r="E59" s="398"/>
      <c r="F59" s="399"/>
      <c r="G59" s="15"/>
      <c r="H59" s="15"/>
      <c r="I59" s="3" t="s">
        <v>51</v>
      </c>
      <c r="J59" s="304">
        <f>+U30</f>
        <v>12</v>
      </c>
      <c r="K59" s="307">
        <f>J53</f>
        <v>24</v>
      </c>
      <c r="L59" s="305">
        <f>J59-K59</f>
        <v>-12</v>
      </c>
      <c r="M59" s="306">
        <f t="shared" si="2"/>
        <v>50</v>
      </c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</row>
    <row r="60" spans="1:28" x14ac:dyDescent="0.25">
      <c r="A60" s="15"/>
      <c r="B60" s="398"/>
      <c r="C60" s="403"/>
      <c r="D60" s="398"/>
      <c r="E60" s="398"/>
      <c r="F60" s="399"/>
      <c r="G60" s="15"/>
      <c r="H60" s="15"/>
      <c r="I60" s="3" t="s">
        <v>65</v>
      </c>
      <c r="J60" s="3">
        <f>J30</f>
        <v>23</v>
      </c>
      <c r="K60" s="311">
        <f>K30</f>
        <v>0</v>
      </c>
      <c r="L60" s="305"/>
      <c r="M60" s="306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</row>
    <row r="61" spans="1:28" x14ac:dyDescent="0.25">
      <c r="A61" s="15"/>
      <c r="B61" s="398"/>
      <c r="C61" s="403"/>
      <c r="D61" s="398"/>
      <c r="E61" s="398"/>
      <c r="F61" s="399"/>
      <c r="G61" s="15"/>
      <c r="H61" s="15"/>
      <c r="I61" s="3" t="s">
        <v>52</v>
      </c>
      <c r="J61" s="3">
        <f>K30</f>
        <v>0</v>
      </c>
      <c r="K61" s="310">
        <f>L30</f>
        <v>1</v>
      </c>
      <c r="L61" s="308"/>
      <c r="M61" s="306" t="e">
        <f>K60/#REF!*$B$48</f>
        <v>#REF!</v>
      </c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</row>
    <row r="62" spans="1:28" x14ac:dyDescent="0.25">
      <c r="A62" s="15"/>
      <c r="B62" s="398"/>
      <c r="C62" s="403"/>
      <c r="D62" s="400"/>
      <c r="E62" s="398"/>
      <c r="F62" s="399"/>
      <c r="G62" s="15"/>
      <c r="H62" s="15"/>
      <c r="I62" s="3" t="s">
        <v>53</v>
      </c>
      <c r="J62" s="3">
        <f>L30</f>
        <v>1</v>
      </c>
      <c r="K62" s="308">
        <f>M30</f>
        <v>0</v>
      </c>
      <c r="L62" s="308"/>
      <c r="M62" s="306" t="e">
        <f>K61/#REF!*$B$48</f>
        <v>#REF!</v>
      </c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</row>
    <row r="63" spans="1:28" x14ac:dyDescent="0.25">
      <c r="A63" s="15"/>
      <c r="B63" s="398"/>
      <c r="C63" s="403"/>
      <c r="D63" s="398"/>
      <c r="E63" s="398"/>
      <c r="F63" s="399"/>
      <c r="G63" s="15"/>
      <c r="H63" s="15"/>
      <c r="I63" s="3" t="s">
        <v>54</v>
      </c>
      <c r="J63" s="3">
        <f>M30</f>
        <v>0</v>
      </c>
      <c r="L63" s="308"/>
      <c r="M63" s="306" t="e">
        <f>K62/#REF!*$B$48</f>
        <v>#REF!</v>
      </c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</row>
    <row r="64" spans="1:28" x14ac:dyDescent="0.25">
      <c r="A64" s="15"/>
      <c r="B64" s="398"/>
      <c r="C64" s="404">
        <f>87+110</f>
        <v>197</v>
      </c>
      <c r="D64" s="15"/>
      <c r="E64" s="398"/>
      <c r="F64" s="399"/>
      <c r="G64" s="15"/>
      <c r="H64" s="15"/>
      <c r="I64" s="296"/>
      <c r="K64"/>
      <c r="L64"/>
      <c r="M64" s="40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</row>
    <row r="65" spans="1:28" ht="23.25" x14ac:dyDescent="0.25">
      <c r="A65" s="15"/>
      <c r="B65" s="15"/>
      <c r="C65" s="15">
        <f>30+28</f>
        <v>58</v>
      </c>
      <c r="D65" s="15"/>
      <c r="E65" s="15"/>
      <c r="F65" s="15"/>
      <c r="G65" s="15"/>
      <c r="H65" s="15"/>
      <c r="I65" s="442" t="s">
        <v>55</v>
      </c>
      <c r="J65" s="443"/>
      <c r="K65" s="443"/>
      <c r="L65" s="443"/>
      <c r="M65" s="444"/>
      <c r="N65" s="401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</row>
    <row r="66" spans="1:28" ht="30" customHeight="1" x14ac:dyDescent="0.25">
      <c r="A66" s="15"/>
      <c r="B66" s="15"/>
      <c r="C66" s="15">
        <f>27+34</f>
        <v>61</v>
      </c>
      <c r="D66" s="15"/>
      <c r="E66" s="15"/>
      <c r="F66" s="15"/>
      <c r="G66" s="15"/>
      <c r="H66" s="15"/>
      <c r="I66" s="293"/>
      <c r="J66" s="299" t="s">
        <v>19</v>
      </c>
      <c r="K66" s="254" t="s">
        <v>18</v>
      </c>
      <c r="L66" s="254" t="s">
        <v>12</v>
      </c>
      <c r="M66" s="300" t="s">
        <v>17</v>
      </c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</row>
    <row r="67" spans="1:28" x14ac:dyDescent="0.25">
      <c r="A67" s="15"/>
      <c r="B67" s="15"/>
      <c r="C67" s="15"/>
      <c r="D67" s="15"/>
      <c r="E67" s="15"/>
      <c r="F67" s="15"/>
      <c r="G67" s="15"/>
      <c r="H67" s="15"/>
      <c r="I67" s="3" t="s">
        <v>56</v>
      </c>
      <c r="J67" s="3">
        <f>G47+H47</f>
        <v>8</v>
      </c>
      <c r="K67" s="3">
        <v>15</v>
      </c>
      <c r="L67" s="3">
        <f t="shared" ref="L67:L72" si="3">J67-K67</f>
        <v>-7</v>
      </c>
      <c r="M67" s="11">
        <f>J67/K67*$B$98</f>
        <v>0</v>
      </c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</row>
    <row r="68" spans="1:28" x14ac:dyDescent="0.25">
      <c r="A68" s="15"/>
      <c r="B68" s="15"/>
      <c r="C68" s="15"/>
      <c r="D68" s="15"/>
      <c r="E68" s="15"/>
      <c r="F68" s="15"/>
      <c r="G68" s="15"/>
      <c r="H68" s="15"/>
      <c r="I68" s="3" t="s">
        <v>13</v>
      </c>
      <c r="J68" s="7">
        <f>G47</f>
        <v>8</v>
      </c>
      <c r="K68" s="3">
        <f>J67</f>
        <v>8</v>
      </c>
      <c r="L68" s="3">
        <f t="shared" si="3"/>
        <v>0</v>
      </c>
      <c r="M68" s="11">
        <f t="shared" ref="M68:M76" si="4">J68/K68*$B$98</f>
        <v>0</v>
      </c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</row>
    <row r="69" spans="1:28" x14ac:dyDescent="0.25">
      <c r="A69" s="15"/>
      <c r="B69" s="15"/>
      <c r="C69" s="15"/>
      <c r="D69" s="15"/>
      <c r="E69" s="15"/>
      <c r="F69" s="15"/>
      <c r="G69" s="15"/>
      <c r="H69" s="15"/>
      <c r="I69" s="3" t="s">
        <v>14</v>
      </c>
      <c r="J69" s="7">
        <f>H47</f>
        <v>0</v>
      </c>
      <c r="K69" s="3">
        <v>0</v>
      </c>
      <c r="L69" s="3">
        <f t="shared" si="3"/>
        <v>0</v>
      </c>
      <c r="M69" s="11" t="e">
        <f t="shared" si="4"/>
        <v>#DIV/0!</v>
      </c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</row>
    <row r="70" spans="1:28" ht="30" x14ac:dyDescent="0.25">
      <c r="A70" s="15"/>
      <c r="B70" s="15"/>
      <c r="C70" s="15"/>
      <c r="D70" s="15"/>
      <c r="E70" s="15"/>
      <c r="F70" s="15"/>
      <c r="G70" s="15"/>
      <c r="H70" s="15"/>
      <c r="I70" s="3" t="s">
        <v>43</v>
      </c>
      <c r="J70" s="9">
        <f>N47</f>
        <v>6</v>
      </c>
      <c r="K70" s="3">
        <f>J67</f>
        <v>8</v>
      </c>
      <c r="L70" s="3">
        <f t="shared" si="3"/>
        <v>-2</v>
      </c>
      <c r="M70" s="11">
        <f t="shared" si="4"/>
        <v>0</v>
      </c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</row>
    <row r="71" spans="1:28" ht="30" x14ac:dyDescent="0.25">
      <c r="A71" s="15"/>
      <c r="B71" s="15"/>
      <c r="C71" s="15"/>
      <c r="D71" s="15"/>
      <c r="E71" s="15"/>
      <c r="F71" s="15"/>
      <c r="G71" s="15"/>
      <c r="H71" s="15"/>
      <c r="I71" s="3" t="s">
        <v>16</v>
      </c>
      <c r="J71" s="9">
        <f>S47</f>
        <v>6</v>
      </c>
      <c r="K71" s="7">
        <f>J68</f>
        <v>8</v>
      </c>
      <c r="L71" s="3">
        <f t="shared" si="3"/>
        <v>-2</v>
      </c>
      <c r="M71" s="11">
        <f t="shared" si="4"/>
        <v>0</v>
      </c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</row>
    <row r="72" spans="1:28" ht="30" x14ac:dyDescent="0.25">
      <c r="A72" s="15"/>
      <c r="B72" s="15"/>
      <c r="C72" s="15"/>
      <c r="D72" s="15"/>
      <c r="E72" s="15"/>
      <c r="F72" s="15"/>
      <c r="G72" s="15"/>
      <c r="H72" s="15"/>
      <c r="I72" s="3" t="s">
        <v>42</v>
      </c>
      <c r="J72" s="10">
        <f>V47</f>
        <v>1</v>
      </c>
      <c r="K72" s="4">
        <f>J67</f>
        <v>8</v>
      </c>
      <c r="L72" s="3">
        <f t="shared" si="3"/>
        <v>-7</v>
      </c>
      <c r="M72" s="11">
        <f t="shared" si="4"/>
        <v>0</v>
      </c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</row>
    <row r="73" spans="1:28" x14ac:dyDescent="0.25">
      <c r="A73" s="15"/>
      <c r="B73" s="15"/>
      <c r="C73" s="15"/>
      <c r="D73" s="15"/>
      <c r="E73" s="15"/>
      <c r="F73" s="15"/>
      <c r="G73" s="15"/>
      <c r="H73" s="15"/>
      <c r="I73" s="3" t="s">
        <v>39</v>
      </c>
      <c r="J73" s="10">
        <f>J47</f>
        <v>6</v>
      </c>
      <c r="K73" s="4"/>
      <c r="L73" s="3"/>
      <c r="M73" s="11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</row>
    <row r="74" spans="1:28" x14ac:dyDescent="0.25">
      <c r="A74" s="15"/>
      <c r="B74" s="15"/>
      <c r="C74" s="15"/>
      <c r="D74" s="15"/>
      <c r="E74" s="15"/>
      <c r="F74" s="15"/>
      <c r="G74" s="15"/>
      <c r="H74" s="15"/>
      <c r="I74" s="3" t="s">
        <v>57</v>
      </c>
      <c r="J74" s="41">
        <f>K47</f>
        <v>0</v>
      </c>
      <c r="K74" s="41"/>
      <c r="L74" s="41"/>
      <c r="M74" s="11" t="e">
        <f t="shared" si="4"/>
        <v>#DIV/0!</v>
      </c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</row>
    <row r="75" spans="1:28" x14ac:dyDescent="0.25">
      <c r="A75" s="15"/>
      <c r="B75" s="15"/>
      <c r="C75" s="15"/>
      <c r="D75" s="15"/>
      <c r="E75" s="15"/>
      <c r="F75" s="15"/>
      <c r="G75" s="15"/>
      <c r="H75" s="15"/>
      <c r="I75" s="3" t="s">
        <v>58</v>
      </c>
      <c r="J75" s="41">
        <f>L47</f>
        <v>2</v>
      </c>
      <c r="K75" s="41"/>
      <c r="L75" s="41"/>
      <c r="M75" s="11" t="e">
        <f t="shared" si="4"/>
        <v>#DIV/0!</v>
      </c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</row>
    <row r="76" spans="1:28" x14ac:dyDescent="0.25">
      <c r="A76" s="15"/>
      <c r="B76" s="15"/>
      <c r="C76" s="15"/>
      <c r="D76" s="15"/>
      <c r="E76" s="15"/>
      <c r="F76" s="15"/>
      <c r="G76" s="15"/>
      <c r="H76" s="15"/>
      <c r="I76" s="3" t="s">
        <v>59</v>
      </c>
      <c r="J76" s="41">
        <f>M47</f>
        <v>0</v>
      </c>
      <c r="K76" s="41"/>
      <c r="L76" s="41"/>
      <c r="M76" s="11" t="e">
        <f t="shared" si="4"/>
        <v>#DIV/0!</v>
      </c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</row>
    <row r="77" spans="1:28" s="15" customFormat="1" x14ac:dyDescent="0.25"/>
    <row r="78" spans="1:28" s="15" customFormat="1" x14ac:dyDescent="0.25"/>
    <row r="79" spans="1:28" s="15" customFormat="1" x14ac:dyDescent="0.25"/>
    <row r="80" spans="1:28" s="15" customFormat="1" x14ac:dyDescent="0.25"/>
    <row r="81" s="15" customFormat="1" x14ac:dyDescent="0.25"/>
    <row r="82" s="15" customFormat="1" x14ac:dyDescent="0.25"/>
    <row r="83" s="15" customFormat="1" x14ac:dyDescent="0.25"/>
    <row r="84" s="15" customFormat="1" x14ac:dyDescent="0.25"/>
    <row r="85" s="15" customFormat="1" x14ac:dyDescent="0.25"/>
    <row r="86" s="15" customFormat="1" x14ac:dyDescent="0.25"/>
    <row r="87" s="15" customFormat="1" x14ac:dyDescent="0.25"/>
    <row r="88" s="15" customFormat="1" x14ac:dyDescent="0.25"/>
    <row r="89" s="15" customFormat="1" x14ac:dyDescent="0.25"/>
    <row r="90" s="15" customFormat="1" x14ac:dyDescent="0.25"/>
    <row r="91" s="15" customFormat="1" x14ac:dyDescent="0.25"/>
    <row r="92" s="15" customFormat="1" x14ac:dyDescent="0.25"/>
    <row r="93" s="15" customFormat="1" x14ac:dyDescent="0.25"/>
    <row r="94" s="15" customFormat="1" x14ac:dyDescent="0.25"/>
    <row r="95" s="15" customFormat="1" x14ac:dyDescent="0.25"/>
    <row r="96" s="15" customFormat="1" x14ac:dyDescent="0.25"/>
    <row r="97" s="15" customFormat="1" x14ac:dyDescent="0.25"/>
    <row r="98" s="15" customFormat="1" x14ac:dyDescent="0.25"/>
    <row r="99" s="15" customFormat="1" x14ac:dyDescent="0.25"/>
    <row r="100" s="15" customFormat="1" x14ac:dyDescent="0.25"/>
    <row r="101" s="15" customFormat="1" x14ac:dyDescent="0.25"/>
    <row r="102" s="15" customFormat="1" x14ac:dyDescent="0.25"/>
    <row r="103" s="15" customFormat="1" x14ac:dyDescent="0.25"/>
    <row r="104" s="15" customFormat="1" x14ac:dyDescent="0.25"/>
    <row r="105" s="15" customFormat="1" x14ac:dyDescent="0.25"/>
    <row r="106" s="15" customFormat="1" x14ac:dyDescent="0.25"/>
    <row r="107" s="15" customFormat="1" x14ac:dyDescent="0.25"/>
    <row r="108" s="15" customFormat="1" x14ac:dyDescent="0.25"/>
    <row r="109" s="15" customFormat="1" x14ac:dyDescent="0.25"/>
    <row r="110" s="15" customFormat="1" x14ac:dyDescent="0.25"/>
    <row r="111" s="15" customFormat="1" x14ac:dyDescent="0.25"/>
    <row r="112" s="15" customFormat="1" x14ac:dyDescent="0.25"/>
    <row r="113" spans="1:28" s="15" customFormat="1" x14ac:dyDescent="0.25"/>
    <row r="114" spans="1:28" s="15" customFormat="1" x14ac:dyDescent="0.25"/>
    <row r="115" spans="1:28" s="15" customFormat="1" x14ac:dyDescent="0.25"/>
    <row r="116" spans="1:28" x14ac:dyDescent="0.25">
      <c r="A116" s="15"/>
      <c r="B116" s="15"/>
      <c r="C116" s="15"/>
      <c r="D116" s="15"/>
      <c r="E116" s="15"/>
      <c r="F116" s="15"/>
      <c r="G116" s="15"/>
      <c r="H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</row>
    <row r="117" spans="1:28" x14ac:dyDescent="0.25">
      <c r="A117" s="15"/>
      <c r="B117" s="15"/>
      <c r="C117" s="15"/>
      <c r="D117" s="15"/>
      <c r="E117" s="15"/>
      <c r="F117" s="15"/>
      <c r="G117" s="15"/>
      <c r="H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</row>
    <row r="118" spans="1:28" x14ac:dyDescent="0.25">
      <c r="A118" s="15"/>
      <c r="B118" s="15"/>
      <c r="C118" s="15"/>
      <c r="D118" s="15"/>
      <c r="E118" s="15"/>
      <c r="F118" s="15"/>
      <c r="G118" s="15"/>
      <c r="H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</row>
    <row r="119" spans="1:28" x14ac:dyDescent="0.25">
      <c r="A119" s="15"/>
      <c r="B119" s="15"/>
      <c r="C119" s="15"/>
      <c r="D119" s="15"/>
      <c r="E119" s="15"/>
      <c r="F119" s="15"/>
      <c r="G119" s="15"/>
      <c r="H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</row>
    <row r="120" spans="1:28" x14ac:dyDescent="0.25">
      <c r="A120" s="15"/>
      <c r="B120" s="15"/>
      <c r="C120" s="15"/>
      <c r="D120" s="15"/>
      <c r="E120" s="15"/>
      <c r="F120" s="15"/>
      <c r="G120" s="15"/>
      <c r="H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</row>
    <row r="121" spans="1:28" x14ac:dyDescent="0.25">
      <c r="A121" s="15"/>
      <c r="B121" s="15"/>
      <c r="C121" s="15"/>
      <c r="D121" s="15"/>
      <c r="E121" s="15"/>
      <c r="F121" s="15"/>
      <c r="G121" s="15"/>
      <c r="H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</row>
    <row r="122" spans="1:28" x14ac:dyDescent="0.25">
      <c r="A122" s="15"/>
      <c r="B122" s="15"/>
      <c r="C122" s="15"/>
      <c r="D122" s="15"/>
      <c r="E122" s="15"/>
      <c r="F122" s="15"/>
      <c r="G122" s="15"/>
      <c r="H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</row>
    <row r="123" spans="1:28" x14ac:dyDescent="0.25">
      <c r="A123" s="15"/>
      <c r="B123" s="15"/>
      <c r="C123" s="15"/>
      <c r="D123" s="15"/>
      <c r="E123" s="15"/>
      <c r="F123" s="15"/>
      <c r="G123" s="15"/>
      <c r="H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</row>
    <row r="124" spans="1:28" x14ac:dyDescent="0.25">
      <c r="A124" s="15"/>
      <c r="B124" s="15"/>
      <c r="C124" s="15"/>
      <c r="D124" s="15"/>
      <c r="E124" s="15"/>
      <c r="F124" s="15"/>
      <c r="G124" s="15"/>
      <c r="H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</row>
    <row r="125" spans="1:28" x14ac:dyDescent="0.25">
      <c r="A125" s="15"/>
      <c r="B125" s="15"/>
      <c r="C125" s="15"/>
      <c r="D125" s="15"/>
      <c r="E125" s="15"/>
      <c r="F125" s="15"/>
      <c r="G125" s="15"/>
      <c r="H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</row>
    <row r="126" spans="1:28" x14ac:dyDescent="0.25">
      <c r="A126" s="15"/>
      <c r="B126" s="15"/>
      <c r="C126" s="15"/>
      <c r="D126" s="15"/>
      <c r="E126" s="15"/>
      <c r="F126" s="15"/>
      <c r="G126" s="15"/>
      <c r="H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</row>
    <row r="127" spans="1:28" x14ac:dyDescent="0.25">
      <c r="A127" s="15"/>
      <c r="B127" s="15"/>
      <c r="C127" s="15"/>
      <c r="D127" s="15"/>
      <c r="E127" s="15"/>
      <c r="F127" s="15"/>
      <c r="G127" s="15"/>
      <c r="H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</row>
    <row r="128" spans="1:28" x14ac:dyDescent="0.25">
      <c r="A128" s="15"/>
      <c r="B128" s="15"/>
      <c r="C128" s="15"/>
      <c r="D128" s="15"/>
      <c r="E128" s="15"/>
      <c r="F128" s="15"/>
      <c r="G128" s="15"/>
      <c r="H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</row>
    <row r="129" spans="1:28" x14ac:dyDescent="0.25">
      <c r="A129" s="15"/>
      <c r="B129" s="15"/>
      <c r="C129" s="15"/>
      <c r="D129" s="15"/>
      <c r="E129" s="15"/>
      <c r="F129" s="15"/>
      <c r="G129" s="15"/>
      <c r="H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</row>
    <row r="130" spans="1:28" x14ac:dyDescent="0.25">
      <c r="A130" s="15"/>
      <c r="B130" s="15"/>
      <c r="C130" s="15"/>
      <c r="D130" s="15"/>
      <c r="E130" s="15"/>
      <c r="F130" s="15"/>
      <c r="G130" s="15"/>
      <c r="H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</row>
    <row r="131" spans="1:28" x14ac:dyDescent="0.25">
      <c r="A131" s="15"/>
      <c r="B131" s="15"/>
      <c r="C131" s="15"/>
      <c r="D131" s="15"/>
      <c r="E131" s="15"/>
      <c r="F131" s="15"/>
      <c r="G131" s="15"/>
      <c r="H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</row>
    <row r="132" spans="1:28" x14ac:dyDescent="0.25">
      <c r="A132" s="15"/>
      <c r="B132" s="15"/>
      <c r="C132" s="15"/>
      <c r="D132" s="15"/>
      <c r="E132" s="15"/>
      <c r="F132" s="15"/>
      <c r="G132" s="15"/>
      <c r="H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</row>
    <row r="133" spans="1:28" x14ac:dyDescent="0.25">
      <c r="A133" s="15"/>
      <c r="B133" s="15"/>
      <c r="C133" s="15"/>
      <c r="D133" s="15"/>
      <c r="E133" s="15"/>
      <c r="F133" s="15"/>
      <c r="G133" s="15"/>
      <c r="H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</row>
    <row r="134" spans="1:28" x14ac:dyDescent="0.25">
      <c r="A134" s="15"/>
      <c r="B134" s="15"/>
      <c r="C134" s="15"/>
      <c r="D134" s="15"/>
      <c r="E134" s="15"/>
      <c r="F134" s="15"/>
      <c r="G134" s="15"/>
      <c r="H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</row>
    <row r="135" spans="1:28" x14ac:dyDescent="0.25">
      <c r="A135" s="15"/>
      <c r="B135" s="15"/>
      <c r="C135" s="15"/>
      <c r="D135" s="15"/>
      <c r="E135" s="15"/>
      <c r="F135" s="15"/>
      <c r="G135" s="15"/>
      <c r="H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</row>
    <row r="136" spans="1:28" x14ac:dyDescent="0.25">
      <c r="A136" s="15"/>
      <c r="B136" s="15"/>
      <c r="C136" s="15"/>
      <c r="D136" s="15"/>
      <c r="E136" s="15"/>
      <c r="F136" s="15"/>
      <c r="G136" s="15"/>
      <c r="H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</row>
    <row r="137" spans="1:28" x14ac:dyDescent="0.25">
      <c r="A137" s="15"/>
      <c r="B137" s="15"/>
      <c r="C137" s="15"/>
      <c r="D137" s="15"/>
      <c r="E137" s="15"/>
      <c r="F137" s="15"/>
      <c r="G137" s="15"/>
      <c r="H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</row>
    <row r="138" spans="1:28" x14ac:dyDescent="0.25">
      <c r="A138" s="15"/>
      <c r="B138" s="15"/>
      <c r="C138" s="15"/>
      <c r="D138" s="15"/>
      <c r="E138" s="15"/>
      <c r="F138" s="15"/>
      <c r="G138" s="15"/>
      <c r="H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</row>
    <row r="139" spans="1:28" x14ac:dyDescent="0.25">
      <c r="A139" s="15"/>
      <c r="B139" s="15"/>
      <c r="C139" s="15"/>
      <c r="D139" s="15"/>
      <c r="E139" s="15"/>
      <c r="F139" s="15"/>
      <c r="G139" s="15"/>
      <c r="H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</row>
    <row r="140" spans="1:28" x14ac:dyDescent="0.25">
      <c r="A140" s="15"/>
      <c r="B140" s="15"/>
      <c r="C140" s="15"/>
      <c r="D140" s="15"/>
      <c r="E140" s="15"/>
      <c r="F140" s="15"/>
      <c r="G140" s="15"/>
      <c r="H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</row>
    <row r="141" spans="1:28" x14ac:dyDescent="0.25">
      <c r="A141" s="15"/>
      <c r="B141" s="15"/>
      <c r="C141" s="15"/>
      <c r="D141" s="15"/>
      <c r="E141" s="15"/>
      <c r="F141" s="15"/>
      <c r="G141" s="15"/>
      <c r="H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</row>
    <row r="142" spans="1:28" x14ac:dyDescent="0.25">
      <c r="A142" s="15"/>
      <c r="B142" s="15"/>
      <c r="C142" s="15"/>
      <c r="D142" s="15"/>
      <c r="E142" s="15"/>
      <c r="F142" s="15"/>
      <c r="G142" s="15"/>
      <c r="H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</row>
    <row r="143" spans="1:28" x14ac:dyDescent="0.25">
      <c r="A143" s="15"/>
      <c r="B143" s="15"/>
      <c r="C143" s="15"/>
      <c r="D143" s="15"/>
      <c r="E143" s="15"/>
      <c r="F143" s="15"/>
      <c r="G143" s="15"/>
      <c r="H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</row>
    <row r="144" spans="1:28" x14ac:dyDescent="0.25">
      <c r="A144" s="15"/>
      <c r="B144" s="15"/>
      <c r="C144" s="15"/>
      <c r="D144" s="15"/>
      <c r="E144" s="15"/>
      <c r="F144" s="15"/>
      <c r="G144" s="15"/>
      <c r="H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</row>
    <row r="145" spans="1:28" x14ac:dyDescent="0.25">
      <c r="A145" s="15"/>
      <c r="B145" s="15"/>
      <c r="C145" s="15"/>
      <c r="D145" s="15"/>
      <c r="E145" s="15"/>
      <c r="F145" s="15"/>
      <c r="G145" s="15"/>
      <c r="H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</row>
    <row r="146" spans="1:28" x14ac:dyDescent="0.25">
      <c r="A146" s="15"/>
      <c r="B146" s="15"/>
      <c r="C146" s="15"/>
      <c r="D146" s="15"/>
      <c r="E146" s="15"/>
      <c r="F146" s="15"/>
      <c r="G146" s="15"/>
      <c r="H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</row>
    <row r="147" spans="1:28" x14ac:dyDescent="0.25">
      <c r="A147" s="15"/>
      <c r="B147" s="15"/>
      <c r="C147" s="15"/>
      <c r="D147" s="15"/>
      <c r="E147" s="15"/>
      <c r="F147" s="15"/>
      <c r="G147" s="15"/>
      <c r="H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</row>
    <row r="148" spans="1:28" x14ac:dyDescent="0.25">
      <c r="A148" s="15"/>
      <c r="B148" s="15"/>
      <c r="C148" s="15"/>
      <c r="D148" s="15"/>
      <c r="E148" s="15"/>
      <c r="F148" s="15"/>
      <c r="G148" s="15"/>
      <c r="H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</row>
    <row r="149" spans="1:28" x14ac:dyDescent="0.25">
      <c r="A149" s="15"/>
      <c r="B149" s="15"/>
      <c r="C149" s="15"/>
      <c r="D149" s="15"/>
      <c r="E149" s="15"/>
      <c r="F149" s="15"/>
      <c r="G149" s="15"/>
      <c r="H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</row>
    <row r="150" spans="1:28" x14ac:dyDescent="0.25">
      <c r="A150" s="15"/>
      <c r="B150" s="15"/>
      <c r="C150" s="15"/>
      <c r="D150" s="15"/>
      <c r="E150" s="15"/>
      <c r="F150" s="15"/>
      <c r="G150" s="15"/>
      <c r="H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</row>
    <row r="151" spans="1:28" x14ac:dyDescent="0.25">
      <c r="A151" s="15"/>
      <c r="B151" s="15"/>
      <c r="C151" s="15"/>
      <c r="D151" s="15"/>
      <c r="E151" s="15"/>
      <c r="F151" s="15"/>
      <c r="G151" s="15"/>
      <c r="H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</row>
    <row r="152" spans="1:28" x14ac:dyDescent="0.25"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</row>
    <row r="153" spans="1:28" x14ac:dyDescent="0.25"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</row>
    <row r="154" spans="1:28" x14ac:dyDescent="0.25"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</row>
    <row r="155" spans="1:28" x14ac:dyDescent="0.25"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</row>
    <row r="156" spans="1:28" x14ac:dyDescent="0.25"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</row>
    <row r="157" spans="1:28" x14ac:dyDescent="0.25"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</row>
    <row r="158" spans="1:28" x14ac:dyDescent="0.25"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</row>
    <row r="159" spans="1:28" x14ac:dyDescent="0.25"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</row>
    <row r="160" spans="1:28" x14ac:dyDescent="0.25"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</row>
    <row r="161" spans="15:28" x14ac:dyDescent="0.25"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</row>
    <row r="162" spans="15:28" x14ac:dyDescent="0.25"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</row>
    <row r="163" spans="15:28" x14ac:dyDescent="0.25"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</row>
    <row r="164" spans="15:28" x14ac:dyDescent="0.25"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</row>
    <row r="165" spans="15:28" x14ac:dyDescent="0.25"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</row>
    <row r="166" spans="15:28" x14ac:dyDescent="0.25"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</row>
    <row r="167" spans="15:28" x14ac:dyDescent="0.25"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</row>
    <row r="168" spans="15:28" x14ac:dyDescent="0.25"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</row>
    <row r="169" spans="15:28" x14ac:dyDescent="0.25"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</row>
    <row r="170" spans="15:28" x14ac:dyDescent="0.25"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</row>
    <row r="171" spans="15:28" x14ac:dyDescent="0.25"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</row>
    <row r="172" spans="15:28" x14ac:dyDescent="0.25"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</row>
    <row r="173" spans="15:28" x14ac:dyDescent="0.25"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</row>
    <row r="174" spans="15:28" x14ac:dyDescent="0.25"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</row>
    <row r="175" spans="15:28" x14ac:dyDescent="0.25"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</row>
    <row r="176" spans="15:28" x14ac:dyDescent="0.25"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</row>
    <row r="177" spans="15:28" x14ac:dyDescent="0.25"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</row>
    <row r="178" spans="15:28" x14ac:dyDescent="0.25"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</row>
    <row r="179" spans="15:28" x14ac:dyDescent="0.25"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</row>
    <row r="180" spans="15:28" x14ac:dyDescent="0.25"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</row>
    <row r="181" spans="15:28" x14ac:dyDescent="0.25"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</row>
    <row r="182" spans="15:28" x14ac:dyDescent="0.25"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</row>
    <row r="183" spans="15:28" x14ac:dyDescent="0.25"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</row>
    <row r="184" spans="15:28" x14ac:dyDescent="0.25"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</row>
    <row r="185" spans="15:28" x14ac:dyDescent="0.25"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</row>
    <row r="186" spans="15:28" x14ac:dyDescent="0.25"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</row>
    <row r="187" spans="15:28" x14ac:dyDescent="0.25"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</row>
    <row r="188" spans="15:28" x14ac:dyDescent="0.25"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</row>
    <row r="189" spans="15:28" x14ac:dyDescent="0.25"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</row>
    <row r="190" spans="15:28" x14ac:dyDescent="0.25"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</row>
    <row r="191" spans="15:28" x14ac:dyDescent="0.25"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</row>
    <row r="192" spans="15:28" x14ac:dyDescent="0.25"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</row>
    <row r="193" spans="15:28" x14ac:dyDescent="0.25"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</row>
    <row r="194" spans="15:28" x14ac:dyDescent="0.25"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</row>
    <row r="195" spans="15:28" x14ac:dyDescent="0.25"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</row>
    <row r="196" spans="15:28" x14ac:dyDescent="0.25"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</row>
    <row r="197" spans="15:28" x14ac:dyDescent="0.25"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</row>
    <row r="198" spans="15:28" x14ac:dyDescent="0.25"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</row>
    <row r="199" spans="15:28" x14ac:dyDescent="0.25"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</row>
    <row r="200" spans="15:28" x14ac:dyDescent="0.25"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</row>
    <row r="201" spans="15:28" x14ac:dyDescent="0.25"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</row>
    <row r="202" spans="15:28" x14ac:dyDescent="0.25"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</row>
    <row r="203" spans="15:28" x14ac:dyDescent="0.25"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</row>
    <row r="204" spans="15:28" x14ac:dyDescent="0.25"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</row>
    <row r="205" spans="15:28" x14ac:dyDescent="0.25"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</row>
    <row r="206" spans="15:28" x14ac:dyDescent="0.25"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</row>
    <row r="207" spans="15:28" x14ac:dyDescent="0.25"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</row>
    <row r="208" spans="15:28" x14ac:dyDescent="0.25"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</row>
    <row r="209" spans="15:28" x14ac:dyDescent="0.25"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</row>
    <row r="210" spans="15:28" x14ac:dyDescent="0.25"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</row>
    <row r="211" spans="15:28" x14ac:dyDescent="0.25"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</row>
    <row r="212" spans="15:28" x14ac:dyDescent="0.25"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</row>
    <row r="213" spans="15:28" x14ac:dyDescent="0.25"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</row>
    <row r="214" spans="15:28" x14ac:dyDescent="0.25"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</row>
    <row r="215" spans="15:28" x14ac:dyDescent="0.25"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</row>
    <row r="216" spans="15:28" x14ac:dyDescent="0.25"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</row>
    <row r="217" spans="15:28" x14ac:dyDescent="0.25"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</row>
    <row r="218" spans="15:28" x14ac:dyDescent="0.25"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</row>
    <row r="219" spans="15:28" x14ac:dyDescent="0.25"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</row>
    <row r="220" spans="15:28" x14ac:dyDescent="0.25"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</row>
    <row r="221" spans="15:28" x14ac:dyDescent="0.25"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</row>
    <row r="222" spans="15:28" x14ac:dyDescent="0.25"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</row>
    <row r="223" spans="15:28" x14ac:dyDescent="0.25"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</row>
    <row r="224" spans="15:28" x14ac:dyDescent="0.25"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</row>
    <row r="225" spans="15:28" x14ac:dyDescent="0.25"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</row>
    <row r="226" spans="15:28" x14ac:dyDescent="0.25"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</row>
    <row r="227" spans="15:28" x14ac:dyDescent="0.25"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</row>
    <row r="228" spans="15:28" x14ac:dyDescent="0.25"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</row>
    <row r="229" spans="15:28" x14ac:dyDescent="0.25"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</row>
    <row r="230" spans="15:28" x14ac:dyDescent="0.25"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</row>
    <row r="231" spans="15:28" x14ac:dyDescent="0.25"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</row>
    <row r="232" spans="15:28" x14ac:dyDescent="0.25"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</row>
    <row r="233" spans="15:28" x14ac:dyDescent="0.25"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</row>
    <row r="234" spans="15:28" x14ac:dyDescent="0.25"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</row>
    <row r="235" spans="15:28" x14ac:dyDescent="0.25"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</row>
    <row r="236" spans="15:28" x14ac:dyDescent="0.25"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</row>
    <row r="237" spans="15:28" x14ac:dyDescent="0.25"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</row>
    <row r="238" spans="15:28" x14ac:dyDescent="0.25"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</row>
    <row r="239" spans="15:28" x14ac:dyDescent="0.25"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</row>
    <row r="240" spans="15:28" x14ac:dyDescent="0.25"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</row>
    <row r="241" spans="15:28" x14ac:dyDescent="0.25"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</row>
    <row r="242" spans="15:28" x14ac:dyDescent="0.25"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</row>
    <row r="243" spans="15:28" x14ac:dyDescent="0.25"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</row>
    <row r="244" spans="15:28" x14ac:dyDescent="0.25"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</row>
    <row r="245" spans="15:28" x14ac:dyDescent="0.25"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</row>
    <row r="246" spans="15:28" x14ac:dyDescent="0.25"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</row>
    <row r="247" spans="15:28" x14ac:dyDescent="0.25"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</row>
    <row r="248" spans="15:28" x14ac:dyDescent="0.25"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</row>
    <row r="249" spans="15:28" x14ac:dyDescent="0.25"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</row>
    <row r="250" spans="15:28" x14ac:dyDescent="0.25"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</row>
    <row r="251" spans="15:28" x14ac:dyDescent="0.25"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</row>
    <row r="252" spans="15:28" x14ac:dyDescent="0.25"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</row>
    <row r="253" spans="15:28" x14ac:dyDescent="0.25"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</row>
    <row r="254" spans="15:28" x14ac:dyDescent="0.25"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</row>
    <row r="255" spans="15:28" x14ac:dyDescent="0.25"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</row>
    <row r="256" spans="15:28" x14ac:dyDescent="0.25"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</row>
    <row r="257" spans="15:28" x14ac:dyDescent="0.25"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</row>
    <row r="258" spans="15:28" x14ac:dyDescent="0.25"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</row>
    <row r="259" spans="15:28" x14ac:dyDescent="0.25"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</row>
    <row r="260" spans="15:28" x14ac:dyDescent="0.25"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</row>
    <row r="261" spans="15:28" x14ac:dyDescent="0.25"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</row>
    <row r="262" spans="15:28" x14ac:dyDescent="0.25"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</row>
    <row r="263" spans="15:28" x14ac:dyDescent="0.25"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</row>
    <row r="264" spans="15:28" x14ac:dyDescent="0.25"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</row>
    <row r="265" spans="15:28" x14ac:dyDescent="0.25"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</row>
    <row r="266" spans="15:28" x14ac:dyDescent="0.25"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</row>
    <row r="267" spans="15:28" x14ac:dyDescent="0.25"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</row>
    <row r="268" spans="15:28" x14ac:dyDescent="0.25"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</row>
    <row r="269" spans="15:28" x14ac:dyDescent="0.25"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</row>
    <row r="270" spans="15:28" x14ac:dyDescent="0.25"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</row>
    <row r="271" spans="15:28" x14ac:dyDescent="0.25"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</row>
    <row r="272" spans="15:28" x14ac:dyDescent="0.25"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</row>
    <row r="273" spans="15:28" x14ac:dyDescent="0.25"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</row>
    <row r="274" spans="15:28" x14ac:dyDescent="0.25"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</row>
    <row r="275" spans="15:28" x14ac:dyDescent="0.25"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</row>
    <row r="276" spans="15:28" x14ac:dyDescent="0.25"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</row>
    <row r="277" spans="15:28" x14ac:dyDescent="0.25"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</row>
    <row r="278" spans="15:28" x14ac:dyDescent="0.25"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</row>
    <row r="279" spans="15:28" x14ac:dyDescent="0.25"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</row>
    <row r="280" spans="15:28" x14ac:dyDescent="0.25"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</row>
    <row r="281" spans="15:28" x14ac:dyDescent="0.25"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</row>
    <row r="282" spans="15:28" x14ac:dyDescent="0.25"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</row>
    <row r="283" spans="15:28" x14ac:dyDescent="0.25"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</row>
    <row r="284" spans="15:28" x14ac:dyDescent="0.25"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</row>
    <row r="285" spans="15:28" x14ac:dyDescent="0.25"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</row>
    <row r="286" spans="15:28" x14ac:dyDescent="0.25"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</row>
    <row r="287" spans="15:28" x14ac:dyDescent="0.25">
      <c r="AA287" s="2"/>
    </row>
    <row r="288" spans="15:28" x14ac:dyDescent="0.25">
      <c r="AA288" s="2"/>
    </row>
    <row r="289" spans="27:27" x14ac:dyDescent="0.25">
      <c r="AA289" s="2"/>
    </row>
    <row r="290" spans="27:27" x14ac:dyDescent="0.25">
      <c r="AA290" s="2"/>
    </row>
    <row r="291" spans="27:27" x14ac:dyDescent="0.25">
      <c r="AA291" s="2"/>
    </row>
    <row r="292" spans="27:27" x14ac:dyDescent="0.25">
      <c r="AA292" s="2"/>
    </row>
    <row r="293" spans="27:27" x14ac:dyDescent="0.25">
      <c r="AA293" s="2"/>
    </row>
    <row r="294" spans="27:27" x14ac:dyDescent="0.25">
      <c r="AA294" s="2"/>
    </row>
    <row r="295" spans="27:27" x14ac:dyDescent="0.25">
      <c r="AA295" s="2"/>
    </row>
    <row r="296" spans="27:27" x14ac:dyDescent="0.25">
      <c r="AA296" s="2"/>
    </row>
    <row r="297" spans="27:27" x14ac:dyDescent="0.25">
      <c r="AA297" s="2"/>
    </row>
    <row r="298" spans="27:27" x14ac:dyDescent="0.25">
      <c r="AA298" s="2"/>
    </row>
    <row r="299" spans="27:27" x14ac:dyDescent="0.25">
      <c r="AA299" s="2"/>
    </row>
    <row r="300" spans="27:27" x14ac:dyDescent="0.25">
      <c r="AA300" s="2"/>
    </row>
    <row r="301" spans="27:27" x14ac:dyDescent="0.25">
      <c r="AA301" s="2"/>
    </row>
    <row r="302" spans="27:27" x14ac:dyDescent="0.25">
      <c r="AA302" s="2"/>
    </row>
    <row r="303" spans="27:27" x14ac:dyDescent="0.25">
      <c r="AA303" s="2"/>
    </row>
    <row r="304" spans="27:27" x14ac:dyDescent="0.25">
      <c r="AA304" s="2"/>
    </row>
    <row r="305" spans="27:27" x14ac:dyDescent="0.25">
      <c r="AA305" s="2"/>
    </row>
    <row r="306" spans="27:27" x14ac:dyDescent="0.25">
      <c r="AA306" s="2"/>
    </row>
    <row r="307" spans="27:27" x14ac:dyDescent="0.25">
      <c r="AA307" s="2"/>
    </row>
    <row r="308" spans="27:27" x14ac:dyDescent="0.25">
      <c r="AA308" s="2"/>
    </row>
    <row r="309" spans="27:27" x14ac:dyDescent="0.25">
      <c r="AA309" s="2"/>
    </row>
    <row r="310" spans="27:27" x14ac:dyDescent="0.25">
      <c r="AA310" s="2"/>
    </row>
    <row r="311" spans="27:27" x14ac:dyDescent="0.25">
      <c r="AA311" s="2"/>
    </row>
    <row r="312" spans="27:27" x14ac:dyDescent="0.25">
      <c r="AA312" s="2"/>
    </row>
    <row r="313" spans="27:27" x14ac:dyDescent="0.25">
      <c r="AA313" s="2"/>
    </row>
    <row r="314" spans="27:27" x14ac:dyDescent="0.25">
      <c r="AA314" s="2"/>
    </row>
    <row r="315" spans="27:27" x14ac:dyDescent="0.25">
      <c r="AA315" s="2"/>
    </row>
    <row r="316" spans="27:27" x14ac:dyDescent="0.25">
      <c r="AA316" s="2"/>
    </row>
    <row r="317" spans="27:27" x14ac:dyDescent="0.25">
      <c r="AA317" s="2"/>
    </row>
    <row r="318" spans="27:27" x14ac:dyDescent="0.25">
      <c r="AA318" s="2"/>
    </row>
    <row r="319" spans="27:27" x14ac:dyDescent="0.25">
      <c r="AA319" s="2"/>
    </row>
    <row r="320" spans="27:27" x14ac:dyDescent="0.25">
      <c r="AA320" s="2"/>
    </row>
    <row r="321" spans="27:27" x14ac:dyDescent="0.25">
      <c r="AA321" s="2"/>
    </row>
    <row r="322" spans="27:27" x14ac:dyDescent="0.25">
      <c r="AA322" s="2"/>
    </row>
    <row r="323" spans="27:27" x14ac:dyDescent="0.25">
      <c r="AA323" s="2"/>
    </row>
    <row r="324" spans="27:27" x14ac:dyDescent="0.25">
      <c r="AA324" s="2"/>
    </row>
    <row r="325" spans="27:27" x14ac:dyDescent="0.25">
      <c r="AA325" s="2"/>
    </row>
    <row r="326" spans="27:27" x14ac:dyDescent="0.25">
      <c r="AA326" s="2"/>
    </row>
    <row r="327" spans="27:27" x14ac:dyDescent="0.25">
      <c r="AA327" s="2"/>
    </row>
    <row r="328" spans="27:27" x14ac:dyDescent="0.25">
      <c r="AA328" s="2"/>
    </row>
    <row r="329" spans="27:27" x14ac:dyDescent="0.25">
      <c r="AA329" s="2"/>
    </row>
    <row r="330" spans="27:27" x14ac:dyDescent="0.25">
      <c r="AA330" s="2"/>
    </row>
    <row r="331" spans="27:27" x14ac:dyDescent="0.25">
      <c r="AA331" s="2"/>
    </row>
    <row r="332" spans="27:27" x14ac:dyDescent="0.25">
      <c r="AA332" s="2"/>
    </row>
    <row r="333" spans="27:27" x14ac:dyDescent="0.25">
      <c r="AA333" s="2"/>
    </row>
    <row r="334" spans="27:27" x14ac:dyDescent="0.25">
      <c r="AA334" s="2"/>
    </row>
    <row r="335" spans="27:27" x14ac:dyDescent="0.25">
      <c r="AA335" s="2"/>
    </row>
    <row r="336" spans="27:27" x14ac:dyDescent="0.25">
      <c r="AA336" s="2"/>
    </row>
    <row r="337" spans="27:27" x14ac:dyDescent="0.25">
      <c r="AA337" s="2"/>
    </row>
    <row r="338" spans="27:27" x14ac:dyDescent="0.25">
      <c r="AA338" s="2"/>
    </row>
    <row r="339" spans="27:27" x14ac:dyDescent="0.25">
      <c r="AA339" s="2"/>
    </row>
    <row r="340" spans="27:27" x14ac:dyDescent="0.25">
      <c r="AA340" s="2"/>
    </row>
    <row r="341" spans="27:27" x14ac:dyDescent="0.25">
      <c r="AA341" s="2"/>
    </row>
    <row r="342" spans="27:27" x14ac:dyDescent="0.25">
      <c r="AA342" s="2"/>
    </row>
    <row r="343" spans="27:27" x14ac:dyDescent="0.25">
      <c r="AA343" s="2"/>
    </row>
    <row r="344" spans="27:27" x14ac:dyDescent="0.25">
      <c r="AA344" s="2"/>
    </row>
    <row r="345" spans="27:27" x14ac:dyDescent="0.25">
      <c r="AA345" s="2"/>
    </row>
    <row r="346" spans="27:27" x14ac:dyDescent="0.25">
      <c r="AA346" s="2"/>
    </row>
    <row r="347" spans="27:27" x14ac:dyDescent="0.25">
      <c r="AA347" s="2"/>
    </row>
    <row r="348" spans="27:27" x14ac:dyDescent="0.25">
      <c r="AA348" s="2"/>
    </row>
    <row r="349" spans="27:27" x14ac:dyDescent="0.25">
      <c r="AA349" s="2"/>
    </row>
    <row r="350" spans="27:27" x14ac:dyDescent="0.25">
      <c r="AA350" s="2"/>
    </row>
    <row r="351" spans="27:27" x14ac:dyDescent="0.25">
      <c r="AA351" s="2"/>
    </row>
    <row r="352" spans="27:27" x14ac:dyDescent="0.25">
      <c r="AA352" s="2"/>
    </row>
    <row r="353" spans="27:27" x14ac:dyDescent="0.25">
      <c r="AA353" s="2"/>
    </row>
    <row r="354" spans="27:27" x14ac:dyDescent="0.25">
      <c r="AA354" s="2"/>
    </row>
    <row r="355" spans="27:27" x14ac:dyDescent="0.25">
      <c r="AA355" s="2"/>
    </row>
    <row r="356" spans="27:27" x14ac:dyDescent="0.25">
      <c r="AA356" s="2"/>
    </row>
    <row r="357" spans="27:27" x14ac:dyDescent="0.25">
      <c r="AA357" s="2"/>
    </row>
    <row r="358" spans="27:27" x14ac:dyDescent="0.25">
      <c r="AA358" s="2"/>
    </row>
    <row r="359" spans="27:27" x14ac:dyDescent="0.25">
      <c r="AA359" s="2"/>
    </row>
    <row r="360" spans="27:27" x14ac:dyDescent="0.25">
      <c r="AA360" s="2"/>
    </row>
    <row r="361" spans="27:27" x14ac:dyDescent="0.25">
      <c r="AA361" s="2"/>
    </row>
    <row r="362" spans="27:27" x14ac:dyDescent="0.25">
      <c r="AA362" s="2"/>
    </row>
    <row r="363" spans="27:27" x14ac:dyDescent="0.25">
      <c r="AA363" s="2"/>
    </row>
    <row r="364" spans="27:27" x14ac:dyDescent="0.25">
      <c r="AA364" s="2"/>
    </row>
    <row r="365" spans="27:27" x14ac:dyDescent="0.25">
      <c r="AA365" s="2"/>
    </row>
    <row r="366" spans="27:27" x14ac:dyDescent="0.25">
      <c r="AA366" s="2"/>
    </row>
    <row r="367" spans="27:27" x14ac:dyDescent="0.25">
      <c r="AA367" s="2"/>
    </row>
    <row r="368" spans="27:27" x14ac:dyDescent="0.25">
      <c r="AA368" s="2"/>
    </row>
    <row r="369" spans="27:27" x14ac:dyDescent="0.25">
      <c r="AA369" s="2"/>
    </row>
    <row r="370" spans="27:27" x14ac:dyDescent="0.25">
      <c r="AA370" s="2"/>
    </row>
    <row r="371" spans="27:27" x14ac:dyDescent="0.25">
      <c r="AA371" s="2"/>
    </row>
    <row r="372" spans="27:27" x14ac:dyDescent="0.25">
      <c r="AA372" s="2"/>
    </row>
    <row r="373" spans="27:27" x14ac:dyDescent="0.25">
      <c r="AA373" s="2"/>
    </row>
    <row r="374" spans="27:27" x14ac:dyDescent="0.25">
      <c r="AA374" s="2"/>
    </row>
    <row r="375" spans="27:27" x14ac:dyDescent="0.25">
      <c r="AA375" s="2"/>
    </row>
    <row r="376" spans="27:27" x14ac:dyDescent="0.25">
      <c r="AA376" s="2"/>
    </row>
    <row r="377" spans="27:27" x14ac:dyDescent="0.25">
      <c r="AA377" s="2"/>
    </row>
    <row r="378" spans="27:27" x14ac:dyDescent="0.25">
      <c r="AA378" s="2"/>
    </row>
    <row r="379" spans="27:27" x14ac:dyDescent="0.25">
      <c r="AA379" s="2"/>
    </row>
    <row r="380" spans="27:27" x14ac:dyDescent="0.25">
      <c r="AA380" s="2"/>
    </row>
    <row r="381" spans="27:27" x14ac:dyDescent="0.25">
      <c r="AA381" s="2"/>
    </row>
    <row r="382" spans="27:27" x14ac:dyDescent="0.25">
      <c r="AA382" s="2"/>
    </row>
    <row r="383" spans="27:27" x14ac:dyDescent="0.25">
      <c r="AA383" s="2"/>
    </row>
    <row r="384" spans="27:27" x14ac:dyDescent="0.25">
      <c r="AA384" s="2"/>
    </row>
    <row r="385" spans="27:27" x14ac:dyDescent="0.25">
      <c r="AA385" s="2"/>
    </row>
    <row r="386" spans="27:27" x14ac:dyDescent="0.25">
      <c r="AA386" s="2"/>
    </row>
    <row r="387" spans="27:27" x14ac:dyDescent="0.25">
      <c r="AA387" s="2"/>
    </row>
    <row r="388" spans="27:27" x14ac:dyDescent="0.25">
      <c r="AA388" s="2"/>
    </row>
    <row r="389" spans="27:27" x14ac:dyDescent="0.25">
      <c r="AA389" s="2"/>
    </row>
    <row r="390" spans="27:27" x14ac:dyDescent="0.25">
      <c r="AA390" s="2"/>
    </row>
    <row r="391" spans="27:27" x14ac:dyDescent="0.25">
      <c r="AA391" s="2"/>
    </row>
    <row r="392" spans="27:27" x14ac:dyDescent="0.25">
      <c r="AA392" s="2"/>
    </row>
    <row r="393" spans="27:27" x14ac:dyDescent="0.25">
      <c r="AA393" s="2"/>
    </row>
    <row r="394" spans="27:27" x14ac:dyDescent="0.25">
      <c r="AA394" s="2"/>
    </row>
    <row r="395" spans="27:27" x14ac:dyDescent="0.25">
      <c r="AA395" s="2"/>
    </row>
    <row r="396" spans="27:27" x14ac:dyDescent="0.25">
      <c r="AA396" s="2"/>
    </row>
    <row r="397" spans="27:27" x14ac:dyDescent="0.25">
      <c r="AA397" s="2"/>
    </row>
    <row r="398" spans="27:27" x14ac:dyDescent="0.25">
      <c r="AA398" s="2"/>
    </row>
    <row r="399" spans="27:27" x14ac:dyDescent="0.25">
      <c r="AA399" s="2"/>
    </row>
    <row r="400" spans="27:27" x14ac:dyDescent="0.25">
      <c r="AA400" s="2"/>
    </row>
    <row r="401" spans="27:27" x14ac:dyDescent="0.25">
      <c r="AA401" s="2"/>
    </row>
    <row r="402" spans="27:27" x14ac:dyDescent="0.25">
      <c r="AA402" s="2"/>
    </row>
    <row r="403" spans="27:27" x14ac:dyDescent="0.25">
      <c r="AA403" s="2"/>
    </row>
    <row r="404" spans="27:27" x14ac:dyDescent="0.25">
      <c r="AA404" s="2"/>
    </row>
    <row r="405" spans="27:27" x14ac:dyDescent="0.25">
      <c r="AA405" s="2"/>
    </row>
    <row r="406" spans="27:27" x14ac:dyDescent="0.25">
      <c r="AA406" s="2"/>
    </row>
    <row r="407" spans="27:27" x14ac:dyDescent="0.25">
      <c r="AA407" s="2"/>
    </row>
    <row r="408" spans="27:27" x14ac:dyDescent="0.25">
      <c r="AA408" s="2"/>
    </row>
    <row r="409" spans="27:27" x14ac:dyDescent="0.25">
      <c r="AA409" s="2"/>
    </row>
    <row r="410" spans="27:27" x14ac:dyDescent="0.25">
      <c r="AA410" s="2"/>
    </row>
    <row r="411" spans="27:27" x14ac:dyDescent="0.25">
      <c r="AA411" s="2"/>
    </row>
    <row r="412" spans="27:27" x14ac:dyDescent="0.25">
      <c r="AA412" s="2"/>
    </row>
    <row r="413" spans="27:27" x14ac:dyDescent="0.25">
      <c r="AA413" s="2"/>
    </row>
    <row r="414" spans="27:27" x14ac:dyDescent="0.25">
      <c r="AA414" s="2"/>
    </row>
    <row r="415" spans="27:27" x14ac:dyDescent="0.25">
      <c r="AA415" s="2"/>
    </row>
    <row r="416" spans="27:27" x14ac:dyDescent="0.25">
      <c r="AA416" s="2"/>
    </row>
    <row r="417" spans="27:27" x14ac:dyDescent="0.25">
      <c r="AA417" s="2"/>
    </row>
    <row r="418" spans="27:27" x14ac:dyDescent="0.25">
      <c r="AA418" s="2"/>
    </row>
    <row r="419" spans="27:27" x14ac:dyDescent="0.25">
      <c r="AA419" s="2"/>
    </row>
    <row r="420" spans="27:27" x14ac:dyDescent="0.25">
      <c r="AA420" s="2"/>
    </row>
    <row r="421" spans="27:27" x14ac:dyDescent="0.25">
      <c r="AA421" s="2"/>
    </row>
    <row r="422" spans="27:27" x14ac:dyDescent="0.25">
      <c r="AA422" s="2"/>
    </row>
    <row r="423" spans="27:27" x14ac:dyDescent="0.25">
      <c r="AA423" s="2"/>
    </row>
    <row r="424" spans="27:27" x14ac:dyDescent="0.25">
      <c r="AA424" s="2"/>
    </row>
    <row r="425" spans="27:27" x14ac:dyDescent="0.25">
      <c r="AA425" s="2"/>
    </row>
    <row r="426" spans="27:27" x14ac:dyDescent="0.25">
      <c r="AA426" s="2"/>
    </row>
    <row r="427" spans="27:27" x14ac:dyDescent="0.25">
      <c r="AA427" s="2"/>
    </row>
    <row r="428" spans="27:27" x14ac:dyDescent="0.25">
      <c r="AA428" s="2"/>
    </row>
    <row r="429" spans="27:27" x14ac:dyDescent="0.25">
      <c r="AA429" s="2"/>
    </row>
    <row r="430" spans="27:27" x14ac:dyDescent="0.25">
      <c r="AA430" s="2"/>
    </row>
    <row r="431" spans="27:27" x14ac:dyDescent="0.25">
      <c r="AA431" s="2"/>
    </row>
    <row r="432" spans="27:27" x14ac:dyDescent="0.25">
      <c r="AA432" s="2"/>
    </row>
    <row r="433" spans="27:27" x14ac:dyDescent="0.25">
      <c r="AA433" s="2"/>
    </row>
    <row r="434" spans="27:27" x14ac:dyDescent="0.25">
      <c r="AA434" s="2"/>
    </row>
    <row r="435" spans="27:27" x14ac:dyDescent="0.25">
      <c r="AA435" s="2"/>
    </row>
    <row r="436" spans="27:27" x14ac:dyDescent="0.25">
      <c r="AA436" s="2"/>
    </row>
    <row r="437" spans="27:27" x14ac:dyDescent="0.25">
      <c r="AA437" s="2"/>
    </row>
    <row r="438" spans="27:27" x14ac:dyDescent="0.25">
      <c r="AA438" s="2"/>
    </row>
    <row r="439" spans="27:27" x14ac:dyDescent="0.25">
      <c r="AA439" s="2"/>
    </row>
    <row r="440" spans="27:27" x14ac:dyDescent="0.25">
      <c r="AA440" s="2"/>
    </row>
    <row r="441" spans="27:27" x14ac:dyDescent="0.25">
      <c r="AA441" s="2"/>
    </row>
    <row r="442" spans="27:27" x14ac:dyDescent="0.25">
      <c r="AA442" s="2"/>
    </row>
    <row r="443" spans="27:27" x14ac:dyDescent="0.25">
      <c r="AA443" s="2"/>
    </row>
    <row r="444" spans="27:27" x14ac:dyDescent="0.25">
      <c r="AA444" s="2"/>
    </row>
    <row r="445" spans="27:27" x14ac:dyDescent="0.25">
      <c r="AA445" s="2"/>
    </row>
    <row r="446" spans="27:27" x14ac:dyDescent="0.25">
      <c r="AA446" s="2"/>
    </row>
    <row r="447" spans="27:27" x14ac:dyDescent="0.25">
      <c r="AA447" s="2"/>
    </row>
    <row r="448" spans="27:27" x14ac:dyDescent="0.25">
      <c r="AA448" s="2"/>
    </row>
    <row r="449" spans="27:27" x14ac:dyDescent="0.25">
      <c r="AA449" s="2"/>
    </row>
    <row r="450" spans="27:27" x14ac:dyDescent="0.25">
      <c r="AA450" s="2"/>
    </row>
    <row r="451" spans="27:27" x14ac:dyDescent="0.25">
      <c r="AA451" s="2"/>
    </row>
    <row r="452" spans="27:27" x14ac:dyDescent="0.25">
      <c r="AA452" s="2"/>
    </row>
    <row r="453" spans="27:27" x14ac:dyDescent="0.25">
      <c r="AA453" s="2"/>
    </row>
    <row r="454" spans="27:27" x14ac:dyDescent="0.25">
      <c r="AA454" s="2"/>
    </row>
    <row r="455" spans="27:27" x14ac:dyDescent="0.25">
      <c r="AA455" s="2"/>
    </row>
    <row r="456" spans="27:27" x14ac:dyDescent="0.25">
      <c r="AA456" s="2"/>
    </row>
    <row r="457" spans="27:27" x14ac:dyDescent="0.25">
      <c r="AA457" s="2"/>
    </row>
    <row r="458" spans="27:27" x14ac:dyDescent="0.25">
      <c r="AA458" s="2"/>
    </row>
    <row r="459" spans="27:27" x14ac:dyDescent="0.25">
      <c r="AA459" s="2"/>
    </row>
    <row r="460" spans="27:27" x14ac:dyDescent="0.25">
      <c r="AA460" s="2"/>
    </row>
    <row r="461" spans="27:27" x14ac:dyDescent="0.25">
      <c r="AA461" s="2"/>
    </row>
    <row r="462" spans="27:27" x14ac:dyDescent="0.25">
      <c r="AA462" s="2"/>
    </row>
    <row r="463" spans="27:27" x14ac:dyDescent="0.25">
      <c r="AA463" s="2"/>
    </row>
    <row r="464" spans="27:27" x14ac:dyDescent="0.25">
      <c r="AA464" s="2"/>
    </row>
    <row r="465" spans="27:27" x14ac:dyDescent="0.25">
      <c r="AA465" s="2"/>
    </row>
    <row r="466" spans="27:27" x14ac:dyDescent="0.25">
      <c r="AA466" s="2"/>
    </row>
    <row r="467" spans="27:27" x14ac:dyDescent="0.25">
      <c r="AA467" s="2"/>
    </row>
    <row r="468" spans="27:27" x14ac:dyDescent="0.25">
      <c r="AA468" s="2"/>
    </row>
    <row r="469" spans="27:27" x14ac:dyDescent="0.25">
      <c r="AA469" s="2"/>
    </row>
    <row r="470" spans="27:27" x14ac:dyDescent="0.25">
      <c r="AA470" s="2"/>
    </row>
    <row r="471" spans="27:27" x14ac:dyDescent="0.25">
      <c r="AA471" s="2"/>
    </row>
    <row r="472" spans="27:27" x14ac:dyDescent="0.25">
      <c r="AA472" s="2"/>
    </row>
    <row r="473" spans="27:27" x14ac:dyDescent="0.25">
      <c r="AA473" s="2"/>
    </row>
    <row r="474" spans="27:27" x14ac:dyDescent="0.25">
      <c r="AA474" s="2"/>
    </row>
    <row r="475" spans="27:27" x14ac:dyDescent="0.25">
      <c r="AA475" s="2"/>
    </row>
    <row r="476" spans="27:27" x14ac:dyDescent="0.25">
      <c r="AA476" s="2"/>
    </row>
    <row r="477" spans="27:27" x14ac:dyDescent="0.25">
      <c r="AA477" s="2"/>
    </row>
    <row r="478" spans="27:27" x14ac:dyDescent="0.25">
      <c r="AA478" s="2"/>
    </row>
    <row r="479" spans="27:27" x14ac:dyDescent="0.25">
      <c r="AA479" s="2"/>
    </row>
    <row r="480" spans="27:27" x14ac:dyDescent="0.25">
      <c r="AA480" s="2"/>
    </row>
    <row r="481" spans="27:27" x14ac:dyDescent="0.25">
      <c r="AA481" s="2"/>
    </row>
    <row r="482" spans="27:27" x14ac:dyDescent="0.25">
      <c r="AA482" s="2"/>
    </row>
    <row r="483" spans="27:27" x14ac:dyDescent="0.25">
      <c r="AA483" s="2"/>
    </row>
    <row r="484" spans="27:27" x14ac:dyDescent="0.25">
      <c r="AA484" s="2"/>
    </row>
    <row r="485" spans="27:27" x14ac:dyDescent="0.25">
      <c r="AA485" s="2"/>
    </row>
    <row r="486" spans="27:27" x14ac:dyDescent="0.25">
      <c r="AA486" s="2"/>
    </row>
    <row r="487" spans="27:27" x14ac:dyDescent="0.25">
      <c r="AA487" s="2"/>
    </row>
    <row r="488" spans="27:27" x14ac:dyDescent="0.25">
      <c r="AA488" s="2"/>
    </row>
    <row r="489" spans="27:27" x14ac:dyDescent="0.25">
      <c r="AA489" s="2"/>
    </row>
    <row r="490" spans="27:27" x14ac:dyDescent="0.25">
      <c r="AA490" s="2"/>
    </row>
    <row r="491" spans="27:27" x14ac:dyDescent="0.25">
      <c r="AA491" s="2"/>
    </row>
    <row r="492" spans="27:27" x14ac:dyDescent="0.25">
      <c r="AA492" s="2"/>
    </row>
    <row r="493" spans="27:27" x14ac:dyDescent="0.25">
      <c r="AA493" s="2"/>
    </row>
    <row r="494" spans="27:27" x14ac:dyDescent="0.25">
      <c r="AA494" s="2"/>
    </row>
    <row r="495" spans="27:27" x14ac:dyDescent="0.25">
      <c r="AA495" s="2"/>
    </row>
    <row r="496" spans="27:27" x14ac:dyDescent="0.25">
      <c r="AA496" s="2"/>
    </row>
    <row r="497" spans="27:27" x14ac:dyDescent="0.25">
      <c r="AA497" s="2"/>
    </row>
    <row r="498" spans="27:27" x14ac:dyDescent="0.25">
      <c r="AA498" s="2"/>
    </row>
    <row r="499" spans="27:27" x14ac:dyDescent="0.25">
      <c r="AA499" s="2"/>
    </row>
    <row r="500" spans="27:27" x14ac:dyDescent="0.25">
      <c r="AA500" s="2"/>
    </row>
    <row r="501" spans="27:27" x14ac:dyDescent="0.25">
      <c r="AA501" s="2"/>
    </row>
    <row r="502" spans="27:27" x14ac:dyDescent="0.25">
      <c r="AA502" s="2"/>
    </row>
    <row r="503" spans="27:27" x14ac:dyDescent="0.25">
      <c r="AA503" s="2"/>
    </row>
    <row r="504" spans="27:27" x14ac:dyDescent="0.25">
      <c r="AA504" s="2"/>
    </row>
    <row r="505" spans="27:27" x14ac:dyDescent="0.25">
      <c r="AA505" s="2"/>
    </row>
    <row r="506" spans="27:27" x14ac:dyDescent="0.25">
      <c r="AA506" s="2"/>
    </row>
    <row r="507" spans="27:27" x14ac:dyDescent="0.25">
      <c r="AA507" s="2"/>
    </row>
    <row r="508" spans="27:27" x14ac:dyDescent="0.25">
      <c r="AA508" s="2"/>
    </row>
    <row r="509" spans="27:27" x14ac:dyDescent="0.25">
      <c r="AA509" s="2"/>
    </row>
    <row r="510" spans="27:27" x14ac:dyDescent="0.25">
      <c r="AA510" s="2"/>
    </row>
    <row r="511" spans="27:27" x14ac:dyDescent="0.25">
      <c r="AA511" s="2"/>
    </row>
    <row r="512" spans="27:27" x14ac:dyDescent="0.25">
      <c r="AA512" s="2"/>
    </row>
    <row r="513" spans="27:27" x14ac:dyDescent="0.25">
      <c r="AA513" s="2"/>
    </row>
    <row r="514" spans="27:27" x14ac:dyDescent="0.25">
      <c r="AA514" s="2"/>
    </row>
    <row r="515" spans="27:27" x14ac:dyDescent="0.25">
      <c r="AA515" s="2"/>
    </row>
    <row r="516" spans="27:27" x14ac:dyDescent="0.25">
      <c r="AA516" s="2"/>
    </row>
    <row r="517" spans="27:27" x14ac:dyDescent="0.25">
      <c r="AA517" s="2"/>
    </row>
    <row r="518" spans="27:27" x14ac:dyDescent="0.25">
      <c r="AA518" s="2"/>
    </row>
    <row r="519" spans="27:27" x14ac:dyDescent="0.25">
      <c r="AA519" s="2"/>
    </row>
    <row r="520" spans="27:27" x14ac:dyDescent="0.25">
      <c r="AA520" s="2"/>
    </row>
    <row r="521" spans="27:27" x14ac:dyDescent="0.25">
      <c r="AA521" s="2"/>
    </row>
    <row r="522" spans="27:27" x14ac:dyDescent="0.25">
      <c r="AA522" s="2"/>
    </row>
    <row r="523" spans="27:27" x14ac:dyDescent="0.25">
      <c r="AA523" s="2"/>
    </row>
    <row r="524" spans="27:27" x14ac:dyDescent="0.25">
      <c r="AA524" s="2"/>
    </row>
    <row r="525" spans="27:27" x14ac:dyDescent="0.25">
      <c r="AA525" s="2"/>
    </row>
    <row r="526" spans="27:27" x14ac:dyDescent="0.25">
      <c r="AA526" s="2"/>
    </row>
    <row r="527" spans="27:27" x14ac:dyDescent="0.25">
      <c r="AA527" s="2"/>
    </row>
    <row r="528" spans="27:27" x14ac:dyDescent="0.25">
      <c r="AA528" s="2"/>
    </row>
    <row r="529" spans="27:27" x14ac:dyDescent="0.25">
      <c r="AA529" s="2"/>
    </row>
    <row r="530" spans="27:27" x14ac:dyDescent="0.25">
      <c r="AA530" s="2"/>
    </row>
    <row r="531" spans="27:27" x14ac:dyDescent="0.25">
      <c r="AA531" s="2"/>
    </row>
    <row r="532" spans="27:27" x14ac:dyDescent="0.25">
      <c r="AA532" s="2"/>
    </row>
    <row r="533" spans="27:27" x14ac:dyDescent="0.25">
      <c r="AA533" s="2"/>
    </row>
    <row r="534" spans="27:27" x14ac:dyDescent="0.25">
      <c r="AA534" s="2"/>
    </row>
    <row r="535" spans="27:27" x14ac:dyDescent="0.25">
      <c r="AA535" s="2"/>
    </row>
    <row r="536" spans="27:27" x14ac:dyDescent="0.25">
      <c r="AA536" s="2"/>
    </row>
    <row r="537" spans="27:27" x14ac:dyDescent="0.25">
      <c r="AA537" s="2"/>
    </row>
    <row r="538" spans="27:27" x14ac:dyDescent="0.25">
      <c r="AA538" s="2"/>
    </row>
    <row r="539" spans="27:27" x14ac:dyDescent="0.25">
      <c r="AA539" s="2"/>
    </row>
    <row r="540" spans="27:27" x14ac:dyDescent="0.25">
      <c r="AA540" s="2"/>
    </row>
    <row r="541" spans="27:27" x14ac:dyDescent="0.25">
      <c r="AA541" s="2"/>
    </row>
    <row r="542" spans="27:27" x14ac:dyDescent="0.25">
      <c r="AA542" s="2"/>
    </row>
    <row r="543" spans="27:27" x14ac:dyDescent="0.25">
      <c r="AA543" s="2"/>
    </row>
    <row r="544" spans="27:27" x14ac:dyDescent="0.25">
      <c r="AA544" s="2"/>
    </row>
    <row r="545" spans="27:27" x14ac:dyDescent="0.25">
      <c r="AA545" s="2"/>
    </row>
    <row r="546" spans="27:27" x14ac:dyDescent="0.25">
      <c r="AA546" s="2"/>
    </row>
    <row r="547" spans="27:27" x14ac:dyDescent="0.25">
      <c r="AA547" s="2"/>
    </row>
    <row r="548" spans="27:27" x14ac:dyDescent="0.25">
      <c r="AA548" s="2"/>
    </row>
    <row r="549" spans="27:27" x14ac:dyDescent="0.25">
      <c r="AA549" s="2"/>
    </row>
    <row r="550" spans="27:27" x14ac:dyDescent="0.25">
      <c r="AA550" s="2"/>
    </row>
    <row r="551" spans="27:27" x14ac:dyDescent="0.25">
      <c r="AA551" s="2"/>
    </row>
    <row r="552" spans="27:27" x14ac:dyDescent="0.25">
      <c r="AA552" s="2"/>
    </row>
    <row r="553" spans="27:27" x14ac:dyDescent="0.25">
      <c r="AA553" s="2"/>
    </row>
    <row r="554" spans="27:27" x14ac:dyDescent="0.25">
      <c r="AA554" s="2"/>
    </row>
    <row r="555" spans="27:27" x14ac:dyDescent="0.25">
      <c r="AA555" s="2"/>
    </row>
    <row r="556" spans="27:27" x14ac:dyDescent="0.25">
      <c r="AA556" s="2"/>
    </row>
    <row r="557" spans="27:27" x14ac:dyDescent="0.25">
      <c r="AA557" s="2"/>
    </row>
    <row r="558" spans="27:27" x14ac:dyDescent="0.25">
      <c r="AA558" s="2"/>
    </row>
    <row r="559" spans="27:27" x14ac:dyDescent="0.25">
      <c r="AA559" s="2"/>
    </row>
    <row r="560" spans="27:27" x14ac:dyDescent="0.25">
      <c r="AA560" s="2"/>
    </row>
    <row r="561" spans="27:27" x14ac:dyDescent="0.25">
      <c r="AA561" s="2"/>
    </row>
    <row r="562" spans="27:27" x14ac:dyDescent="0.25">
      <c r="AA562" s="2"/>
    </row>
    <row r="563" spans="27:27" x14ac:dyDescent="0.25">
      <c r="AA563" s="2"/>
    </row>
    <row r="564" spans="27:27" x14ac:dyDescent="0.25">
      <c r="AA564" s="2"/>
    </row>
    <row r="565" spans="27:27" x14ac:dyDescent="0.25">
      <c r="AA565" s="2"/>
    </row>
    <row r="566" spans="27:27" x14ac:dyDescent="0.25">
      <c r="AA566" s="2"/>
    </row>
    <row r="567" spans="27:27" x14ac:dyDescent="0.25">
      <c r="AA567" s="2"/>
    </row>
    <row r="568" spans="27:27" x14ac:dyDescent="0.25">
      <c r="AA568" s="2"/>
    </row>
    <row r="569" spans="27:27" x14ac:dyDescent="0.25">
      <c r="AA569" s="2"/>
    </row>
    <row r="570" spans="27:27" x14ac:dyDescent="0.25">
      <c r="AA570" s="2"/>
    </row>
    <row r="571" spans="27:27" x14ac:dyDescent="0.25">
      <c r="AA571" s="2"/>
    </row>
    <row r="572" spans="27:27" x14ac:dyDescent="0.25">
      <c r="AA572" s="2"/>
    </row>
    <row r="573" spans="27:27" x14ac:dyDescent="0.25">
      <c r="AA573" s="2"/>
    </row>
    <row r="574" spans="27:27" x14ac:dyDescent="0.25">
      <c r="AA574" s="2"/>
    </row>
    <row r="575" spans="27:27" x14ac:dyDescent="0.25">
      <c r="AA575" s="2"/>
    </row>
    <row r="576" spans="27:27" x14ac:dyDescent="0.25">
      <c r="AA576" s="2"/>
    </row>
    <row r="577" spans="27:27" x14ac:dyDescent="0.25">
      <c r="AA577" s="2"/>
    </row>
    <row r="578" spans="27:27" x14ac:dyDescent="0.25">
      <c r="AA578" s="2"/>
    </row>
    <row r="579" spans="27:27" x14ac:dyDescent="0.25">
      <c r="AA579" s="2"/>
    </row>
    <row r="580" spans="27:27" x14ac:dyDescent="0.25">
      <c r="AA580" s="2"/>
    </row>
    <row r="581" spans="27:27" x14ac:dyDescent="0.25">
      <c r="AA581" s="2"/>
    </row>
    <row r="582" spans="27:27" x14ac:dyDescent="0.25">
      <c r="AA582" s="2"/>
    </row>
    <row r="583" spans="27:27" x14ac:dyDescent="0.25">
      <c r="AA583" s="2"/>
    </row>
    <row r="584" spans="27:27" x14ac:dyDescent="0.25">
      <c r="AA584" s="2"/>
    </row>
    <row r="585" spans="27:27" x14ac:dyDescent="0.25">
      <c r="AA585" s="2"/>
    </row>
    <row r="586" spans="27:27" x14ac:dyDescent="0.25">
      <c r="AA586" s="2"/>
    </row>
    <row r="587" spans="27:27" x14ac:dyDescent="0.25">
      <c r="AA587" s="2"/>
    </row>
    <row r="588" spans="27:27" x14ac:dyDescent="0.25">
      <c r="AA588" s="2"/>
    </row>
    <row r="589" spans="27:27" x14ac:dyDescent="0.25">
      <c r="AA589" s="2"/>
    </row>
    <row r="590" spans="27:27" x14ac:dyDescent="0.25">
      <c r="AA590" s="2"/>
    </row>
    <row r="591" spans="27:27" x14ac:dyDescent="0.25">
      <c r="AA591" s="2"/>
    </row>
    <row r="592" spans="27:27" x14ac:dyDescent="0.25">
      <c r="AA592" s="2"/>
    </row>
    <row r="593" spans="27:27" x14ac:dyDescent="0.25">
      <c r="AA593" s="2"/>
    </row>
    <row r="594" spans="27:27" x14ac:dyDescent="0.25">
      <c r="AA594" s="2"/>
    </row>
    <row r="595" spans="27:27" x14ac:dyDescent="0.25">
      <c r="AA595" s="2"/>
    </row>
    <row r="596" spans="27:27" x14ac:dyDescent="0.25">
      <c r="AA596" s="2"/>
    </row>
    <row r="597" spans="27:27" x14ac:dyDescent="0.25">
      <c r="AA597" s="2"/>
    </row>
    <row r="598" spans="27:27" x14ac:dyDescent="0.25">
      <c r="AA598" s="2"/>
    </row>
    <row r="599" spans="27:27" x14ac:dyDescent="0.25">
      <c r="AA599" s="2"/>
    </row>
    <row r="600" spans="27:27" x14ac:dyDescent="0.25">
      <c r="AA600" s="2"/>
    </row>
    <row r="601" spans="27:27" x14ac:dyDescent="0.25">
      <c r="AA601" s="2"/>
    </row>
    <row r="602" spans="27:27" x14ac:dyDescent="0.25">
      <c r="AA602" s="2"/>
    </row>
    <row r="603" spans="27:27" x14ac:dyDescent="0.25">
      <c r="AA603" s="2"/>
    </row>
    <row r="604" spans="27:27" x14ac:dyDescent="0.25">
      <c r="AA604" s="2"/>
    </row>
    <row r="605" spans="27:27" x14ac:dyDescent="0.25">
      <c r="AA605" s="2"/>
    </row>
    <row r="606" spans="27:27" x14ac:dyDescent="0.25">
      <c r="AA606" s="2"/>
    </row>
    <row r="607" spans="27:27" x14ac:dyDescent="0.25">
      <c r="AA607" s="2"/>
    </row>
    <row r="608" spans="27:27" x14ac:dyDescent="0.25">
      <c r="AA608" s="2"/>
    </row>
    <row r="609" spans="27:27" x14ac:dyDescent="0.25">
      <c r="AA609" s="2"/>
    </row>
    <row r="610" spans="27:27" x14ac:dyDescent="0.25">
      <c r="AA610" s="2"/>
    </row>
    <row r="611" spans="27:27" x14ac:dyDescent="0.25">
      <c r="AA611" s="2"/>
    </row>
    <row r="612" spans="27:27" x14ac:dyDescent="0.25">
      <c r="AA612" s="2"/>
    </row>
    <row r="613" spans="27:27" x14ac:dyDescent="0.25">
      <c r="AA613" s="2"/>
    </row>
    <row r="614" spans="27:27" x14ac:dyDescent="0.25">
      <c r="AA614" s="2"/>
    </row>
    <row r="615" spans="27:27" x14ac:dyDescent="0.25">
      <c r="AA615" s="2"/>
    </row>
    <row r="616" spans="27:27" x14ac:dyDescent="0.25">
      <c r="AA616" s="2"/>
    </row>
    <row r="617" spans="27:27" x14ac:dyDescent="0.25">
      <c r="AA617" s="2"/>
    </row>
    <row r="618" spans="27:27" x14ac:dyDescent="0.25">
      <c r="AA618" s="2"/>
    </row>
    <row r="619" spans="27:27" x14ac:dyDescent="0.25">
      <c r="AA619" s="2"/>
    </row>
    <row r="620" spans="27:27" x14ac:dyDescent="0.25">
      <c r="AA620" s="2"/>
    </row>
    <row r="621" spans="27:27" x14ac:dyDescent="0.25">
      <c r="AA621" s="2"/>
    </row>
    <row r="622" spans="27:27" x14ac:dyDescent="0.25">
      <c r="AA622" s="2"/>
    </row>
    <row r="623" spans="27:27" x14ac:dyDescent="0.25">
      <c r="AA623" s="2"/>
    </row>
    <row r="624" spans="27:27" x14ac:dyDescent="0.25">
      <c r="AA624" s="2"/>
    </row>
    <row r="625" spans="27:27" x14ac:dyDescent="0.25">
      <c r="AA625" s="2"/>
    </row>
    <row r="626" spans="27:27" x14ac:dyDescent="0.25">
      <c r="AA626" s="2"/>
    </row>
    <row r="627" spans="27:27" x14ac:dyDescent="0.25">
      <c r="AA627" s="2"/>
    </row>
    <row r="628" spans="27:27" x14ac:dyDescent="0.25">
      <c r="AA628" s="2"/>
    </row>
    <row r="629" spans="27:27" x14ac:dyDescent="0.25">
      <c r="AA629" s="2"/>
    </row>
    <row r="630" spans="27:27" x14ac:dyDescent="0.25">
      <c r="AA630" s="2"/>
    </row>
    <row r="631" spans="27:27" x14ac:dyDescent="0.25">
      <c r="AA631" s="2"/>
    </row>
    <row r="632" spans="27:27" x14ac:dyDescent="0.25">
      <c r="AA632" s="2"/>
    </row>
    <row r="633" spans="27:27" x14ac:dyDescent="0.25">
      <c r="AA633" s="2"/>
    </row>
    <row r="634" spans="27:27" x14ac:dyDescent="0.25">
      <c r="AA634" s="2"/>
    </row>
    <row r="635" spans="27:27" x14ac:dyDescent="0.25">
      <c r="AA635" s="2"/>
    </row>
    <row r="636" spans="27:27" x14ac:dyDescent="0.25">
      <c r="AA636" s="2"/>
    </row>
    <row r="637" spans="27:27" x14ac:dyDescent="0.25">
      <c r="AA637" s="2"/>
    </row>
    <row r="638" spans="27:27" x14ac:dyDescent="0.25">
      <c r="AA638" s="2"/>
    </row>
  </sheetData>
  <mergeCells count="62">
    <mergeCell ref="I65:M65"/>
    <mergeCell ref="B50:F50"/>
    <mergeCell ref="I50:N50"/>
    <mergeCell ref="I51:N51"/>
    <mergeCell ref="J4:M4"/>
    <mergeCell ref="J34:M34"/>
    <mergeCell ref="A47:F47"/>
    <mergeCell ref="G34:H34"/>
    <mergeCell ref="I34:I35"/>
    <mergeCell ref="N34:P34"/>
    <mergeCell ref="A30:F30"/>
    <mergeCell ref="B33:K33"/>
    <mergeCell ref="N33:AA33"/>
    <mergeCell ref="Z4:AA4"/>
    <mergeCell ref="AA37:AA38"/>
    <mergeCell ref="V37:V38"/>
    <mergeCell ref="W37:W38"/>
    <mergeCell ref="X37:X38"/>
    <mergeCell ref="Y37:Y38"/>
    <mergeCell ref="Z37:Z38"/>
    <mergeCell ref="Q37:Q38"/>
    <mergeCell ref="R37:R38"/>
    <mergeCell ref="S37:S38"/>
    <mergeCell ref="T37:T38"/>
    <mergeCell ref="U37:U38"/>
    <mergeCell ref="U34:W34"/>
    <mergeCell ref="X34:Y34"/>
    <mergeCell ref="Z34:AA34"/>
    <mergeCell ref="A37:A38"/>
    <mergeCell ref="B37:B38"/>
    <mergeCell ref="C37:C38"/>
    <mergeCell ref="D37:D38"/>
    <mergeCell ref="E37:E38"/>
    <mergeCell ref="F37:F38"/>
    <mergeCell ref="G37:G38"/>
    <mergeCell ref="H37:H38"/>
    <mergeCell ref="K37:K38"/>
    <mergeCell ref="M37:M38"/>
    <mergeCell ref="N37:N38"/>
    <mergeCell ref="O37:O38"/>
    <mergeCell ref="P37:P38"/>
    <mergeCell ref="S34:T34"/>
    <mergeCell ref="B34:B35"/>
    <mergeCell ref="C34:C35"/>
    <mergeCell ref="D34:D35"/>
    <mergeCell ref="E34:E35"/>
    <mergeCell ref="F34:F35"/>
    <mergeCell ref="B1:K1"/>
    <mergeCell ref="N1:AA1"/>
    <mergeCell ref="B2:K2"/>
    <mergeCell ref="N2:AA2"/>
    <mergeCell ref="B4:B5"/>
    <mergeCell ref="C4:C5"/>
    <mergeCell ref="D4:D5"/>
    <mergeCell ref="E4:E5"/>
    <mergeCell ref="F4:F5"/>
    <mergeCell ref="G4:H4"/>
    <mergeCell ref="I4:I5"/>
    <mergeCell ref="N4:P4"/>
    <mergeCell ref="S4:T4"/>
    <mergeCell ref="U4:W4"/>
    <mergeCell ref="X4:Y4"/>
  </mergeCells>
  <conditionalFormatting sqref="G6:H29 K36:AA46">
    <cfRule type="cellIs" dxfId="33" priority="13" operator="equal">
      <formula>0</formula>
    </cfRule>
  </conditionalFormatting>
  <conditionalFormatting sqref="G36:H46">
    <cfRule type="cellIs" dxfId="32" priority="10" operator="equal">
      <formula>0</formula>
    </cfRule>
    <cfRule type="cellIs" dxfId="31" priority="11" operator="equal">
      <formula>0</formula>
    </cfRule>
  </conditionalFormatting>
  <conditionalFormatting sqref="J5:J29">
    <cfRule type="cellIs" dxfId="30" priority="4" operator="equal">
      <formula>0</formula>
    </cfRule>
  </conditionalFormatting>
  <conditionalFormatting sqref="J35">
    <cfRule type="cellIs" dxfId="29" priority="2" operator="equal">
      <formula>0</formula>
    </cfRule>
  </conditionalFormatting>
  <conditionalFormatting sqref="J35:M46">
    <cfRule type="cellIs" dxfId="28" priority="1" operator="equal">
      <formula>0</formula>
    </cfRule>
  </conditionalFormatting>
  <conditionalFormatting sqref="J6:AA29">
    <cfRule type="cellIs" dxfId="27" priority="3" operator="equal">
      <formula>0</formula>
    </cfRule>
  </conditionalFormatting>
  <dataValidations count="2">
    <dataValidation type="whole" allowBlank="1" showInputMessage="1" showErrorMessage="1" error="la valeur doit être comprise entre 0 et 1" prompt="Entrer la valeur 1 dans la case à cocher" sqref="G6:H29" xr:uid="{00000000-0002-0000-0500-000000000000}">
      <formula1>0</formula1>
      <formula2>1</formula2>
    </dataValidation>
    <dataValidation allowBlank="1" showInputMessage="1" showErrorMessage="1" error="la valeur doit etre comprise entre 0 et 1" sqref="K6:AA29" xr:uid="{00000000-0002-0000-0500-000001000000}"/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109"/>
  <sheetViews>
    <sheetView topLeftCell="C46" workbookViewId="0">
      <selection activeCell="Z64" sqref="Z64"/>
    </sheetView>
  </sheetViews>
  <sheetFormatPr baseColWidth="10" defaultRowHeight="15" x14ac:dyDescent="0.25"/>
  <cols>
    <col min="1" max="1" width="4.7109375" bestFit="1" customWidth="1"/>
    <col min="2" max="2" width="16.5703125" customWidth="1"/>
    <col min="3" max="3" width="11" customWidth="1"/>
    <col min="4" max="4" width="7.28515625" customWidth="1"/>
    <col min="5" max="5" width="5.7109375" customWidth="1"/>
    <col min="6" max="6" width="12.140625" style="1" customWidth="1"/>
    <col min="7" max="7" width="6.28515625" style="1" customWidth="1"/>
    <col min="8" max="8" width="6.28515625" customWidth="1"/>
    <col min="9" max="9" width="29" customWidth="1"/>
    <col min="10" max="12" width="19.7109375" customWidth="1"/>
    <col min="13" max="13" width="18.5703125" customWidth="1"/>
    <col min="15" max="15" width="9.85546875" customWidth="1"/>
    <col min="16" max="16" width="6.7109375" customWidth="1"/>
    <col min="17" max="17" width="12.140625" customWidth="1"/>
    <col min="18" max="18" width="6.28515625" customWidth="1"/>
    <col min="19" max="20" width="8.7109375" customWidth="1"/>
    <col min="21" max="21" width="7.5703125" customWidth="1"/>
    <col min="22" max="22" width="8.42578125" customWidth="1"/>
    <col min="23" max="23" width="6.28515625" customWidth="1"/>
    <col min="24" max="24" width="5.5703125" customWidth="1"/>
    <col min="25" max="25" width="6.5703125" bestFit="1" customWidth="1"/>
    <col min="26" max="26" width="11.85546875" bestFit="1" customWidth="1"/>
    <col min="27" max="27" width="7.28515625" customWidth="1"/>
  </cols>
  <sheetData>
    <row r="1" spans="1:27" ht="24" thickBot="1" x14ac:dyDescent="0.3">
      <c r="B1" s="477" t="s">
        <v>217</v>
      </c>
      <c r="C1" s="477"/>
      <c r="D1" s="477"/>
      <c r="E1" s="477"/>
      <c r="F1" s="477"/>
      <c r="G1" s="477"/>
      <c r="H1" s="477"/>
      <c r="I1" s="477"/>
      <c r="J1" s="477"/>
      <c r="K1" s="477"/>
      <c r="L1" s="477"/>
      <c r="M1" s="477"/>
      <c r="N1" s="248" t="s">
        <v>217</v>
      </c>
      <c r="O1" s="248"/>
      <c r="P1" s="248"/>
      <c r="Q1" s="248"/>
      <c r="R1" s="248"/>
      <c r="S1" s="248"/>
      <c r="T1" s="248"/>
      <c r="U1" s="248"/>
      <c r="V1" s="248"/>
      <c r="W1" s="248"/>
      <c r="X1" s="248"/>
      <c r="Y1" s="248"/>
      <c r="Z1" s="248"/>
      <c r="AA1" s="248"/>
    </row>
    <row r="2" spans="1:27" ht="19.5" thickBot="1" x14ac:dyDescent="0.3">
      <c r="B2" s="478" t="s">
        <v>30</v>
      </c>
      <c r="C2" s="461"/>
      <c r="D2" s="461"/>
      <c r="E2" s="461"/>
      <c r="F2" s="461"/>
      <c r="G2" s="461"/>
      <c r="H2" s="461"/>
      <c r="I2" s="461"/>
      <c r="J2" s="461"/>
      <c r="K2" s="461"/>
      <c r="L2" s="461"/>
      <c r="M2" s="462"/>
      <c r="N2" s="249" t="s">
        <v>31</v>
      </c>
      <c r="O2" s="250"/>
      <c r="P2" s="250"/>
      <c r="Q2" s="250"/>
      <c r="R2" s="250"/>
      <c r="S2" s="250"/>
      <c r="T2" s="250"/>
      <c r="U2" s="250"/>
      <c r="V2" s="250"/>
      <c r="W2" s="250"/>
      <c r="X2" s="250"/>
      <c r="Y2" s="250"/>
      <c r="Z2" s="250"/>
      <c r="AA2" s="251"/>
    </row>
    <row r="3" spans="1:27" s="64" customFormat="1" ht="8.25" customHeight="1" x14ac:dyDescent="0.25"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  <c r="AA3" s="67"/>
    </row>
    <row r="4" spans="1:27" ht="46.5" customHeight="1" x14ac:dyDescent="0.25">
      <c r="A4" s="252"/>
      <c r="B4" s="555" t="s">
        <v>0</v>
      </c>
      <c r="C4" s="555" t="s">
        <v>10</v>
      </c>
      <c r="D4" s="555" t="s">
        <v>1</v>
      </c>
      <c r="E4" s="555" t="s">
        <v>2</v>
      </c>
      <c r="F4" s="256" t="s">
        <v>3</v>
      </c>
      <c r="G4" s="555" t="s">
        <v>4</v>
      </c>
      <c r="H4" s="555"/>
      <c r="I4" s="270" t="s">
        <v>5</v>
      </c>
      <c r="J4" s="555" t="s">
        <v>11</v>
      </c>
      <c r="K4" s="555"/>
      <c r="L4" s="555"/>
      <c r="M4" s="555"/>
      <c r="N4" s="556" t="s">
        <v>20</v>
      </c>
      <c r="O4" s="557"/>
      <c r="P4" s="558"/>
      <c r="Q4" s="556" t="s">
        <v>21</v>
      </c>
      <c r="R4" s="558"/>
      <c r="S4" s="556" t="s">
        <v>22</v>
      </c>
      <c r="T4" s="558"/>
      <c r="U4" s="556" t="s">
        <v>15</v>
      </c>
      <c r="V4" s="557"/>
      <c r="W4" s="558"/>
      <c r="X4" s="559" t="s">
        <v>27</v>
      </c>
      <c r="Y4" s="560"/>
      <c r="Z4" s="559" t="s">
        <v>28</v>
      </c>
      <c r="AA4" s="560"/>
    </row>
    <row r="5" spans="1:27" ht="30" x14ac:dyDescent="0.25">
      <c r="A5" s="252"/>
      <c r="B5" s="555"/>
      <c r="C5" s="555"/>
      <c r="D5" s="555"/>
      <c r="E5" s="555"/>
      <c r="F5" s="256"/>
      <c r="G5" s="202" t="s">
        <v>6</v>
      </c>
      <c r="H5" s="202" t="s">
        <v>7</v>
      </c>
      <c r="I5" s="271"/>
      <c r="J5" s="41" t="s">
        <v>39</v>
      </c>
      <c r="K5" s="270" t="s">
        <v>38</v>
      </c>
      <c r="L5" s="202" t="s">
        <v>36</v>
      </c>
      <c r="M5" s="202" t="s">
        <v>37</v>
      </c>
      <c r="N5" s="201" t="s">
        <v>23</v>
      </c>
      <c r="O5" s="201" t="s">
        <v>24</v>
      </c>
      <c r="P5" s="201" t="s">
        <v>25</v>
      </c>
      <c r="Q5" s="201" t="s">
        <v>26</v>
      </c>
      <c r="R5" s="201" t="s">
        <v>25</v>
      </c>
      <c r="S5" s="201" t="s">
        <v>26</v>
      </c>
      <c r="T5" s="201" t="s">
        <v>25</v>
      </c>
      <c r="U5" s="272" t="s">
        <v>23</v>
      </c>
      <c r="V5" s="272" t="s">
        <v>24</v>
      </c>
      <c r="W5" s="201" t="s">
        <v>25</v>
      </c>
      <c r="X5" s="201" t="s">
        <v>26</v>
      </c>
      <c r="Y5" s="201" t="s">
        <v>25</v>
      </c>
      <c r="Z5" s="201" t="s">
        <v>26</v>
      </c>
      <c r="AA5" s="201" t="s">
        <v>25</v>
      </c>
    </row>
    <row r="6" spans="1:27" ht="15" customHeight="1" x14ac:dyDescent="0.25">
      <c r="A6" s="253">
        <v>1</v>
      </c>
      <c r="B6" s="256" t="s">
        <v>218</v>
      </c>
      <c r="C6" s="256"/>
      <c r="D6" s="256">
        <v>21</v>
      </c>
      <c r="E6" s="256" t="s">
        <v>94</v>
      </c>
      <c r="F6" s="256" t="s">
        <v>219</v>
      </c>
      <c r="G6" s="256">
        <v>1</v>
      </c>
      <c r="H6" s="256"/>
      <c r="J6" s="256">
        <v>1</v>
      </c>
      <c r="K6" s="256"/>
      <c r="L6" s="256"/>
      <c r="M6" s="256"/>
      <c r="N6" s="256">
        <v>1</v>
      </c>
      <c r="O6" s="256"/>
      <c r="P6" s="256"/>
      <c r="Q6" s="256"/>
      <c r="R6" s="256">
        <v>1</v>
      </c>
      <c r="S6" s="256">
        <v>1</v>
      </c>
      <c r="T6" s="256"/>
      <c r="U6" s="256">
        <v>1</v>
      </c>
      <c r="V6" s="256"/>
      <c r="W6" s="256"/>
      <c r="X6" s="256">
        <v>1</v>
      </c>
      <c r="Y6" s="256"/>
      <c r="Z6" s="256">
        <v>1</v>
      </c>
      <c r="AA6" s="256"/>
    </row>
    <row r="7" spans="1:27" x14ac:dyDescent="0.25">
      <c r="A7" s="189">
        <v>2</v>
      </c>
      <c r="B7" s="256" t="s">
        <v>220</v>
      </c>
      <c r="C7" s="256"/>
      <c r="D7" s="256">
        <v>3</v>
      </c>
      <c r="E7" s="256" t="s">
        <v>85</v>
      </c>
      <c r="F7" s="256" t="s">
        <v>219</v>
      </c>
      <c r="G7" s="256">
        <v>1</v>
      </c>
      <c r="H7" s="256"/>
      <c r="J7" s="256">
        <v>1</v>
      </c>
      <c r="K7" s="256"/>
      <c r="L7" s="256"/>
      <c r="M7" s="256"/>
      <c r="N7" s="256">
        <v>1</v>
      </c>
      <c r="O7" s="256"/>
      <c r="P7" s="256"/>
      <c r="Q7" s="256">
        <v>1</v>
      </c>
      <c r="R7" s="256"/>
      <c r="S7" s="256">
        <v>1</v>
      </c>
      <c r="T7" s="256"/>
      <c r="U7" s="256"/>
      <c r="V7" s="256"/>
      <c r="W7" s="256">
        <v>1</v>
      </c>
      <c r="X7" s="256">
        <v>1</v>
      </c>
      <c r="Y7" s="256"/>
      <c r="Z7" s="256">
        <v>1</v>
      </c>
      <c r="AA7" s="256"/>
    </row>
    <row r="8" spans="1:27" x14ac:dyDescent="0.25">
      <c r="A8" s="253">
        <v>3</v>
      </c>
      <c r="B8" s="256"/>
      <c r="C8" s="256"/>
      <c r="D8" s="256"/>
      <c r="E8" s="256"/>
      <c r="F8" s="256"/>
      <c r="G8" s="256"/>
      <c r="H8" s="256"/>
      <c r="I8" s="256"/>
      <c r="J8" s="256"/>
      <c r="K8" s="256"/>
      <c r="L8" s="256"/>
      <c r="M8" s="256"/>
      <c r="N8" s="256"/>
      <c r="O8" s="256"/>
      <c r="P8" s="256"/>
      <c r="Q8" s="256"/>
      <c r="R8" s="256"/>
      <c r="S8" s="256"/>
      <c r="T8" s="256"/>
      <c r="U8" s="256"/>
      <c r="V8" s="256"/>
      <c r="W8" s="256"/>
      <c r="X8" s="256"/>
      <c r="Y8" s="256"/>
      <c r="Z8" s="256"/>
      <c r="AA8" s="256"/>
    </row>
    <row r="9" spans="1:27" ht="45" customHeight="1" x14ac:dyDescent="0.25">
      <c r="A9" s="189">
        <v>4</v>
      </c>
      <c r="B9" s="256"/>
      <c r="C9" s="256"/>
      <c r="D9" s="256"/>
      <c r="E9" s="256"/>
      <c r="F9" s="256"/>
      <c r="G9" s="256"/>
      <c r="H9" s="256"/>
      <c r="I9" s="256"/>
      <c r="J9" s="256"/>
      <c r="K9" s="256"/>
      <c r="L9" s="256"/>
      <c r="M9" s="256"/>
      <c r="N9" s="256"/>
      <c r="O9" s="256"/>
      <c r="P9" s="256"/>
      <c r="Q9" s="256"/>
      <c r="R9" s="256"/>
      <c r="S9" s="256"/>
      <c r="T9" s="256"/>
      <c r="U9" s="256"/>
      <c r="V9" s="256"/>
      <c r="W9" s="256"/>
      <c r="X9" s="256"/>
      <c r="Y9" s="256"/>
      <c r="Z9" s="256"/>
      <c r="AA9" s="256"/>
    </row>
    <row r="10" spans="1:27" ht="15" customHeight="1" x14ac:dyDescent="0.25">
      <c r="A10" s="253">
        <v>5</v>
      </c>
      <c r="B10" s="256"/>
      <c r="C10" s="256"/>
      <c r="D10" s="256"/>
      <c r="E10" s="256"/>
      <c r="F10" s="256"/>
      <c r="G10" s="256"/>
      <c r="H10" s="256"/>
      <c r="I10" s="256"/>
      <c r="J10" s="256"/>
      <c r="K10" s="256"/>
      <c r="L10" s="256"/>
      <c r="M10" s="256"/>
      <c r="N10" s="256"/>
      <c r="O10" s="256"/>
      <c r="P10" s="256"/>
      <c r="Q10" s="256"/>
      <c r="R10" s="256"/>
      <c r="S10" s="256"/>
      <c r="T10" s="256"/>
      <c r="U10" s="256"/>
      <c r="V10" s="256"/>
      <c r="W10" s="256"/>
      <c r="X10" s="256"/>
      <c r="Y10" s="256"/>
      <c r="Z10" s="256"/>
      <c r="AA10" s="256"/>
    </row>
    <row r="11" spans="1:27" x14ac:dyDescent="0.25">
      <c r="A11" s="189">
        <v>6</v>
      </c>
      <c r="B11" s="256"/>
      <c r="C11" s="256"/>
      <c r="D11" s="256"/>
      <c r="E11" s="256"/>
      <c r="F11" s="256"/>
      <c r="G11" s="256"/>
      <c r="H11" s="256"/>
      <c r="I11" s="256"/>
      <c r="J11" s="256"/>
      <c r="K11" s="256"/>
      <c r="L11" s="256"/>
      <c r="M11" s="256"/>
      <c r="N11" s="256"/>
      <c r="O11" s="256"/>
      <c r="P11" s="256"/>
      <c r="Q11" s="256"/>
      <c r="R11" s="256"/>
      <c r="S11" s="256"/>
      <c r="T11" s="256"/>
      <c r="U11" s="256"/>
      <c r="V11" s="256"/>
      <c r="W11" s="256"/>
      <c r="X11" s="256"/>
      <c r="Y11" s="256"/>
      <c r="Z11" s="256"/>
      <c r="AA11" s="256"/>
    </row>
    <row r="12" spans="1:27" x14ac:dyDescent="0.25">
      <c r="A12" s="253">
        <v>7</v>
      </c>
      <c r="B12" s="256"/>
      <c r="C12" s="256"/>
      <c r="D12" s="256"/>
      <c r="E12" s="256"/>
      <c r="F12" s="256"/>
      <c r="G12" s="256"/>
      <c r="H12" s="256"/>
      <c r="I12" s="256"/>
      <c r="J12" s="256"/>
      <c r="K12" s="256"/>
      <c r="L12" s="256"/>
      <c r="M12" s="256"/>
      <c r="N12" s="256"/>
      <c r="O12" s="256"/>
      <c r="P12" s="256"/>
      <c r="Q12" s="256"/>
      <c r="R12" s="256"/>
      <c r="S12" s="256"/>
      <c r="T12" s="256"/>
      <c r="U12" s="256"/>
      <c r="V12" s="256"/>
      <c r="W12" s="256"/>
      <c r="X12" s="256"/>
      <c r="Y12" s="256"/>
      <c r="Z12" s="256"/>
      <c r="AA12" s="256"/>
    </row>
    <row r="13" spans="1:27" x14ac:dyDescent="0.25">
      <c r="A13" s="189">
        <v>8</v>
      </c>
      <c r="B13" s="256"/>
      <c r="C13" s="256"/>
      <c r="D13" s="256"/>
      <c r="E13" s="256"/>
      <c r="F13" s="256"/>
      <c r="G13" s="256"/>
      <c r="H13" s="256"/>
      <c r="I13" s="256"/>
      <c r="J13" s="256"/>
      <c r="K13" s="256"/>
      <c r="L13" s="256"/>
      <c r="M13" s="256"/>
      <c r="N13" s="256"/>
      <c r="O13" s="256"/>
      <c r="P13" s="256"/>
      <c r="Q13" s="256"/>
      <c r="R13" s="256"/>
      <c r="S13" s="256"/>
      <c r="T13" s="256"/>
      <c r="U13" s="256"/>
      <c r="V13" s="256"/>
      <c r="W13" s="256"/>
      <c r="X13" s="256"/>
      <c r="Y13" s="256"/>
      <c r="Z13" s="256"/>
      <c r="AA13" s="256"/>
    </row>
    <row r="14" spans="1:27" ht="15" customHeight="1" x14ac:dyDescent="0.25">
      <c r="A14" s="253">
        <v>9</v>
      </c>
      <c r="B14" s="256"/>
      <c r="C14" s="256"/>
      <c r="D14" s="256"/>
      <c r="E14" s="256"/>
      <c r="F14" s="256"/>
      <c r="G14" s="256"/>
      <c r="H14" s="256"/>
      <c r="I14" s="256"/>
      <c r="J14" s="256"/>
      <c r="K14" s="256"/>
      <c r="L14" s="256"/>
      <c r="M14" s="256"/>
      <c r="N14" s="256"/>
      <c r="O14" s="256"/>
      <c r="P14" s="256"/>
      <c r="Q14" s="256"/>
      <c r="R14" s="256"/>
      <c r="S14" s="256"/>
      <c r="T14" s="256"/>
      <c r="U14" s="256"/>
      <c r="V14" s="256"/>
      <c r="W14" s="256"/>
      <c r="X14" s="256"/>
      <c r="Y14" s="256"/>
      <c r="Z14" s="256"/>
      <c r="AA14" s="256"/>
    </row>
    <row r="15" spans="1:27" ht="30" customHeight="1" x14ac:dyDescent="0.25">
      <c r="A15" s="189">
        <v>10</v>
      </c>
      <c r="B15" s="256"/>
      <c r="C15" s="256"/>
      <c r="D15" s="256"/>
      <c r="E15" s="256"/>
      <c r="F15" s="256"/>
      <c r="G15" s="256"/>
      <c r="H15" s="256"/>
      <c r="I15" s="256"/>
      <c r="J15" s="256"/>
      <c r="K15" s="256"/>
      <c r="L15" s="256"/>
      <c r="M15" s="256"/>
      <c r="N15" s="256"/>
      <c r="O15" s="256"/>
      <c r="P15" s="256"/>
      <c r="Q15" s="256"/>
      <c r="R15" s="256"/>
      <c r="S15" s="256"/>
      <c r="T15" s="256"/>
      <c r="U15" s="256"/>
      <c r="V15" s="256"/>
      <c r="W15" s="256"/>
      <c r="X15" s="256"/>
      <c r="Y15" s="256"/>
      <c r="Z15" s="256"/>
      <c r="AA15" s="256"/>
    </row>
    <row r="16" spans="1:27" x14ac:dyDescent="0.25">
      <c r="A16" s="253">
        <v>11</v>
      </c>
      <c r="B16" s="256"/>
      <c r="C16" s="256"/>
      <c r="D16" s="256"/>
      <c r="E16" s="256"/>
      <c r="F16" s="256"/>
      <c r="G16" s="256"/>
      <c r="H16" s="256"/>
      <c r="I16" s="256"/>
      <c r="J16" s="256"/>
      <c r="K16" s="256"/>
      <c r="L16" s="256"/>
      <c r="M16" s="256"/>
      <c r="N16" s="256"/>
      <c r="O16" s="256"/>
      <c r="P16" s="256"/>
      <c r="Q16" s="256"/>
      <c r="R16" s="256"/>
      <c r="S16" s="256"/>
      <c r="T16" s="256"/>
      <c r="U16" s="256"/>
      <c r="V16" s="256"/>
      <c r="W16" s="256"/>
      <c r="X16" s="256"/>
      <c r="Y16" s="256"/>
      <c r="Z16" s="256"/>
      <c r="AA16" s="256"/>
    </row>
    <row r="17" spans="1:27" x14ac:dyDescent="0.25">
      <c r="A17" s="189">
        <v>12</v>
      </c>
      <c r="B17" s="256"/>
      <c r="C17" s="256"/>
      <c r="D17" s="256"/>
      <c r="E17" s="256"/>
      <c r="F17" s="256"/>
      <c r="G17" s="256"/>
      <c r="H17" s="256"/>
      <c r="I17" s="256"/>
      <c r="J17" s="256"/>
      <c r="K17" s="256"/>
      <c r="L17" s="256"/>
      <c r="M17" s="256"/>
      <c r="N17" s="256"/>
      <c r="O17" s="256"/>
      <c r="P17" s="256"/>
      <c r="Q17" s="256"/>
      <c r="R17" s="256"/>
      <c r="S17" s="256"/>
      <c r="T17" s="256"/>
      <c r="U17" s="256"/>
      <c r="V17" s="256"/>
      <c r="W17" s="256"/>
      <c r="X17" s="256"/>
      <c r="Y17" s="256"/>
      <c r="Z17" s="256"/>
      <c r="AA17" s="256"/>
    </row>
    <row r="18" spans="1:27" s="64" customFormat="1" ht="32.25" customHeight="1" x14ac:dyDescent="0.25">
      <c r="A18" s="253">
        <v>13</v>
      </c>
      <c r="B18" s="256"/>
      <c r="C18" s="256"/>
      <c r="D18" s="256"/>
      <c r="E18" s="256"/>
      <c r="F18" s="256"/>
      <c r="G18" s="256"/>
      <c r="H18" s="256"/>
      <c r="I18" s="263"/>
      <c r="J18" s="256"/>
      <c r="K18" s="256"/>
      <c r="L18" s="256"/>
      <c r="M18" s="256"/>
      <c r="N18" s="256"/>
      <c r="O18" s="256"/>
      <c r="P18" s="256"/>
      <c r="Q18" s="256"/>
      <c r="R18" s="256"/>
      <c r="S18" s="256"/>
      <c r="T18" s="256"/>
      <c r="U18" s="256"/>
      <c r="V18" s="256"/>
      <c r="W18" s="256"/>
      <c r="X18" s="256"/>
      <c r="Y18" s="256"/>
      <c r="Z18" s="256"/>
      <c r="AA18" s="256"/>
    </row>
    <row r="19" spans="1:27" s="64" customFormat="1" x14ac:dyDescent="0.25">
      <c r="A19" s="189">
        <v>14</v>
      </c>
      <c r="B19" s="256"/>
      <c r="C19" s="256"/>
      <c r="D19" s="256"/>
      <c r="E19" s="256"/>
      <c r="F19" s="256"/>
      <c r="G19" s="256"/>
      <c r="H19" s="256"/>
      <c r="I19" s="255"/>
      <c r="J19" s="256"/>
      <c r="K19" s="256"/>
      <c r="L19" s="256"/>
      <c r="M19" s="256"/>
      <c r="N19" s="256"/>
      <c r="O19" s="256"/>
      <c r="P19" s="256"/>
      <c r="Q19" s="256"/>
      <c r="R19" s="256"/>
      <c r="S19" s="256"/>
      <c r="T19" s="256"/>
      <c r="U19" s="256"/>
      <c r="V19" s="256"/>
      <c r="W19" s="256"/>
      <c r="X19" s="256"/>
      <c r="Y19" s="256"/>
      <c r="Z19" s="256"/>
      <c r="AA19" s="256"/>
    </row>
    <row r="20" spans="1:27" s="64" customFormat="1" x14ac:dyDescent="0.25">
      <c r="A20" s="253">
        <v>15</v>
      </c>
      <c r="B20" s="256"/>
      <c r="C20" s="256"/>
      <c r="D20" s="256"/>
      <c r="E20" s="256"/>
      <c r="F20" s="256"/>
      <c r="G20" s="256"/>
      <c r="H20" s="256"/>
      <c r="I20" s="255"/>
      <c r="J20" s="256"/>
      <c r="K20" s="256"/>
      <c r="L20" s="256"/>
      <c r="M20" s="256"/>
      <c r="N20" s="256"/>
      <c r="O20" s="256"/>
      <c r="P20" s="256"/>
      <c r="Q20" s="256"/>
      <c r="R20" s="256"/>
      <c r="S20" s="256"/>
      <c r="T20" s="256"/>
      <c r="U20" s="256"/>
      <c r="V20" s="256"/>
      <c r="W20" s="256"/>
      <c r="X20" s="256"/>
      <c r="Y20" s="256"/>
      <c r="Z20" s="256"/>
      <c r="AA20" s="256"/>
    </row>
    <row r="21" spans="1:27" s="64" customFormat="1" x14ac:dyDescent="0.25">
      <c r="A21" s="189">
        <v>16</v>
      </c>
      <c r="B21" s="256"/>
      <c r="C21" s="256"/>
      <c r="D21" s="256"/>
      <c r="E21" s="256"/>
      <c r="F21" s="256"/>
      <c r="G21" s="256"/>
      <c r="H21" s="256"/>
      <c r="I21" s="255"/>
      <c r="J21" s="256"/>
      <c r="K21" s="256"/>
      <c r="L21" s="256"/>
      <c r="M21" s="256"/>
      <c r="N21" s="256"/>
      <c r="O21" s="256"/>
      <c r="P21" s="256"/>
      <c r="Q21" s="256"/>
      <c r="R21" s="256"/>
      <c r="S21" s="256"/>
      <c r="T21" s="256"/>
      <c r="U21" s="256"/>
      <c r="V21" s="256"/>
      <c r="W21" s="256"/>
      <c r="X21" s="256"/>
      <c r="Y21" s="256"/>
      <c r="Z21" s="256"/>
      <c r="AA21" s="256"/>
    </row>
    <row r="22" spans="1:27" s="64" customFormat="1" ht="35.25" customHeight="1" x14ac:dyDescent="0.25">
      <c r="A22" s="253">
        <v>17</v>
      </c>
      <c r="B22" s="256"/>
      <c r="C22" s="256"/>
      <c r="D22" s="256"/>
      <c r="E22" s="256"/>
      <c r="F22" s="256"/>
      <c r="G22" s="256"/>
      <c r="H22" s="256"/>
      <c r="I22" s="256"/>
      <c r="J22" s="256"/>
      <c r="K22" s="256"/>
      <c r="L22" s="256"/>
      <c r="M22" s="256"/>
      <c r="N22" s="256"/>
      <c r="O22" s="256"/>
      <c r="P22" s="256"/>
      <c r="Q22" s="256"/>
      <c r="R22" s="256"/>
      <c r="S22" s="256"/>
      <c r="T22" s="256"/>
      <c r="U22" s="256"/>
      <c r="V22" s="256"/>
      <c r="W22" s="256"/>
      <c r="X22" s="256"/>
      <c r="Y22" s="256"/>
      <c r="Z22" s="256"/>
      <c r="AA22" s="256"/>
    </row>
    <row r="23" spans="1:27" s="64" customFormat="1" ht="71.25" customHeight="1" x14ac:dyDescent="0.25">
      <c r="A23" s="189">
        <v>18</v>
      </c>
      <c r="B23" s="256"/>
      <c r="C23" s="256"/>
      <c r="D23" s="256"/>
      <c r="E23" s="256"/>
      <c r="F23" s="256"/>
      <c r="G23" s="256"/>
      <c r="H23" s="256"/>
      <c r="I23" s="256"/>
      <c r="J23" s="256"/>
      <c r="K23" s="256"/>
      <c r="L23" s="256"/>
      <c r="M23" s="256"/>
      <c r="N23" s="256"/>
      <c r="O23" s="256"/>
      <c r="P23" s="256"/>
      <c r="Q23" s="256"/>
      <c r="R23" s="256"/>
      <c r="S23" s="256"/>
      <c r="T23" s="256"/>
      <c r="U23" s="256"/>
      <c r="V23" s="256"/>
      <c r="W23" s="256"/>
      <c r="X23" s="256"/>
      <c r="Y23" s="256"/>
      <c r="Z23" s="256"/>
      <c r="AA23" s="256"/>
    </row>
    <row r="24" spans="1:27" s="64" customFormat="1" x14ac:dyDescent="0.25">
      <c r="A24" s="253">
        <v>19</v>
      </c>
      <c r="B24" s="256"/>
      <c r="C24" s="256"/>
      <c r="D24" s="256"/>
      <c r="E24" s="256"/>
      <c r="F24" s="256"/>
      <c r="G24" s="256"/>
      <c r="H24" s="256"/>
      <c r="I24" s="256"/>
      <c r="J24" s="256"/>
      <c r="K24" s="256"/>
      <c r="L24" s="256"/>
      <c r="M24" s="256"/>
      <c r="N24" s="256"/>
      <c r="O24" s="256"/>
      <c r="P24" s="256"/>
      <c r="Q24" s="256"/>
      <c r="R24" s="256"/>
      <c r="S24" s="256"/>
      <c r="T24" s="256"/>
      <c r="U24" s="256"/>
      <c r="V24" s="256"/>
      <c r="W24" s="256"/>
      <c r="X24" s="256"/>
      <c r="Y24" s="256"/>
      <c r="Z24" s="256"/>
      <c r="AA24" s="256"/>
    </row>
    <row r="25" spans="1:27" s="64" customFormat="1" x14ac:dyDescent="0.25">
      <c r="A25" s="189">
        <v>20</v>
      </c>
      <c r="B25" s="256"/>
      <c r="C25" s="256"/>
      <c r="D25" s="256"/>
      <c r="E25" s="256"/>
      <c r="F25" s="256"/>
      <c r="G25" s="256"/>
      <c r="H25" s="256"/>
      <c r="I25" s="256"/>
      <c r="J25" s="256"/>
      <c r="K25" s="256"/>
      <c r="L25" s="256"/>
      <c r="M25" s="256"/>
      <c r="N25" s="256"/>
      <c r="O25" s="256"/>
      <c r="P25" s="256"/>
      <c r="Q25" s="256"/>
      <c r="R25" s="256"/>
      <c r="S25" s="256"/>
      <c r="T25" s="256"/>
      <c r="U25" s="256"/>
      <c r="V25" s="256"/>
      <c r="W25" s="256"/>
      <c r="X25" s="256"/>
      <c r="Y25" s="256"/>
      <c r="Z25" s="256"/>
      <c r="AA25" s="256"/>
    </row>
    <row r="26" spans="1:27" s="64" customFormat="1" x14ac:dyDescent="0.25">
      <c r="A26" s="253">
        <v>21</v>
      </c>
      <c r="B26" s="256"/>
      <c r="C26" s="256"/>
      <c r="D26" s="256"/>
      <c r="E26" s="256"/>
      <c r="F26" s="256"/>
      <c r="G26" s="256"/>
      <c r="H26" s="256"/>
      <c r="I26" s="256"/>
      <c r="J26" s="256"/>
      <c r="K26" s="256"/>
      <c r="L26" s="256"/>
      <c r="M26" s="256"/>
      <c r="N26" s="256"/>
      <c r="O26" s="256"/>
      <c r="P26" s="256"/>
      <c r="Q26" s="256"/>
      <c r="R26" s="256"/>
      <c r="S26" s="256"/>
      <c r="T26" s="256"/>
      <c r="U26" s="256"/>
      <c r="V26" s="256"/>
      <c r="W26" s="256"/>
      <c r="X26" s="256"/>
      <c r="Y26" s="256"/>
      <c r="Z26" s="256"/>
      <c r="AA26" s="256"/>
    </row>
    <row r="27" spans="1:27" s="64" customFormat="1" x14ac:dyDescent="0.25">
      <c r="A27" s="189">
        <v>22</v>
      </c>
      <c r="B27" s="256"/>
      <c r="C27" s="256"/>
      <c r="D27" s="256"/>
      <c r="E27" s="256"/>
      <c r="F27" s="256"/>
      <c r="G27" s="256"/>
      <c r="H27" s="256"/>
      <c r="I27" s="256"/>
      <c r="J27" s="256"/>
      <c r="K27" s="256"/>
      <c r="L27" s="256"/>
      <c r="M27" s="256"/>
      <c r="N27" s="256"/>
      <c r="O27" s="256"/>
      <c r="P27" s="256"/>
      <c r="Q27" s="256"/>
      <c r="R27" s="256"/>
      <c r="S27" s="256"/>
      <c r="T27" s="256"/>
      <c r="U27" s="256"/>
      <c r="V27" s="256"/>
      <c r="W27" s="256"/>
      <c r="X27" s="256"/>
      <c r="Y27" s="256"/>
      <c r="Z27" s="256"/>
      <c r="AA27" s="256"/>
    </row>
    <row r="28" spans="1:27" s="64" customFormat="1" x14ac:dyDescent="0.25">
      <c r="A28" s="253">
        <v>23</v>
      </c>
      <c r="B28" s="256"/>
      <c r="C28" s="256"/>
      <c r="D28" s="256"/>
      <c r="E28" s="256"/>
      <c r="F28" s="256"/>
      <c r="G28" s="256"/>
      <c r="H28" s="256"/>
      <c r="I28" s="256"/>
      <c r="J28" s="256"/>
      <c r="K28" s="256"/>
      <c r="L28" s="256"/>
      <c r="M28" s="256"/>
      <c r="N28" s="256"/>
      <c r="O28" s="256"/>
      <c r="P28" s="256"/>
      <c r="Q28" s="256"/>
      <c r="R28" s="256"/>
      <c r="S28" s="256"/>
      <c r="T28" s="256"/>
      <c r="U28" s="256"/>
      <c r="V28" s="256"/>
      <c r="W28" s="256"/>
      <c r="X28" s="256"/>
      <c r="Y28" s="256"/>
      <c r="Z28" s="256"/>
      <c r="AA28" s="256"/>
    </row>
    <row r="29" spans="1:27" s="64" customFormat="1" x14ac:dyDescent="0.25">
      <c r="A29" s="189">
        <v>24</v>
      </c>
      <c r="B29" s="256"/>
      <c r="C29" s="256"/>
      <c r="D29" s="256"/>
      <c r="E29" s="256"/>
      <c r="F29" s="256"/>
      <c r="G29" s="256"/>
      <c r="H29" s="256"/>
      <c r="I29" s="256"/>
      <c r="J29" s="256"/>
      <c r="K29" s="256"/>
      <c r="L29" s="256"/>
      <c r="M29" s="256"/>
      <c r="N29" s="256"/>
      <c r="O29" s="256"/>
      <c r="P29" s="256"/>
      <c r="Q29" s="256"/>
      <c r="R29" s="256"/>
      <c r="S29" s="256"/>
      <c r="T29" s="256"/>
      <c r="U29" s="256"/>
      <c r="V29" s="256"/>
      <c r="W29" s="256"/>
      <c r="X29" s="256"/>
      <c r="Y29" s="256"/>
      <c r="Z29" s="256"/>
      <c r="AA29" s="256"/>
    </row>
    <row r="30" spans="1:27" s="64" customFormat="1" x14ac:dyDescent="0.25">
      <c r="A30" s="253">
        <v>25</v>
      </c>
      <c r="B30" s="256"/>
      <c r="C30" s="256"/>
      <c r="D30" s="256"/>
      <c r="E30" s="256"/>
      <c r="F30" s="256"/>
      <c r="G30" s="256"/>
      <c r="H30" s="256"/>
      <c r="I30" s="256"/>
      <c r="J30" s="256"/>
      <c r="K30" s="256"/>
      <c r="L30" s="256"/>
      <c r="M30" s="256"/>
      <c r="N30" s="256"/>
      <c r="O30" s="256"/>
      <c r="P30" s="256"/>
      <c r="Q30" s="256"/>
      <c r="R30" s="256"/>
      <c r="S30" s="256"/>
      <c r="T30" s="256"/>
      <c r="U30" s="256"/>
      <c r="V30" s="256"/>
      <c r="W30" s="256"/>
      <c r="X30" s="256"/>
      <c r="Y30" s="256"/>
      <c r="Z30" s="256"/>
      <c r="AA30" s="256"/>
    </row>
    <row r="31" spans="1:27" s="64" customFormat="1" x14ac:dyDescent="0.25">
      <c r="A31" s="189">
        <v>26</v>
      </c>
      <c r="B31" s="256"/>
      <c r="C31" s="256"/>
      <c r="D31" s="256"/>
      <c r="E31" s="256"/>
      <c r="F31" s="256"/>
      <c r="G31" s="256"/>
      <c r="H31" s="256"/>
      <c r="I31" s="256"/>
      <c r="J31" s="256"/>
      <c r="K31" s="256"/>
      <c r="L31" s="256"/>
      <c r="M31" s="256"/>
      <c r="N31" s="256"/>
      <c r="O31" s="256"/>
      <c r="P31" s="256"/>
      <c r="Q31" s="256"/>
      <c r="R31" s="256"/>
      <c r="S31" s="256"/>
      <c r="T31" s="256"/>
      <c r="U31" s="256"/>
      <c r="V31" s="256"/>
      <c r="W31" s="256"/>
      <c r="X31" s="256"/>
      <c r="Y31" s="256"/>
      <c r="Z31" s="256"/>
      <c r="AA31" s="256"/>
    </row>
    <row r="32" spans="1:27" s="64" customFormat="1" x14ac:dyDescent="0.25">
      <c r="A32" s="253">
        <v>27</v>
      </c>
      <c r="B32" s="256"/>
      <c r="C32" s="256"/>
      <c r="D32" s="256"/>
      <c r="E32" s="256"/>
      <c r="F32" s="256"/>
      <c r="G32" s="256"/>
      <c r="H32" s="256"/>
      <c r="I32" s="256"/>
      <c r="J32" s="256"/>
      <c r="K32" s="256"/>
      <c r="L32" s="256"/>
      <c r="M32" s="256"/>
      <c r="N32" s="256"/>
      <c r="O32" s="256"/>
      <c r="P32" s="256"/>
      <c r="Q32" s="256"/>
      <c r="R32" s="256"/>
      <c r="S32" s="256"/>
      <c r="T32" s="256"/>
      <c r="U32" s="256"/>
      <c r="V32" s="256"/>
      <c r="W32" s="256"/>
      <c r="X32" s="256"/>
      <c r="Y32" s="256"/>
      <c r="Z32" s="256"/>
      <c r="AA32" s="256"/>
    </row>
    <row r="33" spans="1:27" s="64" customFormat="1" x14ac:dyDescent="0.25">
      <c r="A33" s="189">
        <v>28</v>
      </c>
      <c r="B33" s="256"/>
      <c r="C33" s="256"/>
      <c r="D33" s="256"/>
      <c r="E33" s="256"/>
      <c r="F33" s="256"/>
      <c r="G33" s="256"/>
      <c r="H33" s="256"/>
      <c r="I33" s="256"/>
      <c r="J33" s="256"/>
      <c r="K33" s="256"/>
      <c r="L33" s="256"/>
      <c r="M33" s="256"/>
      <c r="N33" s="256"/>
      <c r="O33" s="256"/>
      <c r="P33" s="256"/>
      <c r="Q33" s="256"/>
      <c r="R33" s="256"/>
      <c r="S33" s="256"/>
      <c r="T33" s="256"/>
      <c r="U33" s="256"/>
      <c r="V33" s="256"/>
      <c r="W33" s="256"/>
      <c r="X33" s="256"/>
      <c r="Y33" s="256"/>
      <c r="Z33" s="256"/>
      <c r="AA33" s="256"/>
    </row>
    <row r="34" spans="1:27" s="64" customFormat="1" x14ac:dyDescent="0.25">
      <c r="A34" s="253">
        <v>29</v>
      </c>
      <c r="B34" s="256"/>
      <c r="C34" s="256"/>
      <c r="D34" s="256"/>
      <c r="E34" s="256"/>
      <c r="F34" s="256"/>
      <c r="G34" s="256"/>
      <c r="H34" s="256"/>
      <c r="I34" s="256"/>
      <c r="J34" s="256"/>
      <c r="K34" s="256"/>
      <c r="L34" s="256"/>
      <c r="M34" s="256"/>
      <c r="N34" s="256"/>
      <c r="O34" s="256"/>
      <c r="P34" s="256"/>
      <c r="Q34" s="256"/>
      <c r="R34" s="256"/>
      <c r="S34" s="256"/>
      <c r="T34" s="256"/>
      <c r="U34" s="256"/>
      <c r="V34" s="256"/>
      <c r="W34" s="256"/>
      <c r="X34" s="256"/>
      <c r="Y34" s="256"/>
      <c r="Z34" s="256"/>
      <c r="AA34" s="256"/>
    </row>
    <row r="35" spans="1:27" s="64" customFormat="1" x14ac:dyDescent="0.25">
      <c r="A35" s="189">
        <v>30</v>
      </c>
      <c r="B35" s="256"/>
      <c r="C35" s="256"/>
      <c r="D35" s="256"/>
      <c r="E35" s="256"/>
      <c r="F35" s="256"/>
      <c r="G35" s="256"/>
      <c r="H35" s="256"/>
      <c r="I35" s="256"/>
      <c r="J35" s="256"/>
      <c r="K35" s="256"/>
      <c r="L35" s="256"/>
      <c r="M35" s="256"/>
      <c r="N35" s="256"/>
      <c r="O35" s="256"/>
      <c r="P35" s="256"/>
      <c r="Q35" s="256"/>
      <c r="R35" s="256"/>
      <c r="S35" s="256"/>
      <c r="T35" s="256"/>
      <c r="U35" s="256"/>
      <c r="V35" s="256"/>
      <c r="W35" s="256"/>
      <c r="X35" s="256"/>
      <c r="Y35" s="256"/>
      <c r="Z35" s="256"/>
      <c r="AA35" s="256"/>
    </row>
    <row r="36" spans="1:27" s="64" customFormat="1" x14ac:dyDescent="0.25">
      <c r="A36" s="253">
        <v>31</v>
      </c>
      <c r="B36" s="256"/>
      <c r="C36" s="256"/>
      <c r="D36" s="256"/>
      <c r="E36" s="256"/>
      <c r="F36" s="256"/>
      <c r="G36" s="256"/>
      <c r="H36" s="256"/>
      <c r="I36" s="256"/>
      <c r="J36" s="256"/>
      <c r="K36" s="256"/>
      <c r="L36" s="256"/>
      <c r="M36" s="256"/>
      <c r="N36" s="256"/>
      <c r="O36" s="256"/>
      <c r="P36" s="256"/>
      <c r="Q36" s="256"/>
      <c r="R36" s="256"/>
      <c r="S36" s="256"/>
      <c r="T36" s="256"/>
      <c r="U36" s="256"/>
      <c r="V36" s="256"/>
      <c r="W36" s="256"/>
      <c r="X36" s="256"/>
      <c r="Y36" s="256"/>
      <c r="Z36" s="256"/>
      <c r="AA36" s="256"/>
    </row>
    <row r="37" spans="1:27" s="64" customFormat="1" x14ac:dyDescent="0.25">
      <c r="A37" s="189">
        <v>32</v>
      </c>
      <c r="B37" s="256"/>
      <c r="C37" s="256"/>
      <c r="D37" s="256"/>
      <c r="E37" s="256"/>
      <c r="F37" s="256"/>
      <c r="G37" s="256"/>
      <c r="H37" s="256"/>
      <c r="I37" s="256"/>
      <c r="J37" s="256"/>
      <c r="K37" s="256"/>
      <c r="L37" s="256"/>
      <c r="M37" s="256"/>
      <c r="N37" s="256"/>
      <c r="O37" s="256"/>
      <c r="P37" s="256"/>
      <c r="Q37" s="256"/>
      <c r="R37" s="256"/>
      <c r="S37" s="256"/>
      <c r="T37" s="256"/>
      <c r="U37" s="256"/>
      <c r="V37" s="256"/>
      <c r="W37" s="256"/>
      <c r="X37" s="256"/>
      <c r="Y37" s="256"/>
      <c r="Z37" s="256"/>
      <c r="AA37" s="256"/>
    </row>
    <row r="38" spans="1:27" s="64" customFormat="1" x14ac:dyDescent="0.25">
      <c r="A38" s="253">
        <v>33</v>
      </c>
      <c r="B38" s="256"/>
      <c r="C38" s="256"/>
      <c r="D38" s="256"/>
      <c r="E38" s="256"/>
      <c r="F38" s="256"/>
      <c r="G38" s="256"/>
      <c r="H38" s="256"/>
      <c r="I38" s="256"/>
      <c r="J38" s="256"/>
      <c r="K38" s="256"/>
      <c r="L38" s="256"/>
      <c r="M38" s="256"/>
      <c r="N38" s="256"/>
      <c r="O38" s="256"/>
      <c r="P38" s="256"/>
      <c r="Q38" s="256"/>
      <c r="R38" s="256"/>
      <c r="S38" s="256"/>
      <c r="T38" s="256"/>
      <c r="U38" s="256"/>
      <c r="V38" s="256"/>
      <c r="W38" s="256"/>
      <c r="X38" s="256"/>
      <c r="Y38" s="256"/>
      <c r="Z38" s="256"/>
      <c r="AA38" s="256"/>
    </row>
    <row r="39" spans="1:27" s="64" customFormat="1" x14ac:dyDescent="0.25">
      <c r="A39" s="189">
        <v>34</v>
      </c>
      <c r="B39" s="256"/>
      <c r="C39" s="256"/>
      <c r="D39" s="256"/>
      <c r="E39" s="256"/>
      <c r="F39" s="256"/>
      <c r="G39" s="256"/>
      <c r="H39" s="256"/>
      <c r="I39" s="256"/>
      <c r="J39" s="256"/>
      <c r="K39" s="256"/>
      <c r="L39" s="256"/>
      <c r="M39" s="256"/>
      <c r="N39" s="256"/>
      <c r="O39" s="256"/>
      <c r="P39" s="256"/>
      <c r="Q39" s="256"/>
      <c r="R39" s="256"/>
      <c r="S39" s="256"/>
      <c r="T39" s="256"/>
      <c r="U39" s="256"/>
      <c r="V39" s="256"/>
      <c r="W39" s="256"/>
      <c r="X39" s="256"/>
      <c r="Y39" s="256"/>
      <c r="Z39" s="256"/>
      <c r="AA39" s="256"/>
    </row>
    <row r="40" spans="1:27" s="64" customFormat="1" x14ac:dyDescent="0.25">
      <c r="A40" s="253">
        <v>35</v>
      </c>
      <c r="B40" s="256"/>
      <c r="C40" s="256"/>
      <c r="D40" s="256"/>
      <c r="E40" s="256"/>
      <c r="F40" s="256"/>
      <c r="G40" s="256"/>
      <c r="H40" s="256"/>
      <c r="I40" s="256"/>
      <c r="J40" s="256"/>
      <c r="K40" s="256"/>
      <c r="L40" s="256"/>
      <c r="M40" s="256"/>
      <c r="N40" s="256"/>
      <c r="O40" s="256"/>
      <c r="P40" s="256"/>
      <c r="Q40" s="256"/>
      <c r="R40" s="256"/>
      <c r="S40" s="256"/>
      <c r="T40" s="256"/>
      <c r="U40" s="256"/>
      <c r="V40" s="256"/>
      <c r="W40" s="256"/>
      <c r="X40" s="256"/>
      <c r="Y40" s="256"/>
      <c r="Z40" s="256"/>
      <c r="AA40" s="256"/>
    </row>
    <row r="41" spans="1:27" s="64" customFormat="1" x14ac:dyDescent="0.25">
      <c r="A41" s="189">
        <v>36</v>
      </c>
      <c r="B41" s="256"/>
      <c r="C41" s="256"/>
      <c r="D41" s="256"/>
      <c r="E41" s="256"/>
      <c r="F41" s="256"/>
      <c r="G41" s="256"/>
      <c r="H41" s="256"/>
      <c r="I41" s="256"/>
      <c r="J41" s="256"/>
      <c r="K41" s="256"/>
      <c r="L41" s="256"/>
      <c r="M41" s="256"/>
      <c r="N41" s="256"/>
      <c r="O41" s="256"/>
      <c r="P41" s="256"/>
      <c r="Q41" s="256"/>
      <c r="R41" s="256"/>
      <c r="S41" s="256"/>
      <c r="T41" s="256"/>
      <c r="U41" s="256"/>
      <c r="V41" s="256"/>
      <c r="W41" s="256"/>
      <c r="X41" s="256"/>
      <c r="Y41" s="256"/>
      <c r="Z41" s="256"/>
      <c r="AA41" s="256"/>
    </row>
    <row r="42" spans="1:27" s="64" customFormat="1" x14ac:dyDescent="0.25">
      <c r="A42" s="253">
        <v>37</v>
      </c>
      <c r="B42" s="256"/>
      <c r="C42" s="256"/>
      <c r="D42" s="256"/>
      <c r="E42" s="256"/>
      <c r="F42" s="256"/>
      <c r="G42" s="256"/>
      <c r="H42" s="256"/>
      <c r="I42" s="256"/>
      <c r="J42" s="256"/>
      <c r="K42" s="256"/>
      <c r="L42" s="256"/>
      <c r="M42" s="256"/>
      <c r="N42" s="256"/>
      <c r="O42" s="256"/>
      <c r="P42" s="256"/>
      <c r="Q42" s="256"/>
      <c r="R42" s="256"/>
      <c r="S42" s="256"/>
      <c r="T42" s="256"/>
      <c r="U42" s="256"/>
      <c r="V42" s="256"/>
      <c r="W42" s="256"/>
      <c r="X42" s="256"/>
      <c r="Y42" s="256"/>
      <c r="Z42" s="256"/>
      <c r="AA42" s="256"/>
    </row>
    <row r="43" spans="1:27" s="64" customFormat="1" x14ac:dyDescent="0.25">
      <c r="A43" s="189">
        <v>38</v>
      </c>
      <c r="B43" s="256"/>
      <c r="C43" s="256"/>
      <c r="D43" s="256"/>
      <c r="E43" s="256"/>
      <c r="F43" s="256"/>
      <c r="G43" s="256"/>
      <c r="H43" s="256"/>
      <c r="I43" s="256"/>
      <c r="J43" s="256"/>
      <c r="K43" s="256"/>
      <c r="L43" s="256"/>
      <c r="M43" s="256"/>
      <c r="N43" s="256"/>
      <c r="O43" s="256"/>
      <c r="P43" s="256"/>
      <c r="Q43" s="256"/>
      <c r="R43" s="256"/>
      <c r="S43" s="256"/>
      <c r="T43" s="256"/>
      <c r="U43" s="256"/>
      <c r="V43" s="256"/>
      <c r="W43" s="256"/>
      <c r="X43" s="256"/>
      <c r="Y43" s="256"/>
      <c r="Z43" s="256"/>
      <c r="AA43" s="256"/>
    </row>
    <row r="44" spans="1:27" s="64" customFormat="1" x14ac:dyDescent="0.25">
      <c r="A44" s="253">
        <v>39</v>
      </c>
      <c r="B44" s="256"/>
      <c r="C44" s="256"/>
      <c r="D44" s="256"/>
      <c r="E44" s="256"/>
      <c r="F44" s="256"/>
      <c r="G44" s="256"/>
      <c r="H44" s="256"/>
      <c r="I44" s="256"/>
      <c r="J44" s="256"/>
      <c r="K44" s="256"/>
      <c r="L44" s="256"/>
      <c r="M44" s="256"/>
      <c r="N44" s="256"/>
      <c r="O44" s="256"/>
      <c r="P44" s="256"/>
      <c r="Q44" s="256"/>
      <c r="R44" s="256"/>
      <c r="S44" s="256"/>
      <c r="T44" s="256"/>
      <c r="U44" s="256"/>
      <c r="V44" s="256"/>
      <c r="W44" s="256"/>
      <c r="X44" s="256"/>
      <c r="Y44" s="256"/>
      <c r="Z44" s="256"/>
      <c r="AA44" s="256"/>
    </row>
    <row r="45" spans="1:27" s="64" customFormat="1" x14ac:dyDescent="0.25">
      <c r="A45" s="189">
        <v>40</v>
      </c>
      <c r="B45" s="256"/>
      <c r="C45" s="256"/>
      <c r="D45" s="256"/>
      <c r="E45" s="256"/>
      <c r="F45" s="256"/>
      <c r="G45" s="256"/>
      <c r="H45" s="256"/>
      <c r="I45" s="256"/>
      <c r="J45" s="256"/>
      <c r="K45" s="256"/>
      <c r="L45" s="256"/>
      <c r="M45" s="256"/>
      <c r="N45" s="256"/>
      <c r="O45" s="256"/>
      <c r="P45" s="256"/>
      <c r="Q45" s="256"/>
      <c r="R45" s="256"/>
      <c r="S45" s="256"/>
      <c r="T45" s="256"/>
      <c r="U45" s="256"/>
      <c r="V45" s="256"/>
      <c r="W45" s="256"/>
      <c r="X45" s="256"/>
      <c r="Y45" s="256"/>
      <c r="Z45" s="256"/>
      <c r="AA45" s="256"/>
    </row>
    <row r="46" spans="1:27" s="64" customFormat="1" x14ac:dyDescent="0.25">
      <c r="A46" s="253">
        <v>41</v>
      </c>
      <c r="B46" s="256"/>
      <c r="C46" s="256"/>
      <c r="D46" s="256"/>
      <c r="E46" s="256"/>
      <c r="F46" s="256"/>
      <c r="G46" s="256"/>
      <c r="H46" s="256"/>
      <c r="I46" s="256"/>
      <c r="J46" s="256"/>
      <c r="K46" s="256"/>
      <c r="L46" s="256"/>
      <c r="M46" s="256"/>
      <c r="N46" s="256"/>
      <c r="O46" s="256"/>
      <c r="P46" s="256"/>
      <c r="Q46" s="256"/>
      <c r="R46" s="256"/>
      <c r="S46" s="256"/>
      <c r="T46" s="256"/>
      <c r="U46" s="256"/>
      <c r="V46" s="256"/>
      <c r="W46" s="256"/>
      <c r="X46" s="256"/>
      <c r="Y46" s="256"/>
      <c r="Z46" s="256"/>
      <c r="AA46" s="256"/>
    </row>
    <row r="47" spans="1:27" s="64" customFormat="1" x14ac:dyDescent="0.25">
      <c r="A47" s="189">
        <v>42</v>
      </c>
      <c r="B47" s="256"/>
      <c r="C47" s="256"/>
      <c r="D47" s="256"/>
      <c r="E47" s="256"/>
      <c r="F47" s="256"/>
      <c r="G47" s="256"/>
      <c r="H47" s="256"/>
      <c r="I47" s="256"/>
      <c r="J47" s="256"/>
      <c r="K47" s="256"/>
      <c r="L47" s="256"/>
      <c r="M47" s="256"/>
      <c r="N47" s="256"/>
      <c r="O47" s="256"/>
      <c r="P47" s="256"/>
      <c r="Q47" s="256"/>
      <c r="R47" s="256"/>
      <c r="S47" s="256"/>
      <c r="T47" s="256"/>
      <c r="U47" s="256"/>
      <c r="V47" s="256"/>
      <c r="W47" s="256"/>
      <c r="X47" s="256"/>
      <c r="Y47" s="256"/>
      <c r="Z47" s="256"/>
      <c r="AA47" s="256"/>
    </row>
    <row r="48" spans="1:27" s="64" customFormat="1" x14ac:dyDescent="0.25">
      <c r="A48" s="253">
        <v>43</v>
      </c>
      <c r="B48" s="256"/>
      <c r="C48" s="256"/>
      <c r="D48" s="256"/>
      <c r="E48" s="256"/>
      <c r="F48" s="256"/>
      <c r="G48" s="256"/>
      <c r="H48" s="256"/>
      <c r="I48" s="256"/>
      <c r="J48" s="256"/>
      <c r="K48" s="256"/>
      <c r="L48" s="256"/>
      <c r="M48" s="256"/>
      <c r="N48" s="256"/>
      <c r="O48" s="256"/>
      <c r="P48" s="256"/>
      <c r="Q48" s="256"/>
      <c r="R48" s="256"/>
      <c r="S48" s="256"/>
      <c r="T48" s="256"/>
      <c r="U48" s="256"/>
      <c r="V48" s="256"/>
      <c r="W48" s="256"/>
      <c r="X48" s="256"/>
      <c r="Y48" s="256"/>
      <c r="Z48" s="256"/>
      <c r="AA48" s="256"/>
    </row>
    <row r="49" spans="1:27" s="64" customFormat="1" x14ac:dyDescent="0.25">
      <c r="A49" s="189">
        <v>44</v>
      </c>
      <c r="B49" s="256"/>
      <c r="C49" s="256"/>
      <c r="D49" s="256"/>
      <c r="E49" s="256"/>
      <c r="F49" s="256"/>
      <c r="G49" s="256"/>
      <c r="H49" s="256"/>
      <c r="I49" s="256"/>
      <c r="J49" s="256"/>
      <c r="K49" s="256"/>
      <c r="L49" s="256"/>
      <c r="M49" s="256"/>
      <c r="N49" s="256"/>
      <c r="O49" s="256"/>
      <c r="P49" s="256"/>
      <c r="Q49" s="256"/>
      <c r="R49" s="256"/>
      <c r="S49" s="256"/>
      <c r="T49" s="256"/>
      <c r="U49" s="256"/>
      <c r="V49" s="256"/>
      <c r="W49" s="256"/>
      <c r="X49" s="256"/>
      <c r="Y49" s="256"/>
      <c r="Z49" s="256"/>
      <c r="AA49" s="256"/>
    </row>
    <row r="50" spans="1:27" s="64" customFormat="1" x14ac:dyDescent="0.25">
      <c r="A50" s="253">
        <v>45</v>
      </c>
      <c r="B50" s="256"/>
      <c r="C50" s="256"/>
      <c r="D50" s="256"/>
      <c r="E50" s="256"/>
      <c r="F50" s="256"/>
      <c r="G50" s="256"/>
      <c r="H50" s="256"/>
      <c r="I50" s="256"/>
      <c r="J50" s="256"/>
      <c r="K50" s="256"/>
      <c r="L50" s="256"/>
      <c r="M50" s="256"/>
      <c r="N50" s="256"/>
      <c r="O50" s="256"/>
      <c r="P50" s="256"/>
      <c r="Q50" s="256"/>
      <c r="R50" s="256"/>
      <c r="S50" s="256"/>
      <c r="T50" s="256"/>
      <c r="U50" s="256"/>
      <c r="V50" s="256"/>
      <c r="W50" s="256"/>
      <c r="X50" s="256"/>
      <c r="Y50" s="256"/>
      <c r="Z50" s="256"/>
      <c r="AA50" s="256"/>
    </row>
    <row r="51" spans="1:27" s="64" customFormat="1" x14ac:dyDescent="0.25">
      <c r="A51" s="189">
        <v>46</v>
      </c>
      <c r="B51" s="256"/>
      <c r="C51" s="256"/>
      <c r="D51" s="256"/>
      <c r="E51" s="256"/>
      <c r="F51" s="256"/>
      <c r="G51" s="256"/>
      <c r="H51" s="256"/>
      <c r="I51" s="256"/>
      <c r="J51" s="256"/>
      <c r="K51" s="256"/>
      <c r="L51" s="256"/>
      <c r="M51" s="256"/>
      <c r="N51" s="256"/>
      <c r="O51" s="256"/>
      <c r="P51" s="256"/>
      <c r="Q51" s="256"/>
      <c r="R51" s="256"/>
      <c r="S51" s="256"/>
      <c r="T51" s="256"/>
      <c r="U51" s="256"/>
      <c r="V51" s="256"/>
      <c r="W51" s="256"/>
      <c r="X51" s="256"/>
      <c r="Y51" s="256"/>
      <c r="Z51" s="256"/>
      <c r="AA51" s="256"/>
    </row>
    <row r="52" spans="1:27" s="64" customFormat="1" x14ac:dyDescent="0.25">
      <c r="A52" s="253">
        <v>47</v>
      </c>
      <c r="B52" s="256"/>
      <c r="C52" s="256"/>
      <c r="D52" s="256"/>
      <c r="E52" s="256"/>
      <c r="F52" s="256"/>
      <c r="G52" s="256"/>
      <c r="H52" s="256"/>
      <c r="I52" s="256"/>
      <c r="J52" s="256"/>
      <c r="K52" s="256"/>
      <c r="L52" s="256"/>
      <c r="M52" s="256"/>
      <c r="N52" s="256"/>
      <c r="O52" s="256"/>
      <c r="P52" s="256"/>
      <c r="Q52" s="256"/>
      <c r="R52" s="256"/>
      <c r="S52" s="256"/>
      <c r="T52" s="256"/>
      <c r="U52" s="256"/>
      <c r="V52" s="256"/>
      <c r="W52" s="256"/>
      <c r="X52" s="256"/>
      <c r="Y52" s="256"/>
      <c r="Z52" s="256"/>
      <c r="AA52" s="256"/>
    </row>
    <row r="53" spans="1:27" s="64" customFormat="1" x14ac:dyDescent="0.25">
      <c r="A53" s="189">
        <v>48</v>
      </c>
      <c r="B53" s="256"/>
      <c r="C53" s="256"/>
      <c r="D53" s="256"/>
      <c r="E53" s="256"/>
      <c r="F53" s="256"/>
      <c r="G53" s="256"/>
      <c r="H53" s="256"/>
      <c r="I53" s="256"/>
      <c r="J53" s="256"/>
      <c r="K53" s="256"/>
      <c r="L53" s="256"/>
      <c r="M53" s="256"/>
      <c r="N53" s="256"/>
      <c r="O53" s="256"/>
      <c r="P53" s="256"/>
      <c r="Q53" s="256"/>
      <c r="R53" s="256"/>
      <c r="S53" s="256"/>
      <c r="T53" s="256"/>
      <c r="U53" s="256"/>
      <c r="V53" s="256"/>
      <c r="W53" s="256"/>
      <c r="X53" s="256"/>
      <c r="Y53" s="256"/>
      <c r="Z53" s="256"/>
      <c r="AA53" s="256"/>
    </row>
    <row r="54" spans="1:27" s="64" customFormat="1" x14ac:dyDescent="0.25">
      <c r="A54" s="253">
        <v>49</v>
      </c>
      <c r="B54" s="256"/>
      <c r="C54" s="256"/>
      <c r="D54" s="256"/>
      <c r="E54" s="256"/>
      <c r="F54" s="256"/>
      <c r="G54" s="256"/>
      <c r="H54" s="256"/>
      <c r="I54" s="202"/>
      <c r="J54" s="256"/>
      <c r="K54" s="256"/>
      <c r="L54" s="256"/>
      <c r="M54" s="256"/>
      <c r="N54" s="256"/>
      <c r="O54" s="256"/>
      <c r="P54" s="256"/>
      <c r="Q54" s="256"/>
      <c r="R54" s="256"/>
      <c r="S54" s="256"/>
      <c r="T54" s="256"/>
      <c r="U54" s="256"/>
      <c r="V54" s="256"/>
      <c r="W54" s="256"/>
      <c r="X54" s="256"/>
      <c r="Y54" s="256"/>
      <c r="Z54" s="256"/>
      <c r="AA54" s="256"/>
    </row>
    <row r="55" spans="1:27" s="64" customFormat="1" x14ac:dyDescent="0.25">
      <c r="A55" s="189">
        <v>50</v>
      </c>
      <c r="B55" s="256"/>
      <c r="C55" s="256"/>
      <c r="D55" s="256"/>
      <c r="E55" s="256"/>
      <c r="F55" s="256"/>
      <c r="G55" s="256"/>
      <c r="H55" s="256"/>
      <c r="I55" s="202"/>
      <c r="J55" s="256"/>
      <c r="K55" s="256"/>
      <c r="L55" s="256"/>
      <c r="M55" s="256"/>
      <c r="N55" s="256"/>
      <c r="O55" s="256"/>
      <c r="P55" s="256"/>
      <c r="Q55" s="256"/>
      <c r="R55" s="256"/>
      <c r="S55" s="256"/>
      <c r="T55" s="256"/>
      <c r="U55" s="256"/>
      <c r="V55" s="256"/>
      <c r="W55" s="256"/>
      <c r="X55" s="256"/>
      <c r="Y55" s="256"/>
      <c r="Z55" s="256"/>
      <c r="AA55" s="256"/>
    </row>
    <row r="56" spans="1:27" s="64" customFormat="1" x14ac:dyDescent="0.25">
      <c r="A56" s="253">
        <v>51</v>
      </c>
      <c r="B56" s="256"/>
      <c r="C56" s="256"/>
      <c r="D56" s="256"/>
      <c r="E56" s="256"/>
      <c r="F56" s="256"/>
      <c r="G56" s="256"/>
      <c r="H56" s="256"/>
      <c r="I56" s="202"/>
      <c r="J56" s="256"/>
      <c r="K56" s="256"/>
      <c r="L56" s="256"/>
      <c r="M56" s="256"/>
      <c r="N56" s="256"/>
      <c r="O56" s="256"/>
      <c r="P56" s="256"/>
      <c r="Q56" s="256"/>
      <c r="R56" s="256"/>
      <c r="S56" s="256"/>
      <c r="T56" s="256"/>
      <c r="U56" s="256"/>
      <c r="V56" s="256"/>
      <c r="W56" s="256"/>
      <c r="X56" s="256"/>
      <c r="Y56" s="256"/>
      <c r="Z56" s="256"/>
      <c r="AA56" s="256"/>
    </row>
    <row r="57" spans="1:27" s="64" customFormat="1" x14ac:dyDescent="0.25">
      <c r="A57" s="189">
        <v>52</v>
      </c>
      <c r="B57" s="256"/>
      <c r="C57" s="256"/>
      <c r="D57" s="256"/>
      <c r="E57" s="256"/>
      <c r="F57" s="256"/>
      <c r="G57" s="256"/>
      <c r="H57" s="256"/>
      <c r="I57" s="202"/>
      <c r="J57" s="256"/>
      <c r="K57" s="256"/>
      <c r="L57" s="256"/>
      <c r="M57" s="256"/>
      <c r="N57" s="256"/>
      <c r="O57" s="256"/>
      <c r="P57" s="256"/>
      <c r="Q57" s="256"/>
      <c r="R57" s="256"/>
      <c r="S57" s="256"/>
      <c r="T57" s="256"/>
      <c r="U57" s="256"/>
      <c r="V57" s="256"/>
      <c r="W57" s="256"/>
      <c r="X57" s="256"/>
      <c r="Y57" s="256"/>
      <c r="Z57" s="256"/>
      <c r="AA57" s="256"/>
    </row>
    <row r="58" spans="1:27" ht="15.75" customHeight="1" x14ac:dyDescent="0.25">
      <c r="A58" s="544" t="s">
        <v>29</v>
      </c>
      <c r="B58" s="545"/>
      <c r="C58" s="545"/>
      <c r="D58" s="545"/>
      <c r="E58" s="545"/>
      <c r="F58" s="546"/>
      <c r="G58" s="268">
        <f>SUM(G6:G57)</f>
        <v>2</v>
      </c>
      <c r="H58" s="268">
        <f>SUM(H6:H57)</f>
        <v>0</v>
      </c>
      <c r="I58" s="199"/>
      <c r="J58" s="269">
        <f t="shared" ref="J58:AA58" si="0">+SUM(J6:J57)</f>
        <v>2</v>
      </c>
      <c r="K58" s="269">
        <f t="shared" si="0"/>
        <v>0</v>
      </c>
      <c r="L58" s="269">
        <f t="shared" si="0"/>
        <v>0</v>
      </c>
      <c r="M58" s="269">
        <f t="shared" si="0"/>
        <v>0</v>
      </c>
      <c r="N58" s="269">
        <f t="shared" si="0"/>
        <v>2</v>
      </c>
      <c r="O58" s="269">
        <f t="shared" si="0"/>
        <v>0</v>
      </c>
      <c r="P58" s="269">
        <f t="shared" si="0"/>
        <v>0</v>
      </c>
      <c r="Q58" s="269">
        <f t="shared" si="0"/>
        <v>1</v>
      </c>
      <c r="R58" s="269">
        <f t="shared" si="0"/>
        <v>1</v>
      </c>
      <c r="S58" s="269">
        <f t="shared" si="0"/>
        <v>2</v>
      </c>
      <c r="T58" s="269">
        <f t="shared" si="0"/>
        <v>0</v>
      </c>
      <c r="U58" s="269">
        <f t="shared" si="0"/>
        <v>1</v>
      </c>
      <c r="V58" s="269">
        <f t="shared" si="0"/>
        <v>0</v>
      </c>
      <c r="W58" s="269">
        <f t="shared" si="0"/>
        <v>1</v>
      </c>
      <c r="X58" s="269">
        <f t="shared" si="0"/>
        <v>2</v>
      </c>
      <c r="Y58" s="269">
        <f t="shared" si="0"/>
        <v>0</v>
      </c>
      <c r="Z58" s="269">
        <f t="shared" si="0"/>
        <v>2</v>
      </c>
      <c r="AA58" s="269">
        <f t="shared" si="0"/>
        <v>0</v>
      </c>
    </row>
    <row r="59" spans="1:27" s="64" customFormat="1" ht="15.75" thickBot="1" x14ac:dyDescent="0.3">
      <c r="A59" s="65"/>
      <c r="B59" s="65"/>
      <c r="C59" s="65"/>
      <c r="D59" s="65"/>
      <c r="E59" s="65"/>
      <c r="F59" s="65"/>
      <c r="G59" s="66"/>
      <c r="H59" s="66"/>
    </row>
    <row r="60" spans="1:27" s="64" customFormat="1" ht="19.5" thickBot="1" x14ac:dyDescent="0.3">
      <c r="A60" s="65"/>
      <c r="B60" s="478" t="s">
        <v>33</v>
      </c>
      <c r="C60" s="461"/>
      <c r="D60" s="461"/>
      <c r="E60" s="461"/>
      <c r="F60" s="461"/>
      <c r="G60" s="461"/>
      <c r="H60" s="461"/>
      <c r="I60" s="461"/>
      <c r="J60" s="461"/>
      <c r="K60" s="461"/>
      <c r="L60" s="461"/>
      <c r="M60" s="462"/>
      <c r="N60" s="250" t="s">
        <v>32</v>
      </c>
      <c r="O60" s="250"/>
      <c r="P60" s="250"/>
      <c r="Q60" s="250"/>
      <c r="R60" s="250"/>
      <c r="S60" s="250"/>
      <c r="T60" s="250"/>
      <c r="U60" s="250"/>
      <c r="V60" s="250"/>
      <c r="W60" s="250"/>
      <c r="X60" s="250"/>
      <c r="Y60" s="250"/>
      <c r="Z60" s="250"/>
      <c r="AA60" s="251"/>
    </row>
    <row r="61" spans="1:27" s="64" customFormat="1" ht="15.75" thickBot="1" x14ac:dyDescent="0.3">
      <c r="A61" s="65"/>
      <c r="B61" s="65"/>
      <c r="C61" s="65"/>
      <c r="D61" s="65"/>
      <c r="E61" s="65"/>
      <c r="F61" s="65"/>
      <c r="G61" s="66"/>
      <c r="H61" s="66"/>
    </row>
    <row r="62" spans="1:27" ht="48.75" customHeight="1" thickBot="1" x14ac:dyDescent="0.3">
      <c r="A62" s="65"/>
      <c r="B62" s="549" t="s">
        <v>0</v>
      </c>
      <c r="C62" s="549" t="s">
        <v>10</v>
      </c>
      <c r="D62" s="549" t="s">
        <v>1</v>
      </c>
      <c r="E62" s="549" t="s">
        <v>2</v>
      </c>
      <c r="F62" s="549" t="s">
        <v>3</v>
      </c>
      <c r="G62" s="547" t="s">
        <v>4</v>
      </c>
      <c r="H62" s="548"/>
      <c r="I62" s="551" t="s">
        <v>5</v>
      </c>
      <c r="J62" s="553" t="s">
        <v>11</v>
      </c>
      <c r="K62" s="468"/>
      <c r="L62" s="468"/>
      <c r="M62" s="554"/>
      <c r="N62" s="458" t="s">
        <v>20</v>
      </c>
      <c r="O62" s="456"/>
      <c r="P62" s="457"/>
      <c r="Q62" s="458" t="s">
        <v>21</v>
      </c>
      <c r="R62" s="457"/>
      <c r="S62" s="458" t="s">
        <v>22</v>
      </c>
      <c r="T62" s="457"/>
      <c r="U62" s="458" t="s">
        <v>15</v>
      </c>
      <c r="V62" s="456"/>
      <c r="W62" s="457"/>
      <c r="X62" s="561" t="s">
        <v>27</v>
      </c>
      <c r="Y62" s="562"/>
      <c r="Z62" s="561" t="s">
        <v>28</v>
      </c>
      <c r="AA62" s="562"/>
    </row>
    <row r="63" spans="1:27" ht="30" x14ac:dyDescent="0.25">
      <c r="A63" s="65"/>
      <c r="B63" s="550"/>
      <c r="C63" s="550"/>
      <c r="D63" s="550"/>
      <c r="E63" s="550"/>
      <c r="F63" s="550"/>
      <c r="G63" s="78" t="s">
        <v>6</v>
      </c>
      <c r="H63" s="200" t="s">
        <v>7</v>
      </c>
      <c r="I63" s="552"/>
      <c r="J63" s="258" t="s">
        <v>69</v>
      </c>
      <c r="K63" s="258" t="s">
        <v>35</v>
      </c>
      <c r="L63" s="259" t="s">
        <v>36</v>
      </c>
      <c r="M63" s="259" t="s">
        <v>37</v>
      </c>
      <c r="N63" s="42" t="s">
        <v>23</v>
      </c>
      <c r="O63" s="43" t="s">
        <v>24</v>
      </c>
      <c r="P63" s="44" t="s">
        <v>25</v>
      </c>
      <c r="Q63" s="42" t="s">
        <v>26</v>
      </c>
      <c r="R63" s="44" t="s">
        <v>25</v>
      </c>
      <c r="S63" s="260" t="s">
        <v>26</v>
      </c>
      <c r="T63" s="261" t="s">
        <v>25</v>
      </c>
      <c r="U63" s="45" t="s">
        <v>23</v>
      </c>
      <c r="V63" s="46" t="s">
        <v>24</v>
      </c>
      <c r="W63" s="44" t="s">
        <v>25</v>
      </c>
      <c r="X63" s="42" t="s">
        <v>26</v>
      </c>
      <c r="Y63" s="44" t="s">
        <v>25</v>
      </c>
      <c r="Z63" s="47" t="s">
        <v>26</v>
      </c>
      <c r="AA63" s="44" t="s">
        <v>25</v>
      </c>
    </row>
    <row r="64" spans="1:27" x14ac:dyDescent="0.25">
      <c r="A64" s="273">
        <v>1</v>
      </c>
      <c r="B64" s="266" t="s">
        <v>221</v>
      </c>
      <c r="C64" s="266"/>
      <c r="D64" s="266">
        <v>12</v>
      </c>
      <c r="E64" s="266" t="s">
        <v>85</v>
      </c>
      <c r="F64" s="266" t="s">
        <v>219</v>
      </c>
      <c r="G64" s="256">
        <v>1</v>
      </c>
      <c r="H64" s="256"/>
      <c r="I64" s="275"/>
      <c r="J64" s="256">
        <v>1</v>
      </c>
      <c r="K64" s="256"/>
      <c r="L64" s="256"/>
      <c r="M64" s="256"/>
      <c r="N64" s="256">
        <v>1</v>
      </c>
      <c r="O64" s="256"/>
      <c r="P64" s="256"/>
      <c r="Q64" s="256">
        <v>1</v>
      </c>
      <c r="R64" s="256"/>
      <c r="S64" s="256">
        <v>1</v>
      </c>
      <c r="T64" s="256"/>
      <c r="U64" s="256"/>
      <c r="V64" s="256"/>
      <c r="W64" s="256">
        <v>1</v>
      </c>
      <c r="X64" s="256">
        <v>1</v>
      </c>
      <c r="Y64" s="256"/>
      <c r="Z64" s="256">
        <v>1</v>
      </c>
      <c r="AA64" s="256"/>
    </row>
    <row r="65" spans="1:27" x14ac:dyDescent="0.25">
      <c r="A65" s="273">
        <v>2</v>
      </c>
      <c r="B65" s="266"/>
      <c r="C65" s="266"/>
      <c r="D65" s="266"/>
      <c r="E65" s="266"/>
      <c r="F65" s="266"/>
      <c r="G65" s="256"/>
      <c r="H65" s="256"/>
      <c r="I65" s="256"/>
      <c r="J65" s="256"/>
      <c r="K65" s="256"/>
      <c r="L65" s="256"/>
      <c r="M65" s="256"/>
      <c r="N65" s="256"/>
      <c r="O65" s="256"/>
      <c r="P65" s="256"/>
      <c r="Q65" s="256"/>
      <c r="R65" s="256"/>
      <c r="S65" s="256"/>
      <c r="T65" s="256"/>
      <c r="U65" s="256"/>
      <c r="V65" s="256"/>
      <c r="W65" s="256"/>
      <c r="X65" s="256"/>
      <c r="Y65" s="256"/>
      <c r="Z65" s="256"/>
      <c r="AA65" s="256"/>
    </row>
    <row r="66" spans="1:27" x14ac:dyDescent="0.25">
      <c r="A66" s="273">
        <v>3</v>
      </c>
      <c r="B66" s="266"/>
      <c r="C66" s="266"/>
      <c r="D66" s="266"/>
      <c r="E66" s="266"/>
      <c r="F66" s="266"/>
      <c r="G66" s="256"/>
      <c r="H66" s="256"/>
      <c r="I66" s="256"/>
      <c r="J66" s="256"/>
      <c r="K66" s="256"/>
      <c r="L66" s="256"/>
      <c r="M66" s="256"/>
      <c r="N66" s="256"/>
      <c r="O66" s="256"/>
      <c r="P66" s="256"/>
      <c r="Q66" s="256"/>
      <c r="R66" s="256"/>
      <c r="S66" s="256"/>
      <c r="T66" s="256"/>
      <c r="U66" s="256"/>
      <c r="V66" s="256"/>
      <c r="W66" s="256"/>
      <c r="X66" s="256"/>
      <c r="Y66" s="256"/>
      <c r="Z66" s="256"/>
      <c r="AA66" s="256"/>
    </row>
    <row r="67" spans="1:27" x14ac:dyDescent="0.25">
      <c r="A67" s="273">
        <v>4</v>
      </c>
      <c r="B67" s="266"/>
      <c r="C67" s="266"/>
      <c r="D67" s="266"/>
      <c r="E67" s="266"/>
      <c r="F67" s="266"/>
      <c r="G67" s="256"/>
      <c r="H67" s="256"/>
      <c r="I67" s="271"/>
      <c r="J67" s="256"/>
      <c r="K67" s="256"/>
      <c r="L67" s="256"/>
      <c r="M67" s="256"/>
      <c r="N67" s="256"/>
      <c r="O67" s="256"/>
      <c r="P67" s="256"/>
      <c r="Q67" s="256"/>
      <c r="R67" s="256"/>
      <c r="S67" s="256"/>
      <c r="T67" s="256"/>
      <c r="U67" s="256"/>
      <c r="V67" s="256"/>
      <c r="W67" s="256"/>
      <c r="X67" s="256"/>
      <c r="Y67" s="256"/>
      <c r="Z67" s="256"/>
      <c r="AA67" s="256"/>
    </row>
    <row r="68" spans="1:27" x14ac:dyDescent="0.25">
      <c r="A68" s="273">
        <v>5</v>
      </c>
      <c r="B68" s="266"/>
      <c r="C68" s="266"/>
      <c r="D68" s="266"/>
      <c r="E68" s="266"/>
      <c r="F68" s="266"/>
      <c r="G68" s="256"/>
      <c r="H68" s="256"/>
      <c r="I68" s="271"/>
      <c r="J68" s="256"/>
      <c r="K68" s="256"/>
      <c r="L68" s="256"/>
      <c r="M68" s="256"/>
      <c r="N68" s="256"/>
      <c r="O68" s="256"/>
      <c r="P68" s="256"/>
      <c r="Q68" s="256"/>
      <c r="R68" s="256"/>
      <c r="S68" s="256"/>
      <c r="T68" s="256"/>
      <c r="U68" s="256"/>
      <c r="V68" s="256"/>
      <c r="W68" s="256"/>
      <c r="X68" s="256"/>
      <c r="Y68" s="256"/>
      <c r="Z68" s="256"/>
      <c r="AA68" s="256"/>
    </row>
    <row r="69" spans="1:27" x14ac:dyDescent="0.25">
      <c r="A69" s="273">
        <v>6</v>
      </c>
      <c r="B69" s="256"/>
      <c r="C69" s="256"/>
      <c r="D69" s="256"/>
      <c r="E69" s="256"/>
      <c r="F69" s="256"/>
      <c r="G69" s="256"/>
      <c r="H69" s="256"/>
      <c r="I69" s="266"/>
      <c r="J69" s="256"/>
      <c r="K69" s="256"/>
      <c r="L69" s="256"/>
      <c r="M69" s="256"/>
      <c r="N69" s="256"/>
      <c r="O69" s="256"/>
      <c r="P69" s="256"/>
      <c r="Q69" s="256"/>
      <c r="R69" s="256"/>
      <c r="S69" s="256"/>
      <c r="T69" s="256"/>
      <c r="U69" s="256"/>
      <c r="V69" s="256"/>
      <c r="W69" s="256"/>
      <c r="X69" s="256"/>
      <c r="Y69" s="256"/>
      <c r="Z69" s="256"/>
      <c r="AA69" s="256"/>
    </row>
    <row r="70" spans="1:27" x14ac:dyDescent="0.25">
      <c r="A70" s="273">
        <v>7</v>
      </c>
      <c r="B70" s="256"/>
      <c r="C70" s="256"/>
      <c r="D70" s="256"/>
      <c r="E70" s="256"/>
      <c r="F70" s="256"/>
      <c r="G70" s="256"/>
      <c r="H70" s="256"/>
      <c r="I70" s="266"/>
      <c r="J70" s="256"/>
      <c r="K70" s="256"/>
      <c r="L70" s="256"/>
      <c r="M70" s="256"/>
      <c r="N70" s="256"/>
      <c r="O70" s="256"/>
      <c r="P70" s="256"/>
      <c r="Q70" s="256"/>
      <c r="R70" s="256"/>
      <c r="S70" s="256"/>
      <c r="T70" s="256"/>
      <c r="U70" s="256"/>
      <c r="V70" s="256"/>
      <c r="W70" s="256"/>
      <c r="X70" s="256"/>
      <c r="Y70" s="256"/>
      <c r="Z70" s="256"/>
      <c r="AA70" s="256"/>
    </row>
    <row r="71" spans="1:27" x14ac:dyDescent="0.25">
      <c r="A71" s="273">
        <v>8</v>
      </c>
      <c r="B71" s="256"/>
      <c r="C71" s="256"/>
      <c r="D71" s="256"/>
      <c r="E71" s="256"/>
      <c r="F71" s="256"/>
      <c r="G71" s="256"/>
      <c r="H71" s="256"/>
      <c r="I71" s="256"/>
      <c r="J71" s="256"/>
      <c r="K71" s="256"/>
      <c r="L71" s="256"/>
      <c r="M71" s="256"/>
      <c r="N71" s="256"/>
      <c r="O71" s="256"/>
      <c r="P71" s="256"/>
      <c r="Q71" s="256"/>
      <c r="R71" s="256"/>
      <c r="S71" s="256"/>
      <c r="T71" s="256"/>
      <c r="U71" s="256"/>
      <c r="V71" s="256"/>
      <c r="W71" s="256"/>
      <c r="X71" s="256"/>
      <c r="Y71" s="256"/>
      <c r="Z71" s="256"/>
      <c r="AA71" s="256"/>
    </row>
    <row r="72" spans="1:27" x14ac:dyDescent="0.25">
      <c r="A72" s="273">
        <v>9</v>
      </c>
      <c r="B72" s="256"/>
      <c r="C72" s="256"/>
      <c r="D72" s="256"/>
      <c r="E72" s="256"/>
      <c r="F72" s="256"/>
      <c r="G72" s="256"/>
      <c r="H72" s="256"/>
      <c r="I72" s="256"/>
      <c r="J72" s="256"/>
      <c r="K72" s="256"/>
      <c r="L72" s="256"/>
      <c r="M72" s="256"/>
      <c r="N72" s="256"/>
      <c r="O72" s="256"/>
      <c r="P72" s="256"/>
      <c r="Q72" s="256"/>
      <c r="R72" s="256"/>
      <c r="S72" s="256"/>
      <c r="T72" s="256"/>
      <c r="U72" s="256"/>
      <c r="V72" s="256"/>
      <c r="W72" s="256"/>
      <c r="X72" s="256"/>
      <c r="Y72" s="256"/>
      <c r="Z72" s="256"/>
      <c r="AA72" s="256"/>
    </row>
    <row r="73" spans="1:27" x14ac:dyDescent="0.25">
      <c r="A73" s="273">
        <v>10</v>
      </c>
      <c r="B73" s="256"/>
      <c r="C73" s="256"/>
      <c r="D73" s="256"/>
      <c r="E73" s="256"/>
      <c r="F73" s="256"/>
      <c r="G73" s="256"/>
      <c r="H73" s="256"/>
      <c r="I73" s="256"/>
      <c r="J73" s="256"/>
      <c r="K73" s="256"/>
      <c r="L73" s="256"/>
      <c r="M73" s="256"/>
      <c r="N73" s="256"/>
      <c r="O73" s="256"/>
      <c r="P73" s="256"/>
      <c r="Q73" s="256"/>
      <c r="R73" s="256"/>
      <c r="S73" s="256"/>
      <c r="T73" s="256"/>
      <c r="U73" s="256"/>
      <c r="V73" s="256"/>
      <c r="W73" s="256"/>
      <c r="X73" s="256"/>
      <c r="Y73" s="256"/>
      <c r="Z73" s="256"/>
      <c r="AA73" s="256"/>
    </row>
    <row r="74" spans="1:27" x14ac:dyDescent="0.25">
      <c r="A74" s="273">
        <v>11</v>
      </c>
      <c r="B74" s="256"/>
      <c r="C74" s="256"/>
      <c r="D74" s="256"/>
      <c r="E74" s="256"/>
      <c r="F74" s="256"/>
      <c r="G74" s="256"/>
      <c r="H74" s="256"/>
      <c r="I74" s="256"/>
      <c r="J74" s="256"/>
      <c r="K74" s="256"/>
      <c r="L74" s="256"/>
      <c r="M74" s="256"/>
      <c r="N74" s="256"/>
      <c r="O74" s="256"/>
      <c r="P74" s="256"/>
      <c r="Q74" s="256"/>
      <c r="R74" s="256"/>
      <c r="S74" s="256"/>
      <c r="T74" s="256"/>
      <c r="U74" s="256"/>
      <c r="V74" s="256"/>
      <c r="W74" s="256"/>
      <c r="X74" s="256"/>
      <c r="Y74" s="256"/>
      <c r="Z74" s="256"/>
      <c r="AA74" s="256"/>
    </row>
    <row r="75" spans="1:27" x14ac:dyDescent="0.25">
      <c r="A75" s="273">
        <v>12</v>
      </c>
      <c r="B75" s="256"/>
      <c r="C75" s="256"/>
      <c r="D75" s="256"/>
      <c r="E75" s="256"/>
      <c r="F75" s="256"/>
      <c r="G75" s="256"/>
      <c r="H75" s="256"/>
      <c r="I75" s="256"/>
      <c r="J75" s="256"/>
      <c r="K75" s="256"/>
      <c r="L75" s="256"/>
      <c r="M75" s="256"/>
      <c r="N75" s="256"/>
      <c r="O75" s="256"/>
      <c r="P75" s="256"/>
      <c r="Q75" s="256"/>
      <c r="R75" s="256"/>
      <c r="S75" s="256"/>
      <c r="T75" s="256"/>
      <c r="U75" s="256"/>
      <c r="V75" s="256"/>
      <c r="W75" s="256"/>
      <c r="X75" s="256"/>
      <c r="Y75" s="256"/>
      <c r="Z75" s="256"/>
      <c r="AA75" s="256"/>
    </row>
    <row r="76" spans="1:27" x14ac:dyDescent="0.25">
      <c r="A76" s="273">
        <v>13</v>
      </c>
      <c r="B76" s="256"/>
      <c r="C76" s="256"/>
      <c r="D76" s="256"/>
      <c r="E76" s="256"/>
      <c r="F76" s="256"/>
      <c r="G76" s="256"/>
      <c r="H76" s="256"/>
      <c r="I76" s="256"/>
      <c r="J76" s="256"/>
      <c r="K76" s="256"/>
      <c r="L76" s="256"/>
      <c r="M76" s="256"/>
      <c r="N76" s="256"/>
      <c r="O76" s="256"/>
      <c r="P76" s="256"/>
      <c r="Q76" s="256"/>
      <c r="R76" s="256"/>
      <c r="S76" s="256"/>
      <c r="T76" s="256"/>
      <c r="U76" s="256"/>
      <c r="V76" s="256"/>
      <c r="W76" s="256"/>
      <c r="X76" s="256"/>
      <c r="Y76" s="256"/>
      <c r="Z76" s="256"/>
      <c r="AA76" s="256"/>
    </row>
    <row r="77" spans="1:27" x14ac:dyDescent="0.25">
      <c r="A77" s="273">
        <v>14</v>
      </c>
      <c r="B77" s="256"/>
      <c r="C77" s="256"/>
      <c r="D77" s="256"/>
      <c r="E77" s="256"/>
      <c r="F77" s="256"/>
      <c r="G77" s="256"/>
      <c r="H77" s="256"/>
      <c r="I77" s="256"/>
      <c r="J77" s="256"/>
      <c r="K77" s="256"/>
      <c r="L77" s="256"/>
      <c r="M77" s="256"/>
      <c r="N77" s="256"/>
      <c r="O77" s="256"/>
      <c r="P77" s="256"/>
      <c r="Q77" s="256"/>
      <c r="R77" s="256"/>
      <c r="S77" s="256"/>
      <c r="T77" s="256"/>
      <c r="U77" s="256"/>
      <c r="V77" s="256"/>
      <c r="W77" s="256"/>
      <c r="X77" s="256"/>
      <c r="Y77" s="256"/>
      <c r="Z77" s="256"/>
      <c r="AA77" s="256"/>
    </row>
    <row r="78" spans="1:27" x14ac:dyDescent="0.25">
      <c r="A78" s="273">
        <v>15</v>
      </c>
      <c r="B78" s="256"/>
      <c r="C78" s="256"/>
      <c r="D78" s="256"/>
      <c r="E78" s="256"/>
      <c r="F78" s="256"/>
      <c r="G78" s="256"/>
      <c r="H78" s="256"/>
      <c r="I78" s="256"/>
      <c r="J78" s="256"/>
      <c r="K78" s="256"/>
      <c r="L78" s="256"/>
      <c r="M78" s="256"/>
      <c r="N78" s="256"/>
      <c r="O78" s="256"/>
      <c r="P78" s="256"/>
      <c r="Q78" s="256"/>
      <c r="R78" s="256"/>
      <c r="S78" s="256"/>
      <c r="T78" s="256"/>
      <c r="U78" s="256"/>
      <c r="V78" s="256"/>
      <c r="W78" s="256"/>
      <c r="X78" s="256"/>
      <c r="Y78" s="256"/>
      <c r="Z78" s="256"/>
      <c r="AA78" s="256"/>
    </row>
    <row r="79" spans="1:27" x14ac:dyDescent="0.25">
      <c r="A79" s="273">
        <v>16</v>
      </c>
      <c r="B79" s="256"/>
      <c r="C79" s="256"/>
      <c r="D79" s="256"/>
      <c r="E79" s="256"/>
      <c r="F79" s="256"/>
      <c r="G79" s="256"/>
      <c r="H79" s="256"/>
      <c r="I79" s="256"/>
      <c r="J79" s="256"/>
      <c r="K79" s="256"/>
      <c r="L79" s="256"/>
      <c r="M79" s="256"/>
      <c r="N79" s="256"/>
      <c r="O79" s="256"/>
      <c r="P79" s="256"/>
      <c r="Q79" s="256"/>
      <c r="R79" s="256"/>
      <c r="S79" s="256"/>
      <c r="T79" s="256"/>
      <c r="U79" s="256"/>
      <c r="V79" s="256"/>
      <c r="W79" s="256"/>
      <c r="X79" s="256"/>
      <c r="Y79" s="256"/>
      <c r="Z79" s="256"/>
      <c r="AA79" s="256"/>
    </row>
    <row r="80" spans="1:27" ht="15.75" customHeight="1" x14ac:dyDescent="0.25">
      <c r="A80" s="563" t="s">
        <v>29</v>
      </c>
      <c r="B80" s="564"/>
      <c r="C80" s="564"/>
      <c r="D80" s="564"/>
      <c r="E80" s="564"/>
      <c r="F80" s="565"/>
      <c r="G80" s="268">
        <f>SUM(G64:G79)</f>
        <v>1</v>
      </c>
      <c r="H80" s="268">
        <f>SUM(H64:H79)</f>
        <v>0</v>
      </c>
      <c r="I80" s="41"/>
      <c r="J80" s="277">
        <f>SUM(J64:J79)</f>
        <v>1</v>
      </c>
      <c r="K80" s="277"/>
      <c r="L80" s="277">
        <f t="shared" ref="L80:AA80" si="1">SUM(L64:L79)</f>
        <v>0</v>
      </c>
      <c r="M80" s="277">
        <f t="shared" si="1"/>
        <v>0</v>
      </c>
      <c r="N80" s="277">
        <f t="shared" si="1"/>
        <v>1</v>
      </c>
      <c r="O80" s="277">
        <f t="shared" si="1"/>
        <v>0</v>
      </c>
      <c r="P80" s="277">
        <f t="shared" si="1"/>
        <v>0</v>
      </c>
      <c r="Q80" s="277">
        <f t="shared" si="1"/>
        <v>1</v>
      </c>
      <c r="R80" s="277">
        <f t="shared" si="1"/>
        <v>0</v>
      </c>
      <c r="S80" s="277">
        <f t="shared" si="1"/>
        <v>1</v>
      </c>
      <c r="T80" s="277">
        <f t="shared" si="1"/>
        <v>0</v>
      </c>
      <c r="U80" s="277">
        <f t="shared" si="1"/>
        <v>0</v>
      </c>
      <c r="V80" s="277">
        <f t="shared" si="1"/>
        <v>0</v>
      </c>
      <c r="W80" s="277">
        <f t="shared" si="1"/>
        <v>1</v>
      </c>
      <c r="X80" s="277">
        <f t="shared" si="1"/>
        <v>1</v>
      </c>
      <c r="Y80" s="277">
        <f t="shared" si="1"/>
        <v>0</v>
      </c>
      <c r="Z80" s="277">
        <f t="shared" si="1"/>
        <v>1</v>
      </c>
      <c r="AA80" s="277">
        <f t="shared" si="1"/>
        <v>0</v>
      </c>
    </row>
    <row r="81" spans="2:14" x14ac:dyDescent="0.25">
      <c r="B81">
        <v>100</v>
      </c>
    </row>
    <row r="83" spans="2:14" x14ac:dyDescent="0.25">
      <c r="I83" s="476" t="s">
        <v>62</v>
      </c>
      <c r="J83" s="476"/>
      <c r="K83" s="476"/>
      <c r="L83" s="476"/>
      <c r="M83" s="476"/>
    </row>
    <row r="84" spans="2:14" ht="23.25" x14ac:dyDescent="0.25">
      <c r="C84" s="489"/>
      <c r="D84" s="489"/>
      <c r="E84" s="489"/>
      <c r="F84" s="489"/>
      <c r="G84" s="489"/>
      <c r="I84" s="473" t="s">
        <v>44</v>
      </c>
      <c r="J84" s="473"/>
      <c r="K84" s="473"/>
      <c r="L84" s="473"/>
      <c r="M84" s="473"/>
    </row>
    <row r="85" spans="2:14" ht="23.25" x14ac:dyDescent="0.25">
      <c r="C85" s="296"/>
      <c r="D85" s="364"/>
      <c r="E85" s="252"/>
      <c r="F85" s="252"/>
      <c r="G85" s="369"/>
      <c r="I85" s="298"/>
      <c r="J85" s="299" t="s">
        <v>19</v>
      </c>
      <c r="K85" s="254" t="s">
        <v>18</v>
      </c>
      <c r="L85" s="254" t="s">
        <v>12</v>
      </c>
      <c r="M85" s="300" t="s">
        <v>17</v>
      </c>
    </row>
    <row r="86" spans="2:14" x14ac:dyDescent="0.25">
      <c r="C86" s="296"/>
      <c r="D86" s="296"/>
      <c r="E86" s="296"/>
      <c r="F86" s="296"/>
      <c r="G86" s="297"/>
      <c r="I86" s="3" t="s">
        <v>45</v>
      </c>
      <c r="J86" s="309">
        <f>+G58+H58</f>
        <v>2</v>
      </c>
      <c r="K86" s="305">
        <v>15</v>
      </c>
      <c r="L86" s="305">
        <f>J86-K86</f>
        <v>-13</v>
      </c>
      <c r="M86" s="306">
        <f>J86/K86*$B$81</f>
        <v>13.333333333333334</v>
      </c>
    </row>
    <row r="87" spans="2:14" x14ac:dyDescent="0.25">
      <c r="C87" s="296"/>
      <c r="D87" s="296"/>
      <c r="E87" s="296"/>
      <c r="F87" s="296"/>
      <c r="G87" s="297"/>
      <c r="I87" s="3" t="s">
        <v>46</v>
      </c>
      <c r="J87" s="304">
        <f>+G58</f>
        <v>2</v>
      </c>
      <c r="K87" s="305">
        <f>J86</f>
        <v>2</v>
      </c>
      <c r="L87" s="305">
        <f>J87-K87</f>
        <v>0</v>
      </c>
      <c r="M87" s="306">
        <f t="shared" ref="M87:M96" si="2">J87/K87*$B$81</f>
        <v>100</v>
      </c>
    </row>
    <row r="88" spans="2:14" x14ac:dyDescent="0.25">
      <c r="C88" s="296"/>
      <c r="D88" s="370"/>
      <c r="E88" s="296"/>
      <c r="F88" s="296"/>
      <c r="G88" s="297"/>
      <c r="I88" s="3" t="s">
        <v>47</v>
      </c>
      <c r="J88" s="304">
        <f>+H58</f>
        <v>0</v>
      </c>
      <c r="K88" s="305">
        <v>0</v>
      </c>
      <c r="L88" s="305">
        <f>J88-K88</f>
        <v>0</v>
      </c>
      <c r="M88" s="306" t="e">
        <f t="shared" si="2"/>
        <v>#DIV/0!</v>
      </c>
    </row>
    <row r="89" spans="2:14" ht="30" x14ac:dyDescent="0.25">
      <c r="C89" s="296"/>
      <c r="D89" s="370"/>
      <c r="E89" s="296"/>
      <c r="F89" s="296"/>
      <c r="G89" s="297"/>
      <c r="I89" s="3" t="s">
        <v>48</v>
      </c>
      <c r="J89" s="304">
        <f>+M58</f>
        <v>0</v>
      </c>
      <c r="K89" s="307">
        <f>J86</f>
        <v>2</v>
      </c>
      <c r="L89" s="305">
        <f>J89-K89</f>
        <v>-2</v>
      </c>
      <c r="M89" s="306">
        <f t="shared" si="2"/>
        <v>0</v>
      </c>
    </row>
    <row r="90" spans="2:14" ht="30" x14ac:dyDescent="0.25">
      <c r="C90" s="370"/>
      <c r="D90" s="370"/>
      <c r="E90" s="296"/>
      <c r="F90" s="296"/>
      <c r="G90" s="297"/>
      <c r="I90" s="3" t="s">
        <v>49</v>
      </c>
      <c r="J90" s="304">
        <f>Q58</f>
        <v>1</v>
      </c>
      <c r="K90" s="307"/>
      <c r="L90" s="305"/>
      <c r="M90" s="306" t="e">
        <f t="shared" si="2"/>
        <v>#DIV/0!</v>
      </c>
    </row>
    <row r="91" spans="2:14" ht="45" x14ac:dyDescent="0.25">
      <c r="C91" s="296"/>
      <c r="D91" s="370"/>
      <c r="E91" s="296"/>
      <c r="F91" s="296"/>
      <c r="G91" s="297"/>
      <c r="I91" s="3" t="s">
        <v>50</v>
      </c>
      <c r="J91" s="304">
        <f>+R58</f>
        <v>1</v>
      </c>
      <c r="K91" s="307">
        <f>J86</f>
        <v>2</v>
      </c>
      <c r="L91" s="305">
        <f>J91-K91</f>
        <v>-1</v>
      </c>
      <c r="M91" s="306">
        <f t="shared" si="2"/>
        <v>50</v>
      </c>
    </row>
    <row r="92" spans="2:14" ht="30" x14ac:dyDescent="0.25">
      <c r="C92" s="296"/>
      <c r="D92" s="295"/>
      <c r="E92" s="296"/>
      <c r="F92" s="296"/>
      <c r="G92" s="297"/>
      <c r="I92" s="3" t="s">
        <v>51</v>
      </c>
      <c r="J92" s="304">
        <f>+T58</f>
        <v>0</v>
      </c>
      <c r="K92" s="307">
        <f>J86</f>
        <v>2</v>
      </c>
      <c r="L92" s="305">
        <f>J92-K92</f>
        <v>-2</v>
      </c>
      <c r="M92" s="306">
        <f t="shared" si="2"/>
        <v>0</v>
      </c>
    </row>
    <row r="93" spans="2:14" x14ac:dyDescent="0.25">
      <c r="C93" s="296"/>
      <c r="D93" s="295"/>
      <c r="E93" s="296"/>
      <c r="F93" s="296"/>
      <c r="G93" s="297"/>
      <c r="I93" s="3" t="s">
        <v>39</v>
      </c>
      <c r="J93" s="304">
        <f>J58</f>
        <v>2</v>
      </c>
      <c r="K93" s="307"/>
      <c r="L93" s="305"/>
      <c r="M93" s="306"/>
    </row>
    <row r="94" spans="2:14" ht="30" x14ac:dyDescent="0.25">
      <c r="C94" s="296"/>
      <c r="D94" s="295"/>
      <c r="E94" s="296"/>
      <c r="F94" s="296"/>
      <c r="G94" s="297"/>
      <c r="I94" s="3" t="s">
        <v>52</v>
      </c>
      <c r="J94" s="311">
        <f>K58</f>
        <v>0</v>
      </c>
      <c r="K94" s="308"/>
      <c r="L94" s="308"/>
      <c r="M94" s="306" t="e">
        <f t="shared" si="2"/>
        <v>#DIV/0!</v>
      </c>
      <c r="N94" s="380"/>
    </row>
    <row r="95" spans="2:14" ht="30" x14ac:dyDescent="0.25">
      <c r="C95" s="296"/>
      <c r="D95" s="295"/>
      <c r="E95" s="296"/>
      <c r="F95" s="296"/>
      <c r="G95" s="297"/>
      <c r="I95" s="3" t="s">
        <v>53</v>
      </c>
      <c r="J95" s="310">
        <f>L58</f>
        <v>0</v>
      </c>
      <c r="K95" s="308"/>
      <c r="L95" s="308"/>
      <c r="M95" s="306" t="e">
        <f t="shared" si="2"/>
        <v>#DIV/0!</v>
      </c>
      <c r="N95" s="380"/>
    </row>
    <row r="96" spans="2:14" ht="30" x14ac:dyDescent="0.25">
      <c r="C96" s="296"/>
      <c r="D96" s="295"/>
      <c r="E96" s="370"/>
      <c r="F96" s="296"/>
      <c r="G96" s="297"/>
      <c r="I96" s="3" t="s">
        <v>54</v>
      </c>
      <c r="J96" s="308">
        <f>M58</f>
        <v>0</v>
      </c>
      <c r="K96" s="308"/>
      <c r="L96" s="308"/>
      <c r="M96" s="306" t="e">
        <f t="shared" si="2"/>
        <v>#DIV/0!</v>
      </c>
    </row>
    <row r="97" spans="3:13" x14ac:dyDescent="0.25">
      <c r="C97" s="296"/>
      <c r="D97" s="295"/>
      <c r="E97" s="296"/>
      <c r="F97" s="296"/>
      <c r="G97" s="297"/>
      <c r="I97" s="301"/>
      <c r="J97" s="302"/>
      <c r="K97" s="302"/>
      <c r="L97" s="302"/>
      <c r="M97" s="303"/>
    </row>
    <row r="98" spans="3:13" ht="23.25" x14ac:dyDescent="0.25">
      <c r="C98" s="296"/>
      <c r="D98" s="371"/>
      <c r="E98" s="2"/>
      <c r="F98" s="296"/>
      <c r="G98" s="297"/>
      <c r="I98" s="474" t="s">
        <v>55</v>
      </c>
      <c r="J98" s="474"/>
      <c r="K98" s="474"/>
      <c r="L98" s="474"/>
      <c r="M98" s="475"/>
    </row>
    <row r="99" spans="3:13" ht="23.25" x14ac:dyDescent="0.25">
      <c r="I99" s="293"/>
      <c r="J99" s="299" t="s">
        <v>19</v>
      </c>
      <c r="K99" s="254" t="s">
        <v>18</v>
      </c>
      <c r="L99" s="254" t="s">
        <v>12</v>
      </c>
      <c r="M99" s="300" t="s">
        <v>17</v>
      </c>
    </row>
    <row r="100" spans="3:13" x14ac:dyDescent="0.25">
      <c r="I100" s="3" t="s">
        <v>56</v>
      </c>
      <c r="J100" s="3">
        <f>G80+H80</f>
        <v>1</v>
      </c>
      <c r="K100" s="3">
        <v>15</v>
      </c>
      <c r="L100" s="3">
        <f t="shared" ref="L100:L105" si="3">J100-K100</f>
        <v>-14</v>
      </c>
      <c r="M100" s="11">
        <f>J100/K100*$B$81</f>
        <v>6.666666666666667</v>
      </c>
    </row>
    <row r="101" spans="3:13" x14ac:dyDescent="0.25">
      <c r="I101" s="3" t="s">
        <v>13</v>
      </c>
      <c r="J101" s="7">
        <f>G80</f>
        <v>1</v>
      </c>
      <c r="K101" s="3">
        <f>J100</f>
        <v>1</v>
      </c>
      <c r="L101" s="3">
        <f t="shared" si="3"/>
        <v>0</v>
      </c>
      <c r="M101" s="11">
        <f t="shared" ref="M101:M109" si="4">J101/K101*$B$81</f>
        <v>100</v>
      </c>
    </row>
    <row r="102" spans="3:13" x14ac:dyDescent="0.25">
      <c r="I102" s="3" t="s">
        <v>14</v>
      </c>
      <c r="J102" s="7">
        <f>H80</f>
        <v>0</v>
      </c>
      <c r="K102" s="3">
        <v>0</v>
      </c>
      <c r="L102" s="3">
        <f t="shared" si="3"/>
        <v>0</v>
      </c>
      <c r="M102" s="11" t="e">
        <f t="shared" si="4"/>
        <v>#DIV/0!</v>
      </c>
    </row>
    <row r="103" spans="3:13" ht="30" x14ac:dyDescent="0.25">
      <c r="I103" s="3" t="s">
        <v>43</v>
      </c>
      <c r="J103" s="9">
        <f>N80</f>
        <v>1</v>
      </c>
      <c r="K103" s="3">
        <f>J100</f>
        <v>1</v>
      </c>
      <c r="L103" s="3">
        <f t="shared" si="3"/>
        <v>0</v>
      </c>
      <c r="M103" s="11">
        <f t="shared" si="4"/>
        <v>100</v>
      </c>
    </row>
    <row r="104" spans="3:13" ht="45" x14ac:dyDescent="0.25">
      <c r="I104" s="3" t="s">
        <v>16</v>
      </c>
      <c r="J104" s="9">
        <f>S80</f>
        <v>1</v>
      </c>
      <c r="K104" s="7">
        <f>J101</f>
        <v>1</v>
      </c>
      <c r="L104" s="3">
        <f t="shared" si="3"/>
        <v>0</v>
      </c>
      <c r="M104" s="11">
        <f t="shared" si="4"/>
        <v>100</v>
      </c>
    </row>
    <row r="105" spans="3:13" ht="30" x14ac:dyDescent="0.25">
      <c r="I105" s="3" t="s">
        <v>42</v>
      </c>
      <c r="J105" s="10">
        <f>V80</f>
        <v>0</v>
      </c>
      <c r="K105" s="4">
        <f>J100</f>
        <v>1</v>
      </c>
      <c r="L105" s="3">
        <f t="shared" si="3"/>
        <v>-1</v>
      </c>
      <c r="M105" s="11">
        <f t="shared" si="4"/>
        <v>0</v>
      </c>
    </row>
    <row r="106" spans="3:13" x14ac:dyDescent="0.25">
      <c r="I106" s="3" t="s">
        <v>39</v>
      </c>
      <c r="J106" s="10">
        <f>J80</f>
        <v>1</v>
      </c>
      <c r="K106" s="4"/>
      <c r="L106" s="3"/>
      <c r="M106" s="11"/>
    </row>
    <row r="107" spans="3:13" ht="30" x14ac:dyDescent="0.25">
      <c r="I107" s="3" t="s">
        <v>57</v>
      </c>
      <c r="J107" s="41">
        <f>K80</f>
        <v>0</v>
      </c>
      <c r="K107" s="41"/>
      <c r="L107" s="41"/>
      <c r="M107" s="11" t="e">
        <f t="shared" si="4"/>
        <v>#DIV/0!</v>
      </c>
    </row>
    <row r="108" spans="3:13" ht="30" x14ac:dyDescent="0.25">
      <c r="I108" s="3" t="s">
        <v>58</v>
      </c>
      <c r="J108" s="41">
        <f>L80</f>
        <v>0</v>
      </c>
      <c r="K108" s="41"/>
      <c r="L108" s="41"/>
      <c r="M108" s="11" t="e">
        <f t="shared" si="4"/>
        <v>#DIV/0!</v>
      </c>
    </row>
    <row r="109" spans="3:13" ht="30" x14ac:dyDescent="0.25">
      <c r="I109" s="3" t="s">
        <v>59</v>
      </c>
      <c r="J109" s="41">
        <f>M81</f>
        <v>0</v>
      </c>
      <c r="K109" s="41"/>
      <c r="L109" s="41"/>
      <c r="M109" s="11" t="e">
        <f t="shared" si="4"/>
        <v>#DIV/0!</v>
      </c>
    </row>
  </sheetData>
  <mergeCells count="35">
    <mergeCell ref="C84:G84"/>
    <mergeCell ref="A80:F80"/>
    <mergeCell ref="I83:M83"/>
    <mergeCell ref="I84:M84"/>
    <mergeCell ref="I98:M98"/>
    <mergeCell ref="U62:W62"/>
    <mergeCell ref="U4:W4"/>
    <mergeCell ref="X4:Y4"/>
    <mergeCell ref="Z4:AA4"/>
    <mergeCell ref="G4:H4"/>
    <mergeCell ref="J4:M4"/>
    <mergeCell ref="N4:P4"/>
    <mergeCell ref="Q4:R4"/>
    <mergeCell ref="S4:T4"/>
    <mergeCell ref="X62:Y62"/>
    <mergeCell ref="Z62:AA62"/>
    <mergeCell ref="N62:P62"/>
    <mergeCell ref="Q62:R62"/>
    <mergeCell ref="S62:T62"/>
    <mergeCell ref="B1:M1"/>
    <mergeCell ref="B60:M60"/>
    <mergeCell ref="A58:F58"/>
    <mergeCell ref="G62:H62"/>
    <mergeCell ref="B62:B63"/>
    <mergeCell ref="C62:C63"/>
    <mergeCell ref="D62:D63"/>
    <mergeCell ref="E62:E63"/>
    <mergeCell ref="F62:F63"/>
    <mergeCell ref="I62:I63"/>
    <mergeCell ref="J62:M62"/>
    <mergeCell ref="B2:M2"/>
    <mergeCell ref="B4:B5"/>
    <mergeCell ref="C4:C5"/>
    <mergeCell ref="D4:D5"/>
    <mergeCell ref="E4:E5"/>
  </mergeCells>
  <conditionalFormatting sqref="G6:H57 J6:AA57">
    <cfRule type="cellIs" dxfId="26" priority="4" operator="equal">
      <formula>0</formula>
    </cfRule>
  </conditionalFormatting>
  <conditionalFormatting sqref="G64:H79">
    <cfRule type="cellIs" dxfId="25" priority="2" operator="equal">
      <formula>0</formula>
    </cfRule>
  </conditionalFormatting>
  <conditionalFormatting sqref="J64:AA79">
    <cfRule type="cellIs" dxfId="24" priority="1" operator="equal">
      <formula>0</formula>
    </cfRule>
  </conditionalFormatting>
  <dataValidations count="1">
    <dataValidation type="whole" allowBlank="1" showInputMessage="1" showErrorMessage="1" error="la valeur doit etre comprise entre 0 et 1" prompt="saisir 1 dans la case à cocher" sqref="G6:H57 J6:AA57 G64:H79 J64:AA79" xr:uid="{00000000-0002-0000-0600-000000000000}">
      <formula1>0</formula1>
      <formula2>1</formula2>
    </dataValidation>
  </dataValidation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Compil Bénin</vt:lpstr>
      <vt:lpstr>Base Plaies</vt:lpstr>
      <vt:lpstr>Base Autres affections cutanées</vt:lpstr>
      <vt:lpstr>synthèse des suivis</vt:lpstr>
      <vt:lpstr>Suivi Agonkon</vt:lpstr>
      <vt:lpstr>Suivi Bossa</vt:lpstr>
      <vt:lpstr>Suivi Gangban</vt:lpstr>
      <vt:lpstr>suivi  Adamè</vt:lpstr>
      <vt:lpstr>Dasso</vt:lpstr>
      <vt:lpstr>suivi 2 Chiepo</vt:lpstr>
      <vt:lpstr>suivi 1 Sakota</vt:lpstr>
      <vt:lpstr>suivi 2 Sako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PNLUB</dc:creator>
  <cp:lastModifiedBy>Parfait DJOSSOU</cp:lastModifiedBy>
  <dcterms:created xsi:type="dcterms:W3CDTF">2018-10-07T22:48:41Z</dcterms:created>
  <dcterms:modified xsi:type="dcterms:W3CDTF">2023-10-15T09:37:16Z</dcterms:modified>
</cp:coreProperties>
</file>